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autoCompressPictures="0"/>
  <bookViews>
    <workbookView xWindow="0" yWindow="0" windowWidth="25600" windowHeight="14780" activeTab="2"/>
  </bookViews>
  <sheets>
    <sheet name="pan_reactome" sheetId="1" r:id="rId1"/>
    <sheet name="core_pan_comparison" sheetId="2" r:id="rId2"/>
    <sheet name="in-silico media formulation" sheetId="3" r:id="rId3"/>
  </sheets>
  <definedNames>
    <definedName name="_xlnm._FilterDatabase" localSheetId="1" hidden="1">core_pan_comparison!$A$20:$D$20</definedName>
    <definedName name="_xlnm._FilterDatabase" localSheetId="0" hidden="1">pan_reactome!$A$1:$V$1018</definedName>
  </definedNames>
  <calcPr calcId="140001" concurrentCalc="0"/>
  <pivotCaches>
    <pivotCache cacheId="0" r:id="rId4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6" i="2" l="1"/>
  <c r="D25" i="2"/>
  <c r="D22" i="2"/>
  <c r="D23" i="2"/>
  <c r="D24" i="2"/>
  <c r="D27" i="2"/>
  <c r="D21" i="2"/>
  <c r="D28" i="2"/>
  <c r="P877" i="1"/>
  <c r="Q877" i="1"/>
  <c r="P878" i="1"/>
  <c r="Q878" i="1"/>
  <c r="P879" i="1"/>
  <c r="Q879" i="1"/>
  <c r="P2" i="1"/>
  <c r="Q2" i="1"/>
  <c r="P736" i="1"/>
  <c r="Q736" i="1"/>
  <c r="P3" i="1"/>
  <c r="Q3" i="1"/>
  <c r="P4" i="1"/>
  <c r="Q4" i="1"/>
  <c r="P895" i="1"/>
  <c r="Q895" i="1"/>
  <c r="P821" i="1"/>
  <c r="Q821" i="1"/>
  <c r="P7" i="1"/>
  <c r="Q7" i="1"/>
  <c r="P8" i="1"/>
  <c r="Q8" i="1"/>
  <c r="P9" i="1"/>
  <c r="Q9" i="1"/>
  <c r="P10" i="1"/>
  <c r="Q10" i="1"/>
  <c r="P11" i="1"/>
  <c r="Q11" i="1"/>
  <c r="P12" i="1"/>
  <c r="Q12" i="1"/>
  <c r="P13" i="1"/>
  <c r="Q13" i="1"/>
  <c r="P814" i="1"/>
  <c r="Q814" i="1"/>
  <c r="P14" i="1"/>
  <c r="Q14" i="1"/>
  <c r="P15" i="1"/>
  <c r="Q15" i="1"/>
  <c r="P16" i="1"/>
  <c r="Q16" i="1"/>
  <c r="P17" i="1"/>
  <c r="Q17" i="1"/>
  <c r="P18" i="1"/>
  <c r="Q18" i="1"/>
  <c r="P880" i="1"/>
  <c r="Q880" i="1"/>
  <c r="P19" i="1"/>
  <c r="Q19" i="1"/>
  <c r="P737" i="1"/>
  <c r="Q737" i="1"/>
  <c r="P20" i="1"/>
  <c r="Q20" i="1"/>
  <c r="P21" i="1"/>
  <c r="Q21" i="1"/>
  <c r="P815" i="1"/>
  <c r="Q815" i="1"/>
  <c r="P738" i="1"/>
  <c r="Q738" i="1"/>
  <c r="P22" i="1"/>
  <c r="Q22" i="1"/>
  <c r="P23" i="1"/>
  <c r="Q23" i="1"/>
  <c r="P24" i="1"/>
  <c r="Q24" i="1"/>
  <c r="P25" i="1"/>
  <c r="Q25" i="1"/>
  <c r="P26" i="1"/>
  <c r="Q26" i="1"/>
  <c r="P27" i="1"/>
  <c r="Q27" i="1"/>
  <c r="P28" i="1"/>
  <c r="Q28" i="1"/>
  <c r="P29" i="1"/>
  <c r="Q29" i="1"/>
  <c r="P30" i="1"/>
  <c r="Q30" i="1"/>
  <c r="P816" i="1"/>
  <c r="Q816" i="1"/>
  <c r="P31" i="1"/>
  <c r="Q31" i="1"/>
  <c r="P32" i="1"/>
  <c r="Q32" i="1"/>
  <c r="P33" i="1"/>
  <c r="Q33" i="1"/>
  <c r="P34" i="1"/>
  <c r="Q34" i="1"/>
  <c r="P35" i="1"/>
  <c r="Q35" i="1"/>
  <c r="P881" i="1"/>
  <c r="Q881" i="1"/>
  <c r="P882" i="1"/>
  <c r="Q882" i="1"/>
  <c r="P36" i="1"/>
  <c r="Q36" i="1"/>
  <c r="P37" i="1"/>
  <c r="Q37" i="1"/>
  <c r="P739" i="1"/>
  <c r="Q739" i="1"/>
  <c r="P883" i="1"/>
  <c r="Q883" i="1"/>
  <c r="P5" i="1"/>
  <c r="Q5" i="1"/>
  <c r="P39" i="1"/>
  <c r="Q39" i="1"/>
  <c r="P740" i="1"/>
  <c r="Q740" i="1"/>
  <c r="P896" i="1"/>
  <c r="Q896" i="1"/>
  <c r="P40" i="1"/>
  <c r="Q40" i="1"/>
  <c r="P41" i="1"/>
  <c r="Q41" i="1"/>
  <c r="P42" i="1"/>
  <c r="Q42" i="1"/>
  <c r="P43" i="1"/>
  <c r="Q43" i="1"/>
  <c r="P44" i="1"/>
  <c r="Q44" i="1"/>
  <c r="P45" i="1"/>
  <c r="Q45" i="1"/>
  <c r="P46" i="1"/>
  <c r="Q46" i="1"/>
  <c r="P47" i="1"/>
  <c r="Q47" i="1"/>
  <c r="P48" i="1"/>
  <c r="Q48" i="1"/>
  <c r="P49" i="1"/>
  <c r="Q49" i="1"/>
  <c r="P50" i="1"/>
  <c r="Q50" i="1"/>
  <c r="P51" i="1"/>
  <c r="Q51" i="1"/>
  <c r="P52" i="1"/>
  <c r="Q52" i="1"/>
  <c r="P817" i="1"/>
  <c r="Q817" i="1"/>
  <c r="P53" i="1"/>
  <c r="Q53" i="1"/>
  <c r="P54" i="1"/>
  <c r="Q54" i="1"/>
  <c r="P818" i="1"/>
  <c r="Q818" i="1"/>
  <c r="P55" i="1"/>
  <c r="Q55" i="1"/>
  <c r="P56" i="1"/>
  <c r="Q56" i="1"/>
  <c r="P57" i="1"/>
  <c r="Q57" i="1"/>
  <c r="P58" i="1"/>
  <c r="Q58" i="1"/>
  <c r="P217" i="1"/>
  <c r="Q217" i="1"/>
  <c r="P829" i="1"/>
  <c r="Q829" i="1"/>
  <c r="P884" i="1"/>
  <c r="Q884" i="1"/>
  <c r="P218" i="1"/>
  <c r="Q218" i="1"/>
  <c r="P59" i="1"/>
  <c r="Q59" i="1"/>
  <c r="P60" i="1"/>
  <c r="Q60" i="1"/>
  <c r="P888" i="1"/>
  <c r="Q888" i="1"/>
  <c r="P61" i="1"/>
  <c r="Q61" i="1"/>
  <c r="P62" i="1"/>
  <c r="Q62" i="1"/>
  <c r="P889" i="1"/>
  <c r="Q889" i="1"/>
  <c r="P63" i="1"/>
  <c r="Q63" i="1"/>
  <c r="P64" i="1"/>
  <c r="Q64" i="1"/>
  <c r="P65" i="1"/>
  <c r="Q65" i="1"/>
  <c r="P890" i="1"/>
  <c r="Q890" i="1"/>
  <c r="P66" i="1"/>
  <c r="Q66" i="1"/>
  <c r="P67" i="1"/>
  <c r="Q67" i="1"/>
  <c r="P68" i="1"/>
  <c r="Q68" i="1"/>
  <c r="P69" i="1"/>
  <c r="Q69" i="1"/>
  <c r="P70" i="1"/>
  <c r="Q70" i="1"/>
  <c r="P71" i="1"/>
  <c r="Q71" i="1"/>
  <c r="P72" i="1"/>
  <c r="Q72" i="1"/>
  <c r="P73" i="1"/>
  <c r="Q73" i="1"/>
  <c r="P74" i="1"/>
  <c r="Q74" i="1"/>
  <c r="P75" i="1"/>
  <c r="Q75" i="1"/>
  <c r="P819" i="1"/>
  <c r="Q819" i="1"/>
  <c r="P76" i="1"/>
  <c r="Q76" i="1"/>
  <c r="P77" i="1"/>
  <c r="Q77" i="1"/>
  <c r="P78" i="1"/>
  <c r="Q78" i="1"/>
  <c r="P820" i="1"/>
  <c r="Q820" i="1"/>
  <c r="P79" i="1"/>
  <c r="Q79" i="1"/>
  <c r="P742" i="1"/>
  <c r="Q742" i="1"/>
  <c r="P80" i="1"/>
  <c r="Q80" i="1"/>
  <c r="P81" i="1"/>
  <c r="Q81" i="1"/>
  <c r="P82" i="1"/>
  <c r="Q82" i="1"/>
  <c r="P743" i="1"/>
  <c r="Q743" i="1"/>
  <c r="P891" i="1"/>
  <c r="Q891" i="1"/>
  <c r="P83" i="1"/>
  <c r="Q83" i="1"/>
  <c r="P744" i="1"/>
  <c r="Q744" i="1"/>
  <c r="P6" i="1"/>
  <c r="Q6" i="1"/>
  <c r="P84" i="1"/>
  <c r="Q84" i="1"/>
  <c r="P892" i="1"/>
  <c r="Q892" i="1"/>
  <c r="P85" i="1"/>
  <c r="Q85" i="1"/>
  <c r="P38" i="1"/>
  <c r="Q38" i="1"/>
  <c r="P86" i="1"/>
  <c r="Q86" i="1"/>
  <c r="P823" i="1"/>
  <c r="Q823" i="1"/>
  <c r="P824" i="1"/>
  <c r="Q824" i="1"/>
  <c r="P87" i="1"/>
  <c r="Q87" i="1"/>
  <c r="P741" i="1"/>
  <c r="Q741" i="1"/>
  <c r="P88" i="1"/>
  <c r="Q88" i="1"/>
  <c r="P89" i="1"/>
  <c r="Q89" i="1"/>
  <c r="P90" i="1"/>
  <c r="Q90" i="1"/>
  <c r="P893" i="1"/>
  <c r="Q893" i="1"/>
  <c r="P745" i="1"/>
  <c r="Q745" i="1"/>
  <c r="P826" i="1"/>
  <c r="Q826" i="1"/>
  <c r="P746" i="1"/>
  <c r="Q746" i="1"/>
  <c r="P91" i="1"/>
  <c r="Q91" i="1"/>
  <c r="P92" i="1"/>
  <c r="Q92" i="1"/>
  <c r="P93" i="1"/>
  <c r="Q93" i="1"/>
  <c r="P94" i="1"/>
  <c r="Q94" i="1"/>
  <c r="P95" i="1"/>
  <c r="Q95" i="1"/>
  <c r="P96" i="1"/>
  <c r="Q96" i="1"/>
  <c r="P97" i="1"/>
  <c r="Q97" i="1"/>
  <c r="P98" i="1"/>
  <c r="Q98" i="1"/>
  <c r="P894" i="1"/>
  <c r="Q894" i="1"/>
  <c r="P99" i="1"/>
  <c r="Q99" i="1"/>
  <c r="P100" i="1"/>
  <c r="Q100" i="1"/>
  <c r="P918" i="1"/>
  <c r="Q918" i="1"/>
  <c r="P822" i="1"/>
  <c r="Q822" i="1"/>
  <c r="P897" i="1"/>
  <c r="Q897" i="1"/>
  <c r="P101" i="1"/>
  <c r="Q101" i="1"/>
  <c r="P102" i="1"/>
  <c r="Q102" i="1"/>
  <c r="P898" i="1"/>
  <c r="Q898" i="1"/>
  <c r="P899" i="1"/>
  <c r="Q899" i="1"/>
  <c r="P103" i="1"/>
  <c r="Q103" i="1"/>
  <c r="P104" i="1"/>
  <c r="Q104" i="1"/>
  <c r="P827" i="1"/>
  <c r="Q827" i="1"/>
  <c r="P747" i="1"/>
  <c r="Q747" i="1"/>
  <c r="P748" i="1"/>
  <c r="Q748" i="1"/>
  <c r="P105" i="1"/>
  <c r="Q105" i="1"/>
  <c r="P106" i="1"/>
  <c r="Q106" i="1"/>
  <c r="P107" i="1"/>
  <c r="Q107" i="1"/>
  <c r="P108" i="1"/>
  <c r="Q108" i="1"/>
  <c r="P109" i="1"/>
  <c r="Q109" i="1"/>
  <c r="P110" i="1"/>
  <c r="Q110" i="1"/>
  <c r="P828" i="1"/>
  <c r="Q828" i="1"/>
  <c r="P111" i="1"/>
  <c r="Q111" i="1"/>
  <c r="P112" i="1"/>
  <c r="Q112" i="1"/>
  <c r="P113" i="1"/>
  <c r="Q113" i="1"/>
  <c r="P114" i="1"/>
  <c r="Q114" i="1"/>
  <c r="P115" i="1"/>
  <c r="Q115" i="1"/>
  <c r="P116" i="1"/>
  <c r="Q116" i="1"/>
  <c r="P117" i="1"/>
  <c r="Q117" i="1"/>
  <c r="P118" i="1"/>
  <c r="Q118" i="1"/>
  <c r="P900" i="1"/>
  <c r="Q900" i="1"/>
  <c r="P119" i="1"/>
  <c r="Q119" i="1"/>
  <c r="P120" i="1"/>
  <c r="Q120" i="1"/>
  <c r="P121" i="1"/>
  <c r="Q121" i="1"/>
  <c r="P122" i="1"/>
  <c r="Q122" i="1"/>
  <c r="P123" i="1"/>
  <c r="Q123" i="1"/>
  <c r="P124" i="1"/>
  <c r="Q124" i="1"/>
  <c r="P901" i="1"/>
  <c r="Q901" i="1"/>
  <c r="P902" i="1"/>
  <c r="Q902" i="1"/>
  <c r="P903" i="1"/>
  <c r="Q903" i="1"/>
  <c r="P125" i="1"/>
  <c r="Q125" i="1"/>
  <c r="P126" i="1"/>
  <c r="Q126" i="1"/>
  <c r="P904" i="1"/>
  <c r="Q904" i="1"/>
  <c r="P127" i="1"/>
  <c r="Q127" i="1"/>
  <c r="P128" i="1"/>
  <c r="Q128" i="1"/>
  <c r="P129" i="1"/>
  <c r="Q129" i="1"/>
  <c r="P130" i="1"/>
  <c r="Q130" i="1"/>
  <c r="P131" i="1"/>
  <c r="Q131" i="1"/>
  <c r="P905" i="1"/>
  <c r="Q905" i="1"/>
  <c r="P132" i="1"/>
  <c r="Q132" i="1"/>
  <c r="P133" i="1"/>
  <c r="Q133" i="1"/>
  <c r="P134" i="1"/>
  <c r="Q134" i="1"/>
  <c r="P135" i="1"/>
  <c r="Q135" i="1"/>
  <c r="P136" i="1"/>
  <c r="Q136" i="1"/>
  <c r="P137" i="1"/>
  <c r="Q137" i="1"/>
  <c r="P138" i="1"/>
  <c r="Q138" i="1"/>
  <c r="P139" i="1"/>
  <c r="Q139" i="1"/>
  <c r="P140" i="1"/>
  <c r="Q140" i="1"/>
  <c r="P141" i="1"/>
  <c r="Q141" i="1"/>
  <c r="P142" i="1"/>
  <c r="Q142" i="1"/>
  <c r="P143" i="1"/>
  <c r="Q143" i="1"/>
  <c r="P144" i="1"/>
  <c r="Q144" i="1"/>
  <c r="P145" i="1"/>
  <c r="Q145" i="1"/>
  <c r="P146" i="1"/>
  <c r="Q146" i="1"/>
  <c r="P147" i="1"/>
  <c r="Q147" i="1"/>
  <c r="P148" i="1"/>
  <c r="Q148" i="1"/>
  <c r="P906" i="1"/>
  <c r="Q906" i="1"/>
  <c r="P149" i="1"/>
  <c r="Q149" i="1"/>
  <c r="P150" i="1"/>
  <c r="Q150" i="1"/>
  <c r="P907" i="1"/>
  <c r="Q907" i="1"/>
  <c r="P749" i="1"/>
  <c r="Q749" i="1"/>
  <c r="P151" i="1"/>
  <c r="Q151" i="1"/>
  <c r="P152" i="1"/>
  <c r="Q152" i="1"/>
  <c r="P153" i="1"/>
  <c r="Q153" i="1"/>
  <c r="P154" i="1"/>
  <c r="Q154" i="1"/>
  <c r="P155" i="1"/>
  <c r="Q155" i="1"/>
  <c r="P156" i="1"/>
  <c r="Q156" i="1"/>
  <c r="P157" i="1"/>
  <c r="Q157" i="1"/>
  <c r="P158" i="1"/>
  <c r="Q158" i="1"/>
  <c r="P159" i="1"/>
  <c r="Q159" i="1"/>
  <c r="P160" i="1"/>
  <c r="Q160" i="1"/>
  <c r="P908" i="1"/>
  <c r="Q908" i="1"/>
  <c r="P161" i="1"/>
  <c r="Q161" i="1"/>
  <c r="P162" i="1"/>
  <c r="Q162" i="1"/>
  <c r="P163" i="1"/>
  <c r="Q163" i="1"/>
  <c r="P164" i="1"/>
  <c r="Q164" i="1"/>
  <c r="P165" i="1"/>
  <c r="Q165" i="1"/>
  <c r="P166" i="1"/>
  <c r="Q166" i="1"/>
  <c r="P167" i="1"/>
  <c r="Q167" i="1"/>
  <c r="P168" i="1"/>
  <c r="Q168" i="1"/>
  <c r="P169" i="1"/>
  <c r="Q169" i="1"/>
  <c r="P170" i="1"/>
  <c r="Q170" i="1"/>
  <c r="P171" i="1"/>
  <c r="Q171" i="1"/>
  <c r="P909" i="1"/>
  <c r="Q909" i="1"/>
  <c r="P750" i="1"/>
  <c r="Q750" i="1"/>
  <c r="P172" i="1"/>
  <c r="Q172" i="1"/>
  <c r="P910" i="1"/>
  <c r="Q910" i="1"/>
  <c r="P911" i="1"/>
  <c r="Q911" i="1"/>
  <c r="P173" i="1"/>
  <c r="Q173" i="1"/>
  <c r="P174" i="1"/>
  <c r="Q174" i="1"/>
  <c r="P175" i="1"/>
  <c r="Q175" i="1"/>
  <c r="P176" i="1"/>
  <c r="Q176" i="1"/>
  <c r="P177" i="1"/>
  <c r="Q177" i="1"/>
  <c r="P178" i="1"/>
  <c r="Q178" i="1"/>
  <c r="P179" i="1"/>
  <c r="Q179" i="1"/>
  <c r="P180" i="1"/>
  <c r="Q180" i="1"/>
  <c r="P181" i="1"/>
  <c r="Q181" i="1"/>
  <c r="P182" i="1"/>
  <c r="Q182" i="1"/>
  <c r="P183" i="1"/>
  <c r="Q183" i="1"/>
  <c r="P751" i="1"/>
  <c r="Q751" i="1"/>
  <c r="P184" i="1"/>
  <c r="Q184" i="1"/>
  <c r="P185" i="1"/>
  <c r="Q185" i="1"/>
  <c r="P186" i="1"/>
  <c r="Q186" i="1"/>
  <c r="P187" i="1"/>
  <c r="Q187" i="1"/>
  <c r="P238" i="1"/>
  <c r="Q238" i="1"/>
  <c r="P239" i="1"/>
  <c r="Q239" i="1"/>
  <c r="P188" i="1"/>
  <c r="Q188" i="1"/>
  <c r="P912" i="1"/>
  <c r="Q912" i="1"/>
  <c r="P913" i="1"/>
  <c r="Q913" i="1"/>
  <c r="P189" i="1"/>
  <c r="Q189" i="1"/>
  <c r="P831" i="1"/>
  <c r="Q831" i="1"/>
  <c r="P190" i="1"/>
  <c r="Q190" i="1"/>
  <c r="P191" i="1"/>
  <c r="Q191" i="1"/>
  <c r="P192" i="1"/>
  <c r="Q192" i="1"/>
  <c r="P193" i="1"/>
  <c r="Q193" i="1"/>
  <c r="P752" i="1"/>
  <c r="Q752" i="1"/>
  <c r="P753" i="1"/>
  <c r="Q753" i="1"/>
  <c r="P194" i="1"/>
  <c r="Q194" i="1"/>
  <c r="P195" i="1"/>
  <c r="Q195" i="1"/>
  <c r="P196" i="1"/>
  <c r="Q196" i="1"/>
  <c r="P197" i="1"/>
  <c r="Q197" i="1"/>
  <c r="P198" i="1"/>
  <c r="Q198" i="1"/>
  <c r="P199" i="1"/>
  <c r="Q199" i="1"/>
  <c r="P200" i="1"/>
  <c r="Q200" i="1"/>
  <c r="P914" i="1"/>
  <c r="Q914" i="1"/>
  <c r="P201" i="1"/>
  <c r="Q201" i="1"/>
  <c r="P202" i="1"/>
  <c r="Q202" i="1"/>
  <c r="P203" i="1"/>
  <c r="Q203" i="1"/>
  <c r="P915" i="1"/>
  <c r="Q915" i="1"/>
  <c r="P204" i="1"/>
  <c r="Q204" i="1"/>
  <c r="P754" i="1"/>
  <c r="Q754" i="1"/>
  <c r="P755" i="1"/>
  <c r="Q755" i="1"/>
  <c r="P205" i="1"/>
  <c r="Q205" i="1"/>
  <c r="P206" i="1"/>
  <c r="Q206" i="1"/>
  <c r="P207" i="1"/>
  <c r="Q207" i="1"/>
  <c r="P832" i="1"/>
  <c r="Q832" i="1"/>
  <c r="P208" i="1"/>
  <c r="Q208" i="1"/>
  <c r="P833" i="1"/>
  <c r="Q833" i="1"/>
  <c r="P209" i="1"/>
  <c r="Q209" i="1"/>
  <c r="P916" i="1"/>
  <c r="Q916" i="1"/>
  <c r="P210" i="1"/>
  <c r="Q210" i="1"/>
  <c r="P211" i="1"/>
  <c r="Q211" i="1"/>
  <c r="P212" i="1"/>
  <c r="Q212" i="1"/>
  <c r="P213" i="1"/>
  <c r="Q213" i="1"/>
  <c r="P214" i="1"/>
  <c r="Q214" i="1"/>
  <c r="P215" i="1"/>
  <c r="Q215" i="1"/>
  <c r="P216" i="1"/>
  <c r="Q216" i="1"/>
  <c r="P247" i="1"/>
  <c r="Q247" i="1"/>
  <c r="P885" i="1"/>
  <c r="Q885" i="1"/>
  <c r="P219" i="1"/>
  <c r="Q219" i="1"/>
  <c r="P220" i="1"/>
  <c r="Q220" i="1"/>
  <c r="P917" i="1"/>
  <c r="Q917" i="1"/>
  <c r="P221" i="1"/>
  <c r="Q221" i="1"/>
  <c r="P222" i="1"/>
  <c r="Q222" i="1"/>
  <c r="P223" i="1"/>
  <c r="Q223" i="1"/>
  <c r="P224" i="1"/>
  <c r="Q224" i="1"/>
  <c r="P225" i="1"/>
  <c r="Q225" i="1"/>
  <c r="P226" i="1"/>
  <c r="Q226" i="1"/>
  <c r="P227" i="1"/>
  <c r="Q227" i="1"/>
  <c r="P919" i="1"/>
  <c r="Q919" i="1"/>
  <c r="P228" i="1"/>
  <c r="Q228" i="1"/>
  <c r="P229" i="1"/>
  <c r="Q229" i="1"/>
  <c r="P834" i="1"/>
  <c r="Q834" i="1"/>
  <c r="P756" i="1"/>
  <c r="Q756" i="1"/>
  <c r="P230" i="1"/>
  <c r="Q230" i="1"/>
  <c r="P231" i="1"/>
  <c r="Q231" i="1"/>
  <c r="P232" i="1"/>
  <c r="Q232" i="1"/>
  <c r="P233" i="1"/>
  <c r="Q233" i="1"/>
  <c r="P234" i="1"/>
  <c r="Q234" i="1"/>
  <c r="P235" i="1"/>
  <c r="Q235" i="1"/>
  <c r="P236" i="1"/>
  <c r="Q236" i="1"/>
  <c r="P237" i="1"/>
  <c r="Q237" i="1"/>
  <c r="P920" i="1"/>
  <c r="Q920" i="1"/>
  <c r="P830" i="1"/>
  <c r="Q830" i="1"/>
  <c r="P251" i="1"/>
  <c r="Q251" i="1"/>
  <c r="P240" i="1"/>
  <c r="Q240" i="1"/>
  <c r="P241" i="1"/>
  <c r="Q241" i="1"/>
  <c r="P242" i="1"/>
  <c r="Q242" i="1"/>
  <c r="P243" i="1"/>
  <c r="Q243" i="1"/>
  <c r="P244" i="1"/>
  <c r="Q244" i="1"/>
  <c r="P825" i="1"/>
  <c r="Q825" i="1"/>
  <c r="P245" i="1"/>
  <c r="Q245" i="1"/>
  <c r="P246" i="1"/>
  <c r="Q246" i="1"/>
  <c r="P312" i="1"/>
  <c r="Q312" i="1"/>
  <c r="P248" i="1"/>
  <c r="Q248" i="1"/>
  <c r="P249" i="1"/>
  <c r="Q249" i="1"/>
  <c r="P250" i="1"/>
  <c r="Q250" i="1"/>
  <c r="P757" i="1"/>
  <c r="Q757" i="1"/>
  <c r="P326" i="1"/>
  <c r="Q326" i="1"/>
  <c r="P921" i="1"/>
  <c r="Q921" i="1"/>
  <c r="P252" i="1"/>
  <c r="Q252" i="1"/>
  <c r="P253" i="1"/>
  <c r="Q253" i="1"/>
  <c r="P254" i="1"/>
  <c r="Q254" i="1"/>
  <c r="P255" i="1"/>
  <c r="Q255" i="1"/>
  <c r="P256" i="1"/>
  <c r="Q256" i="1"/>
  <c r="P257" i="1"/>
  <c r="Q257" i="1"/>
  <c r="P258" i="1"/>
  <c r="Q258" i="1"/>
  <c r="P259" i="1"/>
  <c r="Q259" i="1"/>
  <c r="P260" i="1"/>
  <c r="Q260" i="1"/>
  <c r="P261" i="1"/>
  <c r="Q261" i="1"/>
  <c r="P262" i="1"/>
  <c r="Q262" i="1"/>
  <c r="P263" i="1"/>
  <c r="Q263" i="1"/>
  <c r="P264" i="1"/>
  <c r="Q264" i="1"/>
  <c r="P265" i="1"/>
  <c r="Q265" i="1"/>
  <c r="P266" i="1"/>
  <c r="Q266" i="1"/>
  <c r="P267" i="1"/>
  <c r="Q267" i="1"/>
  <c r="P268" i="1"/>
  <c r="Q268" i="1"/>
  <c r="P758" i="1"/>
  <c r="Q758" i="1"/>
  <c r="P269" i="1"/>
  <c r="Q269" i="1"/>
  <c r="P270" i="1"/>
  <c r="Q270" i="1"/>
  <c r="P271" i="1"/>
  <c r="Q271" i="1"/>
  <c r="P272" i="1"/>
  <c r="Q272" i="1"/>
  <c r="P759" i="1"/>
  <c r="Q759" i="1"/>
  <c r="P273" i="1"/>
  <c r="Q273" i="1"/>
  <c r="P274" i="1"/>
  <c r="Q274" i="1"/>
  <c r="P275" i="1"/>
  <c r="Q275" i="1"/>
  <c r="P276" i="1"/>
  <c r="Q276" i="1"/>
  <c r="P277" i="1"/>
  <c r="Q277" i="1"/>
  <c r="P835" i="1"/>
  <c r="Q835" i="1"/>
  <c r="P278" i="1"/>
  <c r="Q278" i="1"/>
  <c r="P279" i="1"/>
  <c r="Q279" i="1"/>
  <c r="P280" i="1"/>
  <c r="Q280" i="1"/>
  <c r="P281" i="1"/>
  <c r="Q281" i="1"/>
  <c r="P282" i="1"/>
  <c r="Q282" i="1"/>
  <c r="P283" i="1"/>
  <c r="Q283" i="1"/>
  <c r="P284" i="1"/>
  <c r="Q284" i="1"/>
  <c r="P285" i="1"/>
  <c r="Q285" i="1"/>
  <c r="P286" i="1"/>
  <c r="Q286" i="1"/>
  <c r="P287" i="1"/>
  <c r="Q287" i="1"/>
  <c r="P288" i="1"/>
  <c r="Q288" i="1"/>
  <c r="P289" i="1"/>
  <c r="Q289" i="1"/>
  <c r="P290" i="1"/>
  <c r="Q290" i="1"/>
  <c r="P291" i="1"/>
  <c r="Q291" i="1"/>
  <c r="P922" i="1"/>
  <c r="Q922" i="1"/>
  <c r="P292" i="1"/>
  <c r="Q292" i="1"/>
  <c r="P293" i="1"/>
  <c r="Q293" i="1"/>
  <c r="P923" i="1"/>
  <c r="Q923" i="1"/>
  <c r="P294" i="1"/>
  <c r="Q294" i="1"/>
  <c r="P295" i="1"/>
  <c r="Q295" i="1"/>
  <c r="P296" i="1"/>
  <c r="Q296" i="1"/>
  <c r="P760" i="1"/>
  <c r="Q760" i="1"/>
  <c r="P836" i="1"/>
  <c r="Q836" i="1"/>
  <c r="P297" i="1"/>
  <c r="Q297" i="1"/>
  <c r="P298" i="1"/>
  <c r="Q298" i="1"/>
  <c r="P299" i="1"/>
  <c r="Q299" i="1"/>
  <c r="P300" i="1"/>
  <c r="Q300" i="1"/>
  <c r="P301" i="1"/>
  <c r="Q301" i="1"/>
  <c r="P302" i="1"/>
  <c r="Q302" i="1"/>
  <c r="P303" i="1"/>
  <c r="Q303" i="1"/>
  <c r="P304" i="1"/>
  <c r="Q304" i="1"/>
  <c r="P305" i="1"/>
  <c r="Q305" i="1"/>
  <c r="P924" i="1"/>
  <c r="Q924" i="1"/>
  <c r="P306" i="1"/>
  <c r="Q306" i="1"/>
  <c r="P307" i="1"/>
  <c r="Q307" i="1"/>
  <c r="P308" i="1"/>
  <c r="Q308" i="1"/>
  <c r="P309" i="1"/>
  <c r="Q309" i="1"/>
  <c r="P310" i="1"/>
  <c r="Q310" i="1"/>
  <c r="P311" i="1"/>
  <c r="Q311" i="1"/>
  <c r="P886" i="1"/>
  <c r="Q886" i="1"/>
  <c r="P313" i="1"/>
  <c r="Q313" i="1"/>
  <c r="P314" i="1"/>
  <c r="Q314" i="1"/>
  <c r="P315" i="1"/>
  <c r="Q315" i="1"/>
  <c r="P837" i="1"/>
  <c r="Q837" i="1"/>
  <c r="P925" i="1"/>
  <c r="Q925" i="1"/>
  <c r="P316" i="1"/>
  <c r="Q316" i="1"/>
  <c r="P317" i="1"/>
  <c r="Q317" i="1"/>
  <c r="P318" i="1"/>
  <c r="Q318" i="1"/>
  <c r="P319" i="1"/>
  <c r="Q319" i="1"/>
  <c r="P320" i="1"/>
  <c r="Q320" i="1"/>
  <c r="P321" i="1"/>
  <c r="Q321" i="1"/>
  <c r="P322" i="1"/>
  <c r="Q322" i="1"/>
  <c r="P323" i="1"/>
  <c r="Q323" i="1"/>
  <c r="P324" i="1"/>
  <c r="Q324" i="1"/>
  <c r="P325" i="1"/>
  <c r="Q325" i="1"/>
  <c r="P887" i="1"/>
  <c r="Q887" i="1"/>
  <c r="P327" i="1"/>
  <c r="Q327" i="1"/>
  <c r="P328" i="1"/>
  <c r="Q328" i="1"/>
  <c r="P329" i="1"/>
  <c r="Q329" i="1"/>
  <c r="P330" i="1"/>
  <c r="Q330" i="1"/>
  <c r="P331" i="1"/>
  <c r="Q331" i="1"/>
  <c r="P332" i="1"/>
  <c r="Q332" i="1"/>
  <c r="P333" i="1"/>
  <c r="Q333" i="1"/>
  <c r="P334" i="1"/>
  <c r="Q334" i="1"/>
  <c r="P335" i="1"/>
  <c r="Q335" i="1"/>
  <c r="P336" i="1"/>
  <c r="Q336" i="1"/>
  <c r="P761" i="1"/>
  <c r="Q761" i="1"/>
  <c r="P337" i="1"/>
  <c r="Q337" i="1"/>
  <c r="P338" i="1"/>
  <c r="Q338" i="1"/>
  <c r="P339" i="1"/>
  <c r="Q339" i="1"/>
  <c r="P340" i="1"/>
  <c r="Q340" i="1"/>
  <c r="P341" i="1"/>
  <c r="Q341" i="1"/>
  <c r="P762" i="1"/>
  <c r="Q762" i="1"/>
  <c r="P342" i="1"/>
  <c r="Q342" i="1"/>
  <c r="P343" i="1"/>
  <c r="Q343" i="1"/>
  <c r="P344" i="1"/>
  <c r="Q344" i="1"/>
  <c r="P345" i="1"/>
  <c r="Q345" i="1"/>
  <c r="P346" i="1"/>
  <c r="Q346" i="1"/>
  <c r="P347" i="1"/>
  <c r="Q347" i="1"/>
  <c r="P348" i="1"/>
  <c r="Q348" i="1"/>
  <c r="P349" i="1"/>
  <c r="Q349" i="1"/>
  <c r="P350" i="1"/>
  <c r="Q350" i="1"/>
  <c r="P351" i="1"/>
  <c r="Q351" i="1"/>
  <c r="P352" i="1"/>
  <c r="Q352" i="1"/>
  <c r="P353" i="1"/>
  <c r="Q353" i="1"/>
  <c r="P354" i="1"/>
  <c r="Q354" i="1"/>
  <c r="P355" i="1"/>
  <c r="Q355" i="1"/>
  <c r="P356" i="1"/>
  <c r="Q356" i="1"/>
  <c r="P357" i="1"/>
  <c r="Q357" i="1"/>
  <c r="P358" i="1"/>
  <c r="Q358" i="1"/>
  <c r="P359" i="1"/>
  <c r="Q359" i="1"/>
  <c r="P360" i="1"/>
  <c r="Q360" i="1"/>
  <c r="P361" i="1"/>
  <c r="Q361" i="1"/>
  <c r="P362" i="1"/>
  <c r="Q362" i="1"/>
  <c r="P363" i="1"/>
  <c r="Q363" i="1"/>
  <c r="P364" i="1"/>
  <c r="Q364" i="1"/>
  <c r="P365" i="1"/>
  <c r="Q365" i="1"/>
  <c r="P763" i="1"/>
  <c r="Q763" i="1"/>
  <c r="P366" i="1"/>
  <c r="Q366" i="1"/>
  <c r="P764" i="1"/>
  <c r="Q764" i="1"/>
  <c r="P765" i="1"/>
  <c r="Q765" i="1"/>
  <c r="P766" i="1"/>
  <c r="Q766" i="1"/>
  <c r="P767" i="1"/>
  <c r="Q767" i="1"/>
  <c r="P768" i="1"/>
  <c r="Q768" i="1"/>
  <c r="P367" i="1"/>
  <c r="Q367" i="1"/>
  <c r="P368" i="1"/>
  <c r="Q368" i="1"/>
  <c r="P926" i="1"/>
  <c r="Q926" i="1"/>
  <c r="P369" i="1"/>
  <c r="Q369" i="1"/>
  <c r="P927" i="1"/>
  <c r="Q927" i="1"/>
  <c r="P370" i="1"/>
  <c r="Q370" i="1"/>
  <c r="P769" i="1"/>
  <c r="Q769" i="1"/>
  <c r="P371" i="1"/>
  <c r="Q371" i="1"/>
  <c r="P770" i="1"/>
  <c r="Q770" i="1"/>
  <c r="P372" i="1"/>
  <c r="Q372" i="1"/>
  <c r="P373" i="1"/>
  <c r="Q373" i="1"/>
  <c r="P374" i="1"/>
  <c r="Q374" i="1"/>
  <c r="P375" i="1"/>
  <c r="Q375" i="1"/>
  <c r="P376" i="1"/>
  <c r="Q376" i="1"/>
  <c r="P377" i="1"/>
  <c r="Q377" i="1"/>
  <c r="P378" i="1"/>
  <c r="Q378" i="1"/>
  <c r="P379" i="1"/>
  <c r="Q379" i="1"/>
  <c r="P380" i="1"/>
  <c r="Q380" i="1"/>
  <c r="P381" i="1"/>
  <c r="Q381" i="1"/>
  <c r="P382" i="1"/>
  <c r="Q382" i="1"/>
  <c r="P383" i="1"/>
  <c r="Q383" i="1"/>
  <c r="P384" i="1"/>
  <c r="Q384" i="1"/>
  <c r="P385" i="1"/>
  <c r="Q385" i="1"/>
  <c r="P386" i="1"/>
  <c r="Q386" i="1"/>
  <c r="P771" i="1"/>
  <c r="Q771" i="1"/>
  <c r="P928" i="1"/>
  <c r="Q928" i="1"/>
  <c r="P772" i="1"/>
  <c r="Q772" i="1"/>
  <c r="P773" i="1"/>
  <c r="Q773" i="1"/>
  <c r="P774" i="1"/>
  <c r="Q774" i="1"/>
  <c r="P775" i="1"/>
  <c r="Q775" i="1"/>
  <c r="P776" i="1"/>
  <c r="Q776" i="1"/>
  <c r="P387" i="1"/>
  <c r="Q387" i="1"/>
  <c r="P388" i="1"/>
  <c r="Q388" i="1"/>
  <c r="P389" i="1"/>
  <c r="Q389" i="1"/>
  <c r="P390" i="1"/>
  <c r="Q390" i="1"/>
  <c r="P391" i="1"/>
  <c r="Q391" i="1"/>
  <c r="P777" i="1"/>
  <c r="Q777" i="1"/>
  <c r="P929" i="1"/>
  <c r="Q929" i="1"/>
  <c r="P838" i="1"/>
  <c r="Q838" i="1"/>
  <c r="P392" i="1"/>
  <c r="Q392" i="1"/>
  <c r="P778" i="1"/>
  <c r="Q778" i="1"/>
  <c r="P393" i="1"/>
  <c r="Q393" i="1"/>
  <c r="P394" i="1"/>
  <c r="Q394" i="1"/>
  <c r="P839" i="1"/>
  <c r="Q839" i="1"/>
  <c r="P930" i="1"/>
  <c r="Q930" i="1"/>
  <c r="P931" i="1"/>
  <c r="Q931" i="1"/>
  <c r="P932" i="1"/>
  <c r="Q932" i="1"/>
  <c r="P395" i="1"/>
  <c r="Q395" i="1"/>
  <c r="P396" i="1"/>
  <c r="Q396" i="1"/>
  <c r="P779" i="1"/>
  <c r="Q779" i="1"/>
  <c r="P397" i="1"/>
  <c r="Q397" i="1"/>
  <c r="P398" i="1"/>
  <c r="Q398" i="1"/>
  <c r="P399" i="1"/>
  <c r="Q399" i="1"/>
  <c r="P400" i="1"/>
  <c r="Q400" i="1"/>
  <c r="P401" i="1"/>
  <c r="Q401" i="1"/>
  <c r="P402" i="1"/>
  <c r="Q402" i="1"/>
  <c r="P933" i="1"/>
  <c r="Q933" i="1"/>
  <c r="P403" i="1"/>
  <c r="Q403" i="1"/>
  <c r="P404" i="1"/>
  <c r="Q404" i="1"/>
  <c r="P405" i="1"/>
  <c r="Q405" i="1"/>
  <c r="P406" i="1"/>
  <c r="Q406" i="1"/>
  <c r="P407" i="1"/>
  <c r="Q407" i="1"/>
  <c r="P934" i="1"/>
  <c r="Q934" i="1"/>
  <c r="P408" i="1"/>
  <c r="Q408" i="1"/>
  <c r="P840" i="1"/>
  <c r="Q840" i="1"/>
  <c r="P409" i="1"/>
  <c r="Q409" i="1"/>
  <c r="P935" i="1"/>
  <c r="Q935" i="1"/>
  <c r="P936" i="1"/>
  <c r="Q936" i="1"/>
  <c r="P410" i="1"/>
  <c r="Q410" i="1"/>
  <c r="P937" i="1"/>
  <c r="Q937" i="1"/>
  <c r="P780" i="1"/>
  <c r="Q780" i="1"/>
  <c r="P411" i="1"/>
  <c r="Q411" i="1"/>
  <c r="P938" i="1"/>
  <c r="Q938" i="1"/>
  <c r="P412" i="1"/>
  <c r="Q412" i="1"/>
  <c r="P413" i="1"/>
  <c r="Q413" i="1"/>
  <c r="P939" i="1"/>
  <c r="Q939" i="1"/>
  <c r="P414" i="1"/>
  <c r="Q414" i="1"/>
  <c r="P415" i="1"/>
  <c r="Q415" i="1"/>
  <c r="P940" i="1"/>
  <c r="Q940" i="1"/>
  <c r="P781" i="1"/>
  <c r="Q781" i="1"/>
  <c r="P941" i="1"/>
  <c r="Q941" i="1"/>
  <c r="P782" i="1"/>
  <c r="Q782" i="1"/>
  <c r="P841" i="1"/>
  <c r="Q841" i="1"/>
  <c r="P416" i="1"/>
  <c r="Q416" i="1"/>
  <c r="P417" i="1"/>
  <c r="Q417" i="1"/>
  <c r="P418" i="1"/>
  <c r="Q418" i="1"/>
  <c r="P419" i="1"/>
  <c r="Q419" i="1"/>
  <c r="P420" i="1"/>
  <c r="Q420" i="1"/>
  <c r="P421" i="1"/>
  <c r="Q421" i="1"/>
  <c r="P422" i="1"/>
  <c r="Q422" i="1"/>
  <c r="P783" i="1"/>
  <c r="Q783" i="1"/>
  <c r="P423" i="1"/>
  <c r="Q423" i="1"/>
  <c r="P942" i="1"/>
  <c r="Q942" i="1"/>
  <c r="P424" i="1"/>
  <c r="Q424" i="1"/>
  <c r="P784" i="1"/>
  <c r="Q784" i="1"/>
  <c r="P425" i="1"/>
  <c r="Q425" i="1"/>
  <c r="P426" i="1"/>
  <c r="Q426" i="1"/>
  <c r="P427" i="1"/>
  <c r="Q427" i="1"/>
  <c r="P428" i="1"/>
  <c r="Q428" i="1"/>
  <c r="P943" i="1"/>
  <c r="Q943" i="1"/>
  <c r="P429" i="1"/>
  <c r="Q429" i="1"/>
  <c r="P430" i="1"/>
  <c r="Q430" i="1"/>
  <c r="P944" i="1"/>
  <c r="Q944" i="1"/>
  <c r="P945" i="1"/>
  <c r="Q945" i="1"/>
  <c r="P946" i="1"/>
  <c r="Q946" i="1"/>
  <c r="P947" i="1"/>
  <c r="Q947" i="1"/>
  <c r="P948" i="1"/>
  <c r="Q948" i="1"/>
  <c r="P949" i="1"/>
  <c r="Q949" i="1"/>
  <c r="P950" i="1"/>
  <c r="Q950" i="1"/>
  <c r="P951" i="1"/>
  <c r="Q951" i="1"/>
  <c r="P431" i="1"/>
  <c r="Q431" i="1"/>
  <c r="P432" i="1"/>
  <c r="Q432" i="1"/>
  <c r="P433" i="1"/>
  <c r="Q433" i="1"/>
  <c r="P434" i="1"/>
  <c r="Q434" i="1"/>
  <c r="P435" i="1"/>
  <c r="Q435" i="1"/>
  <c r="P436" i="1"/>
  <c r="Q436" i="1"/>
  <c r="P437" i="1"/>
  <c r="Q437" i="1"/>
  <c r="P952" i="1"/>
  <c r="Q952" i="1"/>
  <c r="P438" i="1"/>
  <c r="Q438" i="1"/>
  <c r="P439" i="1"/>
  <c r="Q439" i="1"/>
  <c r="P440" i="1"/>
  <c r="Q440" i="1"/>
  <c r="P441" i="1"/>
  <c r="Q441" i="1"/>
  <c r="P442" i="1"/>
  <c r="Q442" i="1"/>
  <c r="P785" i="1"/>
  <c r="Q785" i="1"/>
  <c r="P443" i="1"/>
  <c r="Q443" i="1"/>
  <c r="P444" i="1"/>
  <c r="Q444" i="1"/>
  <c r="P445" i="1"/>
  <c r="Q445" i="1"/>
  <c r="P786" i="1"/>
  <c r="Q786" i="1"/>
  <c r="P446" i="1"/>
  <c r="Q446" i="1"/>
  <c r="P447" i="1"/>
  <c r="Q447" i="1"/>
  <c r="P448" i="1"/>
  <c r="Q448" i="1"/>
  <c r="P953" i="1"/>
  <c r="Q953" i="1"/>
  <c r="P449" i="1"/>
  <c r="Q449" i="1"/>
  <c r="P450" i="1"/>
  <c r="Q450" i="1"/>
  <c r="P451" i="1"/>
  <c r="Q451" i="1"/>
  <c r="P842" i="1"/>
  <c r="Q842" i="1"/>
  <c r="P452" i="1"/>
  <c r="Q452" i="1"/>
  <c r="P453" i="1"/>
  <c r="Q453" i="1"/>
  <c r="P454" i="1"/>
  <c r="Q454" i="1"/>
  <c r="P843" i="1"/>
  <c r="Q843" i="1"/>
  <c r="P455" i="1"/>
  <c r="Q455" i="1"/>
  <c r="P456" i="1"/>
  <c r="Q456" i="1"/>
  <c r="P457" i="1"/>
  <c r="Q457" i="1"/>
  <c r="P954" i="1"/>
  <c r="Q954" i="1"/>
  <c r="P458" i="1"/>
  <c r="Q458" i="1"/>
  <c r="P459" i="1"/>
  <c r="Q459" i="1"/>
  <c r="P460" i="1"/>
  <c r="Q460" i="1"/>
  <c r="P461" i="1"/>
  <c r="Q461" i="1"/>
  <c r="P787" i="1"/>
  <c r="Q787" i="1"/>
  <c r="P462" i="1"/>
  <c r="Q462" i="1"/>
  <c r="P463" i="1"/>
  <c r="Q463" i="1"/>
  <c r="P464" i="1"/>
  <c r="Q464" i="1"/>
  <c r="P844" i="1"/>
  <c r="Q844" i="1"/>
  <c r="P465" i="1"/>
  <c r="Q465" i="1"/>
  <c r="P466" i="1"/>
  <c r="Q466" i="1"/>
  <c r="P467" i="1"/>
  <c r="Q467" i="1"/>
  <c r="P788" i="1"/>
  <c r="Q788" i="1"/>
  <c r="P468" i="1"/>
  <c r="Q468" i="1"/>
  <c r="P469" i="1"/>
  <c r="Q469" i="1"/>
  <c r="P470" i="1"/>
  <c r="Q470" i="1"/>
  <c r="P845" i="1"/>
  <c r="Q845" i="1"/>
  <c r="P471" i="1"/>
  <c r="Q471" i="1"/>
  <c r="P472" i="1"/>
  <c r="Q472" i="1"/>
  <c r="P473" i="1"/>
  <c r="Q473" i="1"/>
  <c r="P846" i="1"/>
  <c r="Q846" i="1"/>
  <c r="P474" i="1"/>
  <c r="Q474" i="1"/>
  <c r="P475" i="1"/>
  <c r="Q475" i="1"/>
  <c r="P476" i="1"/>
  <c r="Q476" i="1"/>
  <c r="P955" i="1"/>
  <c r="Q955" i="1"/>
  <c r="P477" i="1"/>
  <c r="Q477" i="1"/>
  <c r="P478" i="1"/>
  <c r="Q478" i="1"/>
  <c r="P479" i="1"/>
  <c r="Q479" i="1"/>
  <c r="P480" i="1"/>
  <c r="Q480" i="1"/>
  <c r="P481" i="1"/>
  <c r="Q481" i="1"/>
  <c r="P482" i="1"/>
  <c r="Q482" i="1"/>
  <c r="P956" i="1"/>
  <c r="Q956" i="1"/>
  <c r="P957" i="1"/>
  <c r="Q957" i="1"/>
  <c r="P789" i="1"/>
  <c r="Q789" i="1"/>
  <c r="P847" i="1"/>
  <c r="Q847" i="1"/>
  <c r="P848" i="1"/>
  <c r="Q848" i="1"/>
  <c r="P790" i="1"/>
  <c r="Q790" i="1"/>
  <c r="P958" i="1"/>
  <c r="Q958" i="1"/>
  <c r="P849" i="1"/>
  <c r="Q849" i="1"/>
  <c r="P959" i="1"/>
  <c r="Q959" i="1"/>
  <c r="P850" i="1"/>
  <c r="Q850" i="1"/>
  <c r="P851" i="1"/>
  <c r="Q851" i="1"/>
  <c r="P791" i="1"/>
  <c r="Q791" i="1"/>
  <c r="P960" i="1"/>
  <c r="Q960" i="1"/>
  <c r="P961" i="1"/>
  <c r="Q961" i="1"/>
  <c r="P962" i="1"/>
  <c r="Q962" i="1"/>
  <c r="P963" i="1"/>
  <c r="Q963" i="1"/>
  <c r="P964" i="1"/>
  <c r="Q964" i="1"/>
  <c r="P965" i="1"/>
  <c r="Q965" i="1"/>
  <c r="P483" i="1"/>
  <c r="Q483" i="1"/>
  <c r="P484" i="1"/>
  <c r="Q484" i="1"/>
  <c r="P485" i="1"/>
  <c r="Q485" i="1"/>
  <c r="P966" i="1"/>
  <c r="Q966" i="1"/>
  <c r="P486" i="1"/>
  <c r="Q486" i="1"/>
  <c r="P487" i="1"/>
  <c r="Q487" i="1"/>
  <c r="P488" i="1"/>
  <c r="Q488" i="1"/>
  <c r="P489" i="1"/>
  <c r="Q489" i="1"/>
  <c r="P490" i="1"/>
  <c r="Q490" i="1"/>
  <c r="P491" i="1"/>
  <c r="Q491" i="1"/>
  <c r="P492" i="1"/>
  <c r="Q492" i="1"/>
  <c r="P792" i="1"/>
  <c r="Q792" i="1"/>
  <c r="P493" i="1"/>
  <c r="Q493" i="1"/>
  <c r="P494" i="1"/>
  <c r="Q494" i="1"/>
  <c r="P495" i="1"/>
  <c r="Q495" i="1"/>
  <c r="P496" i="1"/>
  <c r="Q496" i="1"/>
  <c r="P497" i="1"/>
  <c r="Q497" i="1"/>
  <c r="P498" i="1"/>
  <c r="Q498" i="1"/>
  <c r="P499" i="1"/>
  <c r="Q499" i="1"/>
  <c r="P500" i="1"/>
  <c r="Q500" i="1"/>
  <c r="P501" i="1"/>
  <c r="Q501" i="1"/>
  <c r="P502" i="1"/>
  <c r="Q502" i="1"/>
  <c r="P503" i="1"/>
  <c r="Q503" i="1"/>
  <c r="P504" i="1"/>
  <c r="Q504" i="1"/>
  <c r="P505" i="1"/>
  <c r="Q505" i="1"/>
  <c r="P506" i="1"/>
  <c r="Q506" i="1"/>
  <c r="P507" i="1"/>
  <c r="Q507" i="1"/>
  <c r="P508" i="1"/>
  <c r="Q508" i="1"/>
  <c r="P509" i="1"/>
  <c r="Q509" i="1"/>
  <c r="P793" i="1"/>
  <c r="Q793" i="1"/>
  <c r="P510" i="1"/>
  <c r="Q510" i="1"/>
  <c r="P511" i="1"/>
  <c r="Q511" i="1"/>
  <c r="P512" i="1"/>
  <c r="Q512" i="1"/>
  <c r="P513" i="1"/>
  <c r="Q513" i="1"/>
  <c r="P514" i="1"/>
  <c r="Q514" i="1"/>
  <c r="P515" i="1"/>
  <c r="Q515" i="1"/>
  <c r="P516" i="1"/>
  <c r="Q516" i="1"/>
  <c r="P517" i="1"/>
  <c r="Q517" i="1"/>
  <c r="P518" i="1"/>
  <c r="Q518" i="1"/>
  <c r="P967" i="1"/>
  <c r="Q967" i="1"/>
  <c r="P968" i="1"/>
  <c r="Q968" i="1"/>
  <c r="P519" i="1"/>
  <c r="Q519" i="1"/>
  <c r="P520" i="1"/>
  <c r="Q520" i="1"/>
  <c r="P794" i="1"/>
  <c r="Q794" i="1"/>
  <c r="P852" i="1"/>
  <c r="Q852" i="1"/>
  <c r="P853" i="1"/>
  <c r="Q853" i="1"/>
  <c r="P521" i="1"/>
  <c r="Q521" i="1"/>
  <c r="P522" i="1"/>
  <c r="Q522" i="1"/>
  <c r="P523" i="1"/>
  <c r="Q523" i="1"/>
  <c r="P524" i="1"/>
  <c r="Q524" i="1"/>
  <c r="P795" i="1"/>
  <c r="Q795" i="1"/>
  <c r="P525" i="1"/>
  <c r="Q525" i="1"/>
  <c r="P526" i="1"/>
  <c r="Q526" i="1"/>
  <c r="P527" i="1"/>
  <c r="Q527" i="1"/>
  <c r="P528" i="1"/>
  <c r="Q528" i="1"/>
  <c r="P854" i="1"/>
  <c r="Q854" i="1"/>
  <c r="P969" i="1"/>
  <c r="Q969" i="1"/>
  <c r="P796" i="1"/>
  <c r="Q796" i="1"/>
  <c r="P529" i="1"/>
  <c r="Q529" i="1"/>
  <c r="P530" i="1"/>
  <c r="Q530" i="1"/>
  <c r="P970" i="1"/>
  <c r="Q970" i="1"/>
  <c r="P971" i="1"/>
  <c r="Q971" i="1"/>
  <c r="P531" i="1"/>
  <c r="Q531" i="1"/>
  <c r="P532" i="1"/>
  <c r="Q532" i="1"/>
  <c r="P533" i="1"/>
  <c r="Q533" i="1"/>
  <c r="P534" i="1"/>
  <c r="Q534" i="1"/>
  <c r="P535" i="1"/>
  <c r="Q535" i="1"/>
  <c r="P536" i="1"/>
  <c r="Q536" i="1"/>
  <c r="P537" i="1"/>
  <c r="Q537" i="1"/>
  <c r="P538" i="1"/>
  <c r="Q538" i="1"/>
  <c r="P539" i="1"/>
  <c r="Q539" i="1"/>
  <c r="P540" i="1"/>
  <c r="Q540" i="1"/>
  <c r="P541" i="1"/>
  <c r="Q541" i="1"/>
  <c r="P542" i="1"/>
  <c r="Q542" i="1"/>
  <c r="P543" i="1"/>
  <c r="Q543" i="1"/>
  <c r="P544" i="1"/>
  <c r="Q544" i="1"/>
  <c r="P545" i="1"/>
  <c r="Q545" i="1"/>
  <c r="P797" i="1"/>
  <c r="Q797" i="1"/>
  <c r="P546" i="1"/>
  <c r="Q546" i="1"/>
  <c r="P547" i="1"/>
  <c r="Q547" i="1"/>
  <c r="P548" i="1"/>
  <c r="Q548" i="1"/>
  <c r="P798" i="1"/>
  <c r="Q798" i="1"/>
  <c r="P799" i="1"/>
  <c r="Q799" i="1"/>
  <c r="P800" i="1"/>
  <c r="Q800" i="1"/>
  <c r="P801" i="1"/>
  <c r="Q801" i="1"/>
  <c r="P855" i="1"/>
  <c r="Q855" i="1"/>
  <c r="P972" i="1"/>
  <c r="Q972" i="1"/>
  <c r="P973" i="1"/>
  <c r="Q973" i="1"/>
  <c r="P974" i="1"/>
  <c r="Q974" i="1"/>
  <c r="P975" i="1"/>
  <c r="Q975" i="1"/>
  <c r="P976" i="1"/>
  <c r="Q976" i="1"/>
  <c r="P977" i="1"/>
  <c r="Q977" i="1"/>
  <c r="P978" i="1"/>
  <c r="Q978" i="1"/>
  <c r="P856" i="1"/>
  <c r="Q856" i="1"/>
  <c r="P857" i="1"/>
  <c r="Q857" i="1"/>
  <c r="P858" i="1"/>
  <c r="Q858" i="1"/>
  <c r="P859" i="1"/>
  <c r="Q859" i="1"/>
  <c r="P549" i="1"/>
  <c r="Q549" i="1"/>
  <c r="P802" i="1"/>
  <c r="Q802" i="1"/>
  <c r="P550" i="1"/>
  <c r="Q550" i="1"/>
  <c r="P551" i="1"/>
  <c r="Q551" i="1"/>
  <c r="P552" i="1"/>
  <c r="Q552" i="1"/>
  <c r="P553" i="1"/>
  <c r="Q553" i="1"/>
  <c r="P554" i="1"/>
  <c r="Q554" i="1"/>
  <c r="P555" i="1"/>
  <c r="Q555" i="1"/>
  <c r="P556" i="1"/>
  <c r="Q556" i="1"/>
  <c r="P557" i="1"/>
  <c r="Q557" i="1"/>
  <c r="P558" i="1"/>
  <c r="Q558" i="1"/>
  <c r="P559" i="1"/>
  <c r="Q559" i="1"/>
  <c r="P560" i="1"/>
  <c r="Q560" i="1"/>
  <c r="P979" i="1"/>
  <c r="Q979" i="1"/>
  <c r="P561" i="1"/>
  <c r="Q561" i="1"/>
  <c r="P562" i="1"/>
  <c r="Q562" i="1"/>
  <c r="P563" i="1"/>
  <c r="Q563" i="1"/>
  <c r="P564" i="1"/>
  <c r="Q564" i="1"/>
  <c r="P565" i="1"/>
  <c r="Q565" i="1"/>
  <c r="P566" i="1"/>
  <c r="Q566" i="1"/>
  <c r="P567" i="1"/>
  <c r="Q567" i="1"/>
  <c r="P568" i="1"/>
  <c r="Q568" i="1"/>
  <c r="P569" i="1"/>
  <c r="Q569" i="1"/>
  <c r="P570" i="1"/>
  <c r="Q570" i="1"/>
  <c r="P980" i="1"/>
  <c r="Q980" i="1"/>
  <c r="P571" i="1"/>
  <c r="Q571" i="1"/>
  <c r="P572" i="1"/>
  <c r="Q572" i="1"/>
  <c r="P573" i="1"/>
  <c r="Q573" i="1"/>
  <c r="P574" i="1"/>
  <c r="Q574" i="1"/>
  <c r="P575" i="1"/>
  <c r="Q575" i="1"/>
  <c r="P576" i="1"/>
  <c r="Q576" i="1"/>
  <c r="P577" i="1"/>
  <c r="Q577" i="1"/>
  <c r="P578" i="1"/>
  <c r="Q578" i="1"/>
  <c r="P579" i="1"/>
  <c r="Q579" i="1"/>
  <c r="P580" i="1"/>
  <c r="Q580" i="1"/>
  <c r="P581" i="1"/>
  <c r="Q581" i="1"/>
  <c r="P582" i="1"/>
  <c r="Q582" i="1"/>
  <c r="P583" i="1"/>
  <c r="Q583" i="1"/>
  <c r="P584" i="1"/>
  <c r="Q584" i="1"/>
  <c r="P585" i="1"/>
  <c r="Q585" i="1"/>
  <c r="P586" i="1"/>
  <c r="Q586" i="1"/>
  <c r="P587" i="1"/>
  <c r="Q587" i="1"/>
  <c r="P588" i="1"/>
  <c r="Q588" i="1"/>
  <c r="P589" i="1"/>
  <c r="Q589" i="1"/>
  <c r="P590" i="1"/>
  <c r="Q590" i="1"/>
  <c r="P591" i="1"/>
  <c r="Q591" i="1"/>
  <c r="P592" i="1"/>
  <c r="Q592" i="1"/>
  <c r="P593" i="1"/>
  <c r="Q593" i="1"/>
  <c r="P594" i="1"/>
  <c r="Q594" i="1"/>
  <c r="P595" i="1"/>
  <c r="Q595" i="1"/>
  <c r="P596" i="1"/>
  <c r="Q596" i="1"/>
  <c r="P597" i="1"/>
  <c r="Q597" i="1"/>
  <c r="P598" i="1"/>
  <c r="Q598" i="1"/>
  <c r="P599" i="1"/>
  <c r="Q599" i="1"/>
  <c r="P600" i="1"/>
  <c r="Q600" i="1"/>
  <c r="P601" i="1"/>
  <c r="Q601" i="1"/>
  <c r="P602" i="1"/>
  <c r="Q602" i="1"/>
  <c r="P603" i="1"/>
  <c r="Q603" i="1"/>
  <c r="P604" i="1"/>
  <c r="Q604" i="1"/>
  <c r="P605" i="1"/>
  <c r="Q605" i="1"/>
  <c r="P606" i="1"/>
  <c r="Q606" i="1"/>
  <c r="P607" i="1"/>
  <c r="Q607" i="1"/>
  <c r="P608" i="1"/>
  <c r="Q608" i="1"/>
  <c r="P609" i="1"/>
  <c r="Q609" i="1"/>
  <c r="P610" i="1"/>
  <c r="Q610" i="1"/>
  <c r="P981" i="1"/>
  <c r="Q981" i="1"/>
  <c r="P982" i="1"/>
  <c r="Q982" i="1"/>
  <c r="P611" i="1"/>
  <c r="Q611" i="1"/>
  <c r="P612" i="1"/>
  <c r="Q612" i="1"/>
  <c r="P613" i="1"/>
  <c r="Q613" i="1"/>
  <c r="P614" i="1"/>
  <c r="Q614" i="1"/>
  <c r="P615" i="1"/>
  <c r="Q615" i="1"/>
  <c r="P616" i="1"/>
  <c r="Q616" i="1"/>
  <c r="P617" i="1"/>
  <c r="Q617" i="1"/>
  <c r="P618" i="1"/>
  <c r="Q618" i="1"/>
  <c r="P619" i="1"/>
  <c r="Q619" i="1"/>
  <c r="P620" i="1"/>
  <c r="Q620" i="1"/>
  <c r="P621" i="1"/>
  <c r="Q621" i="1"/>
  <c r="P622" i="1"/>
  <c r="Q622" i="1"/>
  <c r="P623" i="1"/>
  <c r="Q623" i="1"/>
  <c r="P624" i="1"/>
  <c r="Q624" i="1"/>
  <c r="P983" i="1"/>
  <c r="Q983" i="1"/>
  <c r="P984" i="1"/>
  <c r="Q984" i="1"/>
  <c r="P625" i="1"/>
  <c r="Q625" i="1"/>
  <c r="P626" i="1"/>
  <c r="Q626" i="1"/>
  <c r="P627" i="1"/>
  <c r="Q627" i="1"/>
  <c r="P628" i="1"/>
  <c r="Q628" i="1"/>
  <c r="P985" i="1"/>
  <c r="Q985" i="1"/>
  <c r="P629" i="1"/>
  <c r="Q629" i="1"/>
  <c r="P630" i="1"/>
  <c r="Q630" i="1"/>
  <c r="P631" i="1"/>
  <c r="Q631" i="1"/>
  <c r="P632" i="1"/>
  <c r="Q632" i="1"/>
  <c r="P633" i="1"/>
  <c r="Q633" i="1"/>
  <c r="P634" i="1"/>
  <c r="Q634" i="1"/>
  <c r="P635" i="1"/>
  <c r="Q635" i="1"/>
  <c r="P803" i="1"/>
  <c r="Q803" i="1"/>
  <c r="P986" i="1"/>
  <c r="Q986" i="1"/>
  <c r="P860" i="1"/>
  <c r="Q860" i="1"/>
  <c r="P636" i="1"/>
  <c r="Q636" i="1"/>
  <c r="P861" i="1"/>
  <c r="Q861" i="1"/>
  <c r="P987" i="1"/>
  <c r="Q987" i="1"/>
  <c r="P637" i="1"/>
  <c r="Q637" i="1"/>
  <c r="P638" i="1"/>
  <c r="Q638" i="1"/>
  <c r="P639" i="1"/>
  <c r="Q639" i="1"/>
  <c r="P640" i="1"/>
  <c r="Q640" i="1"/>
  <c r="P641" i="1"/>
  <c r="Q641" i="1"/>
  <c r="P642" i="1"/>
  <c r="Q642" i="1"/>
  <c r="P643" i="1"/>
  <c r="Q643" i="1"/>
  <c r="P644" i="1"/>
  <c r="Q644" i="1"/>
  <c r="P645" i="1"/>
  <c r="Q645" i="1"/>
  <c r="P646" i="1"/>
  <c r="Q646" i="1"/>
  <c r="P647" i="1"/>
  <c r="Q647" i="1"/>
  <c r="P648" i="1"/>
  <c r="Q648" i="1"/>
  <c r="P988" i="1"/>
  <c r="Q988" i="1"/>
  <c r="P804" i="1"/>
  <c r="Q804" i="1"/>
  <c r="P649" i="1"/>
  <c r="Q649" i="1"/>
  <c r="P650" i="1"/>
  <c r="Q650" i="1"/>
  <c r="P651" i="1"/>
  <c r="Q651" i="1"/>
  <c r="P652" i="1"/>
  <c r="Q652" i="1"/>
  <c r="P989" i="1"/>
  <c r="Q989" i="1"/>
  <c r="P990" i="1"/>
  <c r="Q990" i="1"/>
  <c r="P991" i="1"/>
  <c r="Q991" i="1"/>
  <c r="P992" i="1"/>
  <c r="Q992" i="1"/>
  <c r="P993" i="1"/>
  <c r="Q993" i="1"/>
  <c r="P994" i="1"/>
  <c r="Q994" i="1"/>
  <c r="P862" i="1"/>
  <c r="Q862" i="1"/>
  <c r="P653" i="1"/>
  <c r="Q653" i="1"/>
  <c r="P654" i="1"/>
  <c r="Q654" i="1"/>
  <c r="P655" i="1"/>
  <c r="Q655" i="1"/>
  <c r="P863" i="1"/>
  <c r="Q863" i="1"/>
  <c r="P656" i="1"/>
  <c r="Q656" i="1"/>
  <c r="P657" i="1"/>
  <c r="Q657" i="1"/>
  <c r="P658" i="1"/>
  <c r="Q658" i="1"/>
  <c r="P864" i="1"/>
  <c r="Q864" i="1"/>
  <c r="P865" i="1"/>
  <c r="Q865" i="1"/>
  <c r="P659" i="1"/>
  <c r="Q659" i="1"/>
  <c r="P660" i="1"/>
  <c r="Q660" i="1"/>
  <c r="P661" i="1"/>
  <c r="Q661" i="1"/>
  <c r="P995" i="1"/>
  <c r="Q995" i="1"/>
  <c r="P805" i="1"/>
  <c r="Q805" i="1"/>
  <c r="P996" i="1"/>
  <c r="Q996" i="1"/>
  <c r="P806" i="1"/>
  <c r="Q806" i="1"/>
  <c r="P807" i="1"/>
  <c r="Q807" i="1"/>
  <c r="P997" i="1"/>
  <c r="Q997" i="1"/>
  <c r="P662" i="1"/>
  <c r="Q662" i="1"/>
  <c r="P998" i="1"/>
  <c r="Q998" i="1"/>
  <c r="P663" i="1"/>
  <c r="Q663" i="1"/>
  <c r="P664" i="1"/>
  <c r="Q664" i="1"/>
  <c r="P665" i="1"/>
  <c r="Q665" i="1"/>
  <c r="P666" i="1"/>
  <c r="Q666" i="1"/>
  <c r="P667" i="1"/>
  <c r="Q667" i="1"/>
  <c r="P668" i="1"/>
  <c r="Q668" i="1"/>
  <c r="P669" i="1"/>
  <c r="Q669" i="1"/>
  <c r="P670" i="1"/>
  <c r="Q670" i="1"/>
  <c r="P671" i="1"/>
  <c r="Q671" i="1"/>
  <c r="P672" i="1"/>
  <c r="Q672" i="1"/>
  <c r="P999" i="1"/>
  <c r="Q999" i="1"/>
  <c r="P1000" i="1"/>
  <c r="Q1000" i="1"/>
  <c r="P1001" i="1"/>
  <c r="Q1001" i="1"/>
  <c r="P673" i="1"/>
  <c r="Q673" i="1"/>
  <c r="P674" i="1"/>
  <c r="Q674" i="1"/>
  <c r="P1002" i="1"/>
  <c r="Q1002" i="1"/>
  <c r="P1003" i="1"/>
  <c r="Q1003" i="1"/>
  <c r="P1004" i="1"/>
  <c r="Q1004" i="1"/>
  <c r="P1005" i="1"/>
  <c r="Q1005" i="1"/>
  <c r="P675" i="1"/>
  <c r="Q675" i="1"/>
  <c r="P676" i="1"/>
  <c r="Q676" i="1"/>
  <c r="P677" i="1"/>
  <c r="Q677" i="1"/>
  <c r="P678" i="1"/>
  <c r="Q678" i="1"/>
  <c r="P679" i="1"/>
  <c r="Q679" i="1"/>
  <c r="P680" i="1"/>
  <c r="Q680" i="1"/>
  <c r="P681" i="1"/>
  <c r="Q681" i="1"/>
  <c r="P682" i="1"/>
  <c r="Q682" i="1"/>
  <c r="P683" i="1"/>
  <c r="Q683" i="1"/>
  <c r="P684" i="1"/>
  <c r="Q684" i="1"/>
  <c r="P685" i="1"/>
  <c r="Q685" i="1"/>
  <c r="P686" i="1"/>
  <c r="Q686" i="1"/>
  <c r="P687" i="1"/>
  <c r="Q687" i="1"/>
  <c r="P688" i="1"/>
  <c r="Q688" i="1"/>
  <c r="P689" i="1"/>
  <c r="Q689" i="1"/>
  <c r="P690" i="1"/>
  <c r="Q690" i="1"/>
  <c r="P691" i="1"/>
  <c r="Q691" i="1"/>
  <c r="P692" i="1"/>
  <c r="Q692" i="1"/>
  <c r="P693" i="1"/>
  <c r="Q693" i="1"/>
  <c r="P694" i="1"/>
  <c r="Q694" i="1"/>
  <c r="P695" i="1"/>
  <c r="Q695" i="1"/>
  <c r="P696" i="1"/>
  <c r="Q696" i="1"/>
  <c r="P1006" i="1"/>
  <c r="Q1006" i="1"/>
  <c r="P1007" i="1"/>
  <c r="Q1007" i="1"/>
  <c r="P1008" i="1"/>
  <c r="Q1008" i="1"/>
  <c r="P1009" i="1"/>
  <c r="Q1009" i="1"/>
  <c r="P1010" i="1"/>
  <c r="Q1010" i="1"/>
  <c r="P1011" i="1"/>
  <c r="Q1011" i="1"/>
  <c r="P1012" i="1"/>
  <c r="Q1012" i="1"/>
  <c r="P1013" i="1"/>
  <c r="Q1013" i="1"/>
  <c r="P1014" i="1"/>
  <c r="Q1014" i="1"/>
  <c r="P866" i="1"/>
  <c r="Q866" i="1"/>
  <c r="P867" i="1"/>
  <c r="Q867" i="1"/>
  <c r="P868" i="1"/>
  <c r="Q868" i="1"/>
  <c r="P869" i="1"/>
  <c r="Q869" i="1"/>
  <c r="P870" i="1"/>
  <c r="Q870" i="1"/>
  <c r="P871" i="1"/>
  <c r="Q871" i="1"/>
  <c r="P872" i="1"/>
  <c r="Q872" i="1"/>
  <c r="P873" i="1"/>
  <c r="Q873" i="1"/>
  <c r="P874" i="1"/>
  <c r="Q874" i="1"/>
  <c r="P697" i="1"/>
  <c r="Q697" i="1"/>
  <c r="P698" i="1"/>
  <c r="Q698" i="1"/>
  <c r="P699" i="1"/>
  <c r="Q699" i="1"/>
  <c r="P808" i="1"/>
  <c r="Q808" i="1"/>
  <c r="P809" i="1"/>
  <c r="Q809" i="1"/>
  <c r="P700" i="1"/>
  <c r="Q700" i="1"/>
  <c r="P701" i="1"/>
  <c r="Q701" i="1"/>
  <c r="P810" i="1"/>
  <c r="Q810" i="1"/>
  <c r="P702" i="1"/>
  <c r="Q702" i="1"/>
  <c r="P703" i="1"/>
  <c r="Q703" i="1"/>
  <c r="P1015" i="1"/>
  <c r="Q1015" i="1"/>
  <c r="P811" i="1"/>
  <c r="Q811" i="1"/>
  <c r="P875" i="1"/>
  <c r="Q875" i="1"/>
  <c r="P704" i="1"/>
  <c r="Q704" i="1"/>
  <c r="P705" i="1"/>
  <c r="Q705" i="1"/>
  <c r="P706" i="1"/>
  <c r="Q706" i="1"/>
  <c r="P1016" i="1"/>
  <c r="Q1016" i="1"/>
  <c r="P707" i="1"/>
  <c r="Q707" i="1"/>
  <c r="P708" i="1"/>
  <c r="Q708" i="1"/>
  <c r="P709" i="1"/>
  <c r="Q709" i="1"/>
  <c r="P710" i="1"/>
  <c r="Q710" i="1"/>
  <c r="P711" i="1"/>
  <c r="Q711" i="1"/>
  <c r="P712" i="1"/>
  <c r="Q712" i="1"/>
  <c r="P713" i="1"/>
  <c r="Q713" i="1"/>
  <c r="P714" i="1"/>
  <c r="Q714" i="1"/>
  <c r="P715" i="1"/>
  <c r="Q715" i="1"/>
  <c r="P716" i="1"/>
  <c r="Q716" i="1"/>
  <c r="P717" i="1"/>
  <c r="Q717" i="1"/>
  <c r="P718" i="1"/>
  <c r="Q718" i="1"/>
  <c r="P719" i="1"/>
  <c r="Q719" i="1"/>
  <c r="P720" i="1"/>
  <c r="Q720" i="1"/>
  <c r="P721" i="1"/>
  <c r="Q721" i="1"/>
  <c r="P722" i="1"/>
  <c r="Q722" i="1"/>
  <c r="P723" i="1"/>
  <c r="Q723" i="1"/>
  <c r="P1017" i="1"/>
  <c r="Q1017" i="1"/>
  <c r="P724" i="1"/>
  <c r="Q724" i="1"/>
  <c r="P725" i="1"/>
  <c r="Q725" i="1"/>
  <c r="P726" i="1"/>
  <c r="Q726" i="1"/>
  <c r="P727" i="1"/>
  <c r="Q727" i="1"/>
  <c r="P728" i="1"/>
  <c r="Q728" i="1"/>
  <c r="P729" i="1"/>
  <c r="Q729" i="1"/>
  <c r="P730" i="1"/>
  <c r="Q730" i="1"/>
  <c r="P731" i="1"/>
  <c r="Q731" i="1"/>
  <c r="P732" i="1"/>
  <c r="Q732" i="1"/>
  <c r="P812" i="1"/>
  <c r="Q812" i="1"/>
  <c r="P1018" i="1"/>
  <c r="Q1018" i="1"/>
  <c r="P813" i="1"/>
  <c r="Q813" i="1"/>
  <c r="P733" i="1"/>
  <c r="Q733" i="1"/>
  <c r="P734" i="1"/>
  <c r="Q734" i="1"/>
  <c r="P735" i="1"/>
  <c r="Q735" i="1"/>
  <c r="P876" i="1"/>
  <c r="Q876" i="1"/>
</calcChain>
</file>

<file path=xl/sharedStrings.xml><?xml version="1.0" encoding="utf-8"?>
<sst xmlns="http://schemas.openxmlformats.org/spreadsheetml/2006/main" count="18051" uniqueCount="4247">
  <si>
    <t>ABSTRACT REACTION:</t>
  </si>
  <si>
    <t>CODE:</t>
  </si>
  <si>
    <t>DATABASE:</t>
  </si>
  <si>
    <t>DELTAG:</t>
  </si>
  <si>
    <t>DELTAGERR:</t>
  </si>
  <si>
    <t>ENZYME:</t>
  </si>
  <si>
    <t>EQUATION:</t>
  </si>
  <si>
    <t>KEGG MAPS:</t>
  </si>
  <si>
    <t>KEGGID:</t>
  </si>
  <si>
    <t>MAIN EQUATION:</t>
  </si>
  <si>
    <t>NAME:</t>
  </si>
  <si>
    <t>PATHWAY:</t>
  </si>
  <si>
    <t>REVERSIBILITY:</t>
  </si>
  <si>
    <t>biflexa</t>
  </si>
  <si>
    <t>licerasiae</t>
  </si>
  <si>
    <t>interrogans</t>
  </si>
  <si>
    <t>kmetyi</t>
  </si>
  <si>
    <t>Pathway</t>
  </si>
  <si>
    <t>bio41503</t>
  </si>
  <si>
    <t>none</t>
  </si>
  <si>
    <t>bio41512</t>
  </si>
  <si>
    <t>bio42119</t>
  </si>
  <si>
    <t>bio42385</t>
  </si>
  <si>
    <t>rxn00001</t>
  </si>
  <si>
    <t>cpd00001 + cpd00012 &lt;=&gt; (2) cpd00009 + (2) cpd00067</t>
  </si>
  <si>
    <t>3.6.1.1</t>
  </si>
  <si>
    <t>R00004</t>
  </si>
  <si>
    <t>Pyrophosphate phosphohydrolase</t>
  </si>
  <si>
    <t>=&gt;</t>
  </si>
  <si>
    <t>rxn00006</t>
  </si>
  <si>
    <t>(2) cpd00025 &lt;=&gt; (2) cpd00001 + cpd00007</t>
  </si>
  <si>
    <t>1.11.1.6</t>
  </si>
  <si>
    <t>R00009</t>
  </si>
  <si>
    <t>hydrogen-peroxide:hydrogen-peroxide oxidoreductase</t>
  </si>
  <si>
    <t>rxn00011</t>
  </si>
  <si>
    <t>Glycolysis / Gluconeogenesis</t>
  </si>
  <si>
    <t>cpd00011 + cpd03049 &lt;=&gt; cpd00020 + cpd00056 + cpd00067</t>
  </si>
  <si>
    <t>1.2.4.1</t>
  </si>
  <si>
    <t>map00650</t>
  </si>
  <si>
    <t>R00014</t>
  </si>
  <si>
    <t>pyruvate:thiamin diphosphate acetaldehydetransferase</t>
  </si>
  <si>
    <t>Butanoate metabolism</t>
  </si>
  <si>
    <t>&lt;=</t>
  </si>
  <si>
    <t>Carbohydrate Metabolism</t>
  </si>
  <si>
    <t>rxn00016</t>
  </si>
  <si>
    <t>cpd00001 + cpd01157 &lt;=&gt; (2) cpd00122</t>
  </si>
  <si>
    <t>3.2.1.52</t>
  </si>
  <si>
    <t>map00530</t>
  </si>
  <si>
    <t>R00022</t>
  </si>
  <si>
    <t>Hexosaminidase</t>
  </si>
  <si>
    <t>Aminosugars metabolism</t>
  </si>
  <si>
    <t>Glycan biosynthesis and metabolism</t>
  </si>
  <si>
    <t>rxn00020</t>
  </si>
  <si>
    <t>cpd00001 + cpd00158 &lt;=&gt; (2) cpd00190</t>
  </si>
  <si>
    <t>3.2.1.21</t>
  </si>
  <si>
    <t>map00500</t>
  </si>
  <si>
    <t>R00026</t>
  </si>
  <si>
    <t>beta-D-Glucoside glucohydrolase</t>
  </si>
  <si>
    <t>Starch and sucrose metabolism</t>
  </si>
  <si>
    <t>rxn00022</t>
  </si>
  <si>
    <t>cpd00001 + cpd00179 &lt;=&gt; (2) cpd00027</t>
  </si>
  <si>
    <t>3.2.1.20</t>
  </si>
  <si>
    <t>R00028</t>
  </si>
  <si>
    <t>alpha-D-Glucoside glucohydrolase</t>
  </si>
  <si>
    <t>rxn00029</t>
  </si>
  <si>
    <t>(2) cpd00338 &lt;=&gt; (2) cpd00001 + cpd00067 + cpd00689</t>
  </si>
  <si>
    <t>4.2.1.24</t>
  </si>
  <si>
    <t>map00860</t>
  </si>
  <si>
    <t>R00036</t>
  </si>
  <si>
    <t>5-Aminolevulinate hydro-lyase(adding 5-aminolevulinate and</t>
  </si>
  <si>
    <t>Porphyrin and chlorophyll metabolism</t>
  </si>
  <si>
    <t>Metabolism of cofactors and vitamins</t>
  </si>
  <si>
    <t>rxn00048</t>
  </si>
  <si>
    <t>(2) cpd02656 &lt;=&gt; cpd00220 + cpd02882</t>
  </si>
  <si>
    <t>2.5.1.9</t>
  </si>
  <si>
    <t>map00740</t>
  </si>
  <si>
    <t>R00066</t>
  </si>
  <si>
    <t>6,7-Dimethyl-8-(1-D-ribityl)lumazine:6,7-dimethyl-8-(1-D-ribityl)</t>
  </si>
  <si>
    <t>Riboflavin metabolism</t>
  </si>
  <si>
    <t>rxn00056</t>
  </si>
  <si>
    <t>cpd00007 + (4) cpd00067 + (4) cpd10515 &lt;=&gt; (2) cpd00001 + (4) cpd10516</t>
  </si>
  <si>
    <t>1.16.3.1</t>
  </si>
  <si>
    <t>R00078</t>
  </si>
  <si>
    <t>Fe(II):oxygen oxidoreductase</t>
  </si>
  <si>
    <t>&lt;=&gt;</t>
  </si>
  <si>
    <t>rxn00058</t>
  </si>
  <si>
    <t>cpd00007 + (4) cpd00067 + (4) cpd00110 &lt;=&gt; (2) cpd00001 + (4) cpd00109</t>
  </si>
  <si>
    <t>1.9.3.1</t>
  </si>
  <si>
    <t>R00081</t>
  </si>
  <si>
    <t>Ferrocytochrome-c:oxygen oxidoreductase</t>
  </si>
  <si>
    <t>rxn00060</t>
  </si>
  <si>
    <t>4.3.1.8</t>
  </si>
  <si>
    <t>cpd00001 + (4) cpd00689 &lt;=&gt; (4) cpd00013 + cpd00755</t>
  </si>
  <si>
    <t>2.5.1.61</t>
  </si>
  <si>
    <t>R00084</t>
  </si>
  <si>
    <t>Porphobilinogen ammonia-lyase (polymerizing)</t>
  </si>
  <si>
    <t>rxn00062</t>
  </si>
  <si>
    <t>3.6.1.-</t>
  </si>
  <si>
    <t>cpd00001 + cpd00002 &lt;=&gt; cpd00008 + cpd00009 + cpd00067</t>
  </si>
  <si>
    <t>3.6.1.3</t>
  </si>
  <si>
    <t>map00230</t>
  </si>
  <si>
    <t>R00086</t>
  </si>
  <si>
    <t>ATP phosphohydrolase (protein-secreting)</t>
  </si>
  <si>
    <t>Purine metabolism</t>
  </si>
  <si>
    <t>Biosynthesis of other secondary metabolites</t>
  </si>
  <si>
    <t>rxn00065</t>
  </si>
  <si>
    <t>cpd00002 &lt;=&gt; cpd00012 + cpd00446</t>
  </si>
  <si>
    <t>4.6.1.1</t>
  </si>
  <si>
    <t>R00089</t>
  </si>
  <si>
    <t>ATP pyrophosphate-lyase (cyclizing)</t>
  </si>
  <si>
    <t>rxn00077</t>
  </si>
  <si>
    <t>cpd00002 + cpd00003 &lt;=&gt; cpd00006 + cpd00008</t>
  </si>
  <si>
    <t>2.7.1.23</t>
  </si>
  <si>
    <t>map00760</t>
  </si>
  <si>
    <t>R00104</t>
  </si>
  <si>
    <t>ATP:NAD+ 2'-phosphotransferase</t>
  </si>
  <si>
    <t>Nicotinate and nicotinamide metabolism</t>
  </si>
  <si>
    <t>rxn00083</t>
  </si>
  <si>
    <t>1.6.1.2</t>
  </si>
  <si>
    <t>cpd00003 + cpd00005 &lt;=&gt; cpd00004 + cpd00006</t>
  </si>
  <si>
    <t>1.6.1.1</t>
  </si>
  <si>
    <t>R00112</t>
  </si>
  <si>
    <t>NADPH:NAD+ oxidoreductase (B-specific)</t>
  </si>
  <si>
    <t>rxn00085</t>
  </si>
  <si>
    <t>Nitrogen metabolism</t>
  </si>
  <si>
    <t>cpd00006 + (2) cpd00023 &lt;=&gt; cpd00005 + cpd00024 + cpd00053 + cpd00067</t>
  </si>
  <si>
    <t>1.4.1.13</t>
  </si>
  <si>
    <t>map00251</t>
  </si>
  <si>
    <t>R00114</t>
  </si>
  <si>
    <t>L-Glutamate:NADP+ oxidoreductase (transaminating)</t>
  </si>
  <si>
    <t>Glutamate metabolism</t>
  </si>
  <si>
    <t>Amino acid metabolism</t>
  </si>
  <si>
    <t>rxn00097</t>
  </si>
  <si>
    <t>cpd00002 + cpd00018 &lt;=&gt; (2) cpd00008</t>
  </si>
  <si>
    <t>2.7.4.3</t>
  </si>
  <si>
    <t>R00127</t>
  </si>
  <si>
    <t>ATP:AMP phosphotransferase</t>
  </si>
  <si>
    <t>rxn00100</t>
  </si>
  <si>
    <t>cpd00002 + cpd00655 &lt;=&gt; cpd00008 + cpd00010</t>
  </si>
  <si>
    <t>2.7.1.24</t>
  </si>
  <si>
    <t>map00770</t>
  </si>
  <si>
    <t>R00130</t>
  </si>
  <si>
    <t>ATP:dephospho-CoA 3'-phosphotransferase</t>
  </si>
  <si>
    <t>Pantothenate and CoA biosynthesis</t>
  </si>
  <si>
    <t>rxn00102</t>
  </si>
  <si>
    <t>cpd00067 + cpd00242 &lt;=&gt; cpd00001 + cpd00011</t>
  </si>
  <si>
    <t>4.2.1.1</t>
  </si>
  <si>
    <t>map00910</t>
  </si>
  <si>
    <t>R00132</t>
  </si>
  <si>
    <t>Carbonic acid hydro-lyase</t>
  </si>
  <si>
    <t>Energy metabolism</t>
  </si>
  <si>
    <t>rxn00105</t>
  </si>
  <si>
    <t>2.7.7.18</t>
  </si>
  <si>
    <t>cpd00002 + cpd00355 &lt;=&gt; cpd00003 + cpd00012</t>
  </si>
  <si>
    <t>2.7.7.1</t>
  </si>
  <si>
    <t>R00137</t>
  </si>
  <si>
    <t>ATP:nicotinamide-nucleotide adenylyltransferase</t>
  </si>
  <si>
    <t>rxn00117</t>
  </si>
  <si>
    <t>cpd00002 + cpd00014 &lt;=&gt; cpd00008 + cpd00062</t>
  </si>
  <si>
    <t>2.7.4.6</t>
  </si>
  <si>
    <t>map00240</t>
  </si>
  <si>
    <t>R00156</t>
  </si>
  <si>
    <t>ATP:nucleoside-diphosphate phosphatransferase</t>
  </si>
  <si>
    <t>Pyrimidine metabolism</t>
  </si>
  <si>
    <t>rxn00119</t>
  </si>
  <si>
    <t>2.7.4.-</t>
  </si>
  <si>
    <t>cpd00002 + cpd00091 &lt;=&gt; cpd00008 + cpd00014</t>
  </si>
  <si>
    <t>2.7.4.4</t>
  </si>
  <si>
    <t>R00158</t>
  </si>
  <si>
    <t>ATP:nucleoside-phosphate phosphotransferase</t>
  </si>
  <si>
    <t>rxn00122</t>
  </si>
  <si>
    <t>cpd00002 + cpd00050 &lt;=&gt; cpd00012 + cpd00015</t>
  </si>
  <si>
    <t>2.7.7.2</t>
  </si>
  <si>
    <t>R00161</t>
  </si>
  <si>
    <t>ATP:FMN adenylyltransferase</t>
  </si>
  <si>
    <t>rxn00126</t>
  </si>
  <si>
    <t>cpd00001 + cpd00002 + cpd00060 &lt;=&gt; cpd00009 + cpd00012 + cpd00017</t>
  </si>
  <si>
    <t>2.5.1.6</t>
  </si>
  <si>
    <t>map00271</t>
  </si>
  <si>
    <t>R00177</t>
  </si>
  <si>
    <t>ATP:L-methione S-adenosyltransferase</t>
  </si>
  <si>
    <t>Methionine metabolism</t>
  </si>
  <si>
    <t>rxn00127</t>
  </si>
  <si>
    <t>Urea cycle and metabolism of amino groups</t>
  </si>
  <si>
    <t>cpd00017 + cpd00067 &lt;=&gt; cpd00011 + cpd00837</t>
  </si>
  <si>
    <t>4.1.1.50</t>
  </si>
  <si>
    <t>R00178</t>
  </si>
  <si>
    <t>S-Adenosyl-L-methionine carboxy-lyase</t>
  </si>
  <si>
    <t>rxn00134</t>
  </si>
  <si>
    <t>2.7.1.74</t>
  </si>
  <si>
    <t>cpd00002 + cpd00182 &lt;=&gt; cpd00008 + cpd00018</t>
  </si>
  <si>
    <t>2.7.1.20</t>
  </si>
  <si>
    <t>R00185</t>
  </si>
  <si>
    <t>ATP:adenosine 5'-phosphotransferase</t>
  </si>
  <si>
    <t>rxn00137</t>
  </si>
  <si>
    <t>cpd00001 + cpd00045 &lt;=&gt; cpd00009 + cpd00018 + cpd00067</t>
  </si>
  <si>
    <t>3.1.3.7</t>
  </si>
  <si>
    <t>R00188</t>
  </si>
  <si>
    <t>Adenosine 3',5'-bisphosphate 3'(2')-phosphohydrolase</t>
  </si>
  <si>
    <t>rxn00138</t>
  </si>
  <si>
    <t>cpd00002 + cpd00013 + cpd00638 &lt;=&gt; cpd00003 + cpd00012 + cpd00018</t>
  </si>
  <si>
    <t>6.3.1.5</t>
  </si>
  <si>
    <t>R00189</t>
  </si>
  <si>
    <t>Deamino-NAD+:ammonia ligase (AMP-forming)</t>
  </si>
  <si>
    <t>rxn00139</t>
  </si>
  <si>
    <t>2.4.2.8</t>
  </si>
  <si>
    <t>cpd00012 + cpd00018 &lt;=&gt; cpd00103 + cpd00128</t>
  </si>
  <si>
    <t>2.4.2.7</t>
  </si>
  <si>
    <t>R00190</t>
  </si>
  <si>
    <t>AMP:pyrophosphate phosphoribosyltransferase</t>
  </si>
  <si>
    <t>rxn00141</t>
  </si>
  <si>
    <t>cpd00001 + cpd00019 &lt;=&gt; cpd00135 + cpd00182</t>
  </si>
  <si>
    <t>3.3.1.1</t>
  </si>
  <si>
    <t>R00192</t>
  </si>
  <si>
    <t>S-Adenosyl-L-homocysteine hydrolase</t>
  </si>
  <si>
    <t>rxn00148</t>
  </si>
  <si>
    <t>cpd00002 + cpd00020 &lt;=&gt; cpd00008 + cpd00061</t>
  </si>
  <si>
    <t>2.7.1.40</t>
  </si>
  <si>
    <t>map00710</t>
  </si>
  <si>
    <t>R00200</t>
  </si>
  <si>
    <t>ATP:pyruvate O2-phosphotransferase</t>
  </si>
  <si>
    <t>Carbon fixation in photosynthetic organisms</t>
  </si>
  <si>
    <t>rxn00161</t>
  </si>
  <si>
    <t>Pyruvate metabolism</t>
  </si>
  <si>
    <t>cpd00006 + cpd00130 &lt;=&gt; cpd00005 + cpd00011 + cpd00020</t>
  </si>
  <si>
    <t>1.1.1.38</t>
  </si>
  <si>
    <t>R00216</t>
  </si>
  <si>
    <t>(S)-Malate:NADP+ oxidoreductase(oxaloacetate-decarboxylating)</t>
  </si>
  <si>
    <t>rxn00175</t>
  </si>
  <si>
    <t>cpd00002 + cpd00010 + cpd00029 + cpd00067 &lt;=&gt; cpd00012 + cpd00018 + cpd00022</t>
  </si>
  <si>
    <t>6.2.1.1</t>
  </si>
  <si>
    <t>map00720</t>
  </si>
  <si>
    <t>R00235</t>
  </si>
  <si>
    <t>Acetate:CoA ligase (AMP-forming)</t>
  </si>
  <si>
    <t>Reductive carboxylate cycle (CO2 fixation)</t>
  </si>
  <si>
    <t>rxn00178</t>
  </si>
  <si>
    <t>(2) cpd00022 &lt;=&gt; cpd00010 + cpd00279</t>
  </si>
  <si>
    <t>2.3.1.16</t>
  </si>
  <si>
    <t>map00072</t>
  </si>
  <si>
    <t>R00238</t>
  </si>
  <si>
    <t>Acetyl-CoA:acetyl-CoA C-acetyltransferase</t>
  </si>
  <si>
    <t>Synthesis and degradation of ketone bodies</t>
  </si>
  <si>
    <t>Lipid Metabolism</t>
  </si>
  <si>
    <t>rxn00179</t>
  </si>
  <si>
    <t>cpd00002 + cpd00023 + cpd00067 &lt;=&gt; cpd00008 + cpd02097</t>
  </si>
  <si>
    <t>2.7.2.11</t>
  </si>
  <si>
    <t>map00220</t>
  </si>
  <si>
    <t>R00239</t>
  </si>
  <si>
    <t>ATP:L-glutamate 5-phosphotransferase</t>
  </si>
  <si>
    <t>rxn00183</t>
  </si>
  <si>
    <t>cpd00001 + cpd00003 + cpd00858 &lt;=&gt; cpd00004 + cpd00023 + (2) cpd00067</t>
  </si>
  <si>
    <t>1.5.1.12</t>
  </si>
  <si>
    <t>map00330</t>
  </si>
  <si>
    <t>R00245</t>
  </si>
  <si>
    <t>L-Glutamate 5-semialdehyde:NAD+ oxidoreductase</t>
  </si>
  <si>
    <t>Arginine and proline metabolism</t>
  </si>
  <si>
    <t>rxn00187</t>
  </si>
  <si>
    <t>cpd00002 + cpd00013 + cpd00023 &lt;=&gt; cpd00008 + cpd00009 + cpd00053 + cpd00067</t>
  </si>
  <si>
    <t>6.3.1.2</t>
  </si>
  <si>
    <t>R00253</t>
  </si>
  <si>
    <t>L-Glutamate:ammonia ligase (ADP-forming)</t>
  </si>
  <si>
    <t>rxn00190</t>
  </si>
  <si>
    <t>cpd00001 + cpd00002 + cpd00053 + cpd00638 &lt;=&gt; cpd00003 + cpd00012 + cpd00018 + cpd00023</t>
  </si>
  <si>
    <t>6.3.5.1</t>
  </si>
  <si>
    <t>R00257</t>
  </si>
  <si>
    <t>Deamido-NAD+:L-glutamine amido-ligase (AMP-forming)</t>
  </si>
  <si>
    <t>rxn00192</t>
  </si>
  <si>
    <t>cpd00022 + cpd00023 &lt;=&gt; cpd00010 + cpd00067 + cpd00477</t>
  </si>
  <si>
    <t>2.3.1.1</t>
  </si>
  <si>
    <t>R00259</t>
  </si>
  <si>
    <t>Acetyl-CoA:L-glutamate N-acetyltransferase</t>
  </si>
  <si>
    <t>rxn00193</t>
  </si>
  <si>
    <t>cpd00023 &lt;=&gt; cpd00186</t>
  </si>
  <si>
    <t>5.1.1.3</t>
  </si>
  <si>
    <t>map00471</t>
  </si>
  <si>
    <t>R00260</t>
  </si>
  <si>
    <t>L-Glutamate racemase</t>
  </si>
  <si>
    <t>D-Glutamine and D-glutamate metabolism</t>
  </si>
  <si>
    <t>rxn00199</t>
  </si>
  <si>
    <t>cpd00067 + cpd03187 &lt;=&gt; cpd00011 + cpd00024</t>
  </si>
  <si>
    <t>1.1.1.42</t>
  </si>
  <si>
    <t>map00020</t>
  </si>
  <si>
    <t>R00268</t>
  </si>
  <si>
    <t>Oxalosuccinate:NADP+ oxidoreductase (decarboxylating)</t>
  </si>
  <si>
    <t>Citrate cycle (TCA cycle)</t>
  </si>
  <si>
    <t>rxn00205</t>
  </si>
  <si>
    <t>cpd00025 + (2) cpd00042 &lt;=&gt; (2) cpd00001 + cpd00111</t>
  </si>
  <si>
    <t>1.11.1.9</t>
  </si>
  <si>
    <t>map00480</t>
  </si>
  <si>
    <t>R00274</t>
  </si>
  <si>
    <t>Glutathione:hydrogen-peroxide oxidoreductase</t>
  </si>
  <si>
    <t>Glutathione metabolism</t>
  </si>
  <si>
    <t>rxn00206</t>
  </si>
  <si>
    <t>(2) cpd00532 &lt;=&gt; cpd00007 + cpd00025</t>
  </si>
  <si>
    <t>1.15.1.1</t>
  </si>
  <si>
    <t>R00275</t>
  </si>
  <si>
    <t>Superoxide:superoxide oxidoreductase</t>
  </si>
  <si>
    <t>rxn00208</t>
  </si>
  <si>
    <t>cpd00001 + cpd00007 + cpd00493 &lt;=&gt; cpd00013 + cpd00016 + cpd00025</t>
  </si>
  <si>
    <t>1.4.3.5</t>
  </si>
  <si>
    <t>map00750</t>
  </si>
  <si>
    <t>R00277</t>
  </si>
  <si>
    <t>Pyridoxamine-5'-phosphate:oxygen oxidoreductase (deaminating)</t>
  </si>
  <si>
    <t>Vitamin B6 metabolism</t>
  </si>
  <si>
    <t>rxn00209</t>
  </si>
  <si>
    <t>cpd00007 + cpd00478 &lt;=&gt; cpd00016 + cpd00025</t>
  </si>
  <si>
    <t>R00278</t>
  </si>
  <si>
    <t>Pyridoxine 5-phosphate:oxygen oxidoreductase (deaminating)</t>
  </si>
  <si>
    <t>rxn00211</t>
  </si>
  <si>
    <t>Pentose and glucuronate interconversions</t>
  </si>
  <si>
    <t>cpd00001 + (2) cpd00003 + cpd00026 &lt;=&gt; (2) cpd00004 + (3) cpd00067 + cpd00144</t>
  </si>
  <si>
    <t>1.1.1.22</t>
  </si>
  <si>
    <t>R00286</t>
  </si>
  <si>
    <t>UDPglucose:NAD+ oxidoreductase</t>
  </si>
  <si>
    <t>rxn00212</t>
  </si>
  <si>
    <t>rxn00213</t>
  </si>
  <si>
    <t>cpd00062 + cpd00089 &lt;=&gt; cpd00012 + cpd00026</t>
  </si>
  <si>
    <t>2.7.7.9</t>
  </si>
  <si>
    <t>R00289</t>
  </si>
  <si>
    <t>UTP:alpha-D-glucose-1-phosphate uridylyltransferase</t>
  </si>
  <si>
    <t>rxn00214</t>
  </si>
  <si>
    <t>Nucleotide sugars metabolism</t>
  </si>
  <si>
    <t>cpd00026 &lt;=&gt; cpd00043</t>
  </si>
  <si>
    <t>5.1.3.2</t>
  </si>
  <si>
    <t>map00052</t>
  </si>
  <si>
    <t>R00291</t>
  </si>
  <si>
    <t>UDPglucose 4-epimerase</t>
  </si>
  <si>
    <t>Galactose metabolism</t>
  </si>
  <si>
    <t>rxn00216</t>
  </si>
  <si>
    <t>R01786</t>
  </si>
  <si>
    <t>cpd00002 + cpd00027 &lt;=&gt; cpd00008 + cpd00079</t>
  </si>
  <si>
    <t>2.7.1.1</t>
  </si>
  <si>
    <t>map00521</t>
  </si>
  <si>
    <t>R00299</t>
  </si>
  <si>
    <t>ATP:D-glucose 6-phosphotransferase</t>
  </si>
  <si>
    <t>Streptomycin biosynthesis</t>
  </si>
  <si>
    <t>rxn00222</t>
  </si>
  <si>
    <t>cpd00001 + cpd00158 &lt;=&gt; (2) cpd00027</t>
  </si>
  <si>
    <t>3.2.1.74</t>
  </si>
  <si>
    <t>R00306</t>
  </si>
  <si>
    <t>1,4-beta-D-Glucan glucohydrolase</t>
  </si>
  <si>
    <t>rxn00224</t>
  </si>
  <si>
    <t>cpd01476 + cpd10515 &lt;=&gt; cpd00028 + (2) cpd00067</t>
  </si>
  <si>
    <t>4.99.1.1</t>
  </si>
  <si>
    <t>R00310</t>
  </si>
  <si>
    <t>Protoporphyrin ferro-lyase</t>
  </si>
  <si>
    <t>rxn00227</t>
  </si>
  <si>
    <t>cpd00001 + cpd00196 &lt;=&gt; cpd00009 + cpd00029 + (2) cpd00067</t>
  </si>
  <si>
    <t>3.6.1.7</t>
  </si>
  <si>
    <t>map00620</t>
  </si>
  <si>
    <t>R00317</t>
  </si>
  <si>
    <t>Acetyl phosphate phosphohydrolase</t>
  </si>
  <si>
    <t>rxn00237</t>
  </si>
  <si>
    <t>cpd00002 + cpd00031 &lt;=&gt; cpd00008 + cpd00038</t>
  </si>
  <si>
    <t>R00330</t>
  </si>
  <si>
    <t>rxn00239</t>
  </si>
  <si>
    <t>cpd00002 + cpd00126 &lt;=&gt; cpd00008 + cpd00031</t>
  </si>
  <si>
    <t>2.7.4.8</t>
  </si>
  <si>
    <t>R00332</t>
  </si>
  <si>
    <t>ATP:(d)GMP phosphotransferase</t>
  </si>
  <si>
    <t>rxn00242</t>
  </si>
  <si>
    <t>cpd00001 + cpd00905 &lt;=&gt; cpd00012 + cpd00031</t>
  </si>
  <si>
    <t>3.1.7.2</t>
  </si>
  <si>
    <t>R00336</t>
  </si>
  <si>
    <t>Guanosine-3',5'-bis(diphosphate) 3'-pyrophosphohydrolase</t>
  </si>
  <si>
    <t>rxn00247</t>
  </si>
  <si>
    <t>cpd00002 + cpd00032 + cpd00067 &lt;=&gt; cpd00008 + cpd00011 + cpd00061</t>
  </si>
  <si>
    <t>4.1.1.49</t>
  </si>
  <si>
    <t>R00341</t>
  </si>
  <si>
    <t>ATP:oxaloacetate carboxy-lyase (transphosphorylating)</t>
  </si>
  <si>
    <t>rxn00248</t>
  </si>
  <si>
    <t>cpd00003 + cpd00130 &lt;=&gt; cpd00004 + cpd00032 + cpd00067</t>
  </si>
  <si>
    <t>1.1.1.37</t>
  </si>
  <si>
    <t>R00342</t>
  </si>
  <si>
    <t>(S)-malate:NAD+ oxidoreductase</t>
  </si>
  <si>
    <t>rxn00256</t>
  </si>
  <si>
    <t>cpd00010 + cpd00067 + cpd00137 &lt;=&gt; cpd00001 + cpd00022 + cpd00032</t>
  </si>
  <si>
    <t>2.3.3.1</t>
  </si>
  <si>
    <t>map00630</t>
  </si>
  <si>
    <t>R00351</t>
  </si>
  <si>
    <t>Citrate oxaloacetate-lyase ((pro-3S)-CH2COO- -&gt; acetyl-CoA)</t>
  </si>
  <si>
    <t>Glyoxylate and dicarboxylate metabolism</t>
  </si>
  <si>
    <t>rxn00260</t>
  </si>
  <si>
    <t>Alanine and aspartate metabolism</t>
  </si>
  <si>
    <t>cpd00024 + cpd00041 &lt;=&gt; cpd00023 + cpd00032</t>
  </si>
  <si>
    <t>2.6.1.1</t>
  </si>
  <si>
    <t>R00355</t>
  </si>
  <si>
    <t>L-Aspartate:2-oxoglutarate aminotransferase</t>
  </si>
  <si>
    <t>rxn00262</t>
  </si>
  <si>
    <t>1.4.3.16</t>
  </si>
  <si>
    <t>cpd00001 + cpd00007 + cpd00041 &lt;=&gt; cpd00013 + cpd00025 + cpd00032</t>
  </si>
  <si>
    <t>1.4.3.2</t>
  </si>
  <si>
    <t>map00252</t>
  </si>
  <si>
    <t>R00357</t>
  </si>
  <si>
    <t>L-Aspartic acid:oxygen oxidoreductase (deaminating)</t>
  </si>
  <si>
    <t>rxn00283</t>
  </si>
  <si>
    <t>cpd00035 &lt;=&gt; cpd00117</t>
  </si>
  <si>
    <t>5.1.1.1</t>
  </si>
  <si>
    <t>map00473</t>
  </si>
  <si>
    <t>R00401</t>
  </si>
  <si>
    <t>L-Alanine racemase</t>
  </si>
  <si>
    <t>D-Alanine metabolism</t>
  </si>
  <si>
    <t>rxn00285</t>
  </si>
  <si>
    <t>cpd00002 + cpd00010 + cpd00036 &lt;=&gt; cpd00008 + cpd00009 + cpd00078</t>
  </si>
  <si>
    <t>6.2.1.4</t>
  </si>
  <si>
    <t>map00640</t>
  </si>
  <si>
    <t>R00405</t>
  </si>
  <si>
    <t>Succinate:CoA ligase (ADP-forming)</t>
  </si>
  <si>
    <t>Propanoate metabolism</t>
  </si>
  <si>
    <t>rxn00288</t>
  </si>
  <si>
    <t>cpd00015 + cpd00036 &lt;=&gt; cpd00106 + cpd00982</t>
  </si>
  <si>
    <t>1.3.99.1</t>
  </si>
  <si>
    <t>R00408</t>
  </si>
  <si>
    <t>Succinate:(acceptor) oxidoreductase</t>
  </si>
  <si>
    <t>rxn00292</t>
  </si>
  <si>
    <t>cpd00001 + cpd00037 &lt;=&gt; cpd00014 + cpd00492</t>
  </si>
  <si>
    <t>5.1.3.14</t>
  </si>
  <si>
    <t>R00414</t>
  </si>
  <si>
    <t>UDP-N-acetyl-D-glucosamine 2-epimerase</t>
  </si>
  <si>
    <t>rxn00293</t>
  </si>
  <si>
    <t>cpd00062 + cpd02611 &lt;=&gt; cpd00012 + cpd00037</t>
  </si>
  <si>
    <t>2.7.7.23</t>
  </si>
  <si>
    <t>R00416</t>
  </si>
  <si>
    <t>UTP:N-acetyl-alpha-D-glucosamine-1-phosphate uridylyltransferase</t>
  </si>
  <si>
    <t>rxn00295</t>
  </si>
  <si>
    <t>cpd00037 &lt;=&gt; cpd00175</t>
  </si>
  <si>
    <t>5.1.3.7</t>
  </si>
  <si>
    <t>R00418</t>
  </si>
  <si>
    <t>UDP-N-acetyl-D-glucosamine 4-epimerase</t>
  </si>
  <si>
    <t>rxn00297</t>
  </si>
  <si>
    <t>cpd00037 &lt;=&gt; cpd00861</t>
  </si>
  <si>
    <t>R00420</t>
  </si>
  <si>
    <t>rxn00299</t>
  </si>
  <si>
    <t>cpd00001 + cpd00038 &lt;=&gt; cpd00047 + cpd00067 + cpd02978</t>
  </si>
  <si>
    <t>3.5.4.16</t>
  </si>
  <si>
    <t>R00424</t>
  </si>
  <si>
    <t>GTP 7,8-8,9-dihydrolase</t>
  </si>
  <si>
    <t>rxn00300</t>
  </si>
  <si>
    <t>(3) cpd00001 + cpd00038 &lt;=&gt; cpd00012 + cpd00047 + cpd00067 + cpd00957</t>
  </si>
  <si>
    <t>3.5.4.25</t>
  </si>
  <si>
    <t>R00425</t>
  </si>
  <si>
    <t>GTP 7,8-8,9-dihydrolase (pyrophosphate-forming)</t>
  </si>
  <si>
    <t>rxn00302</t>
  </si>
  <si>
    <t>cpd00001 + cpd00038 &lt;=&gt; cpd03518</t>
  </si>
  <si>
    <t>map00790</t>
  </si>
  <si>
    <t>R00428</t>
  </si>
  <si>
    <t>Folate biosynthesis</t>
  </si>
  <si>
    <t>rxn00303</t>
  </si>
  <si>
    <t>cpd00002 + cpd00038 &lt;=&gt; cpd00018 + cpd02740</t>
  </si>
  <si>
    <t>2.7.6.5</t>
  </si>
  <si>
    <t>R00429</t>
  </si>
  <si>
    <t>ATP:GTP 3'-pyrophosphotransferase</t>
  </si>
  <si>
    <t>rxn00313</t>
  </si>
  <si>
    <t>cpd00067 + cpd00516 &lt;=&gt; cpd00011 + cpd00039</t>
  </si>
  <si>
    <t>4.1.1.20</t>
  </si>
  <si>
    <t>map00300</t>
  </si>
  <si>
    <t>R00451</t>
  </si>
  <si>
    <t>meso-2,6-Diaminoheptanedioate carboxy-lyase</t>
  </si>
  <si>
    <t>Lysine biosynthesis</t>
  </si>
  <si>
    <t>rxn00321</t>
  </si>
  <si>
    <t>cpd00039 &lt;=&gt; cpd00840</t>
  </si>
  <si>
    <t>5.4.3.2</t>
  </si>
  <si>
    <t>map00310</t>
  </si>
  <si>
    <t>R00461</t>
  </si>
  <si>
    <t>L-Lysine 2,3-aminomutase</t>
  </si>
  <si>
    <t>Lysine degradation</t>
  </si>
  <si>
    <t>rxn00322</t>
  </si>
  <si>
    <t>Alkaloid biosynthesis II</t>
  </si>
  <si>
    <t>cpd00039 + cpd00067 &lt;=&gt; cpd00011 + cpd01155</t>
  </si>
  <si>
    <t>4.1.1.18</t>
  </si>
  <si>
    <t>R00462</t>
  </si>
  <si>
    <t>L-Lysine carboxy-lyase</t>
  </si>
  <si>
    <t>rxn00337</t>
  </si>
  <si>
    <t>Glycine, serine and threonine metabolism</t>
  </si>
  <si>
    <t>cpd00002 + cpd00041 + cpd00067 &lt;=&gt; cpd00008 + cpd01977</t>
  </si>
  <si>
    <t>2.7.2.4</t>
  </si>
  <si>
    <t>R00480</t>
  </si>
  <si>
    <t>ATP:L-aspartate 4-phosphotransferase</t>
  </si>
  <si>
    <t>rxn00338</t>
  </si>
  <si>
    <t>cpd00007 + cpd00041 &lt;=&gt; cpd00025 + cpd00067 + cpd03470</t>
  </si>
  <si>
    <t>R00481</t>
  </si>
  <si>
    <t>L-aspartate oxidase</t>
  </si>
  <si>
    <t>rxn00346</t>
  </si>
  <si>
    <t>cpd00041 + cpd00067 &lt;=&gt; cpd00011 + cpd00085</t>
  </si>
  <si>
    <t>4.1.1.11</t>
  </si>
  <si>
    <t>map00410</t>
  </si>
  <si>
    <t>R00489</t>
  </si>
  <si>
    <t>L-Aspartate 1-carboxy-lyase</t>
  </si>
  <si>
    <t>beta-Alanine metabolism</t>
  </si>
  <si>
    <t>rxn00347</t>
  </si>
  <si>
    <t>cpd00041 &lt;=&gt; cpd00013 + cpd00106</t>
  </si>
  <si>
    <t>3.5.1.38</t>
  </si>
  <si>
    <t>R00490</t>
  </si>
  <si>
    <t>L-Aspartate ammonia-lyase</t>
  </si>
  <si>
    <t>rxn00350</t>
  </si>
  <si>
    <t>3.4.11.4</t>
  </si>
  <si>
    <t>cpd00001 + cpd00042 &lt;=&gt; cpd00023 + cpd01017</t>
  </si>
  <si>
    <t>2.3.2.2</t>
  </si>
  <si>
    <t>R00494</t>
  </si>
  <si>
    <t>glutathione hydralase (periplasmic)</t>
  </si>
  <si>
    <t>rxn00351</t>
  </si>
  <si>
    <t>cpd00002 + cpd00033 + cpd00506 &lt;=&gt; cpd00008 + cpd00009 + cpd00042 + cpd00067</t>
  </si>
  <si>
    <t>6.3.2.3</t>
  </si>
  <si>
    <t>R00497</t>
  </si>
  <si>
    <t>gamma-L-Glutamyl-L-cysteine:glycine ligase (ADP-forming)</t>
  </si>
  <si>
    <t>rxn00358</t>
  </si>
  <si>
    <t>cpd00043 &lt;=&gt; cpd02338</t>
  </si>
  <si>
    <t>5.4.99.9</t>
  </si>
  <si>
    <t>R00505</t>
  </si>
  <si>
    <t>UDP-D-galactopyranose furanomutase</t>
  </si>
  <si>
    <t>rxn00364</t>
  </si>
  <si>
    <t>cpd00002 + cpd00046 &lt;=&gt; cpd00008 + cpd00096</t>
  </si>
  <si>
    <t>2.7.4.14</t>
  </si>
  <si>
    <t>R00512</t>
  </si>
  <si>
    <t>ATP:CMP phosphotransferase</t>
  </si>
  <si>
    <t>rxn00379</t>
  </si>
  <si>
    <t>cpd00002 + cpd00048 + cpd00067 &lt;=&gt; cpd00012 + cpd00193</t>
  </si>
  <si>
    <t>2.7.7.4</t>
  </si>
  <si>
    <t>map00920</t>
  </si>
  <si>
    <t>R00529</t>
  </si>
  <si>
    <t>ATP:sulfate adenylyltransferase</t>
  </si>
  <si>
    <t>Sulfur metabolism</t>
  </si>
  <si>
    <t>rxn00392</t>
  </si>
  <si>
    <t>cpd00002 + cpd00220 &lt;=&gt; cpd00008 + cpd00050</t>
  </si>
  <si>
    <t>2.7.1.26</t>
  </si>
  <si>
    <t>R00549</t>
  </si>
  <si>
    <t>ATP:riboflavin 5'-phosphotransferase</t>
  </si>
  <si>
    <t>rxn00405</t>
  </si>
  <si>
    <t>cpd00051 + cpd00067 &lt;=&gt; cpd00011 + cpd00152</t>
  </si>
  <si>
    <t>4.1.1.19</t>
  </si>
  <si>
    <t>R00566</t>
  </si>
  <si>
    <t>L-Arginine carboxy-lyase</t>
  </si>
  <si>
    <t>rxn00407</t>
  </si>
  <si>
    <t>cpd00001 + cpd00052 + cpd00067 &lt;=&gt; cpd00013 + cpd00062</t>
  </si>
  <si>
    <t>3.5.4.13</t>
  </si>
  <si>
    <t>R00568</t>
  </si>
  <si>
    <t>CTP aminohydrolase</t>
  </si>
  <si>
    <t>rxn00409</t>
  </si>
  <si>
    <t>cpd00002 + cpd00096 &lt;=&gt; cpd00008 + cpd00052</t>
  </si>
  <si>
    <t>R00570</t>
  </si>
  <si>
    <t>rxn00410</t>
  </si>
  <si>
    <t>cpd00002 + cpd00013 + cpd00062 &lt;=&gt; cpd00008 + cpd00009 + cpd00052 + (2) cpd00067</t>
  </si>
  <si>
    <t>6.3.4.2</t>
  </si>
  <si>
    <t>R00571</t>
  </si>
  <si>
    <t>UTP:ammonia ligase(ADP-forming)</t>
  </si>
  <si>
    <t>rxn00412</t>
  </si>
  <si>
    <t>cpd00001 + cpd00002 + cpd00053 + cpd00062 &lt;=&gt; cpd00008 + cpd00009 + cpd00023 + cpd00052 + (2) cpd00067</t>
  </si>
  <si>
    <t>R00573</t>
  </si>
  <si>
    <t>rxn00414</t>
  </si>
  <si>
    <t>cpd00001 + (2) cpd00002 + cpd00053 + cpd00242 &lt;=&gt; (2) cpd00008 + cpd00009 + cpd00023 + cpd00067 + cpd00146</t>
  </si>
  <si>
    <t>6.3.5.5</t>
  </si>
  <si>
    <t>R00575</t>
  </si>
  <si>
    <t>Carbon-dioxide:L-glutamine amido-ligase (ADP-forming,</t>
  </si>
  <si>
    <t>rxn00423</t>
  </si>
  <si>
    <t>cpd00022 + cpd00054 &lt;=&gt; cpd00010 + cpd00722</t>
  </si>
  <si>
    <t>2.3.1.30</t>
  </si>
  <si>
    <t>map00272</t>
  </si>
  <si>
    <t>R00586</t>
  </si>
  <si>
    <t>serine O-acetyltransferase</t>
  </si>
  <si>
    <t>Cysteine metabolism</t>
  </si>
  <si>
    <t>rxn00438</t>
  </si>
  <si>
    <t>cpd00002 + cpd00793 &lt;=&gt; cpd00008 + cpd00056</t>
  </si>
  <si>
    <t>2.7.4.16</t>
  </si>
  <si>
    <t>map00730</t>
  </si>
  <si>
    <t>R00617</t>
  </si>
  <si>
    <t>ATP:thiamin-phosphate phosphotransferase</t>
  </si>
  <si>
    <t>Thiamine metabolism</t>
  </si>
  <si>
    <t>rxn00441</t>
  </si>
  <si>
    <t>cpd00024 + cpd00056 + cpd00067 &lt;=&gt; cpd00011 + cpd03189</t>
  </si>
  <si>
    <t>1.2.4.2</t>
  </si>
  <si>
    <t>R00621</t>
  </si>
  <si>
    <t>2-Oxoglutarate:Thiamin diphosphate 2-oxidoreductase(decarboxylating</t>
  </si>
  <si>
    <t>rxn00459</t>
  </si>
  <si>
    <t>cpd00482 &lt;=&gt; cpd00001 + cpd00061</t>
  </si>
  <si>
    <t>4.2.1.11</t>
  </si>
  <si>
    <t>map00010</t>
  </si>
  <si>
    <t>R00658</t>
  </si>
  <si>
    <t>2-Phospho-D-glycerate hydro-lyase</t>
  </si>
  <si>
    <t>rxn00461</t>
  </si>
  <si>
    <t>cpd00037 + cpd00061 &lt;=&gt; cpd00009 + cpd00067 + cpd02820</t>
  </si>
  <si>
    <t>2.5.1.7</t>
  </si>
  <si>
    <t>R00660</t>
  </si>
  <si>
    <t>Phosphoenolpyruvate:UDP-N-acetyl-D-glucosamine</t>
  </si>
  <si>
    <t>rxn00467</t>
  </si>
  <si>
    <t>cpd00024 + cpd00064 &lt;=&gt; cpd00023 + cpd00858</t>
  </si>
  <si>
    <t>2.6.1.13</t>
  </si>
  <si>
    <t>R00667</t>
  </si>
  <si>
    <t>L-Ornithine:2-oxo-acid aminotransferase</t>
  </si>
  <si>
    <t>rxn00470</t>
  </si>
  <si>
    <t>cpd00064 + cpd00067 &lt;=&gt; cpd00011 + cpd00118</t>
  </si>
  <si>
    <t>4.1.1.17</t>
  </si>
  <si>
    <t>R00670</t>
  </si>
  <si>
    <t>L-Ornithine carboxy-lyase</t>
  </si>
  <si>
    <t>rxn00474</t>
  </si>
  <si>
    <t>cpd00054 + cpd00359 &lt;=&gt; cpd00001 + cpd00065</t>
  </si>
  <si>
    <t>4.2.1.20</t>
  </si>
  <si>
    <t>map00400</t>
  </si>
  <si>
    <t>R00674</t>
  </si>
  <si>
    <t>L-Serine hydro-lyase (adding indoleglycerol-phosphate)</t>
  </si>
  <si>
    <t>Phenylalanine, tyrosine and tryptophan biosynthesis</t>
  </si>
  <si>
    <t>rxn00493</t>
  </si>
  <si>
    <t>Phenylalanine metabolism</t>
  </si>
  <si>
    <t>cpd00024 + cpd00066 &lt;=&gt; cpd00023 + cpd00143</t>
  </si>
  <si>
    <t>R00694</t>
  </si>
  <si>
    <t>L-Phenylalanine:2-oxoglutarate aminotransferase</t>
  </si>
  <si>
    <t>rxn00503</t>
  </si>
  <si>
    <t>(2) cpd00001 + cpd00003 + cpd02431 &lt;=&gt; cpd00004 + cpd00023 + cpd00067</t>
  </si>
  <si>
    <t>R00707</t>
  </si>
  <si>
    <t>L-1-Pyrroline-5-carboxylate:NAD+ oxidoreductase</t>
  </si>
  <si>
    <t>rxn00506</t>
  </si>
  <si>
    <t>cpd00001 + cpd00003 + cpd00071 &lt;=&gt; cpd00004 + cpd00029 + (2) cpd00067</t>
  </si>
  <si>
    <t>1.2.1.3</t>
  </si>
  <si>
    <t>R00710</t>
  </si>
  <si>
    <t>Acetaldehyde:NAD+ oxidoreductase</t>
  </si>
  <si>
    <t>rxn00509</t>
  </si>
  <si>
    <t>Tyrosine metabolism</t>
  </si>
  <si>
    <t>cpd00001 + cpd00006 + cpd00199 &lt;=&gt; cpd00005 + cpd00036 + (2) cpd00067</t>
  </si>
  <si>
    <t>1.2.1.16</t>
  </si>
  <si>
    <t>R00714</t>
  </si>
  <si>
    <t>Succinate-semialdehyde:NADP+ oxidoreductase</t>
  </si>
  <si>
    <t>rxn00515</t>
  </si>
  <si>
    <t>cpd00002 + cpd00090 &lt;=&gt; cpd00008 + cpd00068</t>
  </si>
  <si>
    <t>R00722</t>
  </si>
  <si>
    <t>rxn00527</t>
  </si>
  <si>
    <t>cpd00024 + cpd00069 &lt;=&gt; cpd00023 + cpd00868</t>
  </si>
  <si>
    <t>map00950</t>
  </si>
  <si>
    <t>R00734</t>
  </si>
  <si>
    <t>L-Tyrosine:2-oxoglutarate aminotransferase</t>
  </si>
  <si>
    <t>Alkaloid biosynthesis I</t>
  </si>
  <si>
    <t>rxn00533</t>
  </si>
  <si>
    <t>Tetracycline biosynthesis</t>
  </si>
  <si>
    <t>cpd00002 + cpd00022 + cpd00242 &lt;=&gt; cpd00008 + cpd00009 + cpd00067 + cpd00070</t>
  </si>
  <si>
    <t>6.4.1.2</t>
  </si>
  <si>
    <t>R00742</t>
  </si>
  <si>
    <t>Acetyl-CoA:carbon-dioxide ligase (ADP-forming)</t>
  </si>
  <si>
    <t>rxn00539</t>
  </si>
  <si>
    <t>cpd00162 &lt;=&gt; cpd00013 + cpd00071</t>
  </si>
  <si>
    <t>4.3.1.7</t>
  </si>
  <si>
    <t>map00564</t>
  </si>
  <si>
    <t>R00749</t>
  </si>
  <si>
    <t>Ethanolamine ammonia-lyase</t>
  </si>
  <si>
    <t>Glycerophospholipid metabolism</t>
  </si>
  <si>
    <t>rxn00540</t>
  </si>
  <si>
    <t>rxn00543</t>
  </si>
  <si>
    <t>1.1.1.71</t>
  </si>
  <si>
    <t>cpd00003 + cpd00363 &lt;=&gt; cpd00004 + cpd00067 + cpd00071</t>
  </si>
  <si>
    <t>1.1.1.1</t>
  </si>
  <si>
    <t>R00754</t>
  </si>
  <si>
    <t>Ethanol:NAD+ oxidoreductase</t>
  </si>
  <si>
    <t>rxn00545</t>
  </si>
  <si>
    <t>R04779</t>
  </si>
  <si>
    <t>cpd00002 + cpd00072 &lt;=&gt; cpd00008 + cpd00290</t>
  </si>
  <si>
    <t>2.7.1.11</t>
  </si>
  <si>
    <t>map00030</t>
  </si>
  <si>
    <t>R00756</t>
  </si>
  <si>
    <t>ATP:D-fructose-6-phosphate 1-phosphotransferase</t>
  </si>
  <si>
    <t>Pentose phosphate pathway</t>
  </si>
  <si>
    <t>rxn00547</t>
  </si>
  <si>
    <t>R03920</t>
  </si>
  <si>
    <t>cpd00002 + cpd00082 &lt;=&gt; cpd00008 + cpd00072</t>
  </si>
  <si>
    <t>R00760</t>
  </si>
  <si>
    <t>ATP:D-fructose 6-phosphotransferase</t>
  </si>
  <si>
    <t>rxn00549</t>
  </si>
  <si>
    <t>R04780</t>
  </si>
  <si>
    <t>cpd00001 + cpd00290 &lt;=&gt; cpd00009 + cpd00067 + cpd00072</t>
  </si>
  <si>
    <t>3.1.3.11</t>
  </si>
  <si>
    <t>R00762</t>
  </si>
  <si>
    <t>D-Fructose-1,6-bisphosphate 1-phosphohydrolase</t>
  </si>
  <si>
    <t>rxn00551</t>
  </si>
  <si>
    <t>R00764</t>
  </si>
  <si>
    <t>cpd00012 + cpd00072 &lt;=&gt; cpd00009 + cpd00067 + cpd00290</t>
  </si>
  <si>
    <t>2.7.1.90</t>
  </si>
  <si>
    <t>map00051</t>
  </si>
  <si>
    <t>R02073</t>
  </si>
  <si>
    <t>Pyrophosphate:D-fructose-6-phosphate 1-phosphotransferase</t>
  </si>
  <si>
    <t>Fructose and mannose metabolism</t>
  </si>
  <si>
    <t>rxn00555</t>
  </si>
  <si>
    <t>cpd00053 + cpd00072 &lt;=&gt; cpd00023 + cpd00288</t>
  </si>
  <si>
    <t>2.6.1.16</t>
  </si>
  <si>
    <t>R00768</t>
  </si>
  <si>
    <t>L-Glutamine:D-fructose-6-phosphate aminotransferase (hexose</t>
  </si>
  <si>
    <t>rxn00558</t>
  </si>
  <si>
    <t>R00771</t>
  </si>
  <si>
    <t>cpd00079 &lt;=&gt; cpd00072</t>
  </si>
  <si>
    <t>5.3.1.9</t>
  </si>
  <si>
    <t>R02740</t>
  </si>
  <si>
    <t>D-Glucose-6-phosphate ketol-isomerase</t>
  </si>
  <si>
    <t>rxn00559</t>
  </si>
  <si>
    <t>R00772</t>
  </si>
  <si>
    <t>cpd00235 &lt;=&gt; cpd00072</t>
  </si>
  <si>
    <t>5.3.1.8</t>
  </si>
  <si>
    <t>R01819</t>
  </si>
  <si>
    <t>D-Mannose-6-phosphate ketol-isomerase</t>
  </si>
  <si>
    <t>rxn00568</t>
  </si>
  <si>
    <t>(2) cpd00001 + (3) cpd00003 + cpd00013 &lt;=&gt; (3) cpd00004 + (5) cpd00067 + cpd00075</t>
  </si>
  <si>
    <t>1.7.1.4</t>
  </si>
  <si>
    <t>ammonium-hydroxide:NADP+ oxidoreductase</t>
  </si>
  <si>
    <t>rxn00569</t>
  </si>
  <si>
    <t>(2) cpd00001 + (3) cpd00006 + cpd00013 &lt;=&gt; (3) cpd00005 + (5) cpd00067 + cpd00075</t>
  </si>
  <si>
    <t>ammonium-hydroxide:NAD(P)+ oxidoreductase</t>
  </si>
  <si>
    <t>rxn00602</t>
  </si>
  <si>
    <t>Valine, leucine and isoleucine degradation</t>
  </si>
  <si>
    <t>cpd00891 &lt;=&gt; cpd00078</t>
  </si>
  <si>
    <t>5.4.99.2</t>
  </si>
  <si>
    <t>R00833</t>
  </si>
  <si>
    <t>(R)-2-Methyl-3-oxopropanoyl-CoA CoA-carbonylmutase</t>
  </si>
  <si>
    <t>rxn00605</t>
  </si>
  <si>
    <t>R00836</t>
  </si>
  <si>
    <t>cpd00026 + cpd00079 &lt;=&gt; cpd00014 + cpd00523</t>
  </si>
  <si>
    <t>2.4.1.15</t>
  </si>
  <si>
    <t>R02737</t>
  </si>
  <si>
    <t>UDPglucose:D-glucose-6-phosphate 1-alpha-D-glucosyltransferase</t>
  </si>
  <si>
    <t>rxn00611</t>
  </si>
  <si>
    <t>R05679</t>
  </si>
  <si>
    <t>cpd00003 + cpd00080 &lt;=&gt; cpd00004 + cpd00067 + cpd00095</t>
  </si>
  <si>
    <t>1.1.1.8</t>
  </si>
  <si>
    <t>R00842</t>
  </si>
  <si>
    <t>sn-Glycerol-3-phosphate:NAD+ 2-oxidoreductase</t>
  </si>
  <si>
    <t>rxn00612</t>
  </si>
  <si>
    <t>R00844</t>
  </si>
  <si>
    <t>cpd00006 + cpd00080 &lt;=&gt; cpd00005 + cpd00067 + cpd00095</t>
  </si>
  <si>
    <t>1.1.1.261</t>
  </si>
  <si>
    <t>R05680</t>
  </si>
  <si>
    <t>sn-Glycerol-3-phosphate:NADP+ 2-oxidoreductase</t>
  </si>
  <si>
    <t>rxn00615</t>
  </si>
  <si>
    <t>cpd00002 + cpd00100 &lt;=&gt; cpd00008 + cpd00080</t>
  </si>
  <si>
    <t>2.7.1.30</t>
  </si>
  <si>
    <t>map00561</t>
  </si>
  <si>
    <t>R00847</t>
  </si>
  <si>
    <t>ATP:glycerol 3-phosphotransferase</t>
  </si>
  <si>
    <t>Glycerolipid metabolism</t>
  </si>
  <si>
    <t>rxn00623</t>
  </si>
  <si>
    <t>1.8.2.2</t>
  </si>
  <si>
    <t>(3) cpd00001 + (3) cpd00006 + cpd00239 &lt;=&gt; (3) cpd00005 + (4) cpd00067 + cpd00081</t>
  </si>
  <si>
    <t>1.8.1.2</t>
  </si>
  <si>
    <t>R00858</t>
  </si>
  <si>
    <t>hydrogen-sulfide:NADP+ oxidoreductase</t>
  </si>
  <si>
    <t>rxn00640</t>
  </si>
  <si>
    <t>cpd00031 + cpd00485 &lt;=&gt; cpd00009 + cpd00067 + cpd00083</t>
  </si>
  <si>
    <t>2.7.7.22</t>
  </si>
  <si>
    <t>R00883</t>
  </si>
  <si>
    <t>GDP:D-mannose-1-phosphate guanylyltransferase</t>
  </si>
  <si>
    <t>rxn00641</t>
  </si>
  <si>
    <t>cpd00038 + cpd00485 &lt;=&gt; cpd00012 + cpd00083</t>
  </si>
  <si>
    <t>2.7.7.13</t>
  </si>
  <si>
    <t>R00885</t>
  </si>
  <si>
    <t>GTP:alpha-D-mannose-1-phosphate guanylyltransferase</t>
  </si>
  <si>
    <t>rxn00642</t>
  </si>
  <si>
    <t>cpd00083 &lt;=&gt; cpd00001 + cpd00900</t>
  </si>
  <si>
    <t>4.2.1.47</t>
  </si>
  <si>
    <t>R00888</t>
  </si>
  <si>
    <t>GDPmannose 4,6-hydro-lyase</t>
  </si>
  <si>
    <t>rxn00646</t>
  </si>
  <si>
    <t>cpd00002 + cpd00023 + cpd00084 &lt;=&gt; cpd00008 + cpd00009 + cpd00067 + cpd00506</t>
  </si>
  <si>
    <t>6.3.2.2</t>
  </si>
  <si>
    <t>R00894</t>
  </si>
  <si>
    <t>L-Glutamate:L-cysteine gamma-ligase (ADP-forming)</t>
  </si>
  <si>
    <t>rxn00649</t>
  </si>
  <si>
    <t>cpd00239 + cpd00722 &lt;=&gt; cpd00029 + cpd00067 + cpd00084</t>
  </si>
  <si>
    <t>2.5.1.47</t>
  </si>
  <si>
    <t>R00897</t>
  </si>
  <si>
    <t>O3-Acetyl-L-serine acetate-lyase (adding hydrogen sulfide)</t>
  </si>
  <si>
    <t>rxn00650</t>
  </si>
  <si>
    <t>3.4.13.3</t>
  </si>
  <si>
    <t>cpd00001 + cpd01017 &lt;=&gt; cpd00033 + cpd00084</t>
  </si>
  <si>
    <t>3.4.11.2</t>
  </si>
  <si>
    <t>R00899</t>
  </si>
  <si>
    <t>membrane alanyl aminopeptidase</t>
  </si>
  <si>
    <t>rxn00669</t>
  </si>
  <si>
    <t>cpd00002 + cpd00010 + cpd00141 &lt;=&gt; cpd00008 + cpd00009 + cpd00086</t>
  </si>
  <si>
    <t>6.2.1.13</t>
  </si>
  <si>
    <t>R00920</t>
  </si>
  <si>
    <t>Propanoate:CoA ligase (ADP-forming)</t>
  </si>
  <si>
    <t>rxn00675</t>
  </si>
  <si>
    <t>6.2.1.17</t>
  </si>
  <si>
    <t>cpd00010 + cpd03560 &lt;=&gt; cpd00018 + cpd00086</t>
  </si>
  <si>
    <t>R00926</t>
  </si>
  <si>
    <t>Propinol adenylate:CoA ligase (AMP-forming)</t>
  </si>
  <si>
    <t>rxn00676</t>
  </si>
  <si>
    <t>cpd00022 + cpd00086 &lt;=&gt; cpd00010 + cpd02124</t>
  </si>
  <si>
    <t>map00280</t>
  </si>
  <si>
    <t>R00927</t>
  </si>
  <si>
    <t>Propanoyl-CoA:acetyl-CoA C-acyltransferase</t>
  </si>
  <si>
    <t>rxn00686</t>
  </si>
  <si>
    <t>One carbon pool by folate</t>
  </si>
  <si>
    <t>cpd00006 + cpd00087 &lt;=&gt; cpd00005 + cpd00067 + cpd00330</t>
  </si>
  <si>
    <t>1.5.1.3</t>
  </si>
  <si>
    <t>R00939</t>
  </si>
  <si>
    <t>5,6,7,8-Tetrahydrofolate:NADP+ oxidoreductase</t>
  </si>
  <si>
    <t>rxn00689</t>
  </si>
  <si>
    <t>cpd00002 + cpd00023 + cpd00087 &lt;=&gt; cpd00008 + cpd00009 + cpd00067 + cpd06227</t>
  </si>
  <si>
    <t>6.3.2.17</t>
  </si>
  <si>
    <t>R00942</t>
  </si>
  <si>
    <t>Tetrahydrofolate:L-glutamate gamma-ligase (ADP-forming)</t>
  </si>
  <si>
    <t>rxn00691</t>
  </si>
  <si>
    <t>cpd00001 + cpd00201 &lt;=&gt; cpd00047 + cpd00067 + cpd00087</t>
  </si>
  <si>
    <t>3.5.1.10</t>
  </si>
  <si>
    <t>R00944</t>
  </si>
  <si>
    <t>10-Formyltetrahydrofolate amidohydrolase</t>
  </si>
  <si>
    <t>rxn00692</t>
  </si>
  <si>
    <t>cpd00001 + cpd00033 + cpd00125 &lt;=&gt; cpd00054 + cpd00087</t>
  </si>
  <si>
    <t>2.1.2.1</t>
  </si>
  <si>
    <t>map00670</t>
  </si>
  <si>
    <t>R00945</t>
  </si>
  <si>
    <t>5,10-Methylenetetrahydrofolate:glycine hydroxymethyltransferase</t>
  </si>
  <si>
    <t>rxn00693</t>
  </si>
  <si>
    <t>cpd00135 + cpd00345 &lt;=&gt; cpd00060 + cpd00087</t>
  </si>
  <si>
    <t>2.1.1.13</t>
  </si>
  <si>
    <t>R00946</t>
  </si>
  <si>
    <t>5-Methyltetrahydrofolate:L-homocysteine S-methyltransferase</t>
  </si>
  <si>
    <t>rxn00695</t>
  </si>
  <si>
    <t>cpd00002 + cpd00089 &lt;=&gt; cpd00012 + cpd00387</t>
  </si>
  <si>
    <t>2.7.7.27</t>
  </si>
  <si>
    <t>R00948</t>
  </si>
  <si>
    <t>ATP:alpha-D-glucose-1-phosphate adenyltransferase</t>
  </si>
  <si>
    <t>rxn00702</t>
  </si>
  <si>
    <t>cpd00052 + cpd00089 &lt;=&gt; cpd00012 + cpd00390</t>
  </si>
  <si>
    <t>2.7.7.33</t>
  </si>
  <si>
    <t>R00956</t>
  </si>
  <si>
    <t>CTP:D-glucose-1-phosphate cytidylyltransferase</t>
  </si>
  <si>
    <t>rxn00704</t>
  </si>
  <si>
    <t>R08639</t>
  </si>
  <si>
    <t>cpd00089 &lt;=&gt; cpd00079</t>
  </si>
  <si>
    <t>5.4.2.2</t>
  </si>
  <si>
    <t>R00959</t>
  </si>
  <si>
    <t>alpha-D-Glucose 1-phosphate 1,6-phosphomutase</t>
  </si>
  <si>
    <t>rxn00707</t>
  </si>
  <si>
    <t>cpd00068 + cpd00367 &lt;=&gt; cpd00046 + cpd00090</t>
  </si>
  <si>
    <t>2.7.1.48</t>
  </si>
  <si>
    <t>R00962</t>
  </si>
  <si>
    <t>ITP:cytidine 5'-phosphotransferase</t>
  </si>
  <si>
    <t>rxn00710</t>
  </si>
  <si>
    <t>cpd00067 + cpd00810 &lt;=&gt; cpd00011 + cpd00091</t>
  </si>
  <si>
    <t>4.1.1.23</t>
  </si>
  <si>
    <t>R00965</t>
  </si>
  <si>
    <t>Orotidine-5'-phosphate carboxy-lyase</t>
  </si>
  <si>
    <t>rxn00711</t>
  </si>
  <si>
    <t>rxn00714</t>
  </si>
  <si>
    <t>cpd00001 + cpd03706 &lt;=&gt; cpd00062 + cpd00091</t>
  </si>
  <si>
    <t>3.6.1.17</t>
  </si>
  <si>
    <t>R00969</t>
  </si>
  <si>
    <t>P1,P4-Bis(5'-nucleosyl)-tetraphosphate nucleotidohydrolase</t>
  </si>
  <si>
    <t>rxn00726</t>
  </si>
  <si>
    <t>cpd00013 + cpd00216 &lt;=&gt; cpd00001 + cpd00020 + cpd00067 + cpd00093</t>
  </si>
  <si>
    <t>4.1.3.27</t>
  </si>
  <si>
    <t>R00985</t>
  </si>
  <si>
    <t>Chorismate pyruvate-lyase (amino-accepting)</t>
  </si>
  <si>
    <t>rxn00727</t>
  </si>
  <si>
    <t>cpd00053 + cpd00216 &lt;=&gt; cpd00020 + cpd00023 + cpd00067 + cpd00093</t>
  </si>
  <si>
    <t>R00986</t>
  </si>
  <si>
    <t>rxn00737</t>
  </si>
  <si>
    <t>cpd00161 &lt;=&gt; cpd00013 + cpd00094</t>
  </si>
  <si>
    <t>4.3.1.19</t>
  </si>
  <si>
    <t>map00290</t>
  </si>
  <si>
    <t>R00996</t>
  </si>
  <si>
    <t>L-threonine ammonia-lyase</t>
  </si>
  <si>
    <t>Valine, leucine and isoleucine biosynthesis</t>
  </si>
  <si>
    <t>rxn00740</t>
  </si>
  <si>
    <t>4.2.99.9</t>
  </si>
  <si>
    <t>cpd00001 + cpd00822 &lt;=&gt; cpd00013 + cpd00036 + cpd00067 + cpd00094</t>
  </si>
  <si>
    <t>2.5.1.48</t>
  </si>
  <si>
    <t>R00999</t>
  </si>
  <si>
    <t>O-Succinyl-L-homoserine succinate-lyase (adding cysteine)</t>
  </si>
  <si>
    <t>rxn00743</t>
  </si>
  <si>
    <t>cpd00001 + cpd00095 &lt;=&gt; cpd00009 + cpd00067 + cpd00157</t>
  </si>
  <si>
    <t>3.1.3.1</t>
  </si>
  <si>
    <t>R01010</t>
  </si>
  <si>
    <t>Glycerone phosphate phosphohydrolase (alkaline optimum)</t>
  </si>
  <si>
    <t>rxn00747</t>
  </si>
  <si>
    <t>cpd00102 &lt;=&gt; cpd00095</t>
  </si>
  <si>
    <t>5.3.1.1</t>
  </si>
  <si>
    <t>R01015</t>
  </si>
  <si>
    <t>D-Glyceraldehyde-3-phosphate ketol-isomerase</t>
  </si>
  <si>
    <t>rxn00748</t>
  </si>
  <si>
    <t>cpd00095 &lt;=&gt; cpd00009 + cpd00067 + cpd00428</t>
  </si>
  <si>
    <t>4.2.3.3</t>
  </si>
  <si>
    <t>R01016</t>
  </si>
  <si>
    <t>Glycerone-phosphate phospho-lyase</t>
  </si>
  <si>
    <t>rxn00756</t>
  </si>
  <si>
    <t>cpd00001 + cpd00681 &lt;=&gt; cpd00048 + cpd00067 + cpd00098</t>
  </si>
  <si>
    <t>3.1.6.6</t>
  </si>
  <si>
    <t>R01028</t>
  </si>
  <si>
    <t>Choline sulfate sulfohydrolase</t>
  </si>
  <si>
    <t>rxn00758</t>
  </si>
  <si>
    <t>3.1.4.46</t>
  </si>
  <si>
    <t>cpd00001 + cpd00507 &lt;=&gt; cpd00080 + cpd00098</t>
  </si>
  <si>
    <t>3.1.4.2</t>
  </si>
  <si>
    <t>R01030</t>
  </si>
  <si>
    <t>sn-Glycero-3-phosphocholine glycerophosphohydrolase</t>
  </si>
  <si>
    <t>rxn00763</t>
  </si>
  <si>
    <t>1.1.1.72</t>
  </si>
  <si>
    <t>cpd00003 + cpd00100 &lt;=&gt; cpd00004 + cpd00067 + cpd00448</t>
  </si>
  <si>
    <t>R01036</t>
  </si>
  <si>
    <t>Glycerol:NAD+ oxidoreductase</t>
  </si>
  <si>
    <t>rxn00770</t>
  </si>
  <si>
    <t>cpd00002 + cpd00101 &lt;=&gt; cpd00018 + cpd00103</t>
  </si>
  <si>
    <t>2.7.6.1</t>
  </si>
  <si>
    <t>R01049</t>
  </si>
  <si>
    <t>ATP:D-ribose-5-phosphate pyrophosphotransferase</t>
  </si>
  <si>
    <t>rxn00775</t>
  </si>
  <si>
    <t>cpd00001 + cpd00251 &lt;=&gt; cpd00018 + cpd00101</t>
  </si>
  <si>
    <t>3.6.1.13</t>
  </si>
  <si>
    <t>ADPribose ribophosphohydrolase</t>
  </si>
  <si>
    <t>rxn00776</t>
  </si>
  <si>
    <t>cpd00092 + cpd00101 &lt;=&gt; cpd00001 + cpd00859</t>
  </si>
  <si>
    <t>4.2.1.70</t>
  </si>
  <si>
    <t>R01055</t>
  </si>
  <si>
    <t>Uracil hydro-lyase (adding D-ribose 5-phosphate)</t>
  </si>
  <si>
    <t>rxn00777</t>
  </si>
  <si>
    <t>cpd00101 &lt;=&gt; cpd00171</t>
  </si>
  <si>
    <t>5.3.1.6</t>
  </si>
  <si>
    <t>R01056</t>
  </si>
  <si>
    <t>D-Ribose-5-phosphate ketol-isomerase</t>
  </si>
  <si>
    <t>rxn00781</t>
  </si>
  <si>
    <t>cpd00003 + cpd00009 + cpd00102 &lt;=&gt; cpd00004 + cpd00203</t>
  </si>
  <si>
    <t>1.2.1.12</t>
  </si>
  <si>
    <t>R01061</t>
  </si>
  <si>
    <t>D-Glyceraldehyde-3-phosphate:NAD+ oxidoreductase(phosphorylating)</t>
  </si>
  <si>
    <t>rxn00785</t>
  </si>
  <si>
    <t>R01067</t>
  </si>
  <si>
    <t>cpd00072 + cpd00102 &lt;=&gt; cpd00198 + cpd00236</t>
  </si>
  <si>
    <t>2.2.1.1</t>
  </si>
  <si>
    <t>R01830</t>
  </si>
  <si>
    <t>D-Fructose 6-phosphate:D-glyceraldehyde-3-phosphate glycolaldehyde</t>
  </si>
  <si>
    <t>rxn00786</t>
  </si>
  <si>
    <t>R01070</t>
  </si>
  <si>
    <t>cpd00290 &lt;=&gt; cpd00095 + cpd00102</t>
  </si>
  <si>
    <t>4.1.2.13</t>
  </si>
  <si>
    <t>R01068</t>
  </si>
  <si>
    <t>D-Fructose-1,6-bisphosphate D-glyceraldehyde-3-phosphate-lyase</t>
  </si>
  <si>
    <t>rxn00789</t>
  </si>
  <si>
    <t>cpd00012 + cpd01775 &lt;=&gt; cpd00002 + cpd00103</t>
  </si>
  <si>
    <t>2.4.2.17</t>
  </si>
  <si>
    <t>map00340</t>
  </si>
  <si>
    <t>R01071</t>
  </si>
  <si>
    <t>1-(5-Phospho-D-ribosyl)-ATP:pyrophosphate phosphoribosyl-transferase</t>
  </si>
  <si>
    <t>Histidine metabolism</t>
  </si>
  <si>
    <t>rxn00790</t>
  </si>
  <si>
    <t>cpd00012 + cpd00023 + cpd01982 &lt;=&gt; cpd00001 + cpd00053 + cpd00103</t>
  </si>
  <si>
    <t>2.4.2.14</t>
  </si>
  <si>
    <t>R01072</t>
  </si>
  <si>
    <t>5-Phosphoribosylamine:pyrophosphate phosphoribosyltransferase</t>
  </si>
  <si>
    <t>rxn00791</t>
  </si>
  <si>
    <t>cpd00012 + cpd02642 &lt;=&gt; cpd00093 + cpd00103</t>
  </si>
  <si>
    <t>2.4.2.18</t>
  </si>
  <si>
    <t>R01073</t>
  </si>
  <si>
    <t>N-(5-Phospho-D-ribosyl)anthranilate:pyrophosphate</t>
  </si>
  <si>
    <t>rxn00792</t>
  </si>
  <si>
    <t>6.3.4.15</t>
  </si>
  <si>
    <t>cpd00002 + cpd00067 + cpd00104 &lt;=&gt; cpd00012 + cpd03517</t>
  </si>
  <si>
    <t>6.2.1.11</t>
  </si>
  <si>
    <t>map00780</t>
  </si>
  <si>
    <t>R01074</t>
  </si>
  <si>
    <t>Biotin:CoA ligase (AMP-forming)</t>
  </si>
  <si>
    <t>Biotin metabolism</t>
  </si>
  <si>
    <t>rxn00799</t>
  </si>
  <si>
    <t>cpd00130 &lt;=&gt; cpd00001 + cpd00106</t>
  </si>
  <si>
    <t>4.2.1.2</t>
  </si>
  <si>
    <t>R01082</t>
  </si>
  <si>
    <t>(S)-Malate hydro-lyase</t>
  </si>
  <si>
    <t>rxn00800</t>
  </si>
  <si>
    <t>cpd02375 &lt;=&gt; cpd00018 + cpd00106</t>
  </si>
  <si>
    <t>4.3.2.2</t>
  </si>
  <si>
    <t>R01083</t>
  </si>
  <si>
    <t>N6-(1,2-Dicarboxyethyl)AMP AMP-lyase</t>
  </si>
  <si>
    <t>rxn00802</t>
  </si>
  <si>
    <t>cpd02152 &lt;=&gt; cpd00051 + cpd00106</t>
  </si>
  <si>
    <t>4.3.2.1</t>
  </si>
  <si>
    <t>R01086</t>
  </si>
  <si>
    <t>N-(L-Argininosuccinate) arginie-lyase</t>
  </si>
  <si>
    <t>rxn00806</t>
  </si>
  <si>
    <t>cpd00024 + cpd00107 &lt;=&gt; cpd00023 + cpd00200</t>
  </si>
  <si>
    <t>2.6.1.42</t>
  </si>
  <si>
    <t>R01090</t>
  </si>
  <si>
    <t>L-Leucine:2-oxoglutarate aminotransferase</t>
  </si>
  <si>
    <t>rxn00808</t>
  </si>
  <si>
    <t>cpd00002 + cpd00108 &lt;=&gt; cpd00008 + cpd00348</t>
  </si>
  <si>
    <t>2.7.1.6</t>
  </si>
  <si>
    <t>R01092</t>
  </si>
  <si>
    <t>ATP:D-galactose 1-phosphotransferase</t>
  </si>
  <si>
    <t>rxn00816</t>
  </si>
  <si>
    <t>R01678</t>
  </si>
  <si>
    <t>cpd00001 + cpd00208 &lt;=&gt; cpd00027 + cpd00108</t>
  </si>
  <si>
    <t>3.2.1.108</t>
  </si>
  <si>
    <t>R01100</t>
  </si>
  <si>
    <t>Lactose galactohydrolase</t>
  </si>
  <si>
    <t>rxn00817</t>
  </si>
  <si>
    <t>3.2.1.22</t>
  </si>
  <si>
    <t>cpd00001 + cpd03198 &lt;=&gt; cpd00027 + cpd00108</t>
  </si>
  <si>
    <t>R01101</t>
  </si>
  <si>
    <t>rxn00818</t>
  </si>
  <si>
    <t>cpd00001 + cpd00382 &lt;=&gt; cpd00076 + cpd00108</t>
  </si>
  <si>
    <t>R01103</t>
  </si>
  <si>
    <t>Raffinose galactohydrolase</t>
  </si>
  <si>
    <t>rxn00827</t>
  </si>
  <si>
    <t>cpd00052 + cpd00232 &lt;=&gt; cpd00012 + cpd00112</t>
  </si>
  <si>
    <t>2.7.7.43</t>
  </si>
  <si>
    <t>R01117</t>
  </si>
  <si>
    <t>CTP:N-acylneuraminate cytidylyltransferase</t>
  </si>
  <si>
    <t>rxn00832</t>
  </si>
  <si>
    <t>cpd00001 + cpd00114 &lt;=&gt; cpd02884</t>
  </si>
  <si>
    <t>3.5.4.10</t>
  </si>
  <si>
    <t>R01127</t>
  </si>
  <si>
    <t>IMP 1,2-hydrolase (decyclizing)</t>
  </si>
  <si>
    <t>rxn00834</t>
  </si>
  <si>
    <t>cpd00001 + cpd00003 + cpd00114 &lt;=&gt; cpd00004 + cpd00067 + cpd00497</t>
  </si>
  <si>
    <t>1.1.1.205</t>
  </si>
  <si>
    <t>R01130</t>
  </si>
  <si>
    <t>IMP:NAD+ oxidoreductase</t>
  </si>
  <si>
    <t>rxn00835</t>
  </si>
  <si>
    <t>rxn00836</t>
  </si>
  <si>
    <t>cpd00012 + cpd00114 &lt;=&gt; cpd00103 + cpd00226</t>
  </si>
  <si>
    <t>R01132</t>
  </si>
  <si>
    <t>IMP:pyrophosphate phosphoribosyltransferase</t>
  </si>
  <si>
    <t>rxn00838</t>
  </si>
  <si>
    <t>cpd00038 + cpd00041 + cpd00114 &lt;=&gt; cpd00009 + cpd00031 + (2) cpd00067 + cpd02375</t>
  </si>
  <si>
    <t>6.3.4.4</t>
  </si>
  <si>
    <t>R01135</t>
  </si>
  <si>
    <t>IMP:L-aspartate ligase (GDP-forming)</t>
  </si>
  <si>
    <t>rxn00839</t>
  </si>
  <si>
    <t>cpd00002 + cpd00177 &lt;=&gt; cpd00008 + cpd00115</t>
  </si>
  <si>
    <t>R01137</t>
  </si>
  <si>
    <t>rxn00851</t>
  </si>
  <si>
    <t>Peptidoglycan biosynthesis</t>
  </si>
  <si>
    <t>cpd00002 + (2) cpd00117 &lt;=&gt; cpd00008 + cpd00009 + cpd00067 + cpd00731</t>
  </si>
  <si>
    <t>6.3.2.4</t>
  </si>
  <si>
    <t>R01150</t>
  </si>
  <si>
    <t>D-AlanineD-Alanine ligase (ADP-forming)</t>
  </si>
  <si>
    <t>rxn00863</t>
  </si>
  <si>
    <t>cpd00001 + cpd00003 + cpd01324 &lt;=&gt; cpd00004 + (2) cpd00067 + cpd00119</t>
  </si>
  <si>
    <t>1.1.1.23</t>
  </si>
  <si>
    <t>R01163</t>
  </si>
  <si>
    <t>L-Histidinal:NAD+ oxidoreductase</t>
  </si>
  <si>
    <t>rxn00867</t>
  </si>
  <si>
    <t>cpd00119 &lt;=&gt; cpd00013 + cpd00581</t>
  </si>
  <si>
    <t>4.3.1.3</t>
  </si>
  <si>
    <t>R01168</t>
  </si>
  <si>
    <t>L-Histidine ammonia-lyase</t>
  </si>
  <si>
    <t>rxn00868</t>
  </si>
  <si>
    <t>1.3.99.2</t>
  </si>
  <si>
    <t>cpd00003 + cpd00120 &lt;=&gt; cpd00004 + cpd00067 + cpd00650</t>
  </si>
  <si>
    <t>1.3.1.44</t>
  </si>
  <si>
    <t>R01171</t>
  </si>
  <si>
    <t>Butanoyl-CoA:(acceptor) 2,3-oxidoreductase</t>
  </si>
  <si>
    <t>rxn00872</t>
  </si>
  <si>
    <t>1.3.99.-</t>
  </si>
  <si>
    <t>cpd00015 + cpd00120 &lt;=&gt; cpd00650 + cpd00982</t>
  </si>
  <si>
    <t>1.3.3.6</t>
  </si>
  <si>
    <t>map00071</t>
  </si>
  <si>
    <t>R01175</t>
  </si>
  <si>
    <t>Butanoyl-CoA:oxygen 2-oxidoreductase</t>
  </si>
  <si>
    <t>Fatty acid metabolism</t>
  </si>
  <si>
    <t>rxn00874</t>
  </si>
  <si>
    <t>cpd00022 + cpd00120 &lt;=&gt; cpd00010 + cpd03123</t>
  </si>
  <si>
    <t>2.3.1.9</t>
  </si>
  <si>
    <t>map00062</t>
  </si>
  <si>
    <t>R01177</t>
  </si>
  <si>
    <t>Fatty acid elongation in mitochondria</t>
  </si>
  <si>
    <t>rxn00881</t>
  </si>
  <si>
    <t>Phosphatidylinositol signaling system</t>
  </si>
  <si>
    <t>cpd00001 + cpd00867 &lt;=&gt; cpd00009 + cpd00067 + cpd00121</t>
  </si>
  <si>
    <t>3.1.3.25</t>
  </si>
  <si>
    <t>R01185</t>
  </si>
  <si>
    <t>myo-Inositol 1-phosphate phosphahydrolase</t>
  </si>
  <si>
    <t>rxn00882</t>
  </si>
  <si>
    <t>cpd00001 + cpd02230 &lt;=&gt; cpd00009 + cpd00067 + cpd00121</t>
  </si>
  <si>
    <t>map00562</t>
  </si>
  <si>
    <t>R01186</t>
  </si>
  <si>
    <t>myo-Inositol 4-phosphate phosphahydrolase</t>
  </si>
  <si>
    <t>Inositol phosphate metabolism</t>
  </si>
  <si>
    <t>rxn00883</t>
  </si>
  <si>
    <t>cpd00001 + cpd02484 &lt;=&gt; cpd00009 + cpd00067 + cpd00121</t>
  </si>
  <si>
    <t>R01187</t>
  </si>
  <si>
    <t>1D-myo-Inositol 3-phosphate phosphahydrolase</t>
  </si>
  <si>
    <t>rxn00898</t>
  </si>
  <si>
    <t>R04441</t>
  </si>
  <si>
    <t>cpd02498 &lt;=&gt; cpd00001 + cpd00123</t>
  </si>
  <si>
    <t>4.2.1.9</t>
  </si>
  <si>
    <t>R01209</t>
  </si>
  <si>
    <t>2,3-Dihydroxy-3-methylbutanoate hydro-lyase</t>
  </si>
  <si>
    <t>rxn00902</t>
  </si>
  <si>
    <t>cpd00010 + cpd00067 + cpd01646 &lt;=&gt; cpd00001 + cpd00022 + cpd00123</t>
  </si>
  <si>
    <t>2.3.3.13</t>
  </si>
  <si>
    <t>R01213</t>
  </si>
  <si>
    <t>3-Carboxy-3-hydroxy-4-methylpentanoate 3-methyl-2-oxobutanoate-lyase</t>
  </si>
  <si>
    <t>rxn00903</t>
  </si>
  <si>
    <t>cpd00024 + cpd00156 &lt;=&gt; cpd00023 + cpd00123</t>
  </si>
  <si>
    <t>R01214</t>
  </si>
  <si>
    <t>L-Valine:2-oxoglutarate aminotransferase</t>
  </si>
  <si>
    <t>rxn00904</t>
  </si>
  <si>
    <t>cpd00020 + cpd00156 &lt;=&gt; cpd00035 + cpd00123</t>
  </si>
  <si>
    <t>2.6.1.66</t>
  </si>
  <si>
    <t>R01215</t>
  </si>
  <si>
    <t>L-Valine:pyruvate aminotransferase</t>
  </si>
  <si>
    <t>rxn00907</t>
  </si>
  <si>
    <t>cpd00006 + cpd00125 &lt;=&gt; cpd00005 + cpd00347</t>
  </si>
  <si>
    <t>1.5.1.5</t>
  </si>
  <si>
    <t>R01220</t>
  </si>
  <si>
    <t>5,10-methylenetetrahydrofolate:NADP+ oxidoreductase</t>
  </si>
  <si>
    <t>rxn00910</t>
  </si>
  <si>
    <t>Methane metabolism</t>
  </si>
  <si>
    <t>cpd00006 + cpd00345 &lt;=&gt; cpd00005 + cpd00067 + cpd00125</t>
  </si>
  <si>
    <t>1.5.1.20</t>
  </si>
  <si>
    <t>R01224</t>
  </si>
  <si>
    <t>5-methyltetrahydrofolate:NADP+ oxidoreductase</t>
  </si>
  <si>
    <t>rxn00912</t>
  </si>
  <si>
    <t>cpd00001 + cpd00123 + cpd00125 &lt;=&gt; cpd00087 + cpd00712</t>
  </si>
  <si>
    <t>2.1.2.11</t>
  </si>
  <si>
    <t>R01226</t>
  </si>
  <si>
    <t>5,10-Methylenetetrahydrofolate:3-methyl-2-oxobutanoate</t>
  </si>
  <si>
    <t>rxn00915</t>
  </si>
  <si>
    <t>2.4.2.22</t>
  </si>
  <si>
    <t>cpd00012 + cpd00126 &lt;=&gt; cpd00103 + cpd00207</t>
  </si>
  <si>
    <t>R01229</t>
  </si>
  <si>
    <t>GMP:pyrophosphate phosphoribosyltransferase</t>
  </si>
  <si>
    <t>rxn00917</t>
  </si>
  <si>
    <t>cpd00001 + cpd00002 + cpd00053 + cpd00497 &lt;=&gt; cpd00012 + cpd00018 + cpd00023 + cpd00067 + cpd00126</t>
  </si>
  <si>
    <t>6.3.5.2</t>
  </si>
  <si>
    <t>R01231</t>
  </si>
  <si>
    <t>Xanthosine-5'-phosphate:L-glutamine amido-ligase (AMP-forming)</t>
  </si>
  <si>
    <t>rxn00929</t>
  </si>
  <si>
    <t>cpd00003 + cpd00129 &lt;=&gt; cpd00004 + cpd00067 + cpd02431</t>
  </si>
  <si>
    <t>1.5.1.2</t>
  </si>
  <si>
    <t>R01248</t>
  </si>
  <si>
    <t>L-Proline:NAD+ 5-oxidoreductase</t>
  </si>
  <si>
    <t>rxn00931</t>
  </si>
  <si>
    <t>cpd00006 + cpd00129 &lt;=&gt; cpd00005 + cpd00067 + cpd02431</t>
  </si>
  <si>
    <t>R01251</t>
  </si>
  <si>
    <t>L-Proline:NADP+ 5-oxidoreductase</t>
  </si>
  <si>
    <t>rxn00935</t>
  </si>
  <si>
    <t>cpd00015 + cpd00130 &lt;=&gt; cpd00032 + cpd00982</t>
  </si>
  <si>
    <t>1.1.99.16</t>
  </si>
  <si>
    <t>R01257</t>
  </si>
  <si>
    <t>(S)-Malate:(acceptor) oxidoreductase</t>
  </si>
  <si>
    <t>rxn00947</t>
  </si>
  <si>
    <t>rxn05830</t>
  </si>
  <si>
    <t>cpd00002 + cpd00010 + cpd00067 + cpd00214 &lt;=&gt; cpd00012 + cpd00018 + cpd00134</t>
  </si>
  <si>
    <t>6.2.1.3</t>
  </si>
  <si>
    <t>R01280</t>
  </si>
  <si>
    <t>Palmitate:CoA ligase (AMP-forming)</t>
  </si>
  <si>
    <t>rxn00952</t>
  </si>
  <si>
    <t>4.2.99.10</t>
  </si>
  <si>
    <t>cpd00239 + cpd00790 &lt;=&gt; cpd00029 + cpd00067 + cpd00135</t>
  </si>
  <si>
    <t>2.5.1.49</t>
  </si>
  <si>
    <t>R01287</t>
  </si>
  <si>
    <t>O-Acetyl-L-homoserine acetate-lyase (adding methanethiol)</t>
  </si>
  <si>
    <t>rxn00959</t>
  </si>
  <si>
    <t>rxn00966</t>
  </si>
  <si>
    <t>cpd00020 + cpd00136 &lt;=&gt; cpd00216</t>
  </si>
  <si>
    <t>4.1.3.40</t>
  </si>
  <si>
    <t>map00130</t>
  </si>
  <si>
    <t>R01302</t>
  </si>
  <si>
    <t>chorismate pyruvate-lyase (4-hydroxybenzoate-forming)</t>
  </si>
  <si>
    <t>Ubiquinone biosynthesis</t>
  </si>
  <si>
    <t>rxn00973</t>
  </si>
  <si>
    <t>cpd00137 &lt;=&gt; cpd00260</t>
  </si>
  <si>
    <t>4.2.1.3</t>
  </si>
  <si>
    <t>R01324</t>
  </si>
  <si>
    <t>citrate hydro-lyase</t>
  </si>
  <si>
    <t>rxn00974</t>
  </si>
  <si>
    <t>cpd00137 &lt;=&gt; cpd00001 + cpd00331</t>
  </si>
  <si>
    <t>R01325</t>
  </si>
  <si>
    <t>rxn00980</t>
  </si>
  <si>
    <t>cpd00001 + cpd00727 &lt;=&gt; cpd00009 + cpd00067 + cpd00139</t>
  </si>
  <si>
    <t>3.1.3.18</t>
  </si>
  <si>
    <t>R01334</t>
  </si>
  <si>
    <t>2-Phosphoglycolate phosphohydrolase</t>
  </si>
  <si>
    <t>rxn00986</t>
  </si>
  <si>
    <t>cpd00002 + cpd00067 + cpd00141 &lt;=&gt; cpd00012 + cpd03560</t>
  </si>
  <si>
    <t>R01354</t>
  </si>
  <si>
    <t>Propanoate:CoA ligase (AMP-forming)</t>
  </si>
  <si>
    <t>rxn00988</t>
  </si>
  <si>
    <t>cpd00002 + cpd00010 + cpd00067 + cpd00142 &lt;=&gt; cpd00012 + cpd00018 + cpd00279</t>
  </si>
  <si>
    <t>6.2.1.16</t>
  </si>
  <si>
    <t>R01357</t>
  </si>
  <si>
    <t>Acetoacetate:CoA ligase (AMP-forming)</t>
  </si>
  <si>
    <t>rxn00991</t>
  </si>
  <si>
    <t>cpd00292 &lt;=&gt; cpd00022 + cpd00142</t>
  </si>
  <si>
    <t>4.1.3.4</t>
  </si>
  <si>
    <t>R01360</t>
  </si>
  <si>
    <t>(S)-3-Hydroxy-3-methylglutaryl-CoA acetoacetate-lyase</t>
  </si>
  <si>
    <t>rxn01000</t>
  </si>
  <si>
    <t>4.2.1.91</t>
  </si>
  <si>
    <t>cpd00067 + cpd00219 &lt;=&gt; cpd00001 + cpd00011 + cpd00143</t>
  </si>
  <si>
    <t>4.2.1.51</t>
  </si>
  <si>
    <t>R01373</t>
  </si>
  <si>
    <t>Prephenate hydro-lyase (decarboxylating)</t>
  </si>
  <si>
    <t>rxn01018</t>
  </si>
  <si>
    <t>cpd00041 + cpd00146 &lt;=&gt; cpd00009 + (2) cpd00067 + cpd00343</t>
  </si>
  <si>
    <t>2.1.3.2</t>
  </si>
  <si>
    <t>R01397</t>
  </si>
  <si>
    <t>Carbamoyl-phosphate:L-aspartate carbamoyltransferase</t>
  </si>
  <si>
    <t>rxn01019</t>
  </si>
  <si>
    <t>cpd00064 + cpd00146 &lt;=&gt; cpd00009 + (2) cpd00067 + cpd00274</t>
  </si>
  <si>
    <t>2.1.3.3</t>
  </si>
  <si>
    <t>R01398</t>
  </si>
  <si>
    <t>Carbamoyl-phosphate:L-ornithine carbamoyltransferase</t>
  </si>
  <si>
    <t>rxn01022</t>
  </si>
  <si>
    <t>cpd00009 + cpd00067 + cpd00147 &lt;=&gt; cpd00128 + cpd02574</t>
  </si>
  <si>
    <t>2.4.2.28</t>
  </si>
  <si>
    <t>R01402</t>
  </si>
  <si>
    <t>5'-Methylthioadenosine:orthophosphate</t>
  </si>
  <si>
    <t>rxn01039</t>
  </si>
  <si>
    <t>rxn01069</t>
  </si>
  <si>
    <t>4.2.99.2</t>
  </si>
  <si>
    <t>cpd00001 + cpd00809 &lt;=&gt; cpd00009 + cpd00067 + cpd00161</t>
  </si>
  <si>
    <t>4.2.3.1</t>
  </si>
  <si>
    <t>map00260</t>
  </si>
  <si>
    <t>R01466</t>
  </si>
  <si>
    <t>O-Phospho-L-homoserine phospho-lyase (adding water)</t>
  </si>
  <si>
    <t>rxn01073</t>
  </si>
  <si>
    <t>cpd00001 + cpd00908 &lt;=&gt; cpd00080 + cpd00162</t>
  </si>
  <si>
    <t>R01470</t>
  </si>
  <si>
    <t>sn-Glycero-3-phosphoethanolamine glycerophosphohydrolase</t>
  </si>
  <si>
    <t>rxn01100</t>
  </si>
  <si>
    <t>cpd00002 + cpd00067 + cpd00169 &lt;=&gt; cpd00008 + cpd00203</t>
  </si>
  <si>
    <t>2.7.2.3</t>
  </si>
  <si>
    <t>R01512</t>
  </si>
  <si>
    <t>ATP:3-phospho-D-glycerate 1-phosphotransferase</t>
  </si>
  <si>
    <t>rxn01101</t>
  </si>
  <si>
    <t>cpd00003 + cpd00169 &lt;=&gt; cpd00004 + cpd00067 + cpd02069</t>
  </si>
  <si>
    <t>1.1.1.95</t>
  </si>
  <si>
    <t>R01513</t>
  </si>
  <si>
    <t>3-Phospho-D-glycerate:NAD+ 2-oxidoreductase</t>
  </si>
  <si>
    <t>rxn01102</t>
  </si>
  <si>
    <t>cpd00002 + cpd00223 &lt;=&gt; cpd00008 + cpd00169</t>
  </si>
  <si>
    <t>2.7.1.31</t>
  </si>
  <si>
    <t>R01514</t>
  </si>
  <si>
    <t>ATP:(R)-glycerate 3-phosphotransferase</t>
  </si>
  <si>
    <t>rxn01103</t>
  </si>
  <si>
    <t>cpd00001 + cpd00203 &lt;=&gt; cpd00009 + (2) cpd00067 + cpd00169</t>
  </si>
  <si>
    <t>R01515</t>
  </si>
  <si>
    <t>3-Phospho-D-glyceroyl phosphate phosphohydrolase</t>
  </si>
  <si>
    <t>rxn01106</t>
  </si>
  <si>
    <t>5.4.2.4</t>
  </si>
  <si>
    <t>cpd00482 &lt;=&gt; cpd00169</t>
  </si>
  <si>
    <t>5.4.2.1</t>
  </si>
  <si>
    <t>R01518</t>
  </si>
  <si>
    <t>2-Phospho-D-glycerate 2,3-phosphomutase</t>
  </si>
  <si>
    <t>rxn01116</t>
  </si>
  <si>
    <t>cpd00171 &lt;=&gt; cpd00198</t>
  </si>
  <si>
    <t>5.1.3.1</t>
  </si>
  <si>
    <t>R01529</t>
  </si>
  <si>
    <t>D-Ribulose-5-phosphate 3-epimerase</t>
  </si>
  <si>
    <t>rxn01117</t>
  </si>
  <si>
    <t>cpd00817 &lt;=&gt; cpd00171</t>
  </si>
  <si>
    <t>5.3.1.13</t>
  </si>
  <si>
    <t>R01530</t>
  </si>
  <si>
    <t>D-Arabinose-5-phosphate ketol-isomerase</t>
  </si>
  <si>
    <t>rxn01127</t>
  </si>
  <si>
    <t>cpd00002 + cpd00294 &lt;=&gt; cpd00008 + cpd00177</t>
  </si>
  <si>
    <t>2.7.4.11</t>
  </si>
  <si>
    <t>R01547</t>
  </si>
  <si>
    <t>rxn01137</t>
  </si>
  <si>
    <t>cpd00001 + cpd00067 + cpd00182 &lt;=&gt; cpd00013 + cpd00246</t>
  </si>
  <si>
    <t>3.5.4.4</t>
  </si>
  <si>
    <t>R01560</t>
  </si>
  <si>
    <t>Adenosine aminohydrolase</t>
  </si>
  <si>
    <t>rxn01146</t>
  </si>
  <si>
    <t>cpd00009 + cpd00067 + cpd00184 &lt;=&gt; cpd00151 + cpd00509</t>
  </si>
  <si>
    <t>2.4.2.4</t>
  </si>
  <si>
    <t>R01570</t>
  </si>
  <si>
    <t>Thymidine:orthophosphate deoxyribosyltransferase</t>
  </si>
  <si>
    <t>rxn01169</t>
  </si>
  <si>
    <t>2.7.1.2</t>
  </si>
  <si>
    <t>cpd00002 + cpd00190 &lt;=&gt; cpd00008 + cpd00863</t>
  </si>
  <si>
    <t>R01600</t>
  </si>
  <si>
    <t>rxn01200</t>
  </si>
  <si>
    <t>cpd00102 + cpd00238 &lt;=&gt; cpd00101 + cpd00198</t>
  </si>
  <si>
    <t>R01641</t>
  </si>
  <si>
    <t>Sedoheptulose-7-phosphate:D-glyceraldehyde-3-phosphate</t>
  </si>
  <si>
    <t>rxn01204</t>
  </si>
  <si>
    <t>cpd00024 + cpd00281 &lt;=&gt; cpd00023 + cpd00199</t>
  </si>
  <si>
    <t>2.6.1.19</t>
  </si>
  <si>
    <t>R01648</t>
  </si>
  <si>
    <t>4-Aminobutanoate:2-oxoglutarate aminotransferase</t>
  </si>
  <si>
    <t>rxn01207</t>
  </si>
  <si>
    <t>rxn01208</t>
  </si>
  <si>
    <t>cpd00011 + cpd00200 &lt;=&gt; cpd00067 + cpd02605</t>
  </si>
  <si>
    <t>R01652</t>
  </si>
  <si>
    <t>2-Oxo-4-methyl-3-carboxypentanoate decarboxylation</t>
  </si>
  <si>
    <t>rxn01210</t>
  </si>
  <si>
    <t>cpd00002 + cpd00023 + cpd00201 &lt;=&gt; cpd00008 + cpd00009 + cpd00067 + cpd03524</t>
  </si>
  <si>
    <t>6.3.2.12</t>
  </si>
  <si>
    <t>R01654</t>
  </si>
  <si>
    <t>10-Formyltetrahydrofolate:L-glutamate ligase (ADP-forming)</t>
  </si>
  <si>
    <t>rxn01211</t>
  </si>
  <si>
    <t>cpd00001 + cpd00347 &lt;=&gt; cpd00067 + cpd00201</t>
  </si>
  <si>
    <t>3.5.4.9</t>
  </si>
  <si>
    <t>R01655</t>
  </si>
  <si>
    <t>5,10-Methenyltetrahydrofolate 5-hydrolase(decyclizing)</t>
  </si>
  <si>
    <t>rxn01213</t>
  </si>
  <si>
    <t>Biosynthesis of steroids</t>
  </si>
  <si>
    <t>cpd00113 + cpd00202 &lt;=&gt; cpd00012 + cpd00283</t>
  </si>
  <si>
    <t>2.5.1.1</t>
  </si>
  <si>
    <t>map00900</t>
  </si>
  <si>
    <t>R01658</t>
  </si>
  <si>
    <t>Dimethylallyl-diphosphate:isopentenyl-diphosphate</t>
  </si>
  <si>
    <t>Terpenoid biosynthesis</t>
  </si>
  <si>
    <t>Metabolism of terpenoids and polyketides</t>
  </si>
  <si>
    <t>rxn01219</t>
  </si>
  <si>
    <t>cpd00002 + cpd00206 &lt;=&gt; cpd00008 + cpd00533</t>
  </si>
  <si>
    <t>R01665</t>
  </si>
  <si>
    <t>rxn01241</t>
  </si>
  <si>
    <t>R01698</t>
  </si>
  <si>
    <t>cpd00003 + cpd00449 &lt;=&gt; cpd00004 + cpd00067 + cpd00213</t>
  </si>
  <si>
    <t>1.8.1.4</t>
  </si>
  <si>
    <t>R07618</t>
  </si>
  <si>
    <t>Dihydrolipoamide:NAD+ oxidoreductase</t>
  </si>
  <si>
    <t>rxn01255</t>
  </si>
  <si>
    <t>cpd00932 &lt;=&gt; cpd00009 + cpd00067 + cpd00216</t>
  </si>
  <si>
    <t>4.2.3.5</t>
  </si>
  <si>
    <t>R01714</t>
  </si>
  <si>
    <t>5-O-(1-Carboxyvinyl)-3-phosphoshikimate phosphate-lyase</t>
  </si>
  <si>
    <t>rxn01257</t>
  </si>
  <si>
    <t>cpd00053 + cpd00216 &lt;=&gt; cpd00023 + cpd08210</t>
  </si>
  <si>
    <t>2.6.1.85</t>
  </si>
  <si>
    <t>R01716</t>
  </si>
  <si>
    <t>chorismate:L-glutamine aminotransferase</t>
  </si>
  <si>
    <t>rxn01265</t>
  </si>
  <si>
    <t>cpd00012 + cpd00873 &lt;=&gt; cpd00067 + cpd00103 + cpd00218</t>
  </si>
  <si>
    <t>2.4.2.11</t>
  </si>
  <si>
    <t>R01724</t>
  </si>
  <si>
    <t>Nicotinate D-ribonucleotide:pyrophosphate phosphoribosyltransferase</t>
  </si>
  <si>
    <t>rxn01268</t>
  </si>
  <si>
    <t>cpd00003 + cpd00219 &lt;=&gt; cpd00004 + cpd00011 + cpd00868</t>
  </si>
  <si>
    <t>1.3.1.12</t>
  </si>
  <si>
    <t>map00401</t>
  </si>
  <si>
    <t>R01728</t>
  </si>
  <si>
    <t>Prephenate:NAD+ oxidoreductase(decarboxylating)</t>
  </si>
  <si>
    <t>Novobiocin biosynthesis</t>
  </si>
  <si>
    <t>rxn01269</t>
  </si>
  <si>
    <t>1.3.1.43</t>
  </si>
  <si>
    <t>cpd00006 + cpd00219 &lt;=&gt; cpd00005 + cpd00011 + cpd00868</t>
  </si>
  <si>
    <t>1.3.1.13</t>
  </si>
  <si>
    <t>R01730</t>
  </si>
  <si>
    <t>Prephenate:NADP+ oxidoreductase(decarboxylating)</t>
  </si>
  <si>
    <t>rxn01270</t>
  </si>
  <si>
    <t>2.6.1.78</t>
  </si>
  <si>
    <t>cpd00032 + cpd00616 &lt;=&gt; cpd00041 + cpd00219</t>
  </si>
  <si>
    <t>2.6.1.57</t>
  </si>
  <si>
    <t>R01731</t>
  </si>
  <si>
    <t>rxn01274</t>
  </si>
  <si>
    <t>cpd00001 + cpd02182 &lt;=&gt; cpd00042 + cpd00067 + cpd00221</t>
  </si>
  <si>
    <t>3.1.2.6</t>
  </si>
  <si>
    <t>R01736</t>
  </si>
  <si>
    <t>S-(2-Hydroxyacyl)glutathione hydrolase</t>
  </si>
  <si>
    <t>rxn01286</t>
  </si>
  <si>
    <t>cpd00001 + cpd00003 + cpd00448 &lt;=&gt; cpd00004 + (2) cpd00067 + cpd00223</t>
  </si>
  <si>
    <t>R01752</t>
  </si>
  <si>
    <t>D-Glyceraldehyde:NAD+ oxidoreductase</t>
  </si>
  <si>
    <t>rxn01291</t>
  </si>
  <si>
    <t>cpd00006 + cpd00417 &lt;=&gt; cpd00005 + cpd00067 + cpd00224</t>
  </si>
  <si>
    <t>1.1.1.21</t>
  </si>
  <si>
    <t>map00040</t>
  </si>
  <si>
    <t>R01759</t>
  </si>
  <si>
    <t>L-Arabitol:NADP+ 1-oxidoreductase</t>
  </si>
  <si>
    <t>rxn01300</t>
  </si>
  <si>
    <t>cpd00002 + cpd00227 &lt;=&gt; cpd00008 + cpd00809</t>
  </si>
  <si>
    <t>2.7.1.39</t>
  </si>
  <si>
    <t>R01771</t>
  </si>
  <si>
    <t>ATP:L-homoserine O-phosphotransferase</t>
  </si>
  <si>
    <t>rxn01301</t>
  </si>
  <si>
    <t>cpd00003 + cpd00227 &lt;=&gt; cpd00004 + cpd00067 + cpd00346</t>
  </si>
  <si>
    <t>1.1.1.3</t>
  </si>
  <si>
    <t>R01773</t>
  </si>
  <si>
    <t>L-Homoserine:NAD+ oxidoreductase</t>
  </si>
  <si>
    <t>rxn01302</t>
  </si>
  <si>
    <t>cpd00006 + cpd00227 &lt;=&gt; cpd00005 + cpd00067 + cpd00346</t>
  </si>
  <si>
    <t>R01775</t>
  </si>
  <si>
    <t>L-Homoserine:NADP+ oxidoreductase</t>
  </si>
  <si>
    <t>rxn01303</t>
  </si>
  <si>
    <t>cpd00022 + cpd00227 &lt;=&gt; cpd00010 + cpd00790</t>
  </si>
  <si>
    <t>2.3.1.31</t>
  </si>
  <si>
    <t>R01776</t>
  </si>
  <si>
    <t>Acetyl-CoA:L-homoserine O-acetyltransferase</t>
  </si>
  <si>
    <t>rxn01313</t>
  </si>
  <si>
    <t>rxn01314</t>
  </si>
  <si>
    <t>rxn01316</t>
  </si>
  <si>
    <t>4.1.3.19</t>
  </si>
  <si>
    <t>cpd00009 + cpd00067 + cpd00232 &lt;=&gt; cpd00001 + cpd00061 + cpd00492</t>
  </si>
  <si>
    <t>2.5.1.56</t>
  </si>
  <si>
    <t>R01804</t>
  </si>
  <si>
    <t>N-Acetylneuraminate pyruvate-lyase (pyruvate-phosphorylating)</t>
  </si>
  <si>
    <t>rxn01329</t>
  </si>
  <si>
    <t>cpd00235 &lt;=&gt; cpd00485</t>
  </si>
  <si>
    <t>5.4.2.8</t>
  </si>
  <si>
    <t>R01818</t>
  </si>
  <si>
    <t>D-Mannose 6-phosphate 1,6-phosphomutase</t>
  </si>
  <si>
    <t>rxn01331</t>
  </si>
  <si>
    <t>cpd00001 + cpd00003 + cpd00236 &lt;=&gt; cpd00004 + (2) cpd00067 + cpd02147</t>
  </si>
  <si>
    <t>1.2.1.72</t>
  </si>
  <si>
    <t>R01825</t>
  </si>
  <si>
    <t>D-erythrose 4-phosphate:NAD+ oxidoreductase</t>
  </si>
  <si>
    <t>rxn01332</t>
  </si>
  <si>
    <t>4.1.2.15</t>
  </si>
  <si>
    <t>cpd00001 + cpd00061 + cpd00236 &lt;=&gt; cpd00009 + cpd00067 + cpd02857</t>
  </si>
  <si>
    <t>2.5.1.54</t>
  </si>
  <si>
    <t>R01826</t>
  </si>
  <si>
    <t>Phosphoenolpyruvate:D-erythrose-4-phosphate</t>
  </si>
  <si>
    <t>rxn01333</t>
  </si>
  <si>
    <t>R08575</t>
  </si>
  <si>
    <t>cpd00102 + cpd00238 &lt;=&gt; cpd00072 + cpd00236</t>
  </si>
  <si>
    <t>2.2.1.2</t>
  </si>
  <si>
    <t>R01827</t>
  </si>
  <si>
    <t>rxn01334</t>
  </si>
  <si>
    <t>cpd00349 &lt;=&gt; cpd00095 + cpd00236</t>
  </si>
  <si>
    <t>R01829</t>
  </si>
  <si>
    <t>Sedoheptulose 1,7-bisphosphate D-glyceraldehyde-3-phosphate-lyase</t>
  </si>
  <si>
    <t>rxn01343</t>
  </si>
  <si>
    <t>cpd00002 + cpd00238 &lt;=&gt; cpd00008 + cpd00349</t>
  </si>
  <si>
    <t>R01843</t>
  </si>
  <si>
    <t>ATP:Sedoheptulose 7-phosphate 1-phosphotransferase</t>
  </si>
  <si>
    <t>rxn01352</t>
  </si>
  <si>
    <t>cpd00001 + cpd00241 &lt;=&gt; cpd00067 + cpd00277 + cpd00421</t>
  </si>
  <si>
    <t>3.1.5.1</t>
  </si>
  <si>
    <t>R01856</t>
  </si>
  <si>
    <t>dGTP triphosphohydrolase</t>
  </si>
  <si>
    <t>rxn01353</t>
  </si>
  <si>
    <t>cpd00002 + cpd00295 &lt;=&gt; cpd00008 + cpd00241</t>
  </si>
  <si>
    <t>R01857</t>
  </si>
  <si>
    <t>rxn01360</t>
  </si>
  <si>
    <t>1.3.99.11</t>
  </si>
  <si>
    <t>cpd00007 + cpd00282 &lt;=&gt; cpd00025 + cpd00247</t>
  </si>
  <si>
    <t>1.3.3.1</t>
  </si>
  <si>
    <t>R01867</t>
  </si>
  <si>
    <t>(S)-Dihydroorotate:oxygen oxidoreductase</t>
  </si>
  <si>
    <t>rxn01362</t>
  </si>
  <si>
    <t>cpd00012 + cpd00810 &lt;=&gt; cpd00103 + cpd00247</t>
  </si>
  <si>
    <t>2.4.2.10</t>
  </si>
  <si>
    <t>R01870</t>
  </si>
  <si>
    <t>Orotidine-5'-phosphate:pyrophosphate phosphoribosyltransferase</t>
  </si>
  <si>
    <t>rxn01387</t>
  </si>
  <si>
    <t>cpd00006 + cpd00260 &lt;=&gt; cpd00005 + cpd00067 + cpd03187</t>
  </si>
  <si>
    <t>R01899</t>
  </si>
  <si>
    <t>Isocitrate:NADP+ oxidoreductase (decarboxylating)</t>
  </si>
  <si>
    <t>rxn01388</t>
  </si>
  <si>
    <t>cpd00260 &lt;=&gt; cpd00001 + cpd00331</t>
  </si>
  <si>
    <t>R01900</t>
  </si>
  <si>
    <t>isocitrate hydro-lyase</t>
  </si>
  <si>
    <t>rxn01406</t>
  </si>
  <si>
    <t>cpd00118 + cpd00837 &lt;=&gt; cpd00067 + cpd00147 + cpd00264</t>
  </si>
  <si>
    <t>2.5.1.16</t>
  </si>
  <si>
    <t>R01920</t>
  </si>
  <si>
    <t>S-Adenosylmethioninamine:putrescine 3-aminopropyltransferase</t>
  </si>
  <si>
    <t>rxn01434</t>
  </si>
  <si>
    <t>cpd00002 + cpd00041 + cpd00274 &lt;=&gt; cpd00012 + cpd00018 + cpd02152</t>
  </si>
  <si>
    <t>6.3.4.5</t>
  </si>
  <si>
    <t>R01954</t>
  </si>
  <si>
    <t>L-Citrulline:L-aspartate ligase (AMP-forming)</t>
  </si>
  <si>
    <t>rxn01452</t>
  </si>
  <si>
    <t>cpd00006 + cpd00842 &lt;=&gt; cpd00005 + cpd00067 + cpd00279</t>
  </si>
  <si>
    <t>1.1.1.157</t>
  </si>
  <si>
    <t>map00632</t>
  </si>
  <si>
    <t>R01976</t>
  </si>
  <si>
    <t>(S)-3-Hydroxybutanoyl-CoA:NADP+ oxidoreductase</t>
  </si>
  <si>
    <t>Benzoate degradation via CoA ligation</t>
  </si>
  <si>
    <t>rxn01459</t>
  </si>
  <si>
    <t>cpd00001 + cpd00006 + cpd00434 &lt;=&gt; cpd00005 + (2) cpd00067 + cpd00281</t>
  </si>
  <si>
    <t>R01986</t>
  </si>
  <si>
    <t>4-Aminobutyraldehyde:NAD+ oxidoreductase</t>
  </si>
  <si>
    <t>rxn01465</t>
  </si>
  <si>
    <t>cpd00001 + cpd00282 &lt;=&gt; cpd00067 + cpd00343</t>
  </si>
  <si>
    <t>3.5.2.3</t>
  </si>
  <si>
    <t>R01993</t>
  </si>
  <si>
    <t>(S)-Dihydroorotate amidohydrolase</t>
  </si>
  <si>
    <t>rxn01466</t>
  </si>
  <si>
    <t>cpd00113 + cpd00283 &lt;=&gt; cpd00012 + cpd00350</t>
  </si>
  <si>
    <t>R02003</t>
  </si>
  <si>
    <t>Geranyl-diphosphate:isopentenyl-diphosphate geranyltrans-transferase</t>
  </si>
  <si>
    <t>rxn01476</t>
  </si>
  <si>
    <t>cpd00001 + cpd00911 &lt;=&gt; cpd00067 + cpd00284</t>
  </si>
  <si>
    <t>3.1.1.31</t>
  </si>
  <si>
    <t>R02035</t>
  </si>
  <si>
    <t>6-Phospho-D-glucono-1,5-lactone lactonohydrolase</t>
  </si>
  <si>
    <t>rxn01485</t>
  </si>
  <si>
    <t>cpd03671 &lt;=&gt; cpd00288</t>
  </si>
  <si>
    <t>5.4.2.10</t>
  </si>
  <si>
    <t>R02060</t>
  </si>
  <si>
    <t>D-Glucosamine 1-phosphate 1,6-phosphomutase</t>
  </si>
  <si>
    <t>rxn01486</t>
  </si>
  <si>
    <t>cpd00113 + cpd00350 &lt;=&gt; cpd00012 + cpd00289</t>
  </si>
  <si>
    <t>2.5.1.29</t>
  </si>
  <si>
    <t>R02061</t>
  </si>
  <si>
    <t>trans,trans-Farnesyl-diphosphate:isopentenyl-diphosphate</t>
  </si>
  <si>
    <t>rxn01504</t>
  </si>
  <si>
    <t>cpd00292 &lt;=&gt; cpd00001 + cpd02068</t>
  </si>
  <si>
    <t>4.2.1.18</t>
  </si>
  <si>
    <t>R02085</t>
  </si>
  <si>
    <t>(S)-3-Hydroxy-3-methylglutaryl-CoA hydro-lyase</t>
  </si>
  <si>
    <t>rxn01509</t>
  </si>
  <si>
    <t>cpd00002 + cpd00296 &lt;=&gt; cpd00008 + cpd00295</t>
  </si>
  <si>
    <t>2.7.4.12</t>
  </si>
  <si>
    <t>R02090</t>
  </si>
  <si>
    <t>rxn01512</t>
  </si>
  <si>
    <t>cpd00002 + cpd00297 &lt;=&gt; cpd00008 + cpd00357</t>
  </si>
  <si>
    <t>R02093</t>
  </si>
  <si>
    <t>rxn01513</t>
  </si>
  <si>
    <t>2.7.4.9</t>
  </si>
  <si>
    <t>cpd00002 + cpd00298 &lt;=&gt; cpd00008 + cpd00297</t>
  </si>
  <si>
    <t>R02094</t>
  </si>
  <si>
    <t>ATP:dTMP phosphotransferase</t>
  </si>
  <si>
    <t>rxn01517</t>
  </si>
  <si>
    <t>cpd00002 + cpd00299 &lt;=&gt; cpd00008 + cpd00978</t>
  </si>
  <si>
    <t>R02098</t>
  </si>
  <si>
    <t>rxn01519</t>
  </si>
  <si>
    <t>3.6.1.23</t>
  </si>
  <si>
    <t>cpd00001 + cpd00358 &lt;=&gt; cpd00012 + cpd00299</t>
  </si>
  <si>
    <t>3.6.1.19</t>
  </si>
  <si>
    <t>R02100</t>
  </si>
  <si>
    <t>dUTP nucleotidohydrolase</t>
  </si>
  <si>
    <t>rxn01520</t>
  </si>
  <si>
    <t>cpd00125 + cpd00299 &lt;=&gt; cpd00298 + cpd00330</t>
  </si>
  <si>
    <t>2.1.1.45</t>
  </si>
  <si>
    <t>R02101</t>
  </si>
  <si>
    <t>5,10-Methylenetetrahydrofolate:dUMP C-methyltransferase</t>
  </si>
  <si>
    <t>rxn01521</t>
  </si>
  <si>
    <t>3.1.3.5)</t>
  </si>
  <si>
    <t>cpd00001 + cpd00299 &lt;=&gt; cpd00009 + cpd00067 + cpd00412</t>
  </si>
  <si>
    <t>3.1.3.5</t>
  </si>
  <si>
    <t>R02102</t>
  </si>
  <si>
    <t>5'-nucleotidase (dUMP)</t>
  </si>
  <si>
    <t>rxn01539</t>
  </si>
  <si>
    <t>rxn01544</t>
  </si>
  <si>
    <t>cpd00012 + cpd00497 &lt;=&gt; cpd00103 + cpd00309</t>
  </si>
  <si>
    <t>R02142</t>
  </si>
  <si>
    <t>XMP:pyrophosphate phosphoribosyltransferase</t>
  </si>
  <si>
    <t>rxn01575</t>
  </si>
  <si>
    <t>cpd00024 + cpd00322 &lt;=&gt; cpd00023 + cpd00508</t>
  </si>
  <si>
    <t>R02199</t>
  </si>
  <si>
    <t>L-Isoleucine:2-oxoglutarate aminotransferase</t>
  </si>
  <si>
    <t>rxn01602</t>
  </si>
  <si>
    <t>cpd00006 + cpd00330 &lt;=&gt; cpd00005 + cpd00067 + cpd00393</t>
  </si>
  <si>
    <t>R02236</t>
  </si>
  <si>
    <t>Dihydrofolate:NADP+ oxidoreductase</t>
  </si>
  <si>
    <t>rxn01603</t>
  </si>
  <si>
    <t>cpd00002 + cpd00023 + cpd00683 &lt;=&gt; cpd00008 + cpd00009 + cpd00067 + cpd00330</t>
  </si>
  <si>
    <t>R02237</t>
  </si>
  <si>
    <t>7,8-dihydropteroate:L-glutamate ligase (ADP-forming)</t>
  </si>
  <si>
    <t>rxn01629</t>
  </si>
  <si>
    <t>cpd00338 &lt;=&gt; cpd02345</t>
  </si>
  <si>
    <t>5.4.3.8</t>
  </si>
  <si>
    <t>R02272</t>
  </si>
  <si>
    <t>(S)-4-Amino-5-oxopentanoate 4,5-aminomutase</t>
  </si>
  <si>
    <t>rxn01636</t>
  </si>
  <si>
    <t>cpd00023 + cpd00342 &lt;=&gt; cpd00064 + cpd00477</t>
  </si>
  <si>
    <t>2.3.1.35</t>
  </si>
  <si>
    <t>R02282</t>
  </si>
  <si>
    <t>N2-Acetyl-L-ornithine:L-glutamate N-acetyltransferase</t>
  </si>
  <si>
    <t>rxn01637</t>
  </si>
  <si>
    <t>cpd00024 + cpd00342 &lt;=&gt; cpd00023 + cpd00918</t>
  </si>
  <si>
    <t>2.6.1.11</t>
  </si>
  <si>
    <t>R02283</t>
  </si>
  <si>
    <t>N2-Acetyl-L-ornithine:2-oxoglutarate aminotransferase</t>
  </si>
  <si>
    <t>rxn01643</t>
  </si>
  <si>
    <t>cpd00006 + cpd00009 + cpd00346 &lt;=&gt; cpd00005 + cpd01977</t>
  </si>
  <si>
    <t>1.2.1.11</t>
  </si>
  <si>
    <t>R02291</t>
  </si>
  <si>
    <t>L-Aspartate-4-semialdehyde:NADP+ oxidoreductase (phosphorylating)</t>
  </si>
  <si>
    <t>rxn01644</t>
  </si>
  <si>
    <t>cpd00020 + cpd00346 &lt;=&gt; (2) cpd00001 + cpd00067 + cpd02120</t>
  </si>
  <si>
    <t>4.2.1.52</t>
  </si>
  <si>
    <t>R02292</t>
  </si>
  <si>
    <t>L-Aspartate-4-semialdehyde hydro-lyase (adding pyruvate and</t>
  </si>
  <si>
    <t>rxn01653</t>
  </si>
  <si>
    <t>cpd00002 + cpd02197 &lt;=&gt; cpd00008 + cpd00009 + cpd00347</t>
  </si>
  <si>
    <t>6.3.3.2</t>
  </si>
  <si>
    <t>R02301</t>
  </si>
  <si>
    <t>5-Formyltetrahydrofolate cyclo-ligase (ADP-forming)</t>
  </si>
  <si>
    <t>rxn01664</t>
  </si>
  <si>
    <t>cpd00001 + cpd00067 + cpd00352 &lt;=&gt; cpd02522</t>
  </si>
  <si>
    <t>R02317</t>
  </si>
  <si>
    <t>2-Aminoadipate 6-semialdehyde</t>
  </si>
  <si>
    <t>rxn01671</t>
  </si>
  <si>
    <t>cpd00002 + cpd02016 &lt;=&gt; cpd00008 + cpd00355</t>
  </si>
  <si>
    <t>2.7.1.22</t>
  </si>
  <si>
    <t>R02324</t>
  </si>
  <si>
    <t>ATP:N-ribosylnicotinamide 5'-phosphotransferase</t>
  </si>
  <si>
    <t>rxn01672</t>
  </si>
  <si>
    <t>cpd00001 + cpd00067 + cpd00356 &lt;=&gt; cpd00013 + cpd00358</t>
  </si>
  <si>
    <t>R02325</t>
  </si>
  <si>
    <t>dCTP aminohydrolase</t>
  </si>
  <si>
    <t>rxn01673</t>
  </si>
  <si>
    <t>cpd00002 + cpd00533 &lt;=&gt; cpd00008 + cpd00356</t>
  </si>
  <si>
    <t>R02326</t>
  </si>
  <si>
    <t>rxn01675</t>
  </si>
  <si>
    <t>Polyketide sugar unit biosynthesis</t>
  </si>
  <si>
    <t>cpd00089 + cpd00357 &lt;=&gt; cpd00012 + cpd00626</t>
  </si>
  <si>
    <t>2.7.7.24</t>
  </si>
  <si>
    <t>R02328</t>
  </si>
  <si>
    <t>dTTP:alpha-D-glucose-1-phosphate thymidylyltransferase</t>
  </si>
  <si>
    <t>rxn01678</t>
  </si>
  <si>
    <t>cpd00002 + cpd00978 &lt;=&gt; cpd00008 + cpd00358</t>
  </si>
  <si>
    <t>R02331</t>
  </si>
  <si>
    <t>rxn01682</t>
  </si>
  <si>
    <t>Benzoxazinone biosynthesis</t>
  </si>
  <si>
    <t>cpd02210 &lt;=&gt; cpd00102 + cpd00359</t>
  </si>
  <si>
    <t>4.1.2.8</t>
  </si>
  <si>
    <t>R02340</t>
  </si>
  <si>
    <t>(1S,2R)-1-C-(indol-3-yl)glycerol 3-phosphate</t>
  </si>
  <si>
    <t>rxn01739</t>
  </si>
  <si>
    <t>cpd00002 + cpd00383 &lt;=&gt; cpd00008 + cpd02030</t>
  </si>
  <si>
    <t>2.7.1.71</t>
  </si>
  <si>
    <t>R02412</t>
  </si>
  <si>
    <t>ATP:shikimate 3-phosphotransferase</t>
  </si>
  <si>
    <t>rxn01740</t>
  </si>
  <si>
    <t>1.1.1.282</t>
  </si>
  <si>
    <t>cpd00006 + cpd00383 &lt;=&gt; cpd00005 + cpd00067 + cpd01716</t>
  </si>
  <si>
    <t>1.1.1.25</t>
  </si>
  <si>
    <t>R02413</t>
  </si>
  <si>
    <t>Shikimate:NADP+ 5-oxidoreductase</t>
  </si>
  <si>
    <t>rxn01750</t>
  </si>
  <si>
    <t>cpd00390 &lt;=&gt; cpd00001 + cpd00897</t>
  </si>
  <si>
    <t>4.2.1.45</t>
  </si>
  <si>
    <t>R02426</t>
  </si>
  <si>
    <t>CDPglucose 4,6-hydro-lyase</t>
  </si>
  <si>
    <t>rxn01790</t>
  </si>
  <si>
    <t>cpd00006 + cpd00408 &lt;=&gt; cpd00005 + cpd00067 + cpd00712</t>
  </si>
  <si>
    <t>1.1.1.169</t>
  </si>
  <si>
    <t>R02472</t>
  </si>
  <si>
    <t>(R)-Pantoate:NADP+ 2-oxidoreductase</t>
  </si>
  <si>
    <t>rxn01791</t>
  </si>
  <si>
    <t>cpd00002 + cpd00085 + cpd00408 &lt;=&gt; cpd00012 + cpd00018 + cpd00644</t>
  </si>
  <si>
    <t>6.3.2.1</t>
  </si>
  <si>
    <t>R02473</t>
  </si>
  <si>
    <t>(R)-Pantoate:beta-alanine ligase (AMP-forming)</t>
  </si>
  <si>
    <t>rxn01806</t>
  </si>
  <si>
    <t>cpd00004 + (2) cpd00067 + (2) cpd00418 &lt;=&gt; cpd00001 + cpd00003 + cpd00659</t>
  </si>
  <si>
    <t>1.7.99.7</t>
  </si>
  <si>
    <t>R02492</t>
  </si>
  <si>
    <t>Nitrous-oxide:(acceptor) oxidoreductase (NO-forming)</t>
  </si>
  <si>
    <t>rxn01816</t>
  </si>
  <si>
    <t>R03260</t>
  </si>
  <si>
    <t>cpd00036 + cpd00424 &lt;=&gt; cpd00084 + cpd00822</t>
  </si>
  <si>
    <t>R02508</t>
  </si>
  <si>
    <t>rxn01834</t>
  </si>
  <si>
    <t>cpd02182 &lt;=&gt; cpd00042 + cpd00428</t>
  </si>
  <si>
    <t>4.4.1.5</t>
  </si>
  <si>
    <t>R02530</t>
  </si>
  <si>
    <t>(R)-S-Lactoylglutathione methylglyoxal-lyase (isomerizing)</t>
  </si>
  <si>
    <t>rxn01851</t>
  </si>
  <si>
    <t>cpd00001 + cpd00003 + cpd00434 &lt;=&gt; cpd00004 + (2) cpd00067 + cpd00281</t>
  </si>
  <si>
    <t>1.2.1.19</t>
  </si>
  <si>
    <t>R02549</t>
  </si>
  <si>
    <t>4-aminobutanal:NAD+ 1-oxidoreductase</t>
  </si>
  <si>
    <t>rxn01858</t>
  </si>
  <si>
    <t>cpd00001 + cpd00067 + cpd00438 &lt;=&gt; cpd00013 + cpd03279</t>
  </si>
  <si>
    <t>R02556</t>
  </si>
  <si>
    <t>Deoxyadenosine aminohydrolase</t>
  </si>
  <si>
    <t>rxn01871</t>
  </si>
  <si>
    <t>cpd00022 + cpd00449 &lt;=&gt; cpd00010 + cpd00836</t>
  </si>
  <si>
    <t>2.3.1.12</t>
  </si>
  <si>
    <t>R02569</t>
  </si>
  <si>
    <t>acetyl-CoA:enzyme N6-(dihydrolipoyl)lysine S-acetyltransferase</t>
  </si>
  <si>
    <t>rxn01872</t>
  </si>
  <si>
    <t>cpd00078 + cpd00449 &lt;=&gt; cpd00010 + cpd00860</t>
  </si>
  <si>
    <t>2.3.1.61</t>
  </si>
  <si>
    <t>R02570</t>
  </si>
  <si>
    <t>succinyl-CoA:enzyme N6-(dihydrolipoyl)lysine S-succinyltransferase</t>
  </si>
  <si>
    <t>rxn01917</t>
  </si>
  <si>
    <t>cpd00002 + cpd00067 + cpd00477 &lt;=&gt; cpd00008 + cpd02552</t>
  </si>
  <si>
    <t>2.7.2.8</t>
  </si>
  <si>
    <t>R02649</t>
  </si>
  <si>
    <t>ATP:N-acetyl-L-glutamate 5-phosphotransferase</t>
  </si>
  <si>
    <t>rxn01923</t>
  </si>
  <si>
    <t>cpd00007 + (2) cpd00481 &lt;=&gt; (2) cpd00001 + (2) cpd02187</t>
  </si>
  <si>
    <t>2-Methylpropanoyl-CoA:oxygen 2,3-oxidoreductase</t>
  </si>
  <si>
    <t>rxn01964</t>
  </si>
  <si>
    <t>cpd00054 + cpd02210 &lt;=&gt; cpd00001 + cpd00065 + cpd00102</t>
  </si>
  <si>
    <t>R02722</t>
  </si>
  <si>
    <t>rxn01967</t>
  </si>
  <si>
    <t>cpd00501 &lt;=&gt; cpd00863</t>
  </si>
  <si>
    <t>5.4.2.6</t>
  </si>
  <si>
    <t>R02728</t>
  </si>
  <si>
    <t>beta-D-Glucose 1-phosphate 1,6-phosphomutase</t>
  </si>
  <si>
    <t>rxn01972</t>
  </si>
  <si>
    <t>cpd00001 + cpd02685 &lt;=&gt; cpd00029 + cpd00504</t>
  </si>
  <si>
    <t>3.5.1.47</t>
  </si>
  <si>
    <t>R02733</t>
  </si>
  <si>
    <t>N6-Acetyl-LL-2,6-diaminoheptanedioate amidohydrolase</t>
  </si>
  <si>
    <t>rxn01974</t>
  </si>
  <si>
    <t>cpd00504 &lt;=&gt; cpd00516</t>
  </si>
  <si>
    <t>5.1.1.7</t>
  </si>
  <si>
    <t>R02735</t>
  </si>
  <si>
    <t>LL-2,6-Diaminoheptanedioate 2-epimerase</t>
  </si>
  <si>
    <t>rxn01977</t>
  </si>
  <si>
    <t>cpd00079 &lt;=&gt; cpd00863</t>
  </si>
  <si>
    <t>5.1.3.15</t>
  </si>
  <si>
    <t>R02739</t>
  </si>
  <si>
    <t>alpha-D-Glucose 6-phosphate ketol-isomerase</t>
  </si>
  <si>
    <t>rxn01996</t>
  </si>
  <si>
    <t>cpd00891 &lt;=&gt; cpd00519</t>
  </si>
  <si>
    <t>5.1.99.1</t>
  </si>
  <si>
    <t>R02765</t>
  </si>
  <si>
    <t>(R)-2-Methyl-3-oxopropanoyl-CoA 2-epimerase</t>
  </si>
  <si>
    <t>rxn01997</t>
  </si>
  <si>
    <t>cpd00626 &lt;=&gt; cpd00001 + cpd00521</t>
  </si>
  <si>
    <t>4.2.1.46</t>
  </si>
  <si>
    <t>R06513</t>
  </si>
  <si>
    <t>dTDPglucose 4,6-hydro-lyase</t>
  </si>
  <si>
    <t>rxn02000</t>
  </si>
  <si>
    <t>cpd00521 &lt;=&gt; cpd00522</t>
  </si>
  <si>
    <t>5.1.3.13</t>
  </si>
  <si>
    <t>R06514</t>
  </si>
  <si>
    <t>dTDP-4-dehydro-6-deoxy-D-glucose 3,5-epimerase</t>
  </si>
  <si>
    <t>rxn02003</t>
  </si>
  <si>
    <t>cpd00006 + cpd02113 &lt;=&gt; cpd00005 + cpd00067 + cpd00522</t>
  </si>
  <si>
    <t>1.1.1.133</t>
  </si>
  <si>
    <t>R02777</t>
  </si>
  <si>
    <t>dTDP-6-deoxy-L-mannose:NADP+ 4-oxidoreductase</t>
  </si>
  <si>
    <t>rxn02004</t>
  </si>
  <si>
    <t>cpd00001 + cpd00523 &lt;=&gt; cpd00009 + cpd00067 + cpd00794</t>
  </si>
  <si>
    <t>3.1.3.12</t>
  </si>
  <si>
    <t>R02778</t>
  </si>
  <si>
    <t>Trehalose-6-phosphate phosphohydrolase</t>
  </si>
  <si>
    <t>rxn02005</t>
  </si>
  <si>
    <t>cpd00061 + cpd00794[e] &lt;=&gt; cpd00020 + cpd00523</t>
  </si>
  <si>
    <t>2.7.1.69</t>
  </si>
  <si>
    <t>trehalose transport via PEP:Pyr PTS</t>
  </si>
  <si>
    <t>rxn02008</t>
  </si>
  <si>
    <t>cpd00002 + cpd00186 + cpd00890 &lt;=&gt; cpd00008 + cpd00009 + cpd00067 + cpd00525</t>
  </si>
  <si>
    <t>6.3.2.9</t>
  </si>
  <si>
    <t>R02783</t>
  </si>
  <si>
    <t>UDP-N-acetylmuramoyl-L-alanine:D-glutamate ligase(ADP-forming)</t>
  </si>
  <si>
    <t>rxn02011</t>
  </si>
  <si>
    <t>cpd00002 + cpd00516 + cpd00525 &lt;=&gt; cpd00008 + cpd00009 + cpd00067 + cpd02964</t>
  </si>
  <si>
    <t>6.3.2.13</t>
  </si>
  <si>
    <t>R02788</t>
  </si>
  <si>
    <t>UDP-N-acetylmuramoyl-L-alanyl-D-glutamate:meso-2,6-</t>
  </si>
  <si>
    <t>rxn02056</t>
  </si>
  <si>
    <t>(2) cpd00067 + cpd00557 &lt;=&gt; cpd03426 + cpd10515</t>
  </si>
  <si>
    <t>4.99.1.4</t>
  </si>
  <si>
    <t>R02864</t>
  </si>
  <si>
    <t>S-Adenosyl-L-methionine:uroporphyrin-III C-methyltransferase</t>
  </si>
  <si>
    <t>rxn02155</t>
  </si>
  <si>
    <t>cpd00002 + cpd00873 &lt;=&gt; cpd00012 + cpd00638</t>
  </si>
  <si>
    <t>R03005</t>
  </si>
  <si>
    <t>rxn02159</t>
  </si>
  <si>
    <t>cpd00003 + cpd00641 &lt;=&gt; cpd00004 + cpd00067 + cpd01324</t>
  </si>
  <si>
    <t>R03012</t>
  </si>
  <si>
    <t>L-Histidinol:NAD+ oxidoreductase</t>
  </si>
  <si>
    <t>rxn02166</t>
  </si>
  <si>
    <t>3.1.3.41</t>
  </si>
  <si>
    <t>cpd00001 + cpd02135 &lt;=&gt; cpd00009 + cpd00067 + cpd00646</t>
  </si>
  <si>
    <t>map00361</t>
  </si>
  <si>
    <t>R03024</t>
  </si>
  <si>
    <t>4-Nitrophenyl phosphate phosphohydrolase</t>
  </si>
  <si>
    <t>gamma-Hexachlorocyclohexane degradation</t>
  </si>
  <si>
    <t>rxn02167</t>
  </si>
  <si>
    <t>cpd00842 &lt;=&gt; cpd00001 + cpd00650</t>
  </si>
  <si>
    <t>4.2.1.17</t>
  </si>
  <si>
    <t>R03026</t>
  </si>
  <si>
    <t>(S)-3-Hydroxybutanoyl-CoA hydro-lyase</t>
  </si>
  <si>
    <t>rxn02168</t>
  </si>
  <si>
    <t>cpd02234 &lt;=&gt; cpd00001 + cpd00650</t>
  </si>
  <si>
    <t>4.2.1.55</t>
  </si>
  <si>
    <t>R03027</t>
  </si>
  <si>
    <t>(3R)-3-Hydroxybutanoyl-CoA hydro-lyase</t>
  </si>
  <si>
    <t>rxn02175</t>
  </si>
  <si>
    <t>cpd00002 + cpd00834 &lt;=&gt; cpd00012 + cpd00655</t>
  </si>
  <si>
    <t>2.7.7.3</t>
  </si>
  <si>
    <t>R03035</t>
  </si>
  <si>
    <t>ATP:pantetheine-4'-phosphate adenylyltransferase</t>
  </si>
  <si>
    <t>rxn02185</t>
  </si>
  <si>
    <t>R04672</t>
  </si>
  <si>
    <t>cpd00056 + cpd00668 &lt;=&gt; cpd00020 + cpd03049</t>
  </si>
  <si>
    <t>2.2.1.6</t>
  </si>
  <si>
    <t>R03050</t>
  </si>
  <si>
    <t>2-Acetolactate pyruvate-lyase (carboxylating)</t>
  </si>
  <si>
    <t>rxn02186</t>
  </si>
  <si>
    <t>R04439</t>
  </si>
  <si>
    <t>cpd00005 + cpd00067 + cpd00668 &lt;=&gt; cpd00006 + cpd02498</t>
  </si>
  <si>
    <t>1.1.1.86</t>
  </si>
  <si>
    <t>R03051</t>
  </si>
  <si>
    <t>2,3-Dihydroxy-3-methylbutanoate:NADP+ oxidoreductase (isomerizing)</t>
  </si>
  <si>
    <t>rxn02187</t>
  </si>
  <si>
    <t>R03052</t>
  </si>
  <si>
    <t>cpd00668 &lt;=&gt; cpd02569</t>
  </si>
  <si>
    <t>5.4.99.3</t>
  </si>
  <si>
    <t>R05071</t>
  </si>
  <si>
    <t>2-Acetolactate methylmutase</t>
  </si>
  <si>
    <t>rxn02200</t>
  </si>
  <si>
    <t>cpd00443 + cpd00954 &lt;=&gt; cpd00001 + cpd00683</t>
  </si>
  <si>
    <t>2.5.1.15</t>
  </si>
  <si>
    <t>R03066</t>
  </si>
  <si>
    <t>2-Amino-4-hydroxy-6-hydroxymethyl-7,8-dihydropteridine:4-</t>
  </si>
  <si>
    <t>rxn02201</t>
  </si>
  <si>
    <t>cpd00443 + cpd02920 &lt;=&gt; cpd00012 + cpd00683</t>
  </si>
  <si>
    <t>R03067</t>
  </si>
  <si>
    <t>2-Amino-4-hydroxy-6-hydroxymethyl-7,8-dihydropteridine-</t>
  </si>
  <si>
    <t>rxn02212</t>
  </si>
  <si>
    <t>4.6.1.3</t>
  </si>
  <si>
    <t>cpd02857 &lt;=&gt; cpd00009 + cpd00067 + cpd00699</t>
  </si>
  <si>
    <t>4.2.3.4</t>
  </si>
  <si>
    <t>R03083</t>
  </si>
  <si>
    <t>2-Dehydro-3-deoxy-D-arabino-heptonate 7-phosphate phosphate-lyase</t>
  </si>
  <si>
    <t>rxn02213</t>
  </si>
  <si>
    <t>cpd00699 &lt;=&gt; cpd00001 + cpd01716</t>
  </si>
  <si>
    <t>4.2.1.10</t>
  </si>
  <si>
    <t>R03084</t>
  </si>
  <si>
    <t>3-Dehydroquinate hydro-lyase</t>
  </si>
  <si>
    <t>rxn02264</t>
  </si>
  <si>
    <t>cpd00755 &lt;=&gt; cpd00001 + cpd00774</t>
  </si>
  <si>
    <t>4.2.1.75</t>
  </si>
  <si>
    <t>R03165</t>
  </si>
  <si>
    <t>Hydroxymethylbilane hydro-lyase(cyclizing)</t>
  </si>
  <si>
    <t>rxn02268</t>
  </si>
  <si>
    <t>cpd00007 + (2) cpd00760 &lt;=&gt; (2) cpd00001 + (2) cpd02125</t>
  </si>
  <si>
    <t>(S)-2-methylbutanoyl-CoA:oxygen 2,3-oxidoreductase</t>
  </si>
  <si>
    <t>rxn02269</t>
  </si>
  <si>
    <t>cpd00003 + cpd00010 + cpd00508 &lt;=&gt; cpd00004 + cpd00011 + cpd00760</t>
  </si>
  <si>
    <t>1.2.1.25</t>
  </si>
  <si>
    <t>R03171</t>
  </si>
  <si>
    <t>(S)-3-methyl-2-oxopentanoate:NAD+ 2-oxidoreductase</t>
  </si>
  <si>
    <t>rxn02277</t>
  </si>
  <si>
    <t>cpd00002 + cpd00011 + cpd00764 &lt;=&gt; cpd00008 + cpd00009 + (3) cpd00067 + cpd01311</t>
  </si>
  <si>
    <t>6.3.3.3</t>
  </si>
  <si>
    <t>R03182</t>
  </si>
  <si>
    <t>7,8-Diaminononanoate:carbon-dioxide cyclo-ligase</t>
  </si>
  <si>
    <t>rxn02285</t>
  </si>
  <si>
    <t>cpd00006 + cpd00773 &lt;=&gt; cpd00005 + cpd00067 + cpd02820</t>
  </si>
  <si>
    <t>1.1.1.158</t>
  </si>
  <si>
    <t>R03192</t>
  </si>
  <si>
    <t>UDP-N-acetylmuramate:NADP+ oxidoreductase</t>
  </si>
  <si>
    <t>rxn02286</t>
  </si>
  <si>
    <t>cpd00002 + cpd00035 + cpd00773 &lt;=&gt; cpd00008 + cpd00009 + cpd00067 + cpd00890</t>
  </si>
  <si>
    <t>6.3.2.8</t>
  </si>
  <si>
    <t>R03193</t>
  </si>
  <si>
    <t>UDP-N-acetylmuramate:L-alanine ligase (ADP-forming)</t>
  </si>
  <si>
    <t>rxn02287</t>
  </si>
  <si>
    <t>(2) cpd00017 + cpd00774 &lt;=&gt; (2) cpd00019 + (2) cpd00067 + cpd01620</t>
  </si>
  <si>
    <t>2.1.1.107</t>
  </si>
  <si>
    <t>R03194</t>
  </si>
  <si>
    <t>rxn02288</t>
  </si>
  <si>
    <t>(4) cpd00067 + cpd00774 &lt;=&gt; (4) cpd00011 + cpd02083</t>
  </si>
  <si>
    <t>4.1.1.37</t>
  </si>
  <si>
    <t>R03197</t>
  </si>
  <si>
    <t>Uroporphyrinogen-III carboxy-lyase</t>
  </si>
  <si>
    <t>rxn02297</t>
  </si>
  <si>
    <t>cpd00035 + cpd00067 + cpd00782 &lt;=&gt; cpd00010 + cpd00011 + cpd00800</t>
  </si>
  <si>
    <t>2.3.1.47</t>
  </si>
  <si>
    <t>R03210</t>
  </si>
  <si>
    <t>6-Carboxyhexanoyl-CoA:L-alanine C-carboxyhexanoyltransferase</t>
  </si>
  <si>
    <t>rxn02302</t>
  </si>
  <si>
    <t>cpd00084 + cpd00790 &lt;=&gt; cpd00029 + cpd00424</t>
  </si>
  <si>
    <t>R03217</t>
  </si>
  <si>
    <t>O-Acetyl-L-homoserine succinate-lyase (adding cysteine)</t>
  </si>
  <si>
    <t>rxn02303</t>
  </si>
  <si>
    <t>cpd00007 + (2) cpd00067 + cpd02083 &lt;=&gt; (2) cpd00001 + (2) cpd00011 + cpd00791</t>
  </si>
  <si>
    <t>1.3.3.3</t>
  </si>
  <si>
    <t>R03220</t>
  </si>
  <si>
    <t>Coproporphyrinogen:oxygen oxidoreductase(decarboxylating)</t>
  </si>
  <si>
    <t>rxn02304</t>
  </si>
  <si>
    <t>(3) cpd00007 + (2) cpd00791 &lt;=&gt; (6) cpd00001 + (2) cpd01476</t>
  </si>
  <si>
    <t>1.3.3.4</t>
  </si>
  <si>
    <t>R03222</t>
  </si>
  <si>
    <t>Protoporphyrinogen-IX:oxygen oxidoreductase</t>
  </si>
  <si>
    <t>rxn02305</t>
  </si>
  <si>
    <t>cpd00067 + cpd02654 + cpd02894 &lt;=&gt; cpd00012 + cpd00793</t>
  </si>
  <si>
    <t>2.5.1.3</t>
  </si>
  <si>
    <t>R03223</t>
  </si>
  <si>
    <t>2-Methyl-4-amino-5-hydroxymethylpyrimidine-diphosphate:4-methyl-5-</t>
  </si>
  <si>
    <t>rxn02312</t>
  </si>
  <si>
    <t>cpd00017 + cpd00800 &lt;=&gt; cpd00764 + cpd02701</t>
  </si>
  <si>
    <t>2.6.1.62</t>
  </si>
  <si>
    <t>R03231</t>
  </si>
  <si>
    <t>S-Adenosyl-L-methionine:8-amino-7-oxononanoate aminotransferase</t>
  </si>
  <si>
    <t>rxn02314</t>
  </si>
  <si>
    <t>2.7.1.56</t>
  </si>
  <si>
    <t>cpd00002 + cpd00805 &lt;=&gt; cpd00008 + cpd02371</t>
  </si>
  <si>
    <t>R03236</t>
  </si>
  <si>
    <t>ATP:D-tagatose-6-phosphate 1-phosphotransferase</t>
  </si>
  <si>
    <t>rxn02320</t>
  </si>
  <si>
    <t>cpd00024 + cpd00807 &lt;=&gt; cpd00023 + cpd00930</t>
  </si>
  <si>
    <t>2.6.1.9</t>
  </si>
  <si>
    <t>R03243</t>
  </si>
  <si>
    <t>5-Amino-2-oxopentanoate:2-oxoglutarate aminotransferase</t>
  </si>
  <si>
    <t>rxn02331</t>
  </si>
  <si>
    <t>4.1.2.16</t>
  </si>
  <si>
    <t>cpd00009 + cpd00067 + cpd02730 &lt;=&gt; cpd00001 + cpd00061 + cpd00817</t>
  </si>
  <si>
    <t>2.5.1.55</t>
  </si>
  <si>
    <t>map00540</t>
  </si>
  <si>
    <t>R03254</t>
  </si>
  <si>
    <t>2-Dehydro-3-deoxy-D-octonate-8-phosphate</t>
  </si>
  <si>
    <t>Lipopolysaccharide biosynthesis</t>
  </si>
  <si>
    <t>rxn02339</t>
  </si>
  <si>
    <t>R05052</t>
  </si>
  <si>
    <t>cpd00024 + cpd01974 &lt;=&gt; cpd00023 + cpd00830</t>
  </si>
  <si>
    <t>2.6.1.23</t>
  </si>
  <si>
    <t>R03266</t>
  </si>
  <si>
    <t>4-Hydroxy-L-glutamate:2-oxoglutarate aminotransferase</t>
  </si>
  <si>
    <t>rxn02341</t>
  </si>
  <si>
    <t>cpd00067 + cpd02666 &lt;=&gt; cpd00011 + cpd00834</t>
  </si>
  <si>
    <t>4.1.1.36</t>
  </si>
  <si>
    <t>R03269</t>
  </si>
  <si>
    <t>N-[(R)-4'-Phosphopantothenoyl]-L-cysteine carboxy-lyase</t>
  </si>
  <si>
    <t>rxn02342</t>
  </si>
  <si>
    <t>cpd00213 + cpd03049 &lt;=&gt; cpd00056 + cpd00836</t>
  </si>
  <si>
    <t>R03270</t>
  </si>
  <si>
    <t>2-(alpha-Hydroxyethyl)thiamine diphosphate:lipoamide</t>
  </si>
  <si>
    <t>rxn02359</t>
  </si>
  <si>
    <t>1.5.-.-</t>
  </si>
  <si>
    <t>cpd00015 + cpd00851 &lt;=&gt; cpd00982 + cpd02625</t>
  </si>
  <si>
    <t>R03295</t>
  </si>
  <si>
    <t>trans-4-Hydroxy-L-proline:NAD+ oxidoreductase</t>
  </si>
  <si>
    <t>rxn02373</t>
  </si>
  <si>
    <t>cpd00006 + cpd00009 + cpd00858 &lt;=&gt; cpd00005 + cpd02097</t>
  </si>
  <si>
    <t>1.2.1.41</t>
  </si>
  <si>
    <t>R03313</t>
  </si>
  <si>
    <t>L-Glutamate-5-semialdehyde:NADP+ 5-oxidoreductase (phosphorylationg)</t>
  </si>
  <si>
    <t>rxn02374</t>
  </si>
  <si>
    <t>cpd00858 &lt;=&gt; cpd00001 + cpd00067 + cpd02431</t>
  </si>
  <si>
    <t>R03314</t>
  </si>
  <si>
    <t>L-glutamate 5-semialdehyde dehydratase (spontaneous)</t>
  </si>
  <si>
    <t>rxn02376</t>
  </si>
  <si>
    <t>cpd00213 + cpd03189 &lt;=&gt; cpd00056 + cpd00860</t>
  </si>
  <si>
    <t>R03316</t>
  </si>
  <si>
    <t>3-Carboxy-1-hydroxypropyl-ThPP:lipoamde</t>
  </si>
  <si>
    <t>rxn02380</t>
  </si>
  <si>
    <t>cpd00863 &lt;=&gt; cpd00072</t>
  </si>
  <si>
    <t>R03321</t>
  </si>
  <si>
    <t>beta-D-Glucose 6-phosphate ketol-isomerase</t>
  </si>
  <si>
    <t>rxn02402</t>
  </si>
  <si>
    <t>cpd00011 + cpd00012 + cpd00873 &lt;=&gt; (2) cpd00067 + cpd00103 + cpd02333</t>
  </si>
  <si>
    <t>2.4.2.19</t>
  </si>
  <si>
    <t>R03348</t>
  </si>
  <si>
    <t>Nicotinate-nucleotide:pyrophosphate phosphoribosyltransferase</t>
  </si>
  <si>
    <t>rxn02404</t>
  </si>
  <si>
    <t>cpd00001 + cpd02730 &lt;=&gt; cpd00009 + cpd00067 + cpd00875</t>
  </si>
  <si>
    <t>3.1.3.45</t>
  </si>
  <si>
    <t>R03350</t>
  </si>
  <si>
    <t>3-Deoxy-D-manno-octulosonate-8-phosphate 8-phosphohydrolase</t>
  </si>
  <si>
    <t>rxn02405</t>
  </si>
  <si>
    <t>cpd00052 + cpd00875 &lt;=&gt; cpd00012 + cpd02546</t>
  </si>
  <si>
    <t>2.7.7.38</t>
  </si>
  <si>
    <t>R03351</t>
  </si>
  <si>
    <t>CTP:3-deoxy-D-manno-octulosonate cytidylyltransferase</t>
  </si>
  <si>
    <t>rxn02465</t>
  </si>
  <si>
    <t>cpd00006 + cpd00009 + cpd00918 &lt;=&gt; cpd00005 + cpd02552</t>
  </si>
  <si>
    <t>1.2.1.38</t>
  </si>
  <si>
    <t>R03443</t>
  </si>
  <si>
    <t>N-Acetyl-L-glutamate-5-semialdehyde:NADP+ 5-oxidoreductase</t>
  </si>
  <si>
    <t>rxn02473</t>
  </si>
  <si>
    <t>cpd02843 &lt;=&gt; cpd00001 + cpd00930</t>
  </si>
  <si>
    <t>4.2.1.19</t>
  </si>
  <si>
    <t>R03457</t>
  </si>
  <si>
    <t>D-erythro-1-(Imidazol-4-yl)glycerol 3-phosphate hydro-lyase</t>
  </si>
  <si>
    <t>rxn02474</t>
  </si>
  <si>
    <t>cpd00006 + cpd02720 &lt;=&gt; cpd00005 + cpd00067 + cpd00931</t>
  </si>
  <si>
    <t>1.1.1.193</t>
  </si>
  <si>
    <t>R03458</t>
  </si>
  <si>
    <t>5-amino-6-(5-phosphoribitylamino)uracil:NADP+ 1'-oxidoreductase</t>
  </si>
  <si>
    <t>rxn02475</t>
  </si>
  <si>
    <t>cpd00001 + cpd00067 + cpd00957 &lt;=&gt; cpd00013 + cpd00931</t>
  </si>
  <si>
    <t>3.5.4.26</t>
  </si>
  <si>
    <t>R03459</t>
  </si>
  <si>
    <t>2,5-Diamino-6-hydroxy-4-(5-phosphoribosylamino)-pyrimidine</t>
  </si>
  <si>
    <t>rxn02476</t>
  </si>
  <si>
    <t>cpd00061 + cpd02030 &lt;=&gt; cpd00009 + cpd00067 + cpd00932</t>
  </si>
  <si>
    <t>2.5.1.19</t>
  </si>
  <si>
    <t>R03460</t>
  </si>
  <si>
    <t>Phosphoenolpyruvate:3-phosphoshikimate</t>
  </si>
  <si>
    <t>rxn02484</t>
  </si>
  <si>
    <t>cpd00002 + cpd00939 &lt;=&gt; cpd00008 + cpd02775</t>
  </si>
  <si>
    <t>2.7.1.49</t>
  </si>
  <si>
    <t>R03471</t>
  </si>
  <si>
    <t>ATP:4-amino-5-hydroxymethyl-2-methylpyrimidine 5-phosphotransferase</t>
  </si>
  <si>
    <t>rxn02503</t>
  </si>
  <si>
    <t>cpd00002 + cpd00954 &lt;=&gt; cpd00018 + cpd02920</t>
  </si>
  <si>
    <t>2.7.6.3</t>
  </si>
  <si>
    <t>R03503</t>
  </si>
  <si>
    <t>ATP:2-amino-4-hydroxy-6-hydroxymethyl-7,8-dihydropteridine</t>
  </si>
  <si>
    <t>rxn02504</t>
  </si>
  <si>
    <t>cpd02961 &lt;=&gt; cpd00229 + cpd00954</t>
  </si>
  <si>
    <t>4.1.2.25</t>
  </si>
  <si>
    <t>R03504</t>
  </si>
  <si>
    <t>2-Amino-4-hydroxy-6-(D-erythro-1,2,3-trihydroxypropyl)-7,8-</t>
  </si>
  <si>
    <t>rxn02507</t>
  </si>
  <si>
    <t>cpd00067 + cpd00956 &lt;=&gt; cpd00001 + cpd00011 + cpd02210</t>
  </si>
  <si>
    <t>4.1.1.48</t>
  </si>
  <si>
    <t>R03508</t>
  </si>
  <si>
    <t>1-(2-Carboxyphenylamino)-1-deoxy-D-ribulose-5-phosphate</t>
  </si>
  <si>
    <t>rxn02508</t>
  </si>
  <si>
    <t>cpd02642 &lt;=&gt; cpd00956</t>
  </si>
  <si>
    <t>5.3.1.24</t>
  </si>
  <si>
    <t>R03509</t>
  </si>
  <si>
    <t>N-(5-Phospho-beta-D-ribosyl)anthranilate ketol-isomerase</t>
  </si>
  <si>
    <t>rxn02596</t>
  </si>
  <si>
    <t>cpd00001 + cpd01133 &lt;=&gt; cpd00108 + cpd00382</t>
  </si>
  <si>
    <t>R03634</t>
  </si>
  <si>
    <t>a-galactosidase (stachyose)</t>
  </si>
  <si>
    <t>rxn02666</t>
  </si>
  <si>
    <t>cpd00011 + cpd01298 &lt;=&gt; cpd00067 + cpd02211</t>
  </si>
  <si>
    <t>R03758</t>
  </si>
  <si>
    <t>L-2-amino-3-oxobutanoate decarboxylation (spontaneous)</t>
  </si>
  <si>
    <t>rxn02680</t>
  </si>
  <si>
    <t>cpd00022 + cpd01335 &lt;=&gt; cpd00010 + cpd03119</t>
  </si>
  <si>
    <t>R03778</t>
  </si>
  <si>
    <t>Octanoyl-CoA:acetyl-CoA C-acyltransferase</t>
  </si>
  <si>
    <t>rxn02774</t>
  </si>
  <si>
    <t>cpd00003 + cpd01620 &lt;=&gt; cpd00004 + cpd00067 + cpd03426</t>
  </si>
  <si>
    <t>1.3.1.76</t>
  </si>
  <si>
    <t>R03947</t>
  </si>
  <si>
    <t>rxn02775</t>
  </si>
  <si>
    <t>cpd00017 + cpd00067 + cpd01620 &lt;=&gt; cpd00019 + cpd03420</t>
  </si>
  <si>
    <t>2.1.1.130</t>
  </si>
  <si>
    <t>R03948</t>
  </si>
  <si>
    <t>S-Adenosyl-L-methionine:precorrin-4 C20-methyltransferase</t>
  </si>
  <si>
    <t>rxn02788</t>
  </si>
  <si>
    <t>Benzoate degradation via hydroxylation</t>
  </si>
  <si>
    <t>cpd01644 &lt;=&gt; cpd02183</t>
  </si>
  <si>
    <t>5.3.2.-</t>
  </si>
  <si>
    <t>map00628</t>
  </si>
  <si>
    <t>R03966</t>
  </si>
  <si>
    <t>4-oxalocrotonate tautomerase</t>
  </si>
  <si>
    <t>Fluorene degradation</t>
  </si>
  <si>
    <t>rxn02789</t>
  </si>
  <si>
    <t>cpd01646 &lt;=&gt; cpd00001 + cpd01710</t>
  </si>
  <si>
    <t>4.2.1.33</t>
  </si>
  <si>
    <t>R03968</t>
  </si>
  <si>
    <t>2-Isopropylmalate hydro-lyase</t>
  </si>
  <si>
    <t>rxn02791</t>
  </si>
  <si>
    <t>cpd00023 + cpd01651 &lt;=&gt; cpd00001 + cpd03407</t>
  </si>
  <si>
    <t>map00460</t>
  </si>
  <si>
    <t>R03970</t>
  </si>
  <si>
    <t>(5-Glutamyl)-peptide:amino-acid 5-glutamyltransferase</t>
  </si>
  <si>
    <t>Cyanoamino acid metabolism</t>
  </si>
  <si>
    <t>rxn02792</t>
  </si>
  <si>
    <t>cpd00023 + cpd00067 + cpd01651 &lt;=&gt; cpd00001 + cpd00011 + cpd03646</t>
  </si>
  <si>
    <t>rxn02804</t>
  </si>
  <si>
    <t>cpd00022 + cpd01695 &lt;=&gt; cpd00010 + cpd03114</t>
  </si>
  <si>
    <t>R03991</t>
  </si>
  <si>
    <t>myristoyl-CoA:acetylCoA C-myristoyltransferase</t>
  </si>
  <si>
    <t>rxn02811</t>
  </si>
  <si>
    <t>cpd02693 &lt;=&gt; cpd00001 + cpd01710</t>
  </si>
  <si>
    <t>R04001</t>
  </si>
  <si>
    <t>3-Isopropylmalate hydro-lyase</t>
  </si>
  <si>
    <t>rxn02834</t>
  </si>
  <si>
    <t>cpd00001 + cpd01775 &lt;=&gt; cpd00012 + cpd01777</t>
  </si>
  <si>
    <t>3.6.1.31</t>
  </si>
  <si>
    <t>R04035</t>
  </si>
  <si>
    <t>Phosphoribosyl-ATP pyrophosphohydrolase</t>
  </si>
  <si>
    <t>rxn02835</t>
  </si>
  <si>
    <t>cpd00001 + cpd01777 &lt;=&gt; cpd02979</t>
  </si>
  <si>
    <t>3.5.4.19</t>
  </si>
  <si>
    <t>R04037</t>
  </si>
  <si>
    <t>1-(5-phospho-D-ribosyl)-AMP 1,6-hydrolase</t>
  </si>
  <si>
    <t>rxn02853</t>
  </si>
  <si>
    <t>cpd00001 + cpd00003 + cpd03052 &lt;=&gt; cpd00004 + (2) cpd00067 + cpd01831</t>
  </si>
  <si>
    <t>R04065</t>
  </si>
  <si>
    <t>Imidazole acetaldehyde:NAD+ oxidoreductase</t>
  </si>
  <si>
    <t>rxn02866</t>
  </si>
  <si>
    <t>1.3.99.10</t>
  </si>
  <si>
    <t>cpd00015 + cpd01882 &lt;=&gt; cpd00982 + cpd01966</t>
  </si>
  <si>
    <t>1.3.99.3</t>
  </si>
  <si>
    <t>R04095</t>
  </si>
  <si>
    <t>3-Methylbutanoyl-CoA:(acceptor) 2,3-oxidoreductase</t>
  </si>
  <si>
    <t>rxn02875</t>
  </si>
  <si>
    <t>cpd00001 + cpd01923 &lt;=&gt; cpd00035 + cpd03485</t>
  </si>
  <si>
    <t>3.5.1.28</t>
  </si>
  <si>
    <t>map00550</t>
  </si>
  <si>
    <t>N-Acetylmuramoyl-Ala amidohydrolase</t>
  </si>
  <si>
    <t>rxn02889</t>
  </si>
  <si>
    <t>cpd00002 + cpd00242 + cpd01966 &lt;=&gt; cpd00008 + cpd00009 + cpd00067 + cpd02068</t>
  </si>
  <si>
    <t>6.4.1.4</t>
  </si>
  <si>
    <t>R04138</t>
  </si>
  <si>
    <t>3-Methylcrotonoyl-CoA:carbon-dioxide ligase (ADP-forming)</t>
  </si>
  <si>
    <t>rxn02895</t>
  </si>
  <si>
    <t>cpd00002 + cpd00033 + cpd01982 &lt;=&gt; cpd00008 + cpd00009 + cpd00067 + cpd02394</t>
  </si>
  <si>
    <t>6.3.4.13</t>
  </si>
  <si>
    <t>R04144</t>
  </si>
  <si>
    <t>5-Phospho-D-ribosylamine:glycine ligase (ADP-forming)</t>
  </si>
  <si>
    <t>rxn02897</t>
  </si>
  <si>
    <t>cpd00873 + cpd01997 &lt;=&gt; cpd00067 + cpd00218 + cpd02904</t>
  </si>
  <si>
    <t>2.4.2.21</t>
  </si>
  <si>
    <t>R04148</t>
  </si>
  <si>
    <t>Nicotinate-nucleotide:dimethylbenzimidazole</t>
  </si>
  <si>
    <t>rxn02911</t>
  </si>
  <si>
    <t>cpd03116 &lt;=&gt; cpd00001 + cpd02060</t>
  </si>
  <si>
    <t>R04170</t>
  </si>
  <si>
    <t>(S)-3-Hydroxydodecanoyl-CoA hydro-lyase</t>
  </si>
  <si>
    <t>rxn02914</t>
  </si>
  <si>
    <t>cpd00024 + cpd00738 &lt;=&gt; cpd00023 + cpd02069</t>
  </si>
  <si>
    <t>2.6.1.52</t>
  </si>
  <si>
    <t>R04173</t>
  </si>
  <si>
    <t>3-Phosphoserine:2-oxoglutarate aminotransferase</t>
  </si>
  <si>
    <t>rxn02916</t>
  </si>
  <si>
    <t>cpd02074 &lt;=&gt; cpd00001 + cpd00067 + cpd00922</t>
  </si>
  <si>
    <t>R04175</t>
  </si>
  <si>
    <t>6-Amino-2-oxohexanoate cyclation</t>
  </si>
  <si>
    <t>rxn02929</t>
  </si>
  <si>
    <t>cpd00006 + cpd02465 &lt;=&gt; cpd00005 + cpd00067 + cpd02120</t>
  </si>
  <si>
    <t>1.3.1.26</t>
  </si>
  <si>
    <t>R04199</t>
  </si>
  <si>
    <t>2,3,4,5-Tetrahydrodipicolinate:NADP+ oxidoreductase</t>
  </si>
  <si>
    <t>rxn02934</t>
  </si>
  <si>
    <t>cpd02691 &lt;=&gt; cpd00001 + cpd02125</t>
  </si>
  <si>
    <t>R04204</t>
  </si>
  <si>
    <t>(2S,3S)-3-Hydroxy-2-methylbutanoyl-CoA hydro-liase</t>
  </si>
  <si>
    <t>rxn02937</t>
  </si>
  <si>
    <t>cpd00002 + cpd02826 &lt;=&gt; cpd00008 + cpd00009 + cpd00067 + cpd02140</t>
  </si>
  <si>
    <t>6.3.3.1</t>
  </si>
  <si>
    <t>R04208</t>
  </si>
  <si>
    <t>2-(Formamido)-N1-(5-phosphoribosyl)acetamidine cyclo-ligase</t>
  </si>
  <si>
    <t>rxn02938</t>
  </si>
  <si>
    <t>cpd00067 + cpd02893 &lt;=&gt; cpd00011 + cpd02140</t>
  </si>
  <si>
    <t>4.1.1.21</t>
  </si>
  <si>
    <t>R04209</t>
  </si>
  <si>
    <t>1-(5-Phospho-D-ribosyl)-5-amino-4-imidazolecarboxylate carboxy-lyase</t>
  </si>
  <si>
    <t>rxn02939</t>
  </si>
  <si>
    <t>cpd00003 + cpd02147 &lt;=&gt; cpd00004 + cpd00067 + cpd03606</t>
  </si>
  <si>
    <t>1.1.1.290</t>
  </si>
  <si>
    <t>R04210</t>
  </si>
  <si>
    <t>4-phospho-D-erythronate:NAD+ 2-oxidoreductase</t>
  </si>
  <si>
    <t>rxn02944</t>
  </si>
  <si>
    <t>cpd00024 + cpd02160 &lt;=&gt; cpd00023 + cpd03526</t>
  </si>
  <si>
    <t>2.6.1.81</t>
  </si>
  <si>
    <t>R04217</t>
  </si>
  <si>
    <t>N2-succinyl-L-ornithine:2-oxoglutarate 5-aminotransferase</t>
  </si>
  <si>
    <t>rxn02949</t>
  </si>
  <si>
    <t>cpd00001 + cpd02187 &lt;=&gt; cpd03572</t>
  </si>
  <si>
    <t>R04224</t>
  </si>
  <si>
    <t>(S)-3-Hydroxyisobutyryl-CoA hydro-lyase</t>
  </si>
  <si>
    <t>rxn02988</t>
  </si>
  <si>
    <t>(2) cpd00001 + cpd00009 + cpd00067 + cpd02333 &lt;=&gt; cpd00095 + cpd03470</t>
  </si>
  <si>
    <t>R04292</t>
  </si>
  <si>
    <t>quinolinate synthase</t>
  </si>
  <si>
    <t>rxn03004</t>
  </si>
  <si>
    <t>cpd00201 + cpd02394 &lt;=&gt; cpd00067 + cpd00087 + cpd02678</t>
  </si>
  <si>
    <t>2.1.2.2</t>
  </si>
  <si>
    <t>R04325</t>
  </si>
  <si>
    <t>10-Formyltetrahydrofolate:5'-phosphoribosylglycinamide</t>
  </si>
  <si>
    <t>rxn03012</t>
  </si>
  <si>
    <t>cpd02414 &lt;=&gt; cpd00001 + cpd00067 + cpd02465</t>
  </si>
  <si>
    <t>R04336</t>
  </si>
  <si>
    <t>rxn03057</t>
  </si>
  <si>
    <t>cpd02574 &lt;=&gt; cpd02791</t>
  </si>
  <si>
    <t>5.3.1.23</t>
  </si>
  <si>
    <t>R04420</t>
  </si>
  <si>
    <t>5-Methylthio-5-deoxy-D-ribose-1-phosphate ketol-isomerase</t>
  </si>
  <si>
    <t>rxn03062</t>
  </si>
  <si>
    <t>cpd00003 + cpd02693 &lt;=&gt; cpd00004 + cpd00067 + cpd02605</t>
  </si>
  <si>
    <t>1.1.1.85</t>
  </si>
  <si>
    <t>R04426</t>
  </si>
  <si>
    <t>3-Isopropylmalate:NAD+ oxidoreductase</t>
  </si>
  <si>
    <t>rxn03068</t>
  </si>
  <si>
    <t>cpd00006 + cpd02498 &lt;=&gt; cpd00005 + cpd00067 + cpd02569</t>
  </si>
  <si>
    <t>R04440</t>
  </si>
  <si>
    <t>(R)-2,3-Dihydroxy-3-methylbutanoate:NADP+ oxidoreductase</t>
  </si>
  <si>
    <t>rxn03075</t>
  </si>
  <si>
    <t>cpd00002 + cpd02636 &lt;=&gt; cpd00008 + cpd02654</t>
  </si>
  <si>
    <t>2.7.1.50</t>
  </si>
  <si>
    <t>R04448</t>
  </si>
  <si>
    <t>ATP:4-methyl-5-(2-hydroxyethyl)-thiazole 2-phosphotransferase</t>
  </si>
  <si>
    <t>rxn03080</t>
  </si>
  <si>
    <t>cpd02882 + cpd11225 &lt;=&gt; (2) cpd00001 + cpd00009 + cpd00067 + cpd02656</t>
  </si>
  <si>
    <t>R04457</t>
  </si>
  <si>
    <t>rxn03084</t>
  </si>
  <si>
    <t>cpd00001 + cpd00002 + cpd00053 + cpd02678 &lt;=&gt; cpd00008 + cpd00009 + cpd00023 + cpd00067 + cpd02826</t>
  </si>
  <si>
    <t>6.3.5.3</t>
  </si>
  <si>
    <t>R04463</t>
  </si>
  <si>
    <t>5'-Phosphoribosylformylglycinamide:L-glutamine amido-ligase</t>
  </si>
  <si>
    <t>rxn03087</t>
  </si>
  <si>
    <t>cpd00024 + cpd02698 &lt;=&gt; cpd00023 + cpd02724</t>
  </si>
  <si>
    <t>2.6.1.17</t>
  </si>
  <si>
    <t>R04475</t>
  </si>
  <si>
    <t>N-Succinyl-L-2,6-diaminoheptanedioate:2-ocoglytarate</t>
  </si>
  <si>
    <t>rxn03108</t>
  </si>
  <si>
    <t>cpd00002 + cpd02775 &lt;=&gt; cpd00008 + cpd02894</t>
  </si>
  <si>
    <t>2.7.4.7</t>
  </si>
  <si>
    <t>R04509</t>
  </si>
  <si>
    <t>ATP:4-amino-2-methyl-5-phosphomethylpyrimidine phosphotransferase</t>
  </si>
  <si>
    <t>rxn03130</t>
  </si>
  <si>
    <t>cpd00001 + cpd02835 &lt;=&gt; cpd00091 + cpd02930</t>
  </si>
  <si>
    <t>R04549</t>
  </si>
  <si>
    <t>UDP-2,3-bis(3-hydroxytetradecanoyl)glucosamine diphosphatase</t>
  </si>
  <si>
    <t>rxn03135</t>
  </si>
  <si>
    <t>cpd00023 + cpd00067 + cpd02843 + cpd02851 &lt;=&gt; cpd00053 + cpd02991</t>
  </si>
  <si>
    <t>R04558</t>
  </si>
  <si>
    <t>Imidazole-glycerol-3-phosphate synthase</t>
  </si>
  <si>
    <t>rxn03136</t>
  </si>
  <si>
    <t>cpd02921 &lt;=&gt; cpd00106 + cpd02851</t>
  </si>
  <si>
    <t>R04559</t>
  </si>
  <si>
    <t>1-(5'-Phosphoribosyl)-5-amino-4-(N-succinocarboxamide)-imidazole</t>
  </si>
  <si>
    <t>rxn03137</t>
  </si>
  <si>
    <t>cpd00201 + cpd02851 &lt;=&gt; cpd00087 + cpd02884</t>
  </si>
  <si>
    <t>2.1.2.3</t>
  </si>
  <si>
    <t>R04560</t>
  </si>
  <si>
    <t>10-Formyltetrahydrofolate:5'-phosphoribosyl-5-amino-4-</t>
  </si>
  <si>
    <t>rxn03146</t>
  </si>
  <si>
    <t>cpd00001 + cpd02886 &lt;=&gt; cpd00029 + cpd03584</t>
  </si>
  <si>
    <t>3.5.1.-</t>
  </si>
  <si>
    <t>R04587</t>
  </si>
  <si>
    <t>UDP-3-O-acetylglucosamine deacetylase</t>
  </si>
  <si>
    <t>rxn03147</t>
  </si>
  <si>
    <t>cpd00002 + cpd00041 + cpd02893 &lt;=&gt; cpd00008 + cpd00009 + (2) cpd00067 + cpd02921</t>
  </si>
  <si>
    <t>6.3.2.6</t>
  </si>
  <si>
    <t>R04591</t>
  </si>
  <si>
    <t>1-(5-Phosphoribosyl)-5-amino-4-carboxyimidazole:L-aspartate ligase</t>
  </si>
  <si>
    <t>rxn03150</t>
  </si>
  <si>
    <t>cpd00001 + cpd02904 &lt;=&gt; cpd00009 + cpd00067 + cpd03423</t>
  </si>
  <si>
    <t>3.1.3.73</t>
  </si>
  <si>
    <t>R04594</t>
  </si>
  <si>
    <t>alpha-ribazole 5-phosphate phosphatase</t>
  </si>
  <si>
    <t>rxn03159</t>
  </si>
  <si>
    <t>cpd02835 + cpd02930 &lt;=&gt; cpd00014 + cpd03002</t>
  </si>
  <si>
    <t>2.4.1.182</t>
  </si>
  <si>
    <t>R04606</t>
  </si>
  <si>
    <t>UDP-2,3-bis(3-hydroxytetradecanoyl)-beta-D-glucosamine:2,3-bis-(3-</t>
  </si>
  <si>
    <t>rxn03164</t>
  </si>
  <si>
    <t>cpd00002 + cpd00731 + cpd02964 &lt;=&gt; cpd00008 + cpd00009 + cpd00067 + cpd02968</t>
  </si>
  <si>
    <t>6.3.2.10</t>
  </si>
  <si>
    <t>R04617</t>
  </si>
  <si>
    <t>UDP-N-acetylmuramoyl-L-alanyl-D-glutamyl-meso-2,6-</t>
  </si>
  <si>
    <t>rxn03167</t>
  </si>
  <si>
    <t>(3) cpd00001 + cpd02978 &lt;=&gt; (3) cpd00009 + (3) cpd00067 + cpd02961</t>
  </si>
  <si>
    <t>R04620</t>
  </si>
  <si>
    <t>2-Amino-4-hydroxy-6-(erythro-1,2,3-trihydroxypropyl)</t>
  </si>
  <si>
    <t>rxn03174</t>
  </si>
  <si>
    <t>cpd00001 + cpd02978 &lt;=&gt; cpd03666</t>
  </si>
  <si>
    <t>R04639</t>
  </si>
  <si>
    <t>rxn03175</t>
  </si>
  <si>
    <t>cpd02979 &lt;=&gt; cpd02991</t>
  </si>
  <si>
    <t>5.3.1.16</t>
  </si>
  <si>
    <t>R04640</t>
  </si>
  <si>
    <t>N-(5'-Phospho-D-ribosylformimino)-5-amino-1-</t>
  </si>
  <si>
    <t>rxn03181</t>
  </si>
  <si>
    <t>cpd00002 + cpd03002 &lt;=&gt; cpd00008 + cpd02993</t>
  </si>
  <si>
    <t>2.7.1.130</t>
  </si>
  <si>
    <t>R04657</t>
  </si>
  <si>
    <t>ATP:2,3,2',3'-tetrakis(3-hydroxytetradecanoyl)-D-glucosaminyl-beta-</t>
  </si>
  <si>
    <t>rxn03182</t>
  </si>
  <si>
    <t>cpd02546 + cpd02993 &lt;=&gt; cpd00046 + cpd03585</t>
  </si>
  <si>
    <t>2.-.-.-</t>
  </si>
  <si>
    <t>R04658</t>
  </si>
  <si>
    <t>3-deoxy-D-manno-octulosonic acid transferase</t>
  </si>
  <si>
    <t>rxn03194</t>
  </si>
  <si>
    <t>cpd00094 + cpd03049 &lt;=&gt; cpd00056 + cpd00498</t>
  </si>
  <si>
    <t>R04673</t>
  </si>
  <si>
    <t>(S)-2-Aceto-2-hydroxybutanoate pyruvate-lyase (carboxylating)</t>
  </si>
  <si>
    <t>rxn03236</t>
  </si>
  <si>
    <t>cpd03897 &lt;=&gt; cpd00001 + cpd00231</t>
  </si>
  <si>
    <t>4.2.1.96</t>
  </si>
  <si>
    <t>R04734</t>
  </si>
  <si>
    <t>4a-hydroxytetrahydrobiopterin hydro-lyase</t>
  </si>
  <si>
    <t>rxn03240</t>
  </si>
  <si>
    <t>cpd03113 &lt;=&gt; cpd00001 + cpd03126</t>
  </si>
  <si>
    <t>R04738</t>
  </si>
  <si>
    <t>(S)-3-Hydroxyhexadecanoyl-CoA hydro-lyase</t>
  </si>
  <si>
    <t>rxn03241</t>
  </si>
  <si>
    <t>cpd03115 &lt;=&gt; cpd00001 + cpd03127</t>
  </si>
  <si>
    <t>R04740</t>
  </si>
  <si>
    <t>(S)-3-Hydroxytetradecanoyl-CoA hydro-lyase</t>
  </si>
  <si>
    <t>rxn03243</t>
  </si>
  <si>
    <t>cpd00022 + cpd03128 &lt;=&gt; cpd00010 + cpd03117</t>
  </si>
  <si>
    <t>R04742</t>
  </si>
  <si>
    <t>Decanoyl-CoA:acetyl-CoA C-acyltransferase</t>
  </si>
  <si>
    <t>rxn03245</t>
  </si>
  <si>
    <t>cpd03118 &lt;=&gt; cpd00001 + cpd03129</t>
  </si>
  <si>
    <t>R04744</t>
  </si>
  <si>
    <t>(S)-Hydroxydecanoyl-CoA hydro-lyase</t>
  </si>
  <si>
    <t>rxn03247</t>
  </si>
  <si>
    <t>cpd03120 &lt;=&gt; cpd00001 + cpd03130</t>
  </si>
  <si>
    <t>R04746</t>
  </si>
  <si>
    <t>(S)-Hydroxyoctanoyl-CoA hydro-lyase</t>
  </si>
  <si>
    <t>rxn03248</t>
  </si>
  <si>
    <t>cpd00022 + cpd03124 &lt;=&gt; cpd00010 + cpd03121</t>
  </si>
  <si>
    <t>R04747</t>
  </si>
  <si>
    <t>Hexanoyl-CoA:acetyl-CoA C-acyltransferase</t>
  </si>
  <si>
    <t>rxn03250</t>
  </si>
  <si>
    <t>cpd03122 &lt;=&gt; cpd00001 + cpd03125</t>
  </si>
  <si>
    <t>R04749</t>
  </si>
  <si>
    <t>(S)-Hydroxyhexanoyl-CoA hydro-lyase</t>
  </si>
  <si>
    <t>rxn03384</t>
  </si>
  <si>
    <t>(4) cpd00067 + cpd03414 &lt;=&gt; (4) cpd00011 + cpd03416</t>
  </si>
  <si>
    <t>R04972</t>
  </si>
  <si>
    <t>Uroporphyrinogen I carboxy-lyase</t>
  </si>
  <si>
    <t>rxn03393</t>
  </si>
  <si>
    <t>cpd00067 + cpd03443 &lt;=&gt; cpd00011 + cpd03444</t>
  </si>
  <si>
    <t>4.1.1.-</t>
  </si>
  <si>
    <t>R04986</t>
  </si>
  <si>
    <t>Octaprenyl-hydroxybenzoate decarboxylase</t>
  </si>
  <si>
    <t>rxn03394</t>
  </si>
  <si>
    <t>cpd00005 + cpd00007 + cpd00067 + cpd03444 &lt;=&gt; cpd00001 + cpd00006 + cpd03445</t>
  </si>
  <si>
    <t>R04987</t>
  </si>
  <si>
    <t>rxn03395</t>
  </si>
  <si>
    <t>cpd00017 + cpd03445 &lt;=&gt; cpd00019 + cpd00067 + cpd03446</t>
  </si>
  <si>
    <t>2.1.1.64</t>
  </si>
  <si>
    <t>R04988</t>
  </si>
  <si>
    <t>2-octaprenyl-6-hydroxyphenol methylase</t>
  </si>
  <si>
    <t>rxn03397</t>
  </si>
  <si>
    <t>cpd00017 + cpd03447 &lt;=&gt; cpd00019 + cpd00067 + cpd03448</t>
  </si>
  <si>
    <t>2.1.1.-</t>
  </si>
  <si>
    <t>R04990</t>
  </si>
  <si>
    <t>UDP-L-rhamnose:flavonol-3-O-D-glucoside L-rhamnosyltransferase</t>
  </si>
  <si>
    <t>rxn03406</t>
  </si>
  <si>
    <t>cpd00002 + cpd00013 + cpd03487 &lt;=&gt; cpd00008 + cpd00009 + cpd00067 + cpd03488</t>
  </si>
  <si>
    <t>Undecaprenyl-diphospho-N-acetylmuramoyl-(N-acetylglucosamine)-</t>
  </si>
  <si>
    <t>rxn03407</t>
  </si>
  <si>
    <t>cpd00002 + cpd00013 + cpd03491 &lt;=&gt; cpd00008 + cpd00009 + cpd00067 + cpd03492</t>
  </si>
  <si>
    <t>R05030</t>
  </si>
  <si>
    <t>rxn03408</t>
  </si>
  <si>
    <t>cpd00037 + cpd03494 &lt;=&gt; cpd00014 + cpd03495</t>
  </si>
  <si>
    <t>2.4.1.227</t>
  </si>
  <si>
    <t>R05032</t>
  </si>
  <si>
    <t>UDP-N-acetylglucosamine-N-acetylmuramyl-(pentapeptide)pyrophosphoryl-undecaprenol N-acetylglucosamine transferase</t>
  </si>
  <si>
    <t>rxn03409</t>
  </si>
  <si>
    <t>cpd00002 + cpd00013 + cpd03495 &lt;=&gt; cpd00008 + cpd00009 + cpd00067 + cpd03496</t>
  </si>
  <si>
    <t>rxn03419</t>
  </si>
  <si>
    <t>cpd00001 + cpd03518 &lt;=&gt; cpd00047 + cpd00067 + cpd03519</t>
  </si>
  <si>
    <t>R05046</t>
  </si>
  <si>
    <t>Formamidopyrimidine nucleoside triphosphate 7,8-8,9-dihydrolase</t>
  </si>
  <si>
    <t>rxn03421</t>
  </si>
  <si>
    <t>6.-.-.-</t>
  </si>
  <si>
    <t>cpd03519 &lt;=&gt; cpd03666</t>
  </si>
  <si>
    <t>R05048</t>
  </si>
  <si>
    <t>rxn03435</t>
  </si>
  <si>
    <t>cpd00006 + cpd02535 &lt;=&gt; cpd00005 + cpd00067 + cpd10162</t>
  </si>
  <si>
    <t>R05068</t>
  </si>
  <si>
    <t>(R)-2,3-Dihydroxy-3-methylpentanoate:NADP+ oxidoreductase</t>
  </si>
  <si>
    <t>rxn03436</t>
  </si>
  <si>
    <t>cpd00498 &lt;=&gt; cpd10162</t>
  </si>
  <si>
    <t>R05069</t>
  </si>
  <si>
    <t>(S)-2-Aceto-2-hydroxybutanoate:NADP+ oxidoreductase (isomerizing)</t>
  </si>
  <si>
    <t>rxn03437</t>
  </si>
  <si>
    <t>cpd02535 &lt;=&gt; cpd00001 + cpd00508</t>
  </si>
  <si>
    <t>R05070</t>
  </si>
  <si>
    <t>(R)-2,3-Dihydroxy-3-methylpentanoate hydro-lyase</t>
  </si>
  <si>
    <t>rxn03439</t>
  </si>
  <si>
    <t>cpd02546 + cpd03585 &lt;=&gt; cpd00046 + cpd03586</t>
  </si>
  <si>
    <t>R05074</t>
  </si>
  <si>
    <t>rxn03445</t>
  </si>
  <si>
    <t>cpd00024 + cpd03607 &lt;=&gt; cpd00023 + cpd03606</t>
  </si>
  <si>
    <t>R05085</t>
  </si>
  <si>
    <t>O-Phospho-4-hydroxy-L-threonine:2-oxoglutarate aminotransferase</t>
  </si>
  <si>
    <t>rxn03446</t>
  </si>
  <si>
    <t>cpd00001 + cpd03607 &lt;=&gt; cpd00009 + cpd00067 + cpd03608</t>
  </si>
  <si>
    <t>R05086</t>
  </si>
  <si>
    <t>O-Phospho-4-hydroxy-L-threonine phospho-lyase (adding water)</t>
  </si>
  <si>
    <t>rxn03491</t>
  </si>
  <si>
    <t>(2) cpd00017 + cpd03760 &lt;=&gt; cpd00011 + (2) cpd00019 + (2) cpd00067 + cpd03835</t>
  </si>
  <si>
    <t>2.1.1.132</t>
  </si>
  <si>
    <t>R05149</t>
  </si>
  <si>
    <t>S-Adenosyl-L-methionine:1-precorrin-6Y C5,15-methyltransferase</t>
  </si>
  <si>
    <t>rxn03511</t>
  </si>
  <si>
    <t>cpd03830 &lt;=&gt; cpd03831</t>
  </si>
  <si>
    <t>5.1.3.20</t>
  </si>
  <si>
    <t>R05176</t>
  </si>
  <si>
    <t>ADP-D-glycero-D-manno-heptose 6-epimerase</t>
  </si>
  <si>
    <t>rxn03512</t>
  </si>
  <si>
    <t>cpd00067 + cpd03835 &lt;=&gt; cpd03832</t>
  </si>
  <si>
    <t>5.4.1.2</t>
  </si>
  <si>
    <t>R05177</t>
  </si>
  <si>
    <t>Precorrin 8X 11,12-methylmutase</t>
  </si>
  <si>
    <t>rxn03513</t>
  </si>
  <si>
    <t>cpd00017 + cpd03833 &lt;=&gt; cpd00019 + (2) cpd00067 + cpd03834</t>
  </si>
  <si>
    <t>2.1.1.131</t>
  </si>
  <si>
    <t>R05180</t>
  </si>
  <si>
    <t>S-Adenosyl-L-methionine:precorrin-3B C17-methyltransferase</t>
  </si>
  <si>
    <t>rxn03514</t>
  </si>
  <si>
    <t>cpd00017 + cpd03834 &lt;=&gt; cpd00019 + cpd00067 + cpd03839</t>
  </si>
  <si>
    <t>2.1.1.133</t>
  </si>
  <si>
    <t>R05181</t>
  </si>
  <si>
    <t>S-adenosyl-L-methionine:precorrin-4 C11 methyltransferase</t>
  </si>
  <si>
    <t>rxn03535</t>
  </si>
  <si>
    <t>cpd00002 + cpd03915 &lt;=&gt; cpd00421 + cpd03916</t>
  </si>
  <si>
    <t>2.5.1.17</t>
  </si>
  <si>
    <t>R05220</t>
  </si>
  <si>
    <t>ATP:cob(I)yrinic acid-a,c-diamide Cobeta-adenosyltransferase</t>
  </si>
  <si>
    <t>rxn03536</t>
  </si>
  <si>
    <t>cpd00002 + cpd03918 &lt;=&gt; cpd00008 + cpd00067 + cpd03919</t>
  </si>
  <si>
    <t>2.7.1.156</t>
  </si>
  <si>
    <t>R05221</t>
  </si>
  <si>
    <t>Adenosyl cobinamide kinase</t>
  </si>
  <si>
    <t>rxn03537</t>
  </si>
  <si>
    <t>cpd00038 + cpd00067 + cpd03919 &lt;=&gt; cpd00012 + cpd03920</t>
  </si>
  <si>
    <t>2.7.7.62</t>
  </si>
  <si>
    <t>R05222</t>
  </si>
  <si>
    <t>Adenosyl cobinamide phosphate guanyltransferase</t>
  </si>
  <si>
    <t>rxn03538</t>
  </si>
  <si>
    <t>cpd03423 + cpd03920 &lt;=&gt; cpd00126 + cpd00166</t>
  </si>
  <si>
    <t>2.7.8.26</t>
  </si>
  <si>
    <t>R05223</t>
  </si>
  <si>
    <t>Adenosylcobalamin 5'-phosphate synthase</t>
  </si>
  <si>
    <t>rxn03540</t>
  </si>
  <si>
    <t>(4) cpd00001 + (4) cpd00002 + (4) cpd00053 + cpd03916 &lt;=&gt; (4) cpd00008 + (4) cpd00009 + (4) cpd00023 + (4) cpd00067 + cpd03917</t>
  </si>
  <si>
    <t>6.3.5.10</t>
  </si>
  <si>
    <t>R05225</t>
  </si>
  <si>
    <t>adenosylcobyric acid synthase (glutamine-hydrolysing)</t>
  </si>
  <si>
    <t>rxn03638</t>
  </si>
  <si>
    <t>2.3.1.4</t>
  </si>
  <si>
    <t>cpd00022 + cpd03671 &lt;=&gt; cpd00010 + cpd00067 + cpd02611</t>
  </si>
  <si>
    <t>2.3.1.157</t>
  </si>
  <si>
    <t>R05332</t>
  </si>
  <si>
    <t>Acetyl-CoA:D-glucosamine-1-phosphate N-acetyltransferase</t>
  </si>
  <si>
    <t>rxn03838</t>
  </si>
  <si>
    <t>cpd00001 + cpd03200 &lt;=&gt; cpd00108 + cpd03198</t>
  </si>
  <si>
    <t>R05549</t>
  </si>
  <si>
    <t>rxn03841</t>
  </si>
  <si>
    <t>cpd08210 &lt;=&gt; cpd00020 + cpd00067 + cpd00443</t>
  </si>
  <si>
    <t>4.1.3.38</t>
  </si>
  <si>
    <t>R05553</t>
  </si>
  <si>
    <t>4-amino-4-deoxychorismate pyruvate-lyase</t>
  </si>
  <si>
    <t>rxn03843</t>
  </si>
  <si>
    <t>cpd00113 + cpd00350 &lt;=&gt; cpd00012 + cpd08211</t>
  </si>
  <si>
    <t>2.5.1.-</t>
  </si>
  <si>
    <t>R05555</t>
  </si>
  <si>
    <t>Farnesyl diphosphate:Isopentenyl diphosphate farnesyl transferase</t>
  </si>
  <si>
    <t>rxn03891</t>
  </si>
  <si>
    <t>cpd00113 + cpd00906 &lt;=&gt; cpd00012 + cpd02590</t>
  </si>
  <si>
    <t>2.5.1.30</t>
  </si>
  <si>
    <t>map00100</t>
  </si>
  <si>
    <t>R05612</t>
  </si>
  <si>
    <t>trans-hexaprenyltranstransferase</t>
  </si>
  <si>
    <t>rxn03892</t>
  </si>
  <si>
    <t>cpd00113 + cpd02591 &lt;=&gt; cpd00012 + cpd00906</t>
  </si>
  <si>
    <t>2.5.1.33</t>
  </si>
  <si>
    <t>R05613</t>
  </si>
  <si>
    <t>PPTT</t>
  </si>
  <si>
    <t>rxn03893</t>
  </si>
  <si>
    <t>cpd00136 + cpd02557 &lt;=&gt; cpd00012 + cpd03443</t>
  </si>
  <si>
    <t>R05615</t>
  </si>
  <si>
    <t>Hydroxybenzoate octaprenyltransferase</t>
  </si>
  <si>
    <t>rxn03901</t>
  </si>
  <si>
    <t>cpd00001 + cpd02229 &lt;=&gt; cpd00009 + cpd00067 + cpd00286</t>
  </si>
  <si>
    <t>3.6.1.27</t>
  </si>
  <si>
    <t>R05627</t>
  </si>
  <si>
    <t>Undecaprenyl-diphosphate phosphohydrolase</t>
  </si>
  <si>
    <t>rxn03903</t>
  </si>
  <si>
    <t>cpd00286 + cpd02862 &lt;=&gt; cpd00091 + cpd02948</t>
  </si>
  <si>
    <t>2.7.8.13</t>
  </si>
  <si>
    <t>R05629</t>
  </si>
  <si>
    <t>UDPMurAc(oyl-L-Ala-D-gamma-Glu-L-Lys-D-Ala-D-Ala):undecaprenyl-</t>
  </si>
  <si>
    <t>rxn03904</t>
  </si>
  <si>
    <t>cpd00286 + cpd02968 &lt;=&gt; cpd00091 + cpd03494</t>
  </si>
  <si>
    <t>R05630</t>
  </si>
  <si>
    <t>rxn03907</t>
  </si>
  <si>
    <t>cpd00052 + cpd08286 &lt;=&gt; cpd00012 + cpd08287</t>
  </si>
  <si>
    <t>2.7.7.60</t>
  </si>
  <si>
    <t>R05633</t>
  </si>
  <si>
    <t>CTP: 2-C-Methyl-D-erythritol 4-phosphate cytidylyltransferase</t>
  </si>
  <si>
    <t>rxn03908</t>
  </si>
  <si>
    <t>cpd00002 + cpd08287 &lt;=&gt; cpd00008 + cpd08288</t>
  </si>
  <si>
    <t>2.7.1.148</t>
  </si>
  <si>
    <t>R05634</t>
  </si>
  <si>
    <t>ATP: 4-(Cytidine 5'-diphospho)-2-C-methyl-D-erythritol</t>
  </si>
  <si>
    <t>rxn03909</t>
  </si>
  <si>
    <t>cpd00020 + cpd00067 + cpd00102 &lt;=&gt; cpd00011 + cpd08289</t>
  </si>
  <si>
    <t>2.2.1.7</t>
  </si>
  <si>
    <t>R05636</t>
  </si>
  <si>
    <t>1-Deoxy-D-xylulose-5-phosphate pyruvate-lyase (carboxylating)</t>
  </si>
  <si>
    <t>rxn03910</t>
  </si>
  <si>
    <t>cpd08288 &lt;=&gt; cpd00046 + cpd08301</t>
  </si>
  <si>
    <t>4.6.1.12</t>
  </si>
  <si>
    <t>R05637</t>
  </si>
  <si>
    <t>2-Phospho-4-(cytidine 5'-diphospho)-2-C-methyl-D-erythritol</t>
  </si>
  <si>
    <t>rxn03916</t>
  </si>
  <si>
    <t>2.7.7.-</t>
  </si>
  <si>
    <t>cpd00002 + cpd04920 &lt;=&gt; cpd00012 + cpd03830</t>
  </si>
  <si>
    <t>2.7.-.-</t>
  </si>
  <si>
    <t>R05644</t>
  </si>
  <si>
    <t>D-glycero-D-manno-hepose 1-phosphate adenyltransferase</t>
  </si>
  <si>
    <t>rxn03917</t>
  </si>
  <si>
    <t>cpd00238 &lt;=&gt; cpd04918</t>
  </si>
  <si>
    <t>5.-.-.-</t>
  </si>
  <si>
    <t>R05645</t>
  </si>
  <si>
    <t>sedoheptulose 7-phosphate isomerase</t>
  </si>
  <si>
    <t>rxn03918</t>
  </si>
  <si>
    <t>2.7.1.-</t>
  </si>
  <si>
    <t>cpd00002 + cpd04918 &lt;=&gt; cpd00008 + cpd08316</t>
  </si>
  <si>
    <t>R05646</t>
  </si>
  <si>
    <t>D-glycero-D-manno-heptose 7-phosphate kinase</t>
  </si>
  <si>
    <t>rxn03919</t>
  </si>
  <si>
    <t>cpd00001 + cpd08316 &lt;=&gt; cpd00009 + cpd00067 + cpd04920</t>
  </si>
  <si>
    <t>3.1.-.-</t>
  </si>
  <si>
    <t>R05647</t>
  </si>
  <si>
    <t>D-glycero-D-manno-heptose 1,7-bisphosphate phosphatase</t>
  </si>
  <si>
    <t>rxn03933</t>
  </si>
  <si>
    <t>cpd00037 + cpd02948 &lt;=&gt; cpd00014 + cpd03491</t>
  </si>
  <si>
    <t>R05662</t>
  </si>
  <si>
    <t>rxn03951</t>
  </si>
  <si>
    <t>cpd00003 + cpd03607 &lt;=&gt; cpd00004 + cpd00067 + cpd04539</t>
  </si>
  <si>
    <t>1.1.1.262</t>
  </si>
  <si>
    <t>R05681</t>
  </si>
  <si>
    <t>NAD-dependent threonine 4-phosphate dehydrogenase</t>
  </si>
  <si>
    <t>rxn03958</t>
  </si>
  <si>
    <t>cpd00006 + cpd08286 &lt;=&gt; cpd00005 + cpd00067 + cpd08289</t>
  </si>
  <si>
    <t>1.1.1.267</t>
  </si>
  <si>
    <t>R05688</t>
  </si>
  <si>
    <t>1-Deoxy-D-xylulose-5-phosphate isomeroreductase</t>
  </si>
  <si>
    <t>rxn03962</t>
  </si>
  <si>
    <t>cpd00006 + cpd00272 &lt;=&gt; cpd00005 + cpd00067 + cpd00900</t>
  </si>
  <si>
    <t>1.1.1.271</t>
  </si>
  <si>
    <t>R05692</t>
  </si>
  <si>
    <t>GDP-L-fucose:NADP+ 4-oxidoreductase (3,5-epimerizing)</t>
  </si>
  <si>
    <t>rxn04016</t>
  </si>
  <si>
    <t>cpd00017 + cpd01563 &lt;=&gt; cpd00019 + cpd08353</t>
  </si>
  <si>
    <t>2.1.1.144</t>
  </si>
  <si>
    <t>R05763</t>
  </si>
  <si>
    <t>S-adenosyl-L-methionine:(E)-prop-1-ene-1,2,3-tricarboxylate</t>
  </si>
  <si>
    <t>rxn04045</t>
  </si>
  <si>
    <t>(2) cpd00067 + cpd00149 + cpd03426 &lt;=&gt; cpd08368</t>
  </si>
  <si>
    <t>4.99.1.3</t>
  </si>
  <si>
    <t>R05807</t>
  </si>
  <si>
    <t>sirohydrochlorin cobalt-lyase</t>
  </si>
  <si>
    <t>rxn04046</t>
  </si>
  <si>
    <t>cpd00017 + cpd08368 &lt;=&gt; cpd00019 + cpd00067 + cpd08369</t>
  </si>
  <si>
    <t>2.1.1.151</t>
  </si>
  <si>
    <t>S-adenosyl-L-methionine:cobalt-factor-II C20-methyltransferase</t>
  </si>
  <si>
    <t>rxn04047</t>
  </si>
  <si>
    <t>cpd00017 + cpd08369 &lt;=&gt; cpd00019 + cpd00067 + cpd08370</t>
  </si>
  <si>
    <t>R05809</t>
  </si>
  <si>
    <t>precorrin-3B C17-methyltransferase</t>
  </si>
  <si>
    <t>rxn04048</t>
  </si>
  <si>
    <t>cpd00017 + cpd08370 &lt;=&gt; cpd00019 + cpd08371</t>
  </si>
  <si>
    <t>R05810</t>
  </si>
  <si>
    <t>cobalt-precorrin-4 methyltransferase</t>
  </si>
  <si>
    <t>rxn04052</t>
  </si>
  <si>
    <t>cpd08375 &lt;=&gt; cpd03421</t>
  </si>
  <si>
    <t>R05814</t>
  </si>
  <si>
    <t>precorrin-8X methylmutase</t>
  </si>
  <si>
    <t>rxn04070</t>
  </si>
  <si>
    <t>cpd08289 + cpd08449 &lt;=&gt; (2) cpd00001 + cpd00009 + (2) cpd00067 + cpd00478</t>
  </si>
  <si>
    <t>2.6.99.2</t>
  </si>
  <si>
    <t>R05838</t>
  </si>
  <si>
    <t>pyridoxine 5'-phosphate synthase</t>
  </si>
  <si>
    <t>rxn04113</t>
  </si>
  <si>
    <t>cpd00005 + cpd00067 + cpd08615 &lt;=&gt; cpd00001 + cpd00006 + cpd00113</t>
  </si>
  <si>
    <t>1.17.1.2</t>
  </si>
  <si>
    <t>R05884</t>
  </si>
  <si>
    <t>isopentenyl-diphosphate:NAD(P)+ oxidoreductase</t>
  </si>
  <si>
    <t>rxn04132</t>
  </si>
  <si>
    <t>cpd00001 + cpd08625 &lt;=&gt; cpd00011 + cpd01567</t>
  </si>
  <si>
    <t>R06063</t>
  </si>
  <si>
    <t>rxn04133</t>
  </si>
  <si>
    <t>cpd00001 + cpd08625 &lt;=&gt; cpd00011 + cpd01092</t>
  </si>
  <si>
    <t>R06064</t>
  </si>
  <si>
    <t>rxn04139</t>
  </si>
  <si>
    <t>cpd00005 + cpd00007 + cpd03448 &lt;=&gt; cpd00001 + cpd00006 + cpd03449</t>
  </si>
  <si>
    <t>1.14.13.-</t>
  </si>
  <si>
    <t>R06146</t>
  </si>
  <si>
    <t>2-Octaprenyl-3-methyl-6-methoxy-1,4-benzoquinone ,NADPH2:oxygen</t>
  </si>
  <si>
    <t>rxn04308</t>
  </si>
  <si>
    <t>(7) cpd00113 + cpd08211 &lt;=&gt; (7) cpd00012 + cpd02229</t>
  </si>
  <si>
    <t>2.5.1.31</t>
  </si>
  <si>
    <t>R06447</t>
  </si>
  <si>
    <t>di-trans,poly-cis-Decaprenyl-diphosphate:isopentenyl-diphosphate</t>
  </si>
  <si>
    <t>rxn04384</t>
  </si>
  <si>
    <t>cpd00002 + cpd02547 + cpd03917 &lt;=&gt; cpd00008 + cpd00009 + (2) cpd00067 + cpd03919</t>
  </si>
  <si>
    <t>6.3.1.10</t>
  </si>
  <si>
    <t>R06529</t>
  </si>
  <si>
    <t>adenosylcobyric acid:(R)-1-aminopropan-2-yl phosphate ligase</t>
  </si>
  <si>
    <t>rxn04385</t>
  </si>
  <si>
    <t>cpd00067 + cpd08928 &lt;=&gt; cpd00011 + cpd02547</t>
  </si>
  <si>
    <t>4.1.1.81</t>
  </si>
  <si>
    <t>R06530</t>
  </si>
  <si>
    <t>L-threonine-O-3-phosphate carboxy-lyase</t>
  </si>
  <si>
    <t>rxn04413</t>
  </si>
  <si>
    <t>cpd00038 + cpd03918 &lt;=&gt; cpd00031 + cpd00067 + cpd03919</t>
  </si>
  <si>
    <t>R06558</t>
  </si>
  <si>
    <t>rxn04454</t>
  </si>
  <si>
    <t>cpd00658 &lt;=&gt; cpd00020 + cpd00599</t>
  </si>
  <si>
    <t>4.1.99.-</t>
  </si>
  <si>
    <t>map01053</t>
  </si>
  <si>
    <t>R06602</t>
  </si>
  <si>
    <t>Biosynthesis of siderophore group nonribosomal peptides</t>
  </si>
  <si>
    <t>rxn04456</t>
  </si>
  <si>
    <t>cpd00067 + cpd09027 &lt;=&gt; cpd00011 + cpd01092</t>
  </si>
  <si>
    <t>R06604</t>
  </si>
  <si>
    <t>rxn04457</t>
  </si>
  <si>
    <t>cpd00067 + cpd09027 &lt;=&gt; cpd00011 + cpd01567</t>
  </si>
  <si>
    <t>R06605</t>
  </si>
  <si>
    <t>rxn04464</t>
  </si>
  <si>
    <t>cpd00125 + cpd00299 + cpd00982 &lt;=&gt; cpd00015 + cpd00087 + cpd00298</t>
  </si>
  <si>
    <t>2.1.1.148</t>
  </si>
  <si>
    <t>R06613</t>
  </si>
  <si>
    <t>5,10-methylenetetrahydrofolate,FADH2:dUMP C-methyltransferase</t>
  </si>
  <si>
    <t>rxn04598</t>
  </si>
  <si>
    <t>rxn04600</t>
  </si>
  <si>
    <t>rxn04602</t>
  </si>
  <si>
    <t>rxn04674</t>
  </si>
  <si>
    <t>cpd00017 + cpd09410 &lt;=&gt; cpd00019 + cpd00067 + cpd01401</t>
  </si>
  <si>
    <t>R06859</t>
  </si>
  <si>
    <t>rxn04704</t>
  </si>
  <si>
    <t>(2) cpd00017 + cpd02083 &lt;=&gt; (2) cpd00011 + (2) cpd00060 + cpd00791 + (2) cpd03091</t>
  </si>
  <si>
    <t>1.3.99.22</t>
  </si>
  <si>
    <t>R06895</t>
  </si>
  <si>
    <t>coproporphyrinogen-III:S-adenosyl-L-methionine</t>
  </si>
  <si>
    <t>rxn04712</t>
  </si>
  <si>
    <t>cpd00106 + cpd09801 &lt;=&gt; cpd09818</t>
  </si>
  <si>
    <t>map00624</t>
  </si>
  <si>
    <t>R06903</t>
  </si>
  <si>
    <t>1- and 2-Methylnaphthalene degradation</t>
  </si>
  <si>
    <t>rxn04783</t>
  </si>
  <si>
    <t>Undetermined</t>
  </si>
  <si>
    <t>cpd00002 + cpd00047 + cpd02394 &lt;=&gt; cpd00008 + cpd00009 + cpd00067 + cpd02678</t>
  </si>
  <si>
    <t>2.1.2.-</t>
  </si>
  <si>
    <t>R06974</t>
  </si>
  <si>
    <t>glycinamide ribonucleotide transformylase</t>
  </si>
  <si>
    <t>rxn04954</t>
  </si>
  <si>
    <t>cpd00003 + cpd00345 &lt;=&gt; cpd00004 + cpd00067 + cpd00125</t>
  </si>
  <si>
    <t>R07168</t>
  </si>
  <si>
    <t>5-methyltetrahydrofolate:NAD+ oxidoreductase</t>
  </si>
  <si>
    <t>rxn04996</t>
  </si>
  <si>
    <t>cpd00001 + cpd00006 + cpd00202 &lt;=&gt; cpd00005 + cpd00067 + cpd08615</t>
  </si>
  <si>
    <t>R07219</t>
  </si>
  <si>
    <t>dimethyallyl diphosphate:NADP+ oxidoreductase</t>
  </si>
  <si>
    <t>rxn05029</t>
  </si>
  <si>
    <t>cpd00002 + cpd03422 &lt;=&gt; cpd00421 + cpd03918</t>
  </si>
  <si>
    <t>R07268</t>
  </si>
  <si>
    <t>ATP:cobinamide Cobeta-adenosyltransferase</t>
  </si>
  <si>
    <t>rxn05039</t>
  </si>
  <si>
    <t>cpd00001 + cpd02720 &lt;=&gt; cpd00009 + cpd00067 + cpd02882</t>
  </si>
  <si>
    <t>3.1.3.-</t>
  </si>
  <si>
    <t>R07280</t>
  </si>
  <si>
    <t>pyrimidine phosphatase</t>
  </si>
  <si>
    <t>rxn05040</t>
  </si>
  <si>
    <t>cpd00171 &lt;=&gt; cpd00047 + cpd00067 + cpd11225</t>
  </si>
  <si>
    <t>R07281</t>
  </si>
  <si>
    <t>3,4-Dihydroxy-2-butanone 4-phosphate synthase</t>
  </si>
  <si>
    <t>rxn05054</t>
  </si>
  <si>
    <t>cpd00002 + cpd02039 + cpd03917 &lt;=&gt; cpd00008 + cpd00009 + cpd00067 + cpd03918</t>
  </si>
  <si>
    <t>R07302</t>
  </si>
  <si>
    <t>adenosylcobyric acid:(R)-1-aminopropan-2-ol ligase (ADP-forming)</t>
  </si>
  <si>
    <t>rxn05064</t>
  </si>
  <si>
    <t>(2) cpd00067 + cpd01101 &lt;=&gt; cpd00011 + cpd00013</t>
  </si>
  <si>
    <t>4.2.1.104</t>
  </si>
  <si>
    <t>R07316</t>
  </si>
  <si>
    <t>carbamate hydro-lyase</t>
  </si>
  <si>
    <t>rxn05092</t>
  </si>
  <si>
    <t>cpd00007 + cpd11255 &lt;=&gt; cpd00047 + cpd00067 + cpd00869</t>
  </si>
  <si>
    <t>1.13.11.54</t>
  </si>
  <si>
    <t>R07364</t>
  </si>
  <si>
    <t>1,2-dihydroxy-5-(methylthio)pent-1-en-3-one:oxygen oxidoreductase</t>
  </si>
  <si>
    <t>rxn05104</t>
  </si>
  <si>
    <t>cpd02791 &lt;=&gt; cpd00001 + cpd11295</t>
  </si>
  <si>
    <t>4.2.1.109</t>
  </si>
  <si>
    <t>R07392</t>
  </si>
  <si>
    <t>S-Methyl-5-thio-D-ribulose-1-phosphate hydro-lyase</t>
  </si>
  <si>
    <t>rxn05105</t>
  </si>
  <si>
    <t>cpd11295 &lt;=&gt; cpd00067 + cpd11296</t>
  </si>
  <si>
    <t>3.1.3.77</t>
  </si>
  <si>
    <t>R07393</t>
  </si>
  <si>
    <t>2,3-diketo-5-methylthiopentyl-1-phosphate enolase</t>
  </si>
  <si>
    <t>rxn05106</t>
  </si>
  <si>
    <t>cpd00001 + cpd11296 &lt;=&gt; cpd00009 + cpd00067 + cpd11255</t>
  </si>
  <si>
    <t>R07394</t>
  </si>
  <si>
    <t>2-hydroxy-3-keto-5-methylthiopentenyl-1-phosphate phophatase</t>
  </si>
  <si>
    <t>rxn05108</t>
  </si>
  <si>
    <t>rxn05116</t>
  </si>
  <si>
    <t>cpd00067 + cpd04539 &lt;=&gt; cpd00011 + cpd08449</t>
  </si>
  <si>
    <t>R07406</t>
  </si>
  <si>
    <t>rxn05144</t>
  </si>
  <si>
    <t>cpd00053 + cpd00102 + cpd00171 &lt;=&gt; (3) cpd00001 + cpd00009 + cpd00016 + cpd00023 + (2) cpd00067</t>
  </si>
  <si>
    <t>rxn05145</t>
  </si>
  <si>
    <t>3.A.1.7</t>
  </si>
  <si>
    <t>cpd00001 + cpd00002 + cpd00009[e] &lt;=&gt; cpd00008 + (2) cpd00009 + cpd00067</t>
  </si>
  <si>
    <t>TC-3.A.1.7</t>
  </si>
  <si>
    <t>Orthophosphate-ABC transport</t>
  </si>
  <si>
    <t>rxn05149</t>
  </si>
  <si>
    <t>cpd00001 + cpd00002 + cpd00030[e] &lt;=&gt; cpd00008 + cpd00009 + cpd00030 + cpd00067</t>
  </si>
  <si>
    <t>3.A.1.15</t>
  </si>
  <si>
    <t>Manganese-ABC transport</t>
  </si>
  <si>
    <t>rxn05150</t>
  </si>
  <si>
    <t>cpd00001 + cpd00002 + cpd00034[e] &lt;=&gt; cpd00008 + cpd00009 + cpd00034 + cpd00067</t>
  </si>
  <si>
    <t>TC-3.A.1.15</t>
  </si>
  <si>
    <t>Zinc-ABC transport</t>
  </si>
  <si>
    <t>rxn05153</t>
  </si>
  <si>
    <t>cpd00001 + cpd00002 + cpd00048[e] &lt;=&gt; cpd00008 + cpd00009 + cpd00048 + cpd00067</t>
  </si>
  <si>
    <t>Sulfate-ABC transport</t>
  </si>
  <si>
    <t>rxn05163</t>
  </si>
  <si>
    <t>cpd00001 + cpd00002 + cpd00118[e] &lt;=&gt; cpd00008 + cpd00009 + cpd00067 + cpd00118</t>
  </si>
  <si>
    <t>Putrescine-ABC transport</t>
  </si>
  <si>
    <t>rxn05175</t>
  </si>
  <si>
    <t>cpd00001 + cpd00002 + cpd00264[e] &lt;=&gt; cpd00008 + cpd00009 + cpd00067 + cpd00264</t>
  </si>
  <si>
    <t>Spermidine-ABC transport</t>
  </si>
  <si>
    <t>rxn05176</t>
  </si>
  <si>
    <t>cpd00001 + cpd00002 + cpd00268[e] &lt;=&gt; cpd00008 + cpd00009 + cpd00067 + cpd00268</t>
  </si>
  <si>
    <t>Thiosulfate-ABC transport</t>
  </si>
  <si>
    <t>rxn05183</t>
  </si>
  <si>
    <t>cpd00001 + cpd00002 + cpd00637[e] &lt;=&gt; cpd00008 + cpd00009 + cpd00067 + cpd00637</t>
  </si>
  <si>
    <t>D-Methionine-ABC transport</t>
  </si>
  <si>
    <t>rxn05195</t>
  </si>
  <si>
    <t>cpd00001 + cpd00002 + cpd10516[e] &lt;=&gt; cpd00008 + cpd00009 + cpd00067 + cpd10516</t>
  </si>
  <si>
    <t>Fe3+-ABC transport</t>
  </si>
  <si>
    <t>rxn05209</t>
  </si>
  <si>
    <t>cpd00067 + cpd00971[e] &lt;=&gt; cpd00067[e] + cpd00971</t>
  </si>
  <si>
    <t>Proton sodium antiport</t>
  </si>
  <si>
    <t>rxn05219</t>
  </si>
  <si>
    <t>cpd00001 + cpd00002 + cpd00060[e] &lt;=&gt; cpd00008 + cpd00009 + cpd00060 + cpd00067</t>
  </si>
  <si>
    <t>L-Methionine ABC transport</t>
  </si>
  <si>
    <t>rxn05226</t>
  </si>
  <si>
    <t>cpd00027[e] + cpd00061 &lt;=&gt; cpd00020 + cpd00079</t>
  </si>
  <si>
    <t>Glucose-phosphotransferase (PTS) system</t>
  </si>
  <si>
    <t>rxn05229</t>
  </si>
  <si>
    <t>cpd00002 + cpd00242 + cpd02140 &lt;=&gt; cpd00008 + cpd00009 + cpd00067 + cpd02893</t>
  </si>
  <si>
    <t>NCAIR synthetase and NCAIR mutase</t>
  </si>
  <si>
    <t>rxn05231</t>
  </si>
  <si>
    <t>cpd00008 + cpd11421 &lt;=&gt; cpd00001 + cpd00177 + cpd11420</t>
  </si>
  <si>
    <t>1.17.4.1</t>
  </si>
  <si>
    <t>R02017</t>
  </si>
  <si>
    <t>Ribonucleotide reductase: ADP</t>
  </si>
  <si>
    <t>rxn05232</t>
  </si>
  <si>
    <t>cpd00002 + cpd11421 &lt;=&gt; cpd00001 + cpd00115 + cpd11420</t>
  </si>
  <si>
    <t>1.17.4.2</t>
  </si>
  <si>
    <t>R02014</t>
  </si>
  <si>
    <t>Ribonucleotide reductase: ATP</t>
  </si>
  <si>
    <t>rxn05233</t>
  </si>
  <si>
    <t>cpd00031 + cpd11421 &lt;=&gt; cpd00001 + cpd00295 + cpd11420</t>
  </si>
  <si>
    <t>R02019</t>
  </si>
  <si>
    <t>Ribonucleotide reductase: GDP</t>
  </si>
  <si>
    <t>rxn05234</t>
  </si>
  <si>
    <t>cpd00038 + cpd11421 &lt;=&gt; cpd00001 + cpd00241 + cpd11420</t>
  </si>
  <si>
    <t>R02020</t>
  </si>
  <si>
    <t>Ribonucleotide reductase: GTP</t>
  </si>
  <si>
    <t>rxn05235</t>
  </si>
  <si>
    <t>cpd00052 + cpd11421 &lt;=&gt; cpd00001 + cpd00356 + cpd11420</t>
  </si>
  <si>
    <t>R02022</t>
  </si>
  <si>
    <t>Ribonucleotide reductase: CTP</t>
  </si>
  <si>
    <t>rxn05239</t>
  </si>
  <si>
    <t>cpd00044 + cpd11421 &lt;=&gt; cpd00045 + cpd00081 + cpd11420</t>
  </si>
  <si>
    <t>1.8.4.8</t>
  </si>
  <si>
    <t>R02021</t>
  </si>
  <si>
    <t>adenosine 3',5'-bisphosphate,sulfite:oxidized-thioredoxin oxidoreductase</t>
  </si>
  <si>
    <t>rxn05247</t>
  </si>
  <si>
    <t>cpd00002 + cpd00010 + cpd00067 + cpd11430 &lt;=&gt; cpd00012 + cpd00018 + cpd11435</t>
  </si>
  <si>
    <t>FACOAL140(ISO)</t>
  </si>
  <si>
    <t>rxn05248</t>
  </si>
  <si>
    <t>cpd00002 + cpd00010 + cpd00067 + cpd11438 &lt;=&gt; cpd00012 + cpd00018 + cpd11439</t>
  </si>
  <si>
    <t>FACOAL150(anteiso)</t>
  </si>
  <si>
    <t>rxn05249</t>
  </si>
  <si>
    <t>cpd00002 + cpd00010 + cpd00067 + cpd11436 &lt;=&gt; cpd00012 + cpd00018 + cpd11437</t>
  </si>
  <si>
    <t>FACOAL150(ISO)</t>
  </si>
  <si>
    <t>rxn05250</t>
  </si>
  <si>
    <t>cpd00002 + cpd00010 + cpd00067 + cpd11440 &lt;=&gt; cpd00012 + cpd00018 + cpd11441</t>
  </si>
  <si>
    <t>FACOAL160(ISO)</t>
  </si>
  <si>
    <t>rxn05251</t>
  </si>
  <si>
    <t>cpd00002 + cpd00010 + cpd00067 + cpd11433 &lt;=&gt; cpd00012 + cpd00018 + cpd11434</t>
  </si>
  <si>
    <t>FACOAL170(anteiso)</t>
  </si>
  <si>
    <t>rxn05252</t>
  </si>
  <si>
    <t>cpd00002 + cpd00010 + cpd00067 + cpd11431 &lt;=&gt; cpd00012 + cpd00018 + cpd11432</t>
  </si>
  <si>
    <t>FACOAL170(ISO)</t>
  </si>
  <si>
    <t>rxn05255</t>
  </si>
  <si>
    <t>cpd00067[e] + cpd00393[e] &lt;=&gt; cpd00067 + cpd00393</t>
  </si>
  <si>
    <t>FOLt</t>
  </si>
  <si>
    <t>rxn05256</t>
  </si>
  <si>
    <t>cpd00193 + cpd11421 &lt;=&gt; cpd00018 + cpd00081 + cpd11420</t>
  </si>
  <si>
    <t>1.8.4.10</t>
  </si>
  <si>
    <t>R07176</t>
  </si>
  <si>
    <t>APSPTi</t>
  </si>
  <si>
    <t>rxn05266</t>
  </si>
  <si>
    <t>rxn05267</t>
  </si>
  <si>
    <t>cpd00003 + cpd02295 + cpd02590 &lt;=&gt; cpd00004 + cpd00011 + cpd00012 + cpd11425</t>
  </si>
  <si>
    <t>DHNAOT7</t>
  </si>
  <si>
    <t>rxn05287</t>
  </si>
  <si>
    <t>cpd00113 + cpd00289 &lt;=&gt; cpd00012 + cpd02591</t>
  </si>
  <si>
    <t>R07475</t>
  </si>
  <si>
    <t>GGTT</t>
  </si>
  <si>
    <t>rxn05289</t>
  </si>
  <si>
    <t>1.8.1.9</t>
  </si>
  <si>
    <t>cpd00005 + cpd00067 + cpd11420 &lt;=&gt; cpd00006 + cpd11421</t>
  </si>
  <si>
    <t>1.6.4.5</t>
  </si>
  <si>
    <t>R02016</t>
  </si>
  <si>
    <t>TRDR</t>
  </si>
  <si>
    <t>rxn05293</t>
  </si>
  <si>
    <t>cpd00004 + cpd00067 + cpd08301 &lt;=&gt; cpd00001 + cpd00003 + cpd08615</t>
  </si>
  <si>
    <t>MECDPDH</t>
  </si>
  <si>
    <t>rxn05297</t>
  </si>
  <si>
    <t>cpd00023[e] + cpd00067[e] &lt;=&gt; cpd00023 + cpd00067</t>
  </si>
  <si>
    <t>GLUt2</t>
  </si>
  <si>
    <t>rxn05298</t>
  </si>
  <si>
    <t>cpd00023[e] + cpd00971[e] &lt;=&gt; cpd00023 + cpd00971</t>
  </si>
  <si>
    <t>GLUt4i</t>
  </si>
  <si>
    <t>rxn05313</t>
  </si>
  <si>
    <t>2.A.58</t>
  </si>
  <si>
    <t>cpd00009[e] + (3) cpd00971[e] &lt;=&gt; cpd00009 + (3) cpd00971</t>
  </si>
  <si>
    <t>TC-2.A.58</t>
  </si>
  <si>
    <t>PIt8</t>
  </si>
  <si>
    <t>rxn05315</t>
  </si>
  <si>
    <t>cpd00034 + cpd00067[e] + cpd00205[e] &lt;=&gt; cpd00034[e] + cpd00067 + cpd00205</t>
  </si>
  <si>
    <t>ZN2t4</t>
  </si>
  <si>
    <t>rxn05319</t>
  </si>
  <si>
    <t>cpd00001[e] &lt;=&gt; cpd00001</t>
  </si>
  <si>
    <t>H2Ot5</t>
  </si>
  <si>
    <t>rxn05322</t>
  </si>
  <si>
    <t>2.3.1.86</t>
  </si>
  <si>
    <t>cpd00003 + cpd11464 &lt;=&gt; cpd00004 + cpd00067 + cpd11465</t>
  </si>
  <si>
    <t>1.3.1.9</t>
  </si>
  <si>
    <t>map00061</t>
  </si>
  <si>
    <t>R04429</t>
  </si>
  <si>
    <t>Butyryl-[acyl-carrier protein]:malonyl-CoA</t>
  </si>
  <si>
    <t>Fatty acid biosynthesis</t>
  </si>
  <si>
    <t>rxn05323</t>
  </si>
  <si>
    <t>cpd00003 + cpd11466 &lt;=&gt; cpd00004 + cpd00067 + cpd11467</t>
  </si>
  <si>
    <t>R04966</t>
  </si>
  <si>
    <t>Tetradecanoyl-[acyl-carrier protein]:malonyl-CoA</t>
  </si>
  <si>
    <t>rxn05324</t>
  </si>
  <si>
    <t>cpd00003 + cpd11468 &lt;=&gt; cpd00004 + cpd00067 + cpd11469</t>
  </si>
  <si>
    <t>R04724</t>
  </si>
  <si>
    <t>Dodecanoyl-[acyl-carrier protein]:malonyl-CoA</t>
  </si>
  <si>
    <t>rxn05325</t>
  </si>
  <si>
    <t>cpd00003 + cpd11470 &lt;=&gt; cpd00004 + cpd00067 + cpd11471</t>
  </si>
  <si>
    <t>R04958</t>
  </si>
  <si>
    <t>Octanoyl-[acyl-carrier protein]:malonyl-CoA</t>
  </si>
  <si>
    <t>rxn05326</t>
  </si>
  <si>
    <t>cpd00003 + cpd11472 &lt;=&gt; cpd00004 + cpd00067 + cpd11473</t>
  </si>
  <si>
    <t>R04955</t>
  </si>
  <si>
    <t>Hexanoyl-[acyl-carrier protein]:malonyl-CoA</t>
  </si>
  <si>
    <t>rxn05327</t>
  </si>
  <si>
    <t>cpd00003 + cpd11474 &lt;=&gt; cpd00004 + cpd00067 + cpd11475</t>
  </si>
  <si>
    <t>R04961</t>
  </si>
  <si>
    <t>Decanoyl-[acyl-carrier protein]:malonyl-CoA</t>
  </si>
  <si>
    <t>rxn05328</t>
  </si>
  <si>
    <t>cpd00003 + cpd11476 &lt;=&gt; cpd00004 + cpd00067 + cpd11477</t>
  </si>
  <si>
    <t>R04969</t>
  </si>
  <si>
    <t>Hexadecanoyl-[acyl-carrier protein]:malonyl-CoA</t>
  </si>
  <si>
    <t>rxn05335</t>
  </si>
  <si>
    <t>4.2.1.61</t>
  </si>
  <si>
    <t>cpd11484 &lt;=&gt; cpd00001 + cpd11467</t>
  </si>
  <si>
    <t>2.3.1.85</t>
  </si>
  <si>
    <t>R04568</t>
  </si>
  <si>
    <t>(3R)-3-Hydroxypalmitoyl-[acyl-carrier-protein] hydro-lyase</t>
  </si>
  <si>
    <t>rxn05336</t>
  </si>
  <si>
    <t>cpd00006 + cpd11481 &lt;=&gt; cpd00005 + cpd00067 + cpd11485</t>
  </si>
  <si>
    <t>1.1.1.100</t>
  </si>
  <si>
    <t>R04543</t>
  </si>
  <si>
    <t>(3R)-3-Hydroxypalmitoyl-[acyl-carrier-protein]:NADP+ oxidoreductase</t>
  </si>
  <si>
    <t>rxn05337</t>
  </si>
  <si>
    <t>cpd00006 + cpd11479 &lt;=&gt; cpd00005 + cpd00067 + cpd11486</t>
  </si>
  <si>
    <t>R04953</t>
  </si>
  <si>
    <t>(3R)-3-Hydroxyhexanoyl-[acyl-carrier-protein]:NADP+ oxidoreductase</t>
  </si>
  <si>
    <t>rxn05338</t>
  </si>
  <si>
    <t>cpd00006 + cpd11482 &lt;=&gt; cpd00005 + cpd00067 + cpd11487</t>
  </si>
  <si>
    <t>R04534</t>
  </si>
  <si>
    <t>(3R)-3-Hydroxydecanoyl-[acyl-carrier-protein]:NADP+ oxidoreductase</t>
  </si>
  <si>
    <t>rxn05339</t>
  </si>
  <si>
    <t>cpd00006 + cpd11478 &lt;=&gt; cpd00005 + cpd00067 + cpd11488</t>
  </si>
  <si>
    <t>R04533</t>
  </si>
  <si>
    <t>(3R)-3-Hydroxybutanoyl-[acyl-carrier protein]:NADP+ oxidoreductase</t>
  </si>
  <si>
    <t>rxn05340</t>
  </si>
  <si>
    <t>cpd00006 + cpd11480 &lt;=&gt; cpd00005 + cpd00067 + cpd11489</t>
  </si>
  <si>
    <t>R04964</t>
  </si>
  <si>
    <t>(3R)-3-Hydroxydodecanoyl-[acyl-carrier-protein]:NADP+ oxidoreductase</t>
  </si>
  <si>
    <t>rxn05341</t>
  </si>
  <si>
    <t>cpd00006 + cpd11483 &lt;=&gt; cpd00005 + cpd00067 + cpd11490</t>
  </si>
  <si>
    <t>R04536</t>
  </si>
  <si>
    <t>(3R)-3-Hydroxyoctanoyl-[acyl-carrier-protein]:NADP+ oxidoreductase</t>
  </si>
  <si>
    <t>rxn05342</t>
  </si>
  <si>
    <t>cpd00006 + cpd11484 &lt;=&gt; cpd00005 + cpd00067 + cpd11491</t>
  </si>
  <si>
    <t>R04566</t>
  </si>
  <si>
    <t>(3R)-3-Hydroxytetradecanoyl-[acyl-carrier-protein]:NADP+</t>
  </si>
  <si>
    <t>rxn05343</t>
  </si>
  <si>
    <t>rxn05345</t>
  </si>
  <si>
    <t>2.3.1.180</t>
  </si>
  <si>
    <t>cpd00067 + cpd11468 + cpd11492 &lt;=&gt; cpd00011 + cpd11491 + cpd11493</t>
  </si>
  <si>
    <t>2.3.1.41</t>
  </si>
  <si>
    <t>R04726</t>
  </si>
  <si>
    <t>dodecanoyl-[acyl-carrier-protein]:malonyl-[acyl-carrier-protein]</t>
  </si>
  <si>
    <t>rxn05358</t>
  </si>
  <si>
    <t>cpd00760 + cpd11493 &lt;=&gt; cpd00010 + cpd11495</t>
  </si>
  <si>
    <t>2.3.1.0</t>
  </si>
  <si>
    <t>2-methylbutanoyl-CoA:[acyl-carrier-protein] transferase</t>
  </si>
  <si>
    <t>rxn05359</t>
  </si>
  <si>
    <t>cpd00067 + cpd11492 + cpd11495 &lt;=&gt; cpd00011 + cpd11493 + cpd11496</t>
  </si>
  <si>
    <t>4-methyl-3-oxo-hexanoyl-ACP:malonyl-[acyl-carrier-protein] C-acyltransferase (decarboxylating)</t>
  </si>
  <si>
    <t>rxn05360</t>
  </si>
  <si>
    <t>cpd00005 + cpd00067 + cpd11496 &lt;=&gt; cpd00006 + cpd11497</t>
  </si>
  <si>
    <t>1.1.1.0</t>
  </si>
  <si>
    <t>4-methyl-3-oxo-hexanoyl-ACP:NADP+ oxidoreductase</t>
  </si>
  <si>
    <t>rxn05361</t>
  </si>
  <si>
    <t>cpd11497 &lt;=&gt; cpd00001 + cpd11498</t>
  </si>
  <si>
    <t>4.2.1.0</t>
  </si>
  <si>
    <t>4-methyl-3-hydroxy-hexanoyl-ACP hydro-lyase</t>
  </si>
  <si>
    <t>rxn05362</t>
  </si>
  <si>
    <t>cpd00005 + cpd00067 + cpd11498 &lt;=&gt; cpd00006 + cpd11499</t>
  </si>
  <si>
    <t>1.3.1.0</t>
  </si>
  <si>
    <t>4-methyl-trans-hex-2-enoyl-ACP:NADP+ oxidoreductase (A-specific)</t>
  </si>
  <si>
    <t>rxn05363</t>
  </si>
  <si>
    <t>cpd00067 + cpd11492 + cpd11499 &lt;=&gt; cpd00011 + cpd11493 + cpd11500</t>
  </si>
  <si>
    <t>4-methyl-hexanoyl-ACP:malonyl-[acyl-carrier-protein] C-acyltransferase (decarboxylating)</t>
  </si>
  <si>
    <t>rxn05364</t>
  </si>
  <si>
    <t>cpd00005 + cpd00067 + cpd11500 &lt;=&gt; cpd00006 + cpd11501</t>
  </si>
  <si>
    <t>6-methyl-3-oxo-octanoyl-ACP:NADP+ oxidoreductase</t>
  </si>
  <si>
    <t>rxn05365</t>
  </si>
  <si>
    <t>cpd11501 &lt;=&gt; cpd00001 + cpd11502</t>
  </si>
  <si>
    <t>6-methyl-3-hydroxy-octanoyl-ACP hydro-lyase</t>
  </si>
  <si>
    <t>rxn05366</t>
  </si>
  <si>
    <t>cpd00005 + cpd00067 + cpd11502 &lt;=&gt; cpd00006 + cpd11503</t>
  </si>
  <si>
    <t>6-methyl-trans-oct-2-enoyl-ACP:NADP+ oxidoreductase (A-specific)</t>
  </si>
  <si>
    <t>rxn05367</t>
  </si>
  <si>
    <t>cpd00067 + cpd11492 + cpd11503 &lt;=&gt; cpd00011 + cpd11493 + cpd11504</t>
  </si>
  <si>
    <t>6-methyl-octanoyl-ACP:malonyl-[acyl-carrier-protein] C-acyltransferase (decarboxylating)</t>
  </si>
  <si>
    <t>rxn05368</t>
  </si>
  <si>
    <t>cpd00005 + cpd00067 + cpd11504 &lt;=&gt; cpd00006 + cpd11505</t>
  </si>
  <si>
    <t>8-methyl-3-oxo-decanoyl-ACP:NADP+ oxidoreductase</t>
  </si>
  <si>
    <t>rxn05369</t>
  </si>
  <si>
    <t>cpd11505 &lt;=&gt; cpd00001 + cpd11506</t>
  </si>
  <si>
    <t>8-methyl-3-hydroxy-decanoyl-ACP hydro-lyase</t>
  </si>
  <si>
    <t>rxn05370</t>
  </si>
  <si>
    <t>cpd00005 + cpd00067 + cpd11506 &lt;=&gt; cpd00006 + cpd11507</t>
  </si>
  <si>
    <t>8-methyl-trans-dec-2-enoyl-ACP:NADP+ oxidoreductase (A-specific)</t>
  </si>
  <si>
    <t>rxn05371</t>
  </si>
  <si>
    <t>cpd00067 + cpd11492 + cpd11507 &lt;=&gt; cpd00011 + cpd11493 + cpd11508</t>
  </si>
  <si>
    <t>8-methyl-decanoyl-ACP:malonyl-[acyl-carrier-protein] C-acyltransferase (decarboxylating)</t>
  </si>
  <si>
    <t>rxn05372</t>
  </si>
  <si>
    <t>cpd00005 + cpd00067 + cpd11508 &lt;=&gt; cpd00006 + cpd11509</t>
  </si>
  <si>
    <t>10-methyl-3-oxo-dodecanoyl-ACP:NADP+ oxidoreductase</t>
  </si>
  <si>
    <t>rxn05373</t>
  </si>
  <si>
    <t>cpd11509 &lt;=&gt; cpd00001 + cpd11510</t>
  </si>
  <si>
    <t>10-methyl-3-hydroxy-dodecanoyl-ACP hydro-lyase</t>
  </si>
  <si>
    <t>rxn05374</t>
  </si>
  <si>
    <t>cpd00005 + cpd00067 + cpd11510 &lt;=&gt; cpd00006 + cpd11511</t>
  </si>
  <si>
    <t>10-methyl-trans-dodec-2-enoyl-ACP:NADP+ oxidoreductase (A-specific)</t>
  </si>
  <si>
    <t>rxn05375</t>
  </si>
  <si>
    <t>cpd00067 + cpd11492 + cpd11511 &lt;=&gt; cpd00011 + cpd11493 + cpd11512</t>
  </si>
  <si>
    <t>10-methyl-dodecanoyl-ACP:malonyl-[acyl-carrier-protein] C-acyltransferase (decarboxylating)</t>
  </si>
  <si>
    <t>rxn05376</t>
  </si>
  <si>
    <t>cpd00005 + cpd00067 + cpd11512 &lt;=&gt; cpd00006 + cpd11513</t>
  </si>
  <si>
    <t>12-methyl-3-oxo-tetra-decanoyl-ACP:NADP+ oxidoreductase</t>
  </si>
  <si>
    <t>rxn05377</t>
  </si>
  <si>
    <t>cpd11513 &lt;=&gt; cpd00001 + cpd11514</t>
  </si>
  <si>
    <t>12-methyl-3-hydroxy-tetra-decanoyl-ACP hydro-lyase</t>
  </si>
  <si>
    <t>rxn05378</t>
  </si>
  <si>
    <t>cpd00005 + cpd00067 + cpd11514 &lt;=&gt; cpd00006 + cpd11515</t>
  </si>
  <si>
    <t>12-methyl-trans-tetra-dec-2-enoyl-ACP:NADP+ oxidoreductase (A-specific)</t>
  </si>
  <si>
    <t>rxn05379</t>
  </si>
  <si>
    <t>cpd00067 + cpd11492 + cpd11515 &lt;=&gt; cpd00011 + cpd11493 + cpd11516</t>
  </si>
  <si>
    <t>12-methyl-tetra-decanoyl-ACP:malonyl-[acyl-carrier-protein] C-acyltransferase (decarboxylating)</t>
  </si>
  <si>
    <t>rxn05380</t>
  </si>
  <si>
    <t>cpd00005 + cpd00067 + cpd11516 &lt;=&gt; cpd00006 + cpd11517</t>
  </si>
  <si>
    <t>14-methyl-3-oxo-hexa-decanoyl-ACP:NADP+ oxidoreductase</t>
  </si>
  <si>
    <t>rxn05381</t>
  </si>
  <si>
    <t>cpd11517 &lt;=&gt; cpd00001 + cpd11518</t>
  </si>
  <si>
    <t>14-methyl-3-hydroxy-hexa-decanoyl-ACP hydro-lyase</t>
  </si>
  <si>
    <t>rxn05382</t>
  </si>
  <si>
    <t>cpd00005 + cpd00067 + cpd11518 &lt;=&gt; cpd00006 + cpd11519</t>
  </si>
  <si>
    <t>14-methyl-trans-hexa-dec-2-enoyl-ACP:NADP+ oxidoreductase (A-specific)</t>
  </si>
  <si>
    <t>rxn05383</t>
  </si>
  <si>
    <t>cpd01882 + cpd11493 &lt;=&gt; cpd00010 + cpd11520</t>
  </si>
  <si>
    <t>3-methylbutanoyl-CoA:[acyl-carrier-protein] transferase</t>
  </si>
  <si>
    <t>rxn05384</t>
  </si>
  <si>
    <t>cpd00067 + cpd11492 + cpd11520 &lt;=&gt; cpd00011 + cpd11493 + cpd11521</t>
  </si>
  <si>
    <t>3-methylbutanoyl-ACP:malonyl-[acyl-carrier-protein] C-acyltransferase (decarboxylating)</t>
  </si>
  <si>
    <t>rxn05385</t>
  </si>
  <si>
    <t>cpd00005 + cpd00067 + cpd11521 &lt;=&gt; cpd00006 + cpd11522</t>
  </si>
  <si>
    <t>5-methyl-3-oxo-hexanoyl-ACP:NADP+ oxidoreductase</t>
  </si>
  <si>
    <t>rxn05386</t>
  </si>
  <si>
    <t>cpd11522 &lt;=&gt; cpd00001 + cpd11523</t>
  </si>
  <si>
    <t>5-methyl-3-hydroxy-hexanoyl-ACP hydro-lyase</t>
  </si>
  <si>
    <t>rxn05387</t>
  </si>
  <si>
    <t>cpd00005 + cpd00067 + cpd11523 &lt;=&gt; cpd00006 + cpd11524</t>
  </si>
  <si>
    <t>5-methyl-trans-hex-2-enoyl-ACP:NADP+ oxidoreductase (A-specific)</t>
  </si>
  <si>
    <t>rxn05388</t>
  </si>
  <si>
    <t>cpd00067 + cpd11492 + cpd11524 &lt;=&gt; cpd00011 + cpd11493 + cpd11525</t>
  </si>
  <si>
    <t>5-methyl-hexanoyl-ACP:malonyl-[acyl-carrier-protein] C-acyltransferase (decarboxylating)</t>
  </si>
  <si>
    <t>rxn05389</t>
  </si>
  <si>
    <t>cpd00005 + cpd00067 + cpd11525 &lt;=&gt; cpd00006 + cpd11526</t>
  </si>
  <si>
    <t>7-methyl-3-oxo-octanoyl-ACP:NADP+ oxidoreductase</t>
  </si>
  <si>
    <t>rxn05390</t>
  </si>
  <si>
    <t>cpd11526 &lt;=&gt; cpd00001 + cpd11527</t>
  </si>
  <si>
    <t>7-methyl-3-hydroxy-octanoyl-ACP hydro-lyase</t>
  </si>
  <si>
    <t>rxn05391</t>
  </si>
  <si>
    <t>cpd00005 + cpd00067 + cpd11527 &lt;=&gt; cpd00006 + cpd11528</t>
  </si>
  <si>
    <t>7-methyl-trans-oct-2-enoyl-ACP:NADP+ oxidoreductase (A-specific)</t>
  </si>
  <si>
    <t>rxn05392</t>
  </si>
  <si>
    <t>cpd00067 + cpd11492 + cpd11528 &lt;=&gt; cpd00011 + cpd11493 + cpd11529</t>
  </si>
  <si>
    <t>7-methyl-octanoyl-ACP:malonyl-[acyl-carrier-protein] C-acyltransferase (decarboxylating)</t>
  </si>
  <si>
    <t>rxn05393</t>
  </si>
  <si>
    <t>cpd00005 + cpd00067 + cpd11529 &lt;=&gt; cpd00006 + cpd11530</t>
  </si>
  <si>
    <t>9-methyl-3-oxo-decanoyl-ACP:NADP+ oxidoreductase</t>
  </si>
  <si>
    <t>rxn05394</t>
  </si>
  <si>
    <t>cpd11530 &lt;=&gt; cpd00001 + cpd11531</t>
  </si>
  <si>
    <t>9-methyl-3-hydroxy-decanoyl-ACP hydro-lyase</t>
  </si>
  <si>
    <t>rxn05395</t>
  </si>
  <si>
    <t>cpd00005 + cpd00067 + cpd11531 &lt;=&gt; cpd00006 + cpd11532</t>
  </si>
  <si>
    <t>9-methyl-trans-dec-2-enoyl-ACP:NADP+ oxidoreductase (A-specific)</t>
  </si>
  <si>
    <t>rxn05396</t>
  </si>
  <si>
    <t>cpd00067 + cpd11492 + cpd11532 &lt;=&gt; cpd00011 + cpd11493 + cpd11533</t>
  </si>
  <si>
    <t>9-methyl-decanoyl-ACP:malonyl-[acyl-carrier-protein] C-acyltransferase (decarboxylating)</t>
  </si>
  <si>
    <t>rxn05397</t>
  </si>
  <si>
    <t>cpd00005 + cpd00067 + cpd11533 &lt;=&gt; cpd00006 + cpd11534</t>
  </si>
  <si>
    <t>11-methyl-3-oxo-dodecanoyl-ACP:NADP+ oxidoreductase</t>
  </si>
  <si>
    <t>rxn05398</t>
  </si>
  <si>
    <t>cpd11534 &lt;=&gt; cpd00001 + cpd11535</t>
  </si>
  <si>
    <t>11-methyl-3-hydroxy-dodecanoyl-ACP hydro-lyase</t>
  </si>
  <si>
    <t>rxn05399</t>
  </si>
  <si>
    <t>cpd00005 + cpd00067 + cpd11535 &lt;=&gt; cpd00006 + cpd11536</t>
  </si>
  <si>
    <t>11-methyl-trans-dodec-2-enoyl-ACP:NADP+ oxidoreductase (A-specific)</t>
  </si>
  <si>
    <t>rxn05400</t>
  </si>
  <si>
    <t>cpd00067 + cpd11492 + cpd11536 &lt;=&gt; cpd00011 + cpd11493 + cpd11537</t>
  </si>
  <si>
    <t>11-methyl-dodecanoyl-ACP:malonyl-[acyl-carrier-protein] C-acyltransferase (decarboxylating)</t>
  </si>
  <si>
    <t>rxn05401</t>
  </si>
  <si>
    <t>cpd00005 + cpd00067 + cpd11537 &lt;=&gt; cpd00006 + cpd11538</t>
  </si>
  <si>
    <t>13-methyl-3-oxo-tetra-decanoyl-ACP:NADP+ oxidoreductase</t>
  </si>
  <si>
    <t>rxn05402</t>
  </si>
  <si>
    <t>cpd11538 &lt;=&gt; cpd00001 + cpd11539</t>
  </si>
  <si>
    <t>13-methyl-3-hydroxy-tetra-decanoyl-ACP hydro-lyase</t>
  </si>
  <si>
    <t>rxn05403</t>
  </si>
  <si>
    <t>rxn05404</t>
  </si>
  <si>
    <t>cpd00067 + cpd11492 + cpd11540 &lt;=&gt; cpd00011 + cpd11493 + cpd11541</t>
  </si>
  <si>
    <t>13-methyl-tetra-decanoyl-ACP:malonyl-[acyl-carrier-protein] C-acyltransferase (decarboxylating)</t>
  </si>
  <si>
    <t>rxn05405</t>
  </si>
  <si>
    <t>cpd00005 + cpd00067 + cpd11541 &lt;=&gt; cpd00006 + cpd11542</t>
  </si>
  <si>
    <t>15-methyl-3-oxo-hexa-decanoyl-ACP:NADP+ oxidoreductase</t>
  </si>
  <si>
    <t>rxn05406</t>
  </si>
  <si>
    <t>cpd11542 &lt;=&gt; cpd00001 + cpd11543</t>
  </si>
  <si>
    <t>15-methyl-3-hydroxy-hexa-decanoyl-ACP hydro-lyase</t>
  </si>
  <si>
    <t>rxn05407</t>
  </si>
  <si>
    <t>rxn05410</t>
  </si>
  <si>
    <t>cpd00005 + cpd00067 + cpd11546 &lt;=&gt; cpd00006 + cpd11547</t>
  </si>
  <si>
    <t>4-methyl-3-oxo-pentanoyl-ACP:NADP+ oxidoreductase</t>
  </si>
  <si>
    <t>rxn05414</t>
  </si>
  <si>
    <t>cpd00005 + cpd00067 + cpd11550 &lt;=&gt; cpd00006 + cpd11551</t>
  </si>
  <si>
    <t>6-methyl-3-oxo-heptanoyl-ACP:NADP+ oxidoreductase</t>
  </si>
  <si>
    <t>rxn05418</t>
  </si>
  <si>
    <t>cpd00005 + cpd00067 + cpd11554 &lt;=&gt; cpd00006 + cpd11555</t>
  </si>
  <si>
    <t>8-methyl-3-oxo-nonanoyl-ACP:NADP+ oxidoreductase</t>
  </si>
  <si>
    <t>rxn05422</t>
  </si>
  <si>
    <t>cpd00005 + cpd00067 + cpd11558 &lt;=&gt; cpd00006 + cpd11559</t>
  </si>
  <si>
    <t>10-methyl-3-oxo-undecanoyl-ACP:NADP+ oxidoreductase</t>
  </si>
  <si>
    <t>rxn05426</t>
  </si>
  <si>
    <t>cpd00005 + cpd00067 + cpd11562 &lt;=&gt; cpd00006 + cpd11563</t>
  </si>
  <si>
    <t>12-methyl-3-oxo-tridecanoyl-ACP:NADP+ oxidoreductase</t>
  </si>
  <si>
    <t>rxn05430</t>
  </si>
  <si>
    <t>cpd00005 + cpd00067 + cpd11566 &lt;=&gt; cpd00006 + cpd11567</t>
  </si>
  <si>
    <t>14-methyl-3-oxo-pentadecanoyl-ACP:NADP+ oxidoreductase</t>
  </si>
  <si>
    <t>rxn05433</t>
  </si>
  <si>
    <t>cpd00004 + cpd00067 + cpd11498 &lt;=&gt; cpd00003 + cpd11499</t>
  </si>
  <si>
    <t>4-methyl-trans-hex-2-enoyl-ACP:NAD+ oxidoreductase (A-specific)</t>
  </si>
  <si>
    <t>rxn05434</t>
  </si>
  <si>
    <t>cpd00004 + cpd00067 + cpd11502 &lt;=&gt; cpd00003 + cpd11503</t>
  </si>
  <si>
    <t>6-methyl-trans-oct-2-enoyl-ACP:NAD+ oxidoreductase (A-specific)</t>
  </si>
  <si>
    <t>rxn05435</t>
  </si>
  <si>
    <t>cpd00004 + cpd00067 + cpd11506 &lt;=&gt; cpd00003 + cpd11507</t>
  </si>
  <si>
    <t>8-methyl-trans-dec-2-enoyl-ACP:NAD+ oxidoreductase (A-specific)</t>
  </si>
  <si>
    <t>rxn05436</t>
  </si>
  <si>
    <t>cpd00004 + cpd00067 + cpd11510 &lt;=&gt; cpd00003 + cpd11511</t>
  </si>
  <si>
    <t>10-methyl-trans-dodec-2-enoyl-ACP:NAD+ oxidoreductase (A-specific)</t>
  </si>
  <si>
    <t>rxn05437</t>
  </si>
  <si>
    <t>cpd00004 + cpd00067 + cpd11514 &lt;=&gt; cpd00003 + cpd11515</t>
  </si>
  <si>
    <t>12-methyl-trans-tetra-dec-2-enoyl-ACP:NAD+ oxidoreductase (A-specific)</t>
  </si>
  <si>
    <t>rxn05438</t>
  </si>
  <si>
    <t>cpd00004 + cpd00067 + cpd11518 &lt;=&gt; cpd00003 + cpd11519</t>
  </si>
  <si>
    <t>14-methyl-trans-hexa-dec-2-enoyl-ACP:NAD+ oxidoreductase (A-specific)</t>
  </si>
  <si>
    <t>rxn05439</t>
  </si>
  <si>
    <t>cpd00004 + cpd00067 + cpd11523 &lt;=&gt; cpd00003 + cpd11524</t>
  </si>
  <si>
    <t>5-methyl-trans-hex-2-enoyl-ACP:NAD+ oxidoreductase (A-specific)</t>
  </si>
  <si>
    <t>rxn05440</t>
  </si>
  <si>
    <t>cpd00004 + cpd00067 + cpd11527 &lt;=&gt; cpd00003 + cpd11528</t>
  </si>
  <si>
    <t>7-methyl-trans-oct-2-enoyl-ACP:NAD+ oxidoreductase (A-specific)</t>
  </si>
  <si>
    <t>rxn05441</t>
  </si>
  <si>
    <t>cpd00004 + cpd00067 + cpd11531 &lt;=&gt; cpd00003 + cpd11532</t>
  </si>
  <si>
    <t>9-methyl-trans-dec-2-enoyl-ACP:NAD+ oxidoreductase (A-specific)</t>
  </si>
  <si>
    <t>rxn05442</t>
  </si>
  <si>
    <t>cpd00004 + cpd00067 + cpd11535 &lt;=&gt; cpd00003 + cpd11536</t>
  </si>
  <si>
    <t>11-methyl-trans-dodec-2-enoyl-ACP:NAD+ oxidoreductase (A-specific)</t>
  </si>
  <si>
    <t>rxn05443</t>
  </si>
  <si>
    <t>cpd00004 + cpd00067 + cpd11539 &lt;=&gt; cpd00003 + cpd11540</t>
  </si>
  <si>
    <t>13-methyl-trans-tetra-dec-2-enoyl-ACP:NAD+ oxidoreductase (A-specific)</t>
  </si>
  <si>
    <t>rxn05444</t>
  </si>
  <si>
    <t>cpd00004 + cpd00067 + cpd11543 &lt;=&gt; cpd00003 + cpd11544</t>
  </si>
  <si>
    <t>15-methyl-trans-hexa-dec-2-enoyl-ACP:NAD+ oxidoreductase (A-specific)</t>
  </si>
  <si>
    <t>rxn05445</t>
  </si>
  <si>
    <t>cpd00004 + cpd00067 + cpd11548 &lt;=&gt; cpd00003 + cpd11549</t>
  </si>
  <si>
    <t>4-methyl-trans-pent-2-enoyl-ACP:NAD+ oxidoreductase (A-specific)</t>
  </si>
  <si>
    <t>rxn05446</t>
  </si>
  <si>
    <t>cpd00004 + cpd00067 + cpd11552 &lt;=&gt; cpd00003 + cpd11553</t>
  </si>
  <si>
    <t>6-methyl-trans-hept-2-enoyl-ACP:NAD+ oxidoreductase (A-specific)</t>
  </si>
  <si>
    <t>rxn05447</t>
  </si>
  <si>
    <t>cpd00004 + cpd00067 + cpd11556 &lt;=&gt; cpd00003 + cpd11557</t>
  </si>
  <si>
    <t>8-methyl-trans-non-2-enoyl-ACP:NAD+ oxidoreductase (A-specific)</t>
  </si>
  <si>
    <t>rxn05448</t>
  </si>
  <si>
    <t>cpd00004 + cpd00067 + cpd11560 &lt;=&gt; cpd00003 + cpd11561</t>
  </si>
  <si>
    <t>10-methyl-trans-undec-2-enoyl-ACP:NAD+ oxidoreductase (A-specific)</t>
  </si>
  <si>
    <t>rxn05449</t>
  </si>
  <si>
    <t>cpd00004 + cpd00067 + cpd11564 &lt;=&gt; cpd00003 + cpd11565</t>
  </si>
  <si>
    <t>12-methyl-trans-tridec-2-enoyl-ACP:NAD+ oxidoreductase (A-specific)</t>
  </si>
  <si>
    <t>rxn05450</t>
  </si>
  <si>
    <t>cpd00004 + cpd00067 + cpd11568 &lt;=&gt; cpd00003 + cpd11569</t>
  </si>
  <si>
    <t>14-methyl-trans-pentadec-2-enoyl-ACP:NAD+ oxidoreductase (A-specific)</t>
  </si>
  <si>
    <t>rxn05452</t>
  </si>
  <si>
    <t>cpd00010 + cpd11519 &lt;=&gt; cpd11434 + cpd11493</t>
  </si>
  <si>
    <t>14-methyl-hexa-decanoyl-ACP:[acyl-carrier-protein] transferase</t>
  </si>
  <si>
    <t>rxn05454</t>
  </si>
  <si>
    <t>cpd00010 + cpd11544 &lt;=&gt; cpd11432 + cpd11493</t>
  </si>
  <si>
    <t>15-methyl-hexa-decanoyl-ACP:[acyl-carrier-protein] transferase</t>
  </si>
  <si>
    <t>rxn05461</t>
  </si>
  <si>
    <t>cpd00005 + cpd00067 + cpd11570 &lt;=&gt; cpd00006 + cpd11571</t>
  </si>
  <si>
    <t>3-Hydroxyoctodecanoyl-ACP:NADP+ oxidoreductase</t>
  </si>
  <si>
    <t>rxn05464</t>
  </si>
  <si>
    <t>cpd00004 + cpd00067 + cpd11572 &lt;=&gt; cpd00003 + cpd11573</t>
  </si>
  <si>
    <t>trans-Octodec-2-enoyl-ACP:NAD+ oxidoreductase (A-specific)</t>
  </si>
  <si>
    <t>rxn05465</t>
  </si>
  <si>
    <t>cpd00070 + cpd11493 &lt;=&gt; cpd00010 + cpd11492</t>
  </si>
  <si>
    <t>R01626</t>
  </si>
  <si>
    <t>malonyl-ACP:[acyl-carrier-protein] transferase</t>
  </si>
  <si>
    <t>rxn05466</t>
  </si>
  <si>
    <t>cpd00013[e] &lt;=&gt; cpd00013</t>
  </si>
  <si>
    <t>Ammonia transport via diffusion</t>
  </si>
  <si>
    <t>rxn05467</t>
  </si>
  <si>
    <t>cpd00011[e] &lt;=&gt; cpd00011</t>
  </si>
  <si>
    <t>CO2 transport via diffusion</t>
  </si>
  <si>
    <t>rxn05468</t>
  </si>
  <si>
    <t>cpd00007[e] &lt;=&gt; cpd00007</t>
  </si>
  <si>
    <t>O2 transport via diffusion</t>
  </si>
  <si>
    <t>rxn05485</t>
  </si>
  <si>
    <t>cpd00061 + cpd00122[e] &lt;=&gt; cpd00020 + cpd00293</t>
  </si>
  <si>
    <t>N-Acetyl-D-glucosamine transport via PEP:Pyr PTS</t>
  </si>
  <si>
    <t>rxn05501</t>
  </si>
  <si>
    <t>cpd00061 + cpd03696[e] &lt;=&gt; cpd00020 + cpd03697</t>
  </si>
  <si>
    <t>arbutin transport via PEP:Pyr PTS</t>
  </si>
  <si>
    <t>rxn05514</t>
  </si>
  <si>
    <t>2.A.19</t>
  </si>
  <si>
    <t>cpd00063 + cpd00067[e] &lt;=&gt; cpd00063[e] + cpd00067</t>
  </si>
  <si>
    <t>TC-2.A.19</t>
  </si>
  <si>
    <t>calcium transport in/out via proton antiporter</t>
  </si>
  <si>
    <t>rxn05516</t>
  </si>
  <si>
    <t>3.A.3</t>
  </si>
  <si>
    <t>cpd00001 + cpd00002 + cpd01012 &lt;=&gt; cpd00008 + cpd00009 + cpd00067 + cpd01012[e]</t>
  </si>
  <si>
    <t>TC-3.A.3</t>
  </si>
  <si>
    <t>cadmium transport out via ABC system</t>
  </si>
  <si>
    <t>rxn05517</t>
  </si>
  <si>
    <t>cpd00067[e] + cpd00205[e] + cpd01012 &lt;=&gt; cpd00067 + cpd00205 + cpd01012[e]</t>
  </si>
  <si>
    <t>cadminum transport out via antiport</t>
  </si>
  <si>
    <t>rxn05528</t>
  </si>
  <si>
    <t>cpd00001 + cpd00002 + cpd00058 &lt;=&gt; cpd00008 + cpd00009 + cpd00058[e] + cpd00067</t>
  </si>
  <si>
    <t>Copper export via ATPase</t>
  </si>
  <si>
    <t>rxn05533</t>
  </si>
  <si>
    <t>3.A.1.5</t>
  </si>
  <si>
    <t>cpd00001 + cpd00002 + cpd11593[e] &lt;=&gt; cpd00008 + cpd00009 + cpd00067 + cpd11593</t>
  </si>
  <si>
    <t>TC-3.A.1.5</t>
  </si>
  <si>
    <t>Dipeptide transport via ABC system (ala-asp)</t>
  </si>
  <si>
    <t>rxn05534</t>
  </si>
  <si>
    <t>cpd00001 + cpd00002 + cpd11592[e] &lt;=&gt; cpd00008 + cpd00009 + cpd00067 + cpd11592</t>
  </si>
  <si>
    <t>Dipeptide transport via ABC system (gly-glu)</t>
  </si>
  <si>
    <t>rxn05535</t>
  </si>
  <si>
    <t>cpd00001 + cpd00002 + cpd11591[e] &lt;=&gt; cpd00008 + cpd00009 + cpd00067 + cpd11591</t>
  </si>
  <si>
    <t>Dipeptide transport via ABC system (gly-met)</t>
  </si>
  <si>
    <t>rxn05536</t>
  </si>
  <si>
    <t>cpd00001 + cpd00002 + cpd11590[e] &lt;=&gt; cpd00008 + cpd00009 + cpd00067 + cpd11590</t>
  </si>
  <si>
    <t>Dipeptide transport via ABC system (met-ala)</t>
  </si>
  <si>
    <t>rxn05537</t>
  </si>
  <si>
    <t>cpd00001 + cpd00002 + cpd11589[e] &lt;=&gt; cpd00008 + cpd00009 + cpd00067 + cpd11589</t>
  </si>
  <si>
    <t>Dipeptide transport via ABC system (gly-asp)</t>
  </si>
  <si>
    <t>rxn05538</t>
  </si>
  <si>
    <t>cpd00001 + cpd00002 + cpd11588[e] &lt;=&gt; cpd00008 + cpd00009 + cpd00067 + cpd11588</t>
  </si>
  <si>
    <t>Dipeptide transport via ABC system (gly-pro-L)</t>
  </si>
  <si>
    <t>rxn05539</t>
  </si>
  <si>
    <t>cpd00001 + cpd00002 + cpd01017[e] &lt;=&gt; cpd00008 + cpd00009 + cpd00067 + cpd01017</t>
  </si>
  <si>
    <t>Dipeptide transport via ABC system (cgly)</t>
  </si>
  <si>
    <t>rxn05540</t>
  </si>
  <si>
    <t>cpd00001 + cpd00002 + cpd11587[e] &lt;=&gt; cpd00008 + cpd00009 + cpd00067 + cpd11587</t>
  </si>
  <si>
    <t>Dipeptide transport via ABC system (ala-gln)</t>
  </si>
  <si>
    <t>rxn05541</t>
  </si>
  <si>
    <t>cpd00001 + cpd00002 + cpd11586[e] &lt;=&gt; cpd00008 + cpd00009 + cpd00067 + cpd11586</t>
  </si>
  <si>
    <t>Dipeptide transport via ABC system (ala-glu)</t>
  </si>
  <si>
    <t>rxn05542</t>
  </si>
  <si>
    <t>cpd00001 + cpd00002 + cpd11585[e] &lt;=&gt; cpd00008 + cpd00009 + cpd00067 + cpd11585</t>
  </si>
  <si>
    <t>Dipeptide transport via ABC system (ala-gly)</t>
  </si>
  <si>
    <t>rxn05543</t>
  </si>
  <si>
    <t>cpd00001 + cpd00002 + cpd11584[e] &lt;=&gt; cpd00008 + cpd00009 + cpd00067 + cpd11584</t>
  </si>
  <si>
    <t>Dipeptide transport via ABC system (ala-his)</t>
  </si>
  <si>
    <t>rxn05544</t>
  </si>
  <si>
    <t>cpd00001 + cpd00002 + cpd11583[e] &lt;=&gt; cpd00008 + cpd00009 + cpd00067 + cpd11583</t>
  </si>
  <si>
    <t>Dipeptide transport via ABC system (ala-leu)</t>
  </si>
  <si>
    <t>rxn05545</t>
  </si>
  <si>
    <t>cpd00001 + cpd00002 + cpd11582[e] &lt;=&gt; cpd00008 + cpd00009 + cpd00067 + cpd11582</t>
  </si>
  <si>
    <t>Dipeptide transport via ABC system (ala-thr)</t>
  </si>
  <si>
    <t>rxn05546</t>
  </si>
  <si>
    <t>cpd00001 + cpd00002 + cpd11581[e] &lt;=&gt; cpd00008 + cpd00009 + cpd00067 + cpd11581</t>
  </si>
  <si>
    <t>Dipeptide transport via ABC system (gly-asn)</t>
  </si>
  <si>
    <t>rxn05547</t>
  </si>
  <si>
    <t>cpd00001 + cpd00002 + cpd11580[e] &lt;=&gt; cpd00008 + cpd00009 + cpd00067 + cpd11580</t>
  </si>
  <si>
    <t>Dipeptide transport via ABC system (gly-gln)</t>
  </si>
  <si>
    <t>rxn05551</t>
  </si>
  <si>
    <t>2.A.3.5</t>
  </si>
  <si>
    <t>cpd00067[e] + cpd00162[e] &lt;=&gt; cpd00067 + cpd00162</t>
  </si>
  <si>
    <t>TC-2.A.3.5</t>
  </si>
  <si>
    <t>ethanolamine transport in/out via proton symport</t>
  </si>
  <si>
    <t>rxn05555</t>
  </si>
  <si>
    <t>cpd00001 + cpd00002 + cpd10515[e] &lt;=&gt; cpd00008 + cpd00009 + cpd00067 + cpd10515</t>
  </si>
  <si>
    <t>iron (II) transport via ABC system</t>
  </si>
  <si>
    <t>rxn05560</t>
  </si>
  <si>
    <t>cpd00061 + cpd00082[e] &lt;=&gt; cpd00020 + cpd00802</t>
  </si>
  <si>
    <t>D-fructose transport via PEP:Pyr PTS</t>
  </si>
  <si>
    <t>rxn05567</t>
  </si>
  <si>
    <t>cpd00061 + cpd01171[e] &lt;=&gt; cpd00020 + cpd03752</t>
  </si>
  <si>
    <t>Galactitol transport via PEP:Pyr PTS</t>
  </si>
  <si>
    <t>rxn05569</t>
  </si>
  <si>
    <t>cpd00061 + cpd00276[e] &lt;=&gt; cpd00020 + cpd00288</t>
  </si>
  <si>
    <t>D-glucosamine transport via PEP:Pyr PTS</t>
  </si>
  <si>
    <t>rxn05578</t>
  </si>
  <si>
    <t>cpd00067[e] + cpd00080[e] &lt;=&gt; cpd00067 + cpd00080</t>
  </si>
  <si>
    <t>glycerol-3-phosphate transport in via proton symport</t>
  </si>
  <si>
    <t>rxn05581</t>
  </si>
  <si>
    <t>cpd00100 &lt;=&gt; cpd00100[e]</t>
  </si>
  <si>
    <t>glycerol transport in/out via diffusion reversible</t>
  </si>
  <si>
    <t>rxn05596</t>
  </si>
  <si>
    <t>2.A.37</t>
  </si>
  <si>
    <t>cpd00067[e] + cpd00205 &lt;=&gt; cpd00067 + cpd00205[e]</t>
  </si>
  <si>
    <t>TC-2.A.37</t>
  </si>
  <si>
    <t>potassium transport out via proton antiport</t>
  </si>
  <si>
    <t>rxn05607</t>
  </si>
  <si>
    <t>cpd00061 + cpd00179[e] &lt;=&gt; cpd00020 + cpd01919</t>
  </si>
  <si>
    <t>maltose transport via PEP:Pyr PTS</t>
  </si>
  <si>
    <t>rxn05610</t>
  </si>
  <si>
    <t>cpd00061 + cpd00138[e] &lt;=&gt; cpd00020 + cpd00235</t>
  </si>
  <si>
    <t>D-mannose transport via PEP:Pyr PTS</t>
  </si>
  <si>
    <t>rxn05613</t>
  </si>
  <si>
    <t>cpd00001 + cpd00002 + cpd01914[e] &lt;=&gt; cpd00008 + cpd00009 + cpd00067 + cpd01914</t>
  </si>
  <si>
    <t>L-methionine S-oxide transport via ABC system</t>
  </si>
  <si>
    <t>rxn05614</t>
  </si>
  <si>
    <t>cpd00001 + cpd00002 + cpd11576[e] &lt;=&gt; cpd00008 + cpd00009 + cpd00067 + cpd11576</t>
  </si>
  <si>
    <t>L-methionine R-oxide transport via ABC system</t>
  </si>
  <si>
    <t>rxn05616</t>
  </si>
  <si>
    <t>1.A.35</t>
  </si>
  <si>
    <t>cpd00254 &lt;=&gt; cpd00254[e]</t>
  </si>
  <si>
    <t>TC-1.A.35</t>
  </si>
  <si>
    <t>magnesium transport in/out via permease (no H+)</t>
  </si>
  <si>
    <t>rxn05617</t>
  </si>
  <si>
    <t>cpd00061 + cpd00314[e] &lt;=&gt; cpd00020 + cpd00491</t>
  </si>
  <si>
    <t>mannitol transport via PEP:Pyr PTS</t>
  </si>
  <si>
    <t>rxn05618</t>
  </si>
  <si>
    <t>2.A.55</t>
  </si>
  <si>
    <t>cpd00030[e] + cpd00067[e] &lt;=&gt; cpd00030 + cpd00067</t>
  </si>
  <si>
    <t>TC-2.A.55</t>
  </si>
  <si>
    <t>manganese transport in via proton symport</t>
  </si>
  <si>
    <t>rxn05625</t>
  </si>
  <si>
    <t>cpd00067[e] + cpd00075[e] &lt;=&gt; cpd00067 + cpd00075</t>
  </si>
  <si>
    <t>nitrite transport in via proton symport</t>
  </si>
  <si>
    <t>rxn05627</t>
  </si>
  <si>
    <t>cpd00067[e] + cpd00209[e] &lt;=&gt; cpd00067 + cpd00209</t>
  </si>
  <si>
    <t>nitrate transport in via proton symport</t>
  </si>
  <si>
    <t>rxn05647</t>
  </si>
  <si>
    <t>cpd00061 + cpd01030[e] &lt;=&gt; cpd00020 + cpd03698</t>
  </si>
  <si>
    <t>salicin transport via PEP:Pyr PTS</t>
  </si>
  <si>
    <t>rxn05651</t>
  </si>
  <si>
    <t>2.A.53</t>
  </si>
  <si>
    <t>cpd00048[e] + cpd00067[e] &lt;=&gt; cpd00048 + cpd00067</t>
  </si>
  <si>
    <t>TC-2.A.53</t>
  </si>
  <si>
    <t>sulfate transport in via proton symport</t>
  </si>
  <si>
    <t>rxn05655</t>
  </si>
  <si>
    <t>cpd00061 + cpd00076[e] &lt;=&gt; cpd00020 + cpd01693</t>
  </si>
  <si>
    <t>sucrose transport via PEP:Pyr PTS</t>
  </si>
  <si>
    <t>rxn05667</t>
  </si>
  <si>
    <t>cpd00073[e] &lt;=&gt; cpd00073</t>
  </si>
  <si>
    <t>Urea transport via facilitate diffusion</t>
  </si>
  <si>
    <t>rxn05722</t>
  </si>
  <si>
    <t>cpd00067[e] + cpd00793[e] &lt;=&gt; cpd00067 + cpd00793</t>
  </si>
  <si>
    <t>Trimetaphosphate transport in via proton symport</t>
  </si>
  <si>
    <t>rxn05733</t>
  </si>
  <si>
    <t>cpd00268 + cpd00722 + cpd11421 &lt;=&gt; cpd00029 + cpd00081 + cpd00084 + cpd11420</t>
  </si>
  <si>
    <t>4.2.99.8</t>
  </si>
  <si>
    <t>R04859</t>
  </si>
  <si>
    <t>cysteine synthase (Thiosulfate)</t>
  </si>
  <si>
    <t>rxn05734</t>
  </si>
  <si>
    <t>cpd00001 + cpd00003 + cpd00040 &lt;=&gt; cpd00004 + (2) cpd00067 + cpd00180</t>
  </si>
  <si>
    <t>aldehyde dehydrogenase (glyoxylate, NAD)</t>
  </si>
  <si>
    <t>rxn05735</t>
  </si>
  <si>
    <t>cpd00001 + cpd00003 + cpd04122 &lt;=&gt; cpd00004 + cpd00033 + (2) cpd00067</t>
  </si>
  <si>
    <t>aldehyde dehydrogenase (aminoacetaldehyde, NAD)</t>
  </si>
  <si>
    <t>rxn05736</t>
  </si>
  <si>
    <t>cpd00002 + cpd00010 + cpd00067 + cpd03847 &lt;=&gt; cpd00012 + cpd00018 + cpd01695</t>
  </si>
  <si>
    <t>fatty-acid--CoA ligase (tetradecanoate)</t>
  </si>
  <si>
    <t>rxn05740</t>
  </si>
  <si>
    <t>cpd00009 + cpd00067 + cpd00155 &lt;=&gt; cpd00089 + cpd15302</t>
  </si>
  <si>
    <t>2.4.1.1</t>
  </si>
  <si>
    <t>cpd00155 phosphorylase</t>
  </si>
  <si>
    <t>rxn05890</t>
  </si>
  <si>
    <t>cpd00001 + cpd00418 + cpd12711 &lt;=&gt; (2) cpd00067 + cpd00075 + cpd12712</t>
  </si>
  <si>
    <t>1.7.2.1</t>
  </si>
  <si>
    <t>R00785</t>
  </si>
  <si>
    <t>Reduced azurin:oxygen oxidoreductase</t>
  </si>
  <si>
    <t>rxn05902</t>
  </si>
  <si>
    <t>(3) cpd00001 + cpd00239 + (3) cpd11621 &lt;=&gt; (7) cpd00067 + cpd00081 + (3) cpd11620</t>
  </si>
  <si>
    <t>1.8.7.1</t>
  </si>
  <si>
    <t>Hydrogen-sulfide:ferredoxin oxidoreductase</t>
  </si>
  <si>
    <t>rxn05957</t>
  </si>
  <si>
    <t>cpd00239 + cpd00822 &lt;=&gt; cpd00036 + cpd00067 + cpd00135</t>
  </si>
  <si>
    <t>R01288</t>
  </si>
  <si>
    <t>rxn06023</t>
  </si>
  <si>
    <t>cpd00010 + cpd12370 &lt;=&gt; cpd00045 + cpd11493</t>
  </si>
  <si>
    <t>2.7.8.7</t>
  </si>
  <si>
    <t>R01625</t>
  </si>
  <si>
    <t>CoA:apo-[acyl-carrier-protein] pantetheinephosphotransferase</t>
  </si>
  <si>
    <t>rxn06075</t>
  </si>
  <si>
    <t>rxn06076</t>
  </si>
  <si>
    <t>rxn06077</t>
  </si>
  <si>
    <t>1.8.4.14</t>
  </si>
  <si>
    <t>cpd00001 + cpd00060 + cpd11420 &lt;=&gt; cpd01914 + cpd11421</t>
  </si>
  <si>
    <t>1.8.4.13</t>
  </si>
  <si>
    <t>R02025</t>
  </si>
  <si>
    <t>L-methionine:oxidized-thioredoxin S-oxidoreductase</t>
  </si>
  <si>
    <t>rxn06078</t>
  </si>
  <si>
    <t>cpd00268 + cpd00790 + cpd11421 &lt;=&gt; cpd00029 + cpd00081 + cpd00135 + cpd11420</t>
  </si>
  <si>
    <t>R02026</t>
  </si>
  <si>
    <t>rxn06377</t>
  </si>
  <si>
    <t>cpd00033 + cpd00067 + cpd12005 &lt;=&gt; cpd00011 + cpd11830</t>
  </si>
  <si>
    <t>1.4.4.2</t>
  </si>
  <si>
    <t>R03425</t>
  </si>
  <si>
    <t>glycine:lipoylprotein oxidoreductase (decarboxylating and</t>
  </si>
  <si>
    <t>rxn06493</t>
  </si>
  <si>
    <t>cpd00003 + cpd12225 &lt;=&gt; cpd00004 + cpd00067 + cpd12005</t>
  </si>
  <si>
    <t>R03815</t>
  </si>
  <si>
    <t>dihydrolipoylprotein:NAD+ oxidoreductase</t>
  </si>
  <si>
    <t>rxn06510</t>
  </si>
  <si>
    <t>cpd00022 + cpd01260 &lt;=&gt; cpd00010 + cpd12689</t>
  </si>
  <si>
    <t>R03858</t>
  </si>
  <si>
    <t>Lauroyl-CoA:acetyl-CoA C-acyltransferase</t>
  </si>
  <si>
    <t>rxn06526</t>
  </si>
  <si>
    <t>cpd00006 + cpd12072 &lt;=&gt; cpd00005 + cpd00067 + cpd12139</t>
  </si>
  <si>
    <t>1.8.1.8</t>
  </si>
  <si>
    <t>R03914</t>
  </si>
  <si>
    <t>NADPH:protein-disulfide oxidoreductase</t>
  </si>
  <si>
    <t>rxn06591</t>
  </si>
  <si>
    <t>cpd00005 + cpd00067 + cpd12227 &lt;=&gt; cpd00006 + cpd02345 + cpd11912</t>
  </si>
  <si>
    <t>1.2.1.70</t>
  </si>
  <si>
    <t>R04109</t>
  </si>
  <si>
    <t>L-glutamate-semialdehyde: NADP+</t>
  </si>
  <si>
    <t>rxn06600</t>
  </si>
  <si>
    <t>cpd00087 + cpd11830 &lt;=&gt; cpd00013 + cpd00125 + cpd12225</t>
  </si>
  <si>
    <t>2.1.2.10</t>
  </si>
  <si>
    <t>R04125</t>
  </si>
  <si>
    <t>S-aminomethyldihydrolipoylprotein:(6S)-tetrahydrofolate</t>
  </si>
  <si>
    <t>rxn06672</t>
  </si>
  <si>
    <t>cpd00002 + cpd00242 + cpd12848 &lt;=&gt; cpd00008 + cpd00009 + cpd00067 + cpd12543</t>
  </si>
  <si>
    <t>6.3.4.14</t>
  </si>
  <si>
    <t>R04385</t>
  </si>
  <si>
    <t>biotin-carboxyl-carrier-protein:carbon-dioxide ligase (ADP-forming)</t>
  </si>
  <si>
    <t>rxn06673</t>
  </si>
  <si>
    <t>cpd00022 + cpd12543 &lt;=&gt; cpd00070 + cpd12848</t>
  </si>
  <si>
    <t>R04386</t>
  </si>
  <si>
    <t>rxn06723</t>
  </si>
  <si>
    <t>cpd00067 + cpd02835 + cpd11493 &lt;=&gt; cpd03584 + cpd11484</t>
  </si>
  <si>
    <t>2.3.1.-</t>
  </si>
  <si>
    <t>R04550</t>
  </si>
  <si>
    <t>UDP-3-O-(3-hydroxymyristoyl)glucosamine acyltransferase</t>
  </si>
  <si>
    <t>rxn06729</t>
  </si>
  <si>
    <t>cpd00037 + cpd11484 &lt;=&gt; cpd02886 + cpd11493</t>
  </si>
  <si>
    <t>2.3.1.129</t>
  </si>
  <si>
    <t>R04567</t>
  </si>
  <si>
    <t>(R)-3-Hydroxytetradecanoly-[acyl-carrier-protein]:UDP-N-acetyl-</t>
  </si>
  <si>
    <t>rxn06848</t>
  </si>
  <si>
    <t>cpd03587 + cpd11493 &lt;=&gt; cpd03736 + cpd11466</t>
  </si>
  <si>
    <t>R05075</t>
  </si>
  <si>
    <t>Endotoxin Synthesis (myristoyl transferase)</t>
  </si>
  <si>
    <t>rxn06865</t>
  </si>
  <si>
    <t>cpd03736 + cpd11493 &lt;=&gt; cpd03586 + cpd11468</t>
  </si>
  <si>
    <t>R05146</t>
  </si>
  <si>
    <t>Endotoxin Synthesis (lauroyl transferase)</t>
  </si>
  <si>
    <t>rxn06937</t>
  </si>
  <si>
    <t>cpd00002 + cpd00023 + cpd00067 + cpd11912 &lt;=&gt; cpd00012 + cpd00018 + cpd12227</t>
  </si>
  <si>
    <t>6.1.1.17</t>
  </si>
  <si>
    <t>R05578</t>
  </si>
  <si>
    <t>L-Glutamate:tRNA(Glu) ligase (AMP-forming)</t>
  </si>
  <si>
    <t>rxn06979</t>
  </si>
  <si>
    <t>(2) cpd00001 + (2) cpd00002 + (2) cpd00053 + cpd03421 &lt;=&gt; (2) cpd00008 + (2) cpd00009 + (2) cpd00023 + (2) cpd00067 + cpd03914</t>
  </si>
  <si>
    <t>6.3.1.-</t>
  </si>
  <si>
    <t>R05815</t>
  </si>
  <si>
    <t>rxn07438</t>
  </si>
  <si>
    <t>cpd00001 + cpd11420 + cpd12237 &lt;=&gt; cpd11421 + cpd14507</t>
  </si>
  <si>
    <t>1.8.4.12</t>
  </si>
  <si>
    <t>R07607</t>
  </si>
  <si>
    <t>peptide-methionine:thioredoxin-disulfide S-oxidoreductase</t>
  </si>
  <si>
    <t>rxn07441</t>
  </si>
  <si>
    <t>cpd00024 + cpd00504 &lt;=&gt; cpd00001 + cpd00023 + cpd00067 + cpd02465</t>
  </si>
  <si>
    <t>2.6.1.83</t>
  </si>
  <si>
    <t>R07613</t>
  </si>
  <si>
    <t>LL-2,6-diaminoheptanedioate:2-oxoglutarate aminotransferase</t>
  </si>
  <si>
    <t>rxn07584</t>
  </si>
  <si>
    <t>cpd00002 + cpd00067 + cpd00541 &lt;=&gt; cpd00012 + cpd14955</t>
  </si>
  <si>
    <t>2.7.7.63</t>
  </si>
  <si>
    <t>map00785</t>
  </si>
  <si>
    <t>R07770</t>
  </si>
  <si>
    <t>ATP:lipoate adenylyltransferase</t>
  </si>
  <si>
    <t>Lipoic acid metabolism</t>
  </si>
  <si>
    <t>rxn07586</t>
  </si>
  <si>
    <t>cpd00001 + cpd08371 &lt;=&gt; cpd00067 + cpd00071 + cpd14960</t>
  </si>
  <si>
    <t>R07772</t>
  </si>
  <si>
    <t>rxn07587</t>
  </si>
  <si>
    <t>cpd00017 + cpd14960 &lt;=&gt; cpd00019 + cpd00067 + cpd08372</t>
  </si>
  <si>
    <t>R07773</t>
  </si>
  <si>
    <t>rxn07588</t>
  </si>
  <si>
    <t>cpd00017 + cpd08373 &lt;=&gt; cpd00019 + cpd00067 + cpd14961</t>
  </si>
  <si>
    <t>R07774</t>
  </si>
  <si>
    <t>rxn07589</t>
  </si>
  <si>
    <t>cpd00017 + cpd14961 &lt;=&gt; cpd00011 + cpd00019 + cpd08375</t>
  </si>
  <si>
    <t>R07775</t>
  </si>
  <si>
    <t>rxn08040</t>
  </si>
  <si>
    <t>cpd00037 + cpd00286 &lt;=&gt; cpd00091 + cpd00946</t>
  </si>
  <si>
    <t>R08856</t>
  </si>
  <si>
    <t>UDP-N-acetylglucosamine:undecaprenylphosphate N-acetylglucosamine -1-phosphate transferase</t>
  </si>
  <si>
    <t>rxn08083</t>
  </si>
  <si>
    <t>rxn08084</t>
  </si>
  <si>
    <t>rxn08085</t>
  </si>
  <si>
    <t>rxn08086</t>
  </si>
  <si>
    <t>rxn08087</t>
  </si>
  <si>
    <t>rxn08088</t>
  </si>
  <si>
    <t>rxn08089</t>
  </si>
  <si>
    <t>rxn08126</t>
  </si>
  <si>
    <t>cpd00179 + cpd01262 &lt;=&gt; cpd00027 + cpd01399</t>
  </si>
  <si>
    <t>2.4.1.25</t>
  </si>
  <si>
    <t>Amylomaltase (maltotriose)</t>
  </si>
  <si>
    <t>rxn08127</t>
  </si>
  <si>
    <t>cpd00179 + cpd01399 &lt;=&gt; cpd00027 + cpd15495</t>
  </si>
  <si>
    <t>Amylomaltase (maltotetraose)</t>
  </si>
  <si>
    <t>rxn08128</t>
  </si>
  <si>
    <t>cpd00179 + cpd15495 &lt;=&gt; cpd00027 + cpd01329</t>
  </si>
  <si>
    <t>Amylomaltase (maltopentaose)</t>
  </si>
  <si>
    <t>rxn08129</t>
  </si>
  <si>
    <t>cpd00179 + cpd01329 &lt;=&gt; cpd00027 + cpd15494</t>
  </si>
  <si>
    <t>Amylomaltase (maltohexaose)</t>
  </si>
  <si>
    <t>rxn08180</t>
  </si>
  <si>
    <t>cpd00017 + cpd00074 + cpd01311 &lt;=&gt; cpd00060 + cpd00067 + cpd00104 + cpd03091</t>
  </si>
  <si>
    <t>2.8.1.6</t>
  </si>
  <si>
    <t>Biotin synthase</t>
  </si>
  <si>
    <t>rxn08194</t>
  </si>
  <si>
    <t>cpd00002 + cpd00635 &lt;=&gt; cpd00166 + cpd00421</t>
  </si>
  <si>
    <t>R01492</t>
  </si>
  <si>
    <t>cob(I)alamin adenosyltransferase</t>
  </si>
  <si>
    <t>rxn08306</t>
  </si>
  <si>
    <t>rxn06043</t>
  </si>
  <si>
    <t>cpd00052 + cpd15521 &lt;=&gt; cpd00012 + cpd15417</t>
  </si>
  <si>
    <t>2.7.7.41</t>
  </si>
  <si>
    <t>CDP-diacylglycerol synthetase (n-C12:0)</t>
  </si>
  <si>
    <t>rxn08307</t>
  </si>
  <si>
    <t>cpd00052 + cpd15522 &lt;=&gt; cpd00012 + cpd15423</t>
  </si>
  <si>
    <t>CDP-diacylglycerol synthetase (n-C14:0)</t>
  </si>
  <si>
    <t>rxn08308</t>
  </si>
  <si>
    <t>cpd00052 + cpd15523 &lt;=&gt; cpd00012 + cpd15422</t>
  </si>
  <si>
    <t>CDP-diacylglycerol synthetase (n-C14:1)</t>
  </si>
  <si>
    <t>rxn08309</t>
  </si>
  <si>
    <t>cpd00052 + cpd15524 &lt;=&gt; cpd00012 + cpd15419</t>
  </si>
  <si>
    <t>CDP-diacylglycerol synthetase (n-C16:0)</t>
  </si>
  <si>
    <t>rxn08310</t>
  </si>
  <si>
    <t>cpd00052 + cpd15525 &lt;=&gt; cpd00012 + cpd15418</t>
  </si>
  <si>
    <t>CDP-diacylglycerol synthetase (n-C16:1)</t>
  </si>
  <si>
    <t>rxn08311</t>
  </si>
  <si>
    <t>cpd00052 + cpd15526 &lt;=&gt; cpd00012 + cpd15421</t>
  </si>
  <si>
    <t>CDP-diacylglycerol synthetase (n-C18:0)</t>
  </si>
  <si>
    <t>rxn08312</t>
  </si>
  <si>
    <t>cpd00052 + cpd15527 &lt;=&gt; cpd00012 + cpd15420</t>
  </si>
  <si>
    <t>CDP-diacylglycerol synthetase (n-C18:1)</t>
  </si>
  <si>
    <t>rxn08333</t>
  </si>
  <si>
    <t>cpd00067 + cpd02295 + cpd02557 &lt;=&gt; cpd00011 + cpd00012 + cpd15353</t>
  </si>
  <si>
    <t>1,4-dihydroxy-2-naphthoate octaprenyltransferase</t>
  </si>
  <si>
    <t>rxn08335</t>
  </si>
  <si>
    <t>cpd00282 + cpd15560 &lt;=&gt; cpd00247 + cpd15561</t>
  </si>
  <si>
    <t>dihydoorotic acid dehydrogenase (quinone8)</t>
  </si>
  <si>
    <t>rxn08336</t>
  </si>
  <si>
    <t>cpd00282 + cpd15500 &lt;=&gt; cpd00247 + cpd15499</t>
  </si>
  <si>
    <t>dihydroorotic acid (menaquinone-8)</t>
  </si>
  <si>
    <t>rxn08352</t>
  </si>
  <si>
    <t>cpd00004 + cpd00067 + cpd08615 &lt;=&gt; cpd00001 + cpd00003 + cpd00202</t>
  </si>
  <si>
    <t>R08210</t>
  </si>
  <si>
    <t>1-hydroxy-2-methyl-2-(E)-butenyl 4-diphosphate reductase (dmpp)</t>
  </si>
  <si>
    <t>rxn08353</t>
  </si>
  <si>
    <t>rxn08527</t>
  </si>
  <si>
    <t>cpd00106 + cpd15499 &lt;=&gt; cpd00036 + cpd15500</t>
  </si>
  <si>
    <t>fumarate reductase</t>
  </si>
  <si>
    <t>rxn08528</t>
  </si>
  <si>
    <t>cpd00106 + cpd15353 &lt;=&gt; cpd00036 + cpd15352</t>
  </si>
  <si>
    <t>rxn08546</t>
  </si>
  <si>
    <t>rxn14401</t>
  </si>
  <si>
    <t>cpd00080 + cpd11468 &lt;=&gt; cpd11493 + cpd15325</t>
  </si>
  <si>
    <t>2.3.1.15</t>
  </si>
  <si>
    <t>glycerol-3-phosphate acyltransferase (C12:0)</t>
  </si>
  <si>
    <t>rxn08547</t>
  </si>
  <si>
    <t>cpd00080 + cpd11466 &lt;=&gt; cpd11493 + cpd15331</t>
  </si>
  <si>
    <t>glycerol-3-phosphate acyltransferase (C14:0)</t>
  </si>
  <si>
    <t>rxn08548</t>
  </si>
  <si>
    <t>cpd00080 + cpd15294 &lt;=&gt; cpd11493 + cpd15330</t>
  </si>
  <si>
    <t>glycerol-3-phosphate acyltransferase (C14:1)</t>
  </si>
  <si>
    <t>rxn08549</t>
  </si>
  <si>
    <t>cpd00080 + cpd15277 &lt;=&gt; cpd11493 + cpd15327</t>
  </si>
  <si>
    <t>glycerol-3-phosphate acyltransferase (C16:0)</t>
  </si>
  <si>
    <t>rxn08550</t>
  </si>
  <si>
    <t>cpd00080 + cpd15239 &lt;=&gt; cpd11493 + cpd15326</t>
  </si>
  <si>
    <t>glycerol-3-phosphate acyltransferase (C16:1)</t>
  </si>
  <si>
    <t>rxn08551</t>
  </si>
  <si>
    <t>cpd00080 + cpd15268 &lt;=&gt; cpd11493 + cpd15329</t>
  </si>
  <si>
    <t>glycerol-3-phosphate acyltransferase (C18:0)</t>
  </si>
  <si>
    <t>rxn08552</t>
  </si>
  <si>
    <t>cpd00080 + cpd11825 &lt;=&gt; cpd11493 + cpd15328</t>
  </si>
  <si>
    <t>glycerol-3-phosphate acyltransferase (C18:1)</t>
  </si>
  <si>
    <t>rxn08583</t>
  </si>
  <si>
    <t>cpd00026 + cpd15479 &lt;=&gt; cpd00014 + cpd15469</t>
  </si>
  <si>
    <t>2.4.1.-</t>
  </si>
  <si>
    <t>galactosyltransferase I (LPS core synthesis)</t>
  </si>
  <si>
    <t>rxn08615</t>
  </si>
  <si>
    <t>cpd00387 + cpd15302 &lt;=&gt; cpd00008 + cpd00155</t>
  </si>
  <si>
    <t>2.4.1.21</t>
  </si>
  <si>
    <t>glycogen synthase (ADPGlc)</t>
  </si>
  <si>
    <t>rxn08618</t>
  </si>
  <si>
    <t>cpd00026 + cpd15489 &lt;=&gt; cpd00014 + cpd15479</t>
  </si>
  <si>
    <t>glucosyltransferase I (LPS core synthesis)</t>
  </si>
  <si>
    <t>rxn08619</t>
  </si>
  <si>
    <t>cpd00026 + cpd15469 &lt;=&gt; cpd00014 + cpd15475</t>
  </si>
  <si>
    <t>glucosyltransferase II (LPS core synthesis)</t>
  </si>
  <si>
    <t>rxn08620</t>
  </si>
  <si>
    <t>cpd00026 + cpd15475 &lt;=&gt; cpd00014 + cpd15477</t>
  </si>
  <si>
    <t>glucosyltransferase III (LPS core synthesis)</t>
  </si>
  <si>
    <t>rxn08669</t>
  </si>
  <si>
    <t>cpd00001 + cpd02090 &lt;=&gt; cpd00080 + cpd00100</t>
  </si>
  <si>
    <t>Glycerophosphodiester phosphodiesterase (Glycerophosphoglycerol)</t>
  </si>
  <si>
    <t>rxn08707</t>
  </si>
  <si>
    <t>cpd00001 + cpd00028 + cpd00350 &lt;=&gt; cpd00012 + cpd11313</t>
  </si>
  <si>
    <t>Heme O synthase</t>
  </si>
  <si>
    <t>rxn08708</t>
  </si>
  <si>
    <t>cpd00002 + cpd15484 &lt;=&gt; cpd00008 + cpd15549</t>
  </si>
  <si>
    <t>LPS heptose kinase I (LPS core synthesis)</t>
  </si>
  <si>
    <t>rxn08709</t>
  </si>
  <si>
    <t>cpd00002 + cpd15488 &lt;=&gt; cpd00008 + cpd15550</t>
  </si>
  <si>
    <t>LPS heptose kinase II (LPS core synthesis)</t>
  </si>
  <si>
    <t>rxn08710</t>
  </si>
  <si>
    <t>cpd03587 + cpd03831 &lt;=&gt; cpd00008 + cpd15485</t>
  </si>
  <si>
    <t>heptosyltransferase I (LPS core synthesis)</t>
  </si>
  <si>
    <t>rxn08711</t>
  </si>
  <si>
    <t>cpd03831 + cpd15485 &lt;=&gt; cpd00008 + cpd15484</t>
  </si>
  <si>
    <t>heptosyltransferase II (LPS core synthesis)</t>
  </si>
  <si>
    <t>rxn08712</t>
  </si>
  <si>
    <t>cpd03831 + cpd15549 &lt;=&gt; cpd00008 + cpd15488</t>
  </si>
  <si>
    <t>heptosyltransferase III (LPS core synthesis)</t>
  </si>
  <si>
    <t>rxn08713</t>
  </si>
  <si>
    <t>cpd03831 + cpd15477 &lt;=&gt; cpd00008 + cpd15432</t>
  </si>
  <si>
    <t>2.4.1.56</t>
  </si>
  <si>
    <t>heptosyltransferase IV (LPS core synthesis)</t>
  </si>
  <si>
    <t>rxn08756</t>
  </si>
  <si>
    <t>cpd00004 + cpd00067 + cpd08615 &lt;=&gt; cpd00001 + cpd00003 + cpd00113</t>
  </si>
  <si>
    <t>R08209</t>
  </si>
  <si>
    <t>1-hydroxy-2-methyl-2-(E)-butenyl 4-diphosphate reductase (ipdp)</t>
  </si>
  <si>
    <t>rxn08796</t>
  </si>
  <si>
    <t>rxn08797</t>
  </si>
  <si>
    <t>cpd00001 + cpd15325 &lt;=&gt; cpd00067 + cpd00080 + cpd01741</t>
  </si>
  <si>
    <t>3.1.1.5</t>
  </si>
  <si>
    <t>Lysophospholipase L1 (2-acylglycerophosphotidate, n-C12:0) (periplasm)</t>
  </si>
  <si>
    <t>cpd00001 + cpd15331 &lt;=&gt; cpd00067 + cpd00080 + cpd03847</t>
  </si>
  <si>
    <t>Lysophospholipase L1 (2-acylglycerophosphotidate, n-C14:0) (periplasm)</t>
  </si>
  <si>
    <t>rxn08798</t>
  </si>
  <si>
    <t>cpd00001 + cpd15330 &lt;=&gt; cpd00067 + cpd00080 + cpd15298</t>
  </si>
  <si>
    <t>Lysophospholipase L1 (2-acylglycerophosphotidate, n-C14:1) (periplasm)</t>
  </si>
  <si>
    <t>rxn08799</t>
  </si>
  <si>
    <t>cpd00001 + cpd15327 &lt;=&gt; cpd00067 + cpd00080 + cpd00214</t>
  </si>
  <si>
    <t>Lysophospholipase L1 (2-acylglycerophosphotidate, n-C16:0) (periplasm)</t>
  </si>
  <si>
    <t>rxn08800</t>
  </si>
  <si>
    <t>cpd00001 + cpd15326 &lt;=&gt; cpd00067 + cpd00080 + cpd15237</t>
  </si>
  <si>
    <t>Lysophospholipase L1 (2-acylglycerophosphotidate, n-C16:1) (periplasm)</t>
  </si>
  <si>
    <t>rxn08801</t>
  </si>
  <si>
    <t>cpd00001 + cpd15329 &lt;=&gt; cpd00067 + cpd00080 + cpd01080</t>
  </si>
  <si>
    <t>Lysophospholipase L1 (2-acylglycerophosphotidate, n-C18:0) (periplasm)</t>
  </si>
  <si>
    <t>rxn08802</t>
  </si>
  <si>
    <t>cpd00001 + cpd15328 &lt;=&gt; cpd00067 + cpd00080 + cpd15269</t>
  </si>
  <si>
    <t>Lysophospholipase L1 (2-acylglycerophosphotidate, n-C18:1) (periplasm)</t>
  </si>
  <si>
    <t>rxn08803</t>
  </si>
  <si>
    <t>rxn06375</t>
  </si>
  <si>
    <t>cpd00001 + cpd15313 &lt;=&gt; cpd00067 + cpd00908 + cpd01741</t>
  </si>
  <si>
    <t>Lysophospholipase L1 (2-acylglycerophosphoethanolamine, n-C12:0) (periplasm)</t>
  </si>
  <si>
    <t>rxn08804</t>
  </si>
  <si>
    <t>cpd00001 + cpd15314 &lt;=&gt; cpd00067 + cpd00908 + cpd03847</t>
  </si>
  <si>
    <t>Lysophospholipase L1 (2-acylglycerophosphoethanolamine, n-C14:0) (periplasm)</t>
  </si>
  <si>
    <t>rxn08805</t>
  </si>
  <si>
    <t>cpd00001 + cpd15315 &lt;=&gt; cpd00067 + cpd00908 + cpd15298</t>
  </si>
  <si>
    <t>Lysophospholipase L1 (2-acylglycerophosphoethanolamine, n-C14:1) (periplasm)</t>
  </si>
  <si>
    <t>rxn08806</t>
  </si>
  <si>
    <t>cpd00001 + cpd15316 &lt;=&gt; cpd00067 + cpd00214 + cpd00908</t>
  </si>
  <si>
    <t>Lysophospholipase L1 (2-acylglycerophosphoethanolamine, n-C16:0) (periplasm)</t>
  </si>
  <si>
    <t>rxn08807</t>
  </si>
  <si>
    <t>cpd00001 + cpd15317 &lt;=&gt; cpd00067 + cpd00908 + cpd15237</t>
  </si>
  <si>
    <t>Lysophospholipase L1 (2-acylglycerophosphoethanolamine, n-C16:1) (periplasm)</t>
  </si>
  <si>
    <t>rxn08808</t>
  </si>
  <si>
    <t>cpd00001 + cpd00067 + cpd12547 &lt;=&gt; cpd00908 + cpd01080</t>
  </si>
  <si>
    <t>Lysophospholipase L1 (2-acylglycerophosphoethanolamine, n-C18:0) (periplasm)</t>
  </si>
  <si>
    <t>rxn08809</t>
  </si>
  <si>
    <t>cpd00001 + cpd12547 &lt;=&gt; cpd00067 + cpd00908 + cpd15269</t>
  </si>
  <si>
    <t>Lysophospholipase L1 (2-acylglycerophosphoethanolamine, n-C18:1) (periplasm)</t>
  </si>
  <si>
    <t>rxn08810</t>
  </si>
  <si>
    <t>rxn08811</t>
  </si>
  <si>
    <t>cpd00001 + cpd15318 &lt;=&gt; cpd00067 + cpd01741 + cpd02090</t>
  </si>
  <si>
    <t>Lysophospholipase L1 (2-acylglycerophosphoglycerol, n-C12:0) (periplasm)</t>
  </si>
  <si>
    <t>cpd00001 + cpd15319 &lt;=&gt; cpd00067 + cpd02090 + cpd03847</t>
  </si>
  <si>
    <t>Lysophospholipase L1 (2-acylglycerophosphoglycerol, n-C14:0) (periplasm)</t>
  </si>
  <si>
    <t>rxn08812</t>
  </si>
  <si>
    <t>cpd00001 + cpd15320 &lt;=&gt; cpd00067 + cpd02090 + cpd15298</t>
  </si>
  <si>
    <t>Lysophospholipase L1 (2-acylglycerophosphoglycerol, n-C14:1) (periplasm)</t>
  </si>
  <si>
    <t>rxn08813</t>
  </si>
  <si>
    <t>cpd00001 + cpd15321 &lt;=&gt; cpd00067 + cpd00214 + cpd02090</t>
  </si>
  <si>
    <t>Lysophospholipase L1 (2-acylglycerophosphoglycerol, n-C16:0) (periplasm)</t>
  </si>
  <si>
    <t>rxn08814</t>
  </si>
  <si>
    <t>cpd00001 + cpd15322 &lt;=&gt; cpd00067 + cpd02090 + cpd15237</t>
  </si>
  <si>
    <t>Lysophospholipase L1 (2-acylglycerophosphoglycerol, n-C16:1) (periplasm)</t>
  </si>
  <si>
    <t>rxn08815</t>
  </si>
  <si>
    <t>cpd00001 + cpd15323 &lt;=&gt; cpd00067 + cpd01080 + cpd02090</t>
  </si>
  <si>
    <t>Lysophospholipase L1 (2-acylglycerophosphoglycerol, n-C18:0) (periplasm)</t>
  </si>
  <si>
    <t>rxn08816</t>
  </si>
  <si>
    <t>cpd00001 + cpd15324 &lt;=&gt; cpd00067 + cpd02090 + cpd15269</t>
  </si>
  <si>
    <t>Lysophospholipase L1 (2-acylglycerophosphoglycerol, n-C18:1) (periplasm)</t>
  </si>
  <si>
    <t>rxn08817</t>
  </si>
  <si>
    <t>rxn08818</t>
  </si>
  <si>
    <t>cpd00001 + cpd15350 &lt;=&gt; cpd00067 + cpd00080 + cpd01741</t>
  </si>
  <si>
    <t>Lysophospholipase L2 (2-acylglycerophosphotidate, n-C12:0)</t>
  </si>
  <si>
    <t>cpd00001 + cpd15363 &lt;=&gt; cpd00067 + cpd00080 + cpd03847</t>
  </si>
  <si>
    <t>Lysophospholipase L2 (2-acylglycerophosphotidate, n-C14:0)</t>
  </si>
  <si>
    <t>rxn08819</t>
  </si>
  <si>
    <t>cpd00001 + cpd15362 &lt;=&gt; cpd00067 + cpd00080 + cpd15298</t>
  </si>
  <si>
    <t>Lysophospholipase L2 (2-acylglycerophosphotidate, n-C14:1)</t>
  </si>
  <si>
    <t>rxn08820</t>
  </si>
  <si>
    <t>cpd00001 + cpd15355 &lt;=&gt; cpd00067 + cpd00080 + cpd00214</t>
  </si>
  <si>
    <t>Lysophospholipase L2 (2-acylglycerophosphotidate, n-C16:0)</t>
  </si>
  <si>
    <t>rxn08821</t>
  </si>
  <si>
    <t>cpd00001 + cpd15354 &lt;=&gt; cpd00067 + cpd00080 + cpd15237</t>
  </si>
  <si>
    <t>Lysophospholipase L2 (2-acylglycerophosphotidate, n-C16:1)</t>
  </si>
  <si>
    <t>rxn08822</t>
  </si>
  <si>
    <t>cpd00001 + cpd15358 &lt;=&gt; cpd00067 + cpd00080 + cpd01080</t>
  </si>
  <si>
    <t>Lysophospholipase L2 (2-acylglycerophosphotidate, n-C18:0)</t>
  </si>
  <si>
    <t>rxn08823</t>
  </si>
  <si>
    <t>cpd00001 + cpd15357 &lt;=&gt; cpd00067 + cpd00080 + cpd15269</t>
  </si>
  <si>
    <t>Lysophospholipase L2 (2-acylglycerophosphotidate, n-C18:1)</t>
  </si>
  <si>
    <t>rxn08827</t>
  </si>
  <si>
    <t>rxn08834</t>
  </si>
  <si>
    <t>rxn08838</t>
  </si>
  <si>
    <t>rxn02450</t>
  </si>
  <si>
    <t>cpd00001 + cpd15336 &lt;=&gt; cpd00067 + cpd00908 + cpd01741</t>
  </si>
  <si>
    <t>Lysophospholipase L2 (2-acylglycerophosphoethanolamine, n-C12:0)</t>
  </si>
  <si>
    <t>rxn08839</t>
  </si>
  <si>
    <t>cpd00001 + cpd15337 &lt;=&gt; cpd00067 + cpd00908 + cpd03847</t>
  </si>
  <si>
    <t>Lysophospholipase L2 (2-acylglycerophosphoethanolamine, n-C14:0)</t>
  </si>
  <si>
    <t>rxn08840</t>
  </si>
  <si>
    <t>cpd00001 + cpd15338 &lt;=&gt; cpd00067 + cpd00908 + cpd15298</t>
  </si>
  <si>
    <t>Lysophospholipase L2 (2-acylglycerophosphoethanolamine, n-C14:1)</t>
  </si>
  <si>
    <t>rxn08841</t>
  </si>
  <si>
    <t>cpd00001 + cpd15339 &lt;=&gt; cpd00067 + cpd00214 + cpd00908</t>
  </si>
  <si>
    <t>Lysophospholipase L2 (2-acylglycerophosphoethanolamine, n-C16:0)</t>
  </si>
  <si>
    <t>rxn08842</t>
  </si>
  <si>
    <t>cpd00001 + cpd15340 &lt;=&gt; cpd00067 + cpd00908 + cpd15237</t>
  </si>
  <si>
    <t>Lysophospholipase L2 (2-acylglycerophosphoethanolamine, n-C16:1)</t>
  </si>
  <si>
    <t>rxn08843</t>
  </si>
  <si>
    <t>cpd00001 + cpd15341 &lt;=&gt; cpd00067 + cpd00908 + cpd01080</t>
  </si>
  <si>
    <t>Lysophospholipase L2 (2-acylglycerophosphoethanolamine, n-C18:0)</t>
  </si>
  <si>
    <t>rxn08844</t>
  </si>
  <si>
    <t>cpd00001 + cpd15342 &lt;=&gt; cpd00067 + cpd00908 + cpd15269</t>
  </si>
  <si>
    <t>Lysophospholipase L2 (2-acylglycerophosphoethanolamine, n-C18:1)</t>
  </si>
  <si>
    <t>rxn08845</t>
  </si>
  <si>
    <t>rxn08846</t>
  </si>
  <si>
    <t>cpd00001 + cpd15343 &lt;=&gt; cpd00067 + cpd01741 + cpd02090</t>
  </si>
  <si>
    <t>Lysophospholipase L2 (2-acylglycerophosphoglycerol, n-C12:0)</t>
  </si>
  <si>
    <t>cpd00001 + cpd15344 &lt;=&gt; cpd00067 + cpd02090 + cpd03847</t>
  </si>
  <si>
    <t>Lysophospholipase L2 (2-acylglycerophosphoglycerol, n-C14:0)</t>
  </si>
  <si>
    <t>rxn08847</t>
  </si>
  <si>
    <t>cpd00001 + cpd15345 &lt;=&gt; cpd00067 + cpd02090 + cpd15298</t>
  </si>
  <si>
    <t>Lysophospholipase L2 (2-acylglycerophosphoglycerol, n-C14:1)</t>
  </si>
  <si>
    <t>rxn08848</t>
  </si>
  <si>
    <t>cpd00001 + cpd15346 &lt;=&gt; cpd00067 + cpd00214 + cpd02090</t>
  </si>
  <si>
    <t>Lysophospholipase L2 (2-acylglycerophosphoglycerol, n-C16:0)</t>
  </si>
  <si>
    <t>rxn08849</t>
  </si>
  <si>
    <t>cpd00001 + cpd15347 &lt;=&gt; cpd00067 + cpd02090 + cpd15237</t>
  </si>
  <si>
    <t>Lysophospholipase L2 (2-acylglycerophosphoglycerol, n-C16:1)</t>
  </si>
  <si>
    <t>rxn08850</t>
  </si>
  <si>
    <t>cpd00001 + cpd15348 &lt;=&gt; cpd00067 + cpd01080 + cpd02090</t>
  </si>
  <si>
    <t>Lysophospholipase L2 (2-acylglycerophosphoglycerol, n-C18:0)</t>
  </si>
  <si>
    <t>rxn08851</t>
  </si>
  <si>
    <t>cpd00001 + cpd15349 &lt;=&gt; cpd00067 + cpd02090 + cpd15269</t>
  </si>
  <si>
    <t>Lysophospholipase L2 (2-acylglycerophosphoglycerol, n-C18:1)</t>
  </si>
  <si>
    <t>rxn08900</t>
  </si>
  <si>
    <t>cpd00130 + cpd15560 &lt;=&gt; cpd00032 + cpd15561</t>
  </si>
  <si>
    <t>Malate dehydrogenase (ubiquinone 8 as acceptor)</t>
  </si>
  <si>
    <t>rxn08901</t>
  </si>
  <si>
    <t>cpd00130 + cpd15500 &lt;=&gt; cpd00032 + cpd15499</t>
  </si>
  <si>
    <t>Malate dehydrogenase (menaquinone 8 as acceptor)</t>
  </si>
  <si>
    <t>rxn08954</t>
  </si>
  <si>
    <t>cpd02546 + cpd15550 &lt;=&gt; cpd00046 + cpd15492</t>
  </si>
  <si>
    <t>3-deoxy-D-manno-octulosonic acid transferase III (LPS core biosynthesis)</t>
  </si>
  <si>
    <t>rxn08971</t>
  </si>
  <si>
    <t>cpd00004 + cpd00067 + cpd15500 &lt;=&gt; cpd00003 + cpd15499</t>
  </si>
  <si>
    <t>1.6.5.3</t>
  </si>
  <si>
    <t>NADH dehydrogenase (menaquinone-8 &amp; 0 protons)</t>
  </si>
  <si>
    <t>rxn08975</t>
  </si>
  <si>
    <t>cpd00004 + cpd00067 + cpd15560 &lt;=&gt; cpd00003 + cpd15561</t>
  </si>
  <si>
    <t>NADH dehydrogenase (ubiquinone-8 )</t>
  </si>
  <si>
    <t>rxn08976</t>
  </si>
  <si>
    <t>cpd00004 + cpd00067 + cpd15352 &lt;=&gt; cpd00003 + cpd15353</t>
  </si>
  <si>
    <t>NADH dehydrogenase (demethylmenaquinone-8 &amp; 0 protons)</t>
  </si>
  <si>
    <t>rxn09106</t>
  </si>
  <si>
    <t>rxn09108</t>
  </si>
  <si>
    <t>rxn06045</t>
  </si>
  <si>
    <t>cpd00080 + cpd15417 &lt;=&gt; cpd00046 + cpd15542</t>
  </si>
  <si>
    <t>2.7.8.5</t>
  </si>
  <si>
    <t>Phosphatidylglycerol synthase (n-C12:0)</t>
  </si>
  <si>
    <t>rxn09109</t>
  </si>
  <si>
    <t>cpd00080 + cpd15423 &lt;=&gt; cpd00046 + cpd15543</t>
  </si>
  <si>
    <t>Phosphatidylglycerol synthase (n-C14:0)</t>
  </si>
  <si>
    <t>rxn09110</t>
  </si>
  <si>
    <t>cpd00080 + cpd15422 &lt;=&gt; cpd00046 + cpd15544</t>
  </si>
  <si>
    <t>Phosphatidylglycerol synthase (n-C14:1)</t>
  </si>
  <si>
    <t>rxn09111</t>
  </si>
  <si>
    <t>cpd00080 + cpd15419 &lt;=&gt; cpd00046 + cpd15545</t>
  </si>
  <si>
    <t>Phosphatidylglycerol synthase (n-C16:0)</t>
  </si>
  <si>
    <t>rxn09112</t>
  </si>
  <si>
    <t>cpd00080 + cpd15418 &lt;=&gt; cpd00046 + cpd15546</t>
  </si>
  <si>
    <t>Phosphatidylglycerol synthase (n-C16:1)</t>
  </si>
  <si>
    <t>rxn09113</t>
  </si>
  <si>
    <t>cpd00080 + cpd15421 &lt;=&gt; cpd00046 + cpd15547</t>
  </si>
  <si>
    <t>Phosphatidylglycerol synthase (n-C18:0)</t>
  </si>
  <si>
    <t>rxn09114</t>
  </si>
  <si>
    <t>cpd00080 + cpd15420 &lt;=&gt; cpd00046 + cpd15548</t>
  </si>
  <si>
    <t>Phosphatidylglycerol synthase (n-C18:1)</t>
  </si>
  <si>
    <t>rxn09135</t>
  </si>
  <si>
    <t>rxn06089</t>
  </si>
  <si>
    <t>cpd00001 + cpd15533 &lt;=&gt; cpd00067 + cpd01080 + cpd15341</t>
  </si>
  <si>
    <t>3.1.1.32</t>
  </si>
  <si>
    <t>Phospholipase A1 (phosphatidylethanolamine, n-C18:0) (periplasm)</t>
  </si>
  <si>
    <t>rxn09142</t>
  </si>
  <si>
    <t>rxn09138</t>
  </si>
  <si>
    <t>cpd00001 + cpd15540 &lt;=&gt; cpd00067 + cpd01080 + cpd15348</t>
  </si>
  <si>
    <t>Phospholipase A1 (phosphatidylglycerol, n-C18:0) (periplasm)</t>
  </si>
  <si>
    <t>rxn09163</t>
  </si>
  <si>
    <t>rxn09159</t>
  </si>
  <si>
    <t>cpd00001 + cpd15540 &lt;=&gt; cpd00067 + cpd01080 + cpd15323</t>
  </si>
  <si>
    <t>3.1.1.4</t>
  </si>
  <si>
    <t>Phospholipase A2 (phosphatidylglycerol, n-C18:0) (periplasm)</t>
  </si>
  <si>
    <t>rxn09177</t>
  </si>
  <si>
    <t>cpd00052 + cpd00084 + cpd02201 &lt;=&gt; cpd00012 + cpd00046 + cpd02666</t>
  </si>
  <si>
    <t>6.3.2.5</t>
  </si>
  <si>
    <t>R04231</t>
  </si>
  <si>
    <t>phosphopantothenate-cysteine ligase</t>
  </si>
  <si>
    <t>rxn09188</t>
  </si>
  <si>
    <t>cpd00015 + cpd00129 &lt;=&gt; cpd00982 + cpd02431</t>
  </si>
  <si>
    <t>1.5.99.8</t>
  </si>
  <si>
    <t>Proline dehydrogenase</t>
  </si>
  <si>
    <t>rxn09202</t>
  </si>
  <si>
    <t>rxn09205</t>
  </si>
  <si>
    <t>rxn06044</t>
  </si>
  <si>
    <t>cpd00054 + cpd15417 &lt;=&gt; cpd00046 + cpd00067 + cpd15552</t>
  </si>
  <si>
    <t>2.7.8.8</t>
  </si>
  <si>
    <t>Phosphatidylserine syntase (n-C12:0)</t>
  </si>
  <si>
    <t>rxn09206</t>
  </si>
  <si>
    <t>cpd00054 + cpd15423 &lt;=&gt; cpd00046 + cpd00067 + cpd15553</t>
  </si>
  <si>
    <t>Phosphatidylserine syntase (n-C14:0)</t>
  </si>
  <si>
    <t>rxn09207</t>
  </si>
  <si>
    <t>cpd00054 + cpd15422 &lt;=&gt; cpd00046 + cpd00067 + cpd15554</t>
  </si>
  <si>
    <t>Phosphatidylserine syntase (n-C14:1)</t>
  </si>
  <si>
    <t>rxn09208</t>
  </si>
  <si>
    <t>cpd00054 + cpd15419 &lt;=&gt; cpd00046 + cpd00067 + cpd15555</t>
  </si>
  <si>
    <t>Phosphatidylserine syntase (n-C16:0)</t>
  </si>
  <si>
    <t>rxn09209</t>
  </si>
  <si>
    <t>cpd00054 + cpd15418 &lt;=&gt; cpd00046 + cpd00067 + cpd15556</t>
  </si>
  <si>
    <t>Phosphatidylserine syntase (n-C16:1)</t>
  </si>
  <si>
    <t>rxn09210</t>
  </si>
  <si>
    <t>cpd00054 + cpd15421 &lt;=&gt; cpd00046 + cpd00067 + cpd15557</t>
  </si>
  <si>
    <t>Phosphatidylserine syntase (n-C18:0)</t>
  </si>
  <si>
    <t>rxn09211</t>
  </si>
  <si>
    <t>cpd00054 + cpd15420 &lt;=&gt; cpd00046 + cpd00067 + cpd15558</t>
  </si>
  <si>
    <t>Phosphatidylserine syntase (n-C18:1)</t>
  </si>
  <si>
    <t>rxn09225</t>
  </si>
  <si>
    <t>cpd02113 + cpd15492 &lt;=&gt; cpd00297 + cpd15489</t>
  </si>
  <si>
    <t>rhamnosyltransferase I (LPS core biosynthesis)</t>
  </si>
  <si>
    <t>rxn09240</t>
  </si>
  <si>
    <t>cpd00001 + cpd00002 + cpd00038 + cpd00048 &lt;=&gt; cpd00009 + cpd00012 + cpd00031 + cpd00193</t>
  </si>
  <si>
    <t>Sulfate adenyltransferase</t>
  </si>
  <si>
    <t>rxn09272</t>
  </si>
  <si>
    <t>cpd00036 + cpd15560 &lt;=&gt; cpd00106 + cpd15561</t>
  </si>
  <si>
    <t>succinate dehydrogenase (irreversible)</t>
  </si>
  <si>
    <t>rxn09296</t>
  </si>
  <si>
    <t>cpd00025 + cpd11421 &lt;=&gt; (2) cpd00001 + cpd11420</t>
  </si>
  <si>
    <t>hydrogen peroxide reductase (thioredoxin)</t>
  </si>
  <si>
    <t>rxn09310</t>
  </si>
  <si>
    <t>cpd00002 + cpd00069 + cpd00084 + cpd08289 &lt;=&gt; cpd00001 + cpd00011 + cpd00012 + cpd00018 + cpd00035 + cpd02654 + cpd15378</t>
  </si>
  <si>
    <t>thiazole phosphate synthesis</t>
  </si>
  <si>
    <t>rxn09345</t>
  </si>
  <si>
    <t>rxn09436</t>
  </si>
  <si>
    <t>(2) cpd00005 + (3) cpd00067 + cpd11468 + cpd11492 &lt;=&gt; cpd00001 + (2) cpd00006 + cpd00011 + cpd11466 + cpd11493</t>
  </si>
  <si>
    <t>fatty-acyl-ACP synthase (n-C14:0ACP), mitochondrial</t>
  </si>
  <si>
    <t>rxn09448</t>
  </si>
  <si>
    <t>cpd00002 + cpd00010 + cpd00067 + cpd15269 &lt;=&gt; cpd00012 + cpd00018 + cpd15274</t>
  </si>
  <si>
    <t>fatty-acid--CoA ligase (octadecenoate)</t>
  </si>
  <si>
    <t>rxn09449</t>
  </si>
  <si>
    <t>cpd00002 + cpd00010 + cpd00067 + cpd01080 &lt;=&gt; cpd00012 + cpd00018 + cpd00327</t>
  </si>
  <si>
    <t>fatty-acid--CoA ligase (octadecanoate)</t>
  </si>
  <si>
    <t>rxn09450</t>
  </si>
  <si>
    <t>cpd00002 + cpd00010 + cpd00067 + cpd15237 &lt;=&gt; cpd00012 + cpd00018 + cpd15238</t>
  </si>
  <si>
    <t>fatty-acid--CoA ligase (hexadecenoate), peroxisomal</t>
  </si>
  <si>
    <t>rxn09562</t>
  </si>
  <si>
    <t>cpd00115 + cpd00126 &lt;=&gt; cpd00031 + cpd00177</t>
  </si>
  <si>
    <t>guanylate kinase (GMP:dATP)</t>
  </si>
  <si>
    <t>rxn09654</t>
  </si>
  <si>
    <t>rxn09669</t>
  </si>
  <si>
    <t>rxn09680</t>
  </si>
  <si>
    <t>rxn09978</t>
  </si>
  <si>
    <t>cpd00001 + cpd15584 &lt;=&gt; cpd00027 + cpd00116</t>
  </si>
  <si>
    <t>beta-glucosidase (methyl-alpha-D-glucoside)</t>
  </si>
  <si>
    <t>rxn09979</t>
  </si>
  <si>
    <t>cpd00001 + cpd15585 &lt;=&gt; cpd00027 + cpd00116</t>
  </si>
  <si>
    <t>beta-glucosidase</t>
  </si>
  <si>
    <t>rxn09996</t>
  </si>
  <si>
    <t>(45) cpd00144 + (45) cpd00175 &lt;=&gt; (45) cpd00014 + (45) cpd00067 + (45) cpd00091 + cpd15634</t>
  </si>
  <si>
    <t>teichuronic acid (n=45), unlinked, GalNAc-GlcA repeated</t>
  </si>
  <si>
    <t>rxn09997</t>
  </si>
  <si>
    <t>cpd00001 + cpd02140 &lt;=&gt; (0.5) cpd00007 + cpd00009 + (2) cpd00067 + cpd00229 + cpd00939</t>
  </si>
  <si>
    <t>4-amino-5-hydroxymethyl-2-methylpyrimidine synthetase</t>
  </si>
  <si>
    <t>rxn10042</t>
  </si>
  <si>
    <t>cpd00008 + cpd00009 + (4) cpd00067[e] &lt;=&gt; cpd00001 + cpd00002 + (3) cpd00067</t>
  </si>
  <si>
    <t>3.6.3.14</t>
  </si>
  <si>
    <t>ATP synthase (four protons for one ATP)</t>
  </si>
  <si>
    <t>rxn10043</t>
  </si>
  <si>
    <t xml:space="preserve">1.9.3.1, </t>
  </si>
  <si>
    <t>(0.5) cpd00007 + (6) cpd00067 + (2) cpd00110 &lt;=&gt; cpd00001 + (4) cpd00067[e] + (2) cpd00109</t>
  </si>
  <si>
    <t>1.9.3.1,</t>
  </si>
  <si>
    <t>cytochrome-c oxidase (H+/e- = 2)</t>
  </si>
  <si>
    <t>rxn10052</t>
  </si>
  <si>
    <t>cpd00018 + cpd00067 + cpd00421 &lt;=&gt; cpd00008 + cpd00012</t>
  </si>
  <si>
    <t>adenylate kinase (Inorganic triphosphate)</t>
  </si>
  <si>
    <t>rxn10060</t>
  </si>
  <si>
    <t>cpd00003 + cpd00357 &lt;=&gt; cpd00006 + cpd00297</t>
  </si>
  <si>
    <t>NAD kinase (dTTP)</t>
  </si>
  <si>
    <t>rxn10094</t>
  </si>
  <si>
    <t>cpd00017 + cpd15352 &lt;=&gt; cpd00019 + cpd00067 + cpd15500</t>
  </si>
  <si>
    <t>S-adenosylmethione:2-demethylmenaquinone methyltransferase</t>
  </si>
  <si>
    <t>rxn10113</t>
  </si>
  <si>
    <t>(0.5) cpd00007 + (2.5) cpd00067 + cpd15561 &lt;=&gt; cpd00001 + (2.5) cpd00067[e] + cpd15560</t>
  </si>
  <si>
    <t>cytochrome oxidase bo3 (ubiquinol-8: 2.5 protons)</t>
  </si>
  <si>
    <t>rxn10118</t>
  </si>
  <si>
    <t>(2) cpd00067 + cpd11640 + cpd15560 &lt;=&gt; (2) cpd00067[e] + cpd15561</t>
  </si>
  <si>
    <t>1.18.99.1</t>
  </si>
  <si>
    <t>hydrogenase (ubiquinone-8: 2 protons)</t>
  </si>
  <si>
    <t>rxn10120</t>
  </si>
  <si>
    <t>(2) cpd00067 + cpd00209 + cpd15561 &lt;=&gt; cpd00001 + (2) cpd00067[e] + cpd00075 + cpd15560</t>
  </si>
  <si>
    <t>1.7.99.4</t>
  </si>
  <si>
    <t>Nitrate reductase (Ubiquinol-8)</t>
  </si>
  <si>
    <t>rxn10121</t>
  </si>
  <si>
    <t>(2) cpd00067 + cpd00209 + cpd15499 &lt;=&gt; cpd00001 + (2) cpd00067[e] + cpd00075 + cpd15500</t>
  </si>
  <si>
    <t>Nitrate reductase (Menaquinol-8)</t>
  </si>
  <si>
    <t>rxn10122</t>
  </si>
  <si>
    <t>cpd00004 + (4.5) cpd00067 + cpd15560 &lt;=&gt; cpd00003 + (3.5) cpd00067[e] + cpd15561</t>
  </si>
  <si>
    <t>NADH dehydrogenase (ubiquinone-8 &amp; 3.5 protons)</t>
  </si>
  <si>
    <t>rxn10125</t>
  </si>
  <si>
    <t>cpd00004 + cpd00006 + (2) cpd00067[e] &lt;=&gt; cpd00003 + cpd00005 + (2) cpd00067</t>
  </si>
  <si>
    <t>NAD(P) transhydrogenase</t>
  </si>
  <si>
    <t>rxn10126</t>
  </si>
  <si>
    <t>cpd00982 + cpd15560 &lt;=&gt; cpd00015 + cpd15561</t>
  </si>
  <si>
    <t>succinate dehyrdogenase</t>
  </si>
  <si>
    <t>rxn10135</t>
  </si>
  <si>
    <t>rxn10145</t>
  </si>
  <si>
    <t>cpd00001 + cpd00002 + cpd00516[e] &lt;=&gt; cpd00008 + cpd00009 + cpd00067 + cpd00516</t>
  </si>
  <si>
    <t>M-diaminopimelic acid ABC transport</t>
  </si>
  <si>
    <t>rxn10147</t>
  </si>
  <si>
    <t>cpd00001 + cpd00002 + cpd00635[e] &lt;=&gt; cpd00008 + cpd00009 + cpd00067 + cpd00635</t>
  </si>
  <si>
    <t>Cob(1)alamin transport via ABC system</t>
  </si>
  <si>
    <t>rxn10161</t>
  </si>
  <si>
    <t>cpd00067[e] + cpd01080[e] &lt;=&gt; cpd00067 + cpd01080</t>
  </si>
  <si>
    <t>Octadecanoate transport via proton symport</t>
  </si>
  <si>
    <t>rxn10168</t>
  </si>
  <si>
    <t>cpd00001 + cpd00002 + cpd00205[e] &lt;=&gt; cpd00008 + cpd00009 + cpd00067 + cpd00205</t>
  </si>
  <si>
    <t>Potassium ABC transporter</t>
  </si>
  <si>
    <t>rxn10181</t>
  </si>
  <si>
    <t>cpd00355[e] &lt;=&gt; cpd00355</t>
  </si>
  <si>
    <t>NMN permease</t>
  </si>
  <si>
    <t>rxn10184</t>
  </si>
  <si>
    <t>cpd00061 + cpd00588[e] &lt;=&gt; cpd00020 + cpd00804</t>
  </si>
  <si>
    <t>D-sorbitol transport via PEP:Pyr PTS</t>
  </si>
  <si>
    <t>rxn10193</t>
  </si>
  <si>
    <t>(45) cpd00026 + cpd15661 &lt;=&gt; (45) cpd00014 + cpd15662</t>
  </si>
  <si>
    <t>2.4.1.52</t>
  </si>
  <si>
    <t>Poly(glycerol-phosphate) alpha-glucosyltransferase</t>
  </si>
  <si>
    <t>rxn10199</t>
  </si>
  <si>
    <t>cpd03495 + cpd15666 &lt;=&gt; cpd02229 + cpd15665</t>
  </si>
  <si>
    <t>Peptidoglycan subunit synthesis</t>
  </si>
  <si>
    <t>rxn10202</t>
  </si>
  <si>
    <t>rxn05901</t>
  </si>
  <si>
    <t>cpd00080 + cpd00134 &lt;=&gt; cpd00010 + cpd15327</t>
  </si>
  <si>
    <t>palmitoyl-glycerol-3-phosphate O-acyltransferase</t>
  </si>
  <si>
    <t>rxn10203</t>
  </si>
  <si>
    <t>cpd00080 + cpd01695 &lt;=&gt; cpd00010 + cpd15331</t>
  </si>
  <si>
    <t>myristoyl-glycerol-3-phosphate O-acyltransferase</t>
  </si>
  <si>
    <t>rxn10204</t>
  </si>
  <si>
    <t>cpd00080 + cpd00327 &lt;=&gt; cpd00010 + cpd15329</t>
  </si>
  <si>
    <t>stearoyl-glycerol-3-phosphate O-acyltransferase</t>
  </si>
  <si>
    <t>rxn10205</t>
  </si>
  <si>
    <t>cpd00080 + cpd11432 &lt;=&gt; cpd00010 + cpd15671</t>
  </si>
  <si>
    <t>isoheptadecanoyl-glycerol-3-phosphate O-acyltransferase</t>
  </si>
  <si>
    <t>rxn10206</t>
  </si>
  <si>
    <t>cpd00080 + cpd11434 &lt;=&gt; cpd00010 + cpd15672</t>
  </si>
  <si>
    <t>anteisoheptadecanoyl-glycerol-3-phosphate O-acyltransferase</t>
  </si>
  <si>
    <t>rxn10207</t>
  </si>
  <si>
    <t>cpd00080 + cpd11435 &lt;=&gt; cpd00010 + cpd15673</t>
  </si>
  <si>
    <t>isotetradecanoyl-glycerol-3-phosphate O-acyltransferase</t>
  </si>
  <si>
    <t>rxn10208</t>
  </si>
  <si>
    <t>cpd00080 + cpd11437 &lt;=&gt; cpd00010 + cpd15674</t>
  </si>
  <si>
    <t>isopentadecanoyl-glycerol-3-phosphate O-acyltransferase</t>
  </si>
  <si>
    <t>rxn10209</t>
  </si>
  <si>
    <t>cpd00080 + cpd11439 &lt;=&gt; cpd00010 + cpd15675</t>
  </si>
  <si>
    <t>anteisopentadecanoyl-glycerol-3-phosphate O-acyltransferase</t>
  </si>
  <si>
    <t>rxn10210</t>
  </si>
  <si>
    <t>cpd00080 + cpd11441 &lt;=&gt; cpd00010 + cpd15676</t>
  </si>
  <si>
    <t>isohexadecanoyl-glycerol-3-phosphate O-acyltransferase</t>
  </si>
  <si>
    <t>rxn10211</t>
  </si>
  <si>
    <t>rxn10212</t>
  </si>
  <si>
    <t>rxn10213</t>
  </si>
  <si>
    <t>rxn10214</t>
  </si>
  <si>
    <t>rxn06140</t>
  </si>
  <si>
    <t>cpd11432 + cpd15671 &lt;=&gt; cpd00010 + cpd15677</t>
  </si>
  <si>
    <t>2.3.1.51</t>
  </si>
  <si>
    <t>isoheptadecanoyl-1-acylglycerol-3-phosphate O-acyltransferase</t>
  </si>
  <si>
    <t>rxn10215</t>
  </si>
  <si>
    <t>cpd11434 + cpd15672 &lt;=&gt; cpd00010 + cpd15678</t>
  </si>
  <si>
    <t>anteisoheptadecanoyl-1-acylglycerol-3-phosphate O-acyltransferase</t>
  </si>
  <si>
    <t>rxn10216</t>
  </si>
  <si>
    <t>rxn10217</t>
  </si>
  <si>
    <t>rxn10218</t>
  </si>
  <si>
    <t>rxn10219</t>
  </si>
  <si>
    <t>rxn10220</t>
  </si>
  <si>
    <t>cpd00052 + cpd15677 &lt;=&gt; cpd00012 + cpd15683</t>
  </si>
  <si>
    <t>isoheptadecanoyl-phosphatidate cytidylyltransferase</t>
  </si>
  <si>
    <t>rxn10221</t>
  </si>
  <si>
    <t>cpd00052 + cpd15678 &lt;=&gt; cpd00012 + cpd15684</t>
  </si>
  <si>
    <t>anteisoheptadecanoyl-phosphatidate cytidylyltransferase</t>
  </si>
  <si>
    <t>rxn10222</t>
  </si>
  <si>
    <t>cpd00052 + cpd15679 &lt;=&gt; cpd00012 + cpd15685</t>
  </si>
  <si>
    <t>isotetradecanoyl-phosphatidate cytidylyltransferase</t>
  </si>
  <si>
    <t>rxn10223</t>
  </si>
  <si>
    <t>cpd00052 + cpd15680 &lt;=&gt; cpd00012 + cpd15686</t>
  </si>
  <si>
    <t>isopentadecanoyl-phosphatidate cytidylyltransferase</t>
  </si>
  <si>
    <t>rxn10224</t>
  </si>
  <si>
    <t>cpd00052 + cpd15681 &lt;=&gt; cpd00012 + cpd15687</t>
  </si>
  <si>
    <t>anteisopentadecanoyl-phosphatidate cytidylyltransferase</t>
  </si>
  <si>
    <t>rxn10225</t>
  </si>
  <si>
    <t>cpd00052 + cpd15682 &lt;=&gt; cpd00012 + cpd15688</t>
  </si>
  <si>
    <t>isohexadecanoyl-phosphatidate cytidylyltransferase</t>
  </si>
  <si>
    <t>rxn10226</t>
  </si>
  <si>
    <t>cpd00054 + cpd15683 &lt;=&gt; cpd00046 + cpd00067 + cpd15689</t>
  </si>
  <si>
    <t>isoheptadecanoyl-CDPdiacylglycerol-serine O-phosphatidyltransferase</t>
  </si>
  <si>
    <t>rxn10227</t>
  </si>
  <si>
    <t>cpd00054 + cpd15684 &lt;=&gt; cpd00046 + cpd00067 + cpd15690</t>
  </si>
  <si>
    <t>anteisoheptadecanoyl-CDPdiacylglycerol-serine O-phosphatidyltransferase</t>
  </si>
  <si>
    <t>rxn10228</t>
  </si>
  <si>
    <t>cpd00054 + cpd15685 &lt;=&gt; cpd00046 + cpd00067 + cpd15691</t>
  </si>
  <si>
    <t>isotetradecanoyl-CDPdiacylglycerol-serine O-phosphatidyltransferase</t>
  </si>
  <si>
    <t>rxn10229</t>
  </si>
  <si>
    <t>cpd00054 + cpd15686 &lt;=&gt; cpd00046 + cpd00067 + cpd15692</t>
  </si>
  <si>
    <t>isopentadecanoyl-CDPdiacylglycerol-serine O-phosphatidyltransferase</t>
  </si>
  <si>
    <t>rxn10230</t>
  </si>
  <si>
    <t>cpd00054 + cpd15687 &lt;=&gt; cpd00046 + cpd00067 + cpd15693</t>
  </si>
  <si>
    <t>anteisopentadecanoyl-CDPdiacylglycerol-serine O-phosphatidyltransferase</t>
  </si>
  <si>
    <t>rxn10231</t>
  </si>
  <si>
    <t>cpd00054 + cpd15688 &lt;=&gt; cpd00046 + cpd00067 + cpd15694</t>
  </si>
  <si>
    <t>isohexadecanoyl-CDPdiacylglycerol-serine O-phosphatidyltransferase</t>
  </si>
  <si>
    <t>rxn10232</t>
  </si>
  <si>
    <t>rxn06090</t>
  </si>
  <si>
    <t>(2) cpd00067 + cpd15689 &lt;=&gt; cpd00011 + cpd15695</t>
  </si>
  <si>
    <t>4.1.1.65</t>
  </si>
  <si>
    <t>isoheptadecanoyl-phosphatidylserine decarboxylase</t>
  </si>
  <si>
    <t>rxn10233</t>
  </si>
  <si>
    <t>(2) cpd00067 + cpd15690 &lt;=&gt; cpd00011 + cpd15696</t>
  </si>
  <si>
    <t>anteisoheptadecanoyl-phosphatidylserine decarboxylase</t>
  </si>
  <si>
    <t>rxn10259</t>
  </si>
  <si>
    <t>cpd00080 + cpd15683 &lt;=&gt; cpd00046 + cpd15716</t>
  </si>
  <si>
    <t>isoheptadecanoyl-CDPdiacylglycerol:sn-glycerol-3-phosphate 3-phosphatidyltransferase</t>
  </si>
  <si>
    <t>rxn10260</t>
  </si>
  <si>
    <t>cpd00080 + cpd15684 &lt;=&gt; cpd00046 + cpd15717</t>
  </si>
  <si>
    <t>anteisoheptadecanoyl-CDPdiacylglycerol:sn-glycerol-3-phosphate 3-phosphatidyltransferase</t>
  </si>
  <si>
    <t>rxn10261</t>
  </si>
  <si>
    <t>cpd00080 + cpd15685 &lt;=&gt; cpd00046 + cpd15718</t>
  </si>
  <si>
    <t>isotetradecanoyl-CDPdiacylglycerol:sn-glycerol-3-phosphate 3-phosphatidyltransferase</t>
  </si>
  <si>
    <t>rxn10262</t>
  </si>
  <si>
    <t>cpd00080 + cpd15686 &lt;=&gt; cpd00046 + cpd15719</t>
  </si>
  <si>
    <t>isopentadecanoyl-CDPdiacylglycerol:sn-glycerol-3-phosphate 3-phosphatidyltransferase</t>
  </si>
  <si>
    <t>rxn10263</t>
  </si>
  <si>
    <t>cpd00080 + cpd15687 &lt;=&gt; cpd00046 + cpd15720</t>
  </si>
  <si>
    <t>anteisopentadecanoyl-CDPdiacylglycerol:sn-glycerol-3-phosphate 3-phosphatidyltransferase</t>
  </si>
  <si>
    <t>rxn10264</t>
  </si>
  <si>
    <t>cpd00080 + cpd15688 &lt;=&gt; cpd00046 + cpd15721</t>
  </si>
  <si>
    <t>isohexadecanoyl-CDPdiacylglycerol:sn-glycerol-3-phosphate 3-phosphatidyltransferase</t>
  </si>
  <si>
    <t>rxn10265</t>
  </si>
  <si>
    <t>rxn06080</t>
  </si>
  <si>
    <t>cpd00001 + cpd15716 &lt;=&gt; cpd00009 + cpd00067 + cpd15722</t>
  </si>
  <si>
    <t>3.1.3.27</t>
  </si>
  <si>
    <t>isoheptadecanoyl-Phosphatidylglycerophosphate phosphohydrolase</t>
  </si>
  <si>
    <t>rxn10266</t>
  </si>
  <si>
    <t>cpd00001 + cpd15717 &lt;=&gt; cpd00009 + cpd00067 + cpd15723</t>
  </si>
  <si>
    <t>anteisoheptadecanoyl-Phosphatidylglycerophosphate phosphohydrolase</t>
  </si>
  <si>
    <t>rxn10298</t>
  </si>
  <si>
    <t>rxn06565</t>
  </si>
  <si>
    <t>(24) cpd00026 + cpd15746 &lt;=&gt; (24) cpd00014 + cpd15755</t>
  </si>
  <si>
    <t>palmitoyl-lipoteichoic acid synthesis (n=24), linked, glucose substituted</t>
  </si>
  <si>
    <t>rxn10299</t>
  </si>
  <si>
    <t>(24) cpd00026 + cpd15747 &lt;=&gt; (24) cpd00014 + cpd15756</t>
  </si>
  <si>
    <t>myristoyl-lipoteichoic acid synthesis (n=24), linked, glucose substituted</t>
  </si>
  <si>
    <t>rxn10300</t>
  </si>
  <si>
    <t>(24) cpd00026 + cpd15748 &lt;=&gt; (24) cpd00014 + cpd15757</t>
  </si>
  <si>
    <t>stearoyl-lipoteichoic acid synthesis (n=24), linked, glucose substituted</t>
  </si>
  <si>
    <t>rxn10301</t>
  </si>
  <si>
    <t>(24) cpd00026 + cpd15749 &lt;=&gt; (24) cpd00014 + cpd15758</t>
  </si>
  <si>
    <t>isoheptadecanoyl-lipoteichoic acid synthesis (n=24), linked, glucose substituted</t>
  </si>
  <si>
    <t>rxn10302</t>
  </si>
  <si>
    <t>(24) cpd00026 + cpd15750 &lt;=&gt; (24) cpd00014 + cpd15759</t>
  </si>
  <si>
    <t>anteisoheptadecanoyl-lipoteichoic acid synthesis (n=24), linked, glucose substituted</t>
  </si>
  <si>
    <t>rxn10303</t>
  </si>
  <si>
    <t>(24) cpd00026 + cpd15751 &lt;=&gt; (24) cpd00014 + cpd15760</t>
  </si>
  <si>
    <t>isotetradecanoyl-lipoteichoic acid synthesis (n=24), linked, glucose substituted</t>
  </si>
  <si>
    <t>rxn10304</t>
  </si>
  <si>
    <t>(24) cpd00026 + cpd15752 &lt;=&gt; (24) cpd00014 + cpd15761</t>
  </si>
  <si>
    <t>isopentadecanoyl-lipoteichoic acid synthesis (n=24), linked, glucose substituted</t>
  </si>
  <si>
    <t>rxn10305</t>
  </si>
  <si>
    <t>(24) cpd00026 + cpd15753 &lt;=&gt; (24) cpd00014 + cpd15762</t>
  </si>
  <si>
    <t>anteisopentadecanoyl-lipoteichoic acid synthesis (n=24), linked, glucose substituted</t>
  </si>
  <si>
    <t>rxn10306</t>
  </si>
  <si>
    <t>(24) cpd00026 + cpd15754 &lt;=&gt; (24) cpd00014 + cpd15763</t>
  </si>
  <si>
    <t>isohexadecanoyl-lipoteichoic acid synthesis (n=24), linked, glucose substituted</t>
  </si>
  <si>
    <t>rxn10307</t>
  </si>
  <si>
    <t>rxn10309</t>
  </si>
  <si>
    <t>(24) cpd00037 + cpd15746 &lt;=&gt; (24) cpd00014 + cpd15764</t>
  </si>
  <si>
    <t>2.7.8.-</t>
  </si>
  <si>
    <t>palmitoyl-lipoteichoic acid synthesis (n=24), linked, N-acetylglucosamine substituted</t>
  </si>
  <si>
    <t>rxn10308</t>
  </si>
  <si>
    <t>(24) cpd00037 + cpd15747 &lt;=&gt; (24) cpd00014 + cpd15765</t>
  </si>
  <si>
    <t>myristoyl-lipoteichoic acid synthesis (n=24), linked, N-acetylglucosamine substituted</t>
  </si>
  <si>
    <t>(24) cpd00037 + cpd15748 &lt;=&gt; (24) cpd00014 + cpd15766</t>
  </si>
  <si>
    <t>stearoyl-lipoteichoic acid synthesis (n=24), linked, N-acetylglucosamine substituted</t>
  </si>
  <si>
    <t>rxn10310</t>
  </si>
  <si>
    <t>(24) cpd00037 + cpd15749 &lt;=&gt; (24) cpd00014 + cpd15767</t>
  </si>
  <si>
    <t>isoheptadecanoyl-lipoteichoic acid synthesis (n=24), linked, N-acetylglucosamine substituted</t>
  </si>
  <si>
    <t>rxn10311</t>
  </si>
  <si>
    <t>(24) cpd00037 + cpd15750 &lt;=&gt; (24) cpd00014 + cpd15768</t>
  </si>
  <si>
    <t>anteisoheptadecanoyl-lipoteichoic acid synthesis (n=24), linked, N-acetylglucosamine substituted</t>
  </si>
  <si>
    <t>rxn10312</t>
  </si>
  <si>
    <t>(24) cpd00037 + cpd15751 &lt;=&gt; (24) cpd00014 + cpd15769</t>
  </si>
  <si>
    <t>isotetradecanoyl-lipoteichoic acid synthesis (n=24), linked, N-acetylglucosamine substituted</t>
  </si>
  <si>
    <t>rxn10313</t>
  </si>
  <si>
    <t>(24) cpd00037 + cpd15752 &lt;=&gt; (24) cpd00014 + cpd15770</t>
  </si>
  <si>
    <t>isopentadecanoyl-lipoteichoic acid synthesis (n=24), linked, N-acetylglucosamine substituted</t>
  </si>
  <si>
    <t>rxn10314</t>
  </si>
  <si>
    <t>(24) cpd00037 + cpd15753 &lt;=&gt; (24) cpd00014 + cpd15771</t>
  </si>
  <si>
    <t>anteisopentadecanoyl-lipoteichoic acid synthesis (n=24), linked, N-acetylglucosamine substituted</t>
  </si>
  <si>
    <t>rxn10315</t>
  </si>
  <si>
    <t>(24) cpd00037 + cpd15754 &lt;=&gt; (24) cpd00014 + cpd15772</t>
  </si>
  <si>
    <t>isohexadecanoyl-lipoteichoic acid synthesis (n=24), linked, N-acetylglucosamine substituted</t>
  </si>
  <si>
    <t>rxn10336</t>
  </si>
  <si>
    <t>rxn07267</t>
  </si>
  <si>
    <t>(2) cpd15540 &lt;=&gt; cpd00100 + cpd15793</t>
  </si>
  <si>
    <t>stearoyl-cardiolipin synthase</t>
  </si>
  <si>
    <t>rxn10337</t>
  </si>
  <si>
    <t>(2) cpd15722 &lt;=&gt; cpd00100 + cpd15794</t>
  </si>
  <si>
    <t>isoheptadecanoyl-cardiolipin synthase</t>
  </si>
  <si>
    <t>rxn10338</t>
  </si>
  <si>
    <t>(2) cpd15723 &lt;=&gt; cpd00100 + cpd15795</t>
  </si>
  <si>
    <t>anteisoheptadecanoyl-cardiolipin synthase</t>
  </si>
  <si>
    <t>rxn10343</t>
  </si>
  <si>
    <t>cpd00001 + cpd00002 + cpd00531 &lt;=&gt; cpd00008 + cpd00009 + cpd00067 + cpd00531[e]</t>
  </si>
  <si>
    <t>Mercury (Hg+2) ABC transporter</t>
  </si>
  <si>
    <t>rxn10344</t>
  </si>
  <si>
    <t>cpd00001 + cpd00002 + cpd04097 &lt;=&gt; cpd00008 + cpd00009 + cpd00067 + cpd04097[e]</t>
  </si>
  <si>
    <t>Lead (Pb+2) ABC transporter</t>
  </si>
  <si>
    <t>rxn10473</t>
  </si>
  <si>
    <t>cpd00099[e] &lt;=&gt; cpd00099</t>
  </si>
  <si>
    <t>chlorideion transport out via diffusion</t>
  </si>
  <si>
    <t>rxn10474</t>
  </si>
  <si>
    <t>cpd00149 &lt;=&gt; cpd00149[e]</t>
  </si>
  <si>
    <t>cobalt transport in/out via permease (no H+)</t>
  </si>
  <si>
    <t>rxn10481</t>
  </si>
  <si>
    <t>cpd00001 + cpd00002 + cpd00058[e] &lt;=&gt; cpd00008 + cpd00009 + cpd00058 + cpd00067</t>
  </si>
  <si>
    <t>Copper transport via ABC system</t>
  </si>
  <si>
    <t>rxn10571</t>
  </si>
  <si>
    <t>cpd00001 + cpd00002 + cpd00254[e] &lt;=&gt; cpd00008 + cpd00009 + cpd00067 + cpd00254</t>
  </si>
  <si>
    <t>magnesium transport via ABC system</t>
  </si>
  <si>
    <t>rxn10806</t>
  </si>
  <si>
    <t>(0.5) cpd00007 + (2) cpd00067 + cpd15499 &lt;=&gt; cpd00001 + (2) cpd00067[e] + cpd15500</t>
  </si>
  <si>
    <t>cytochrome oxidase bd (menaquinol-8: 2 protons)</t>
  </si>
  <si>
    <t>rxn10841</t>
  </si>
  <si>
    <t>rxn11544</t>
  </si>
  <si>
    <t>cpd00001 + (2) cpd00002 + (2) cpd00053 + cpd03832 &lt;=&gt; (2) cpd00008 + cpd00012 + (2) cpd00023 + cpd03913</t>
  </si>
  <si>
    <t>Hydrogenobyrinate  &lt;=&gt; Hydrogenobyrinate a,c diamide</t>
  </si>
  <si>
    <t>rxn11937</t>
  </si>
  <si>
    <t>cpd00001 + cpd00003 + cpd00528 &lt;=&gt; cpd00004 + cpd00659</t>
  </si>
  <si>
    <t>1.7.99.6</t>
  </si>
  <si>
    <t>Nitrogen:(NAD) oxidoreductase (N2O-forming)</t>
  </si>
  <si>
    <t>rxn11946</t>
  </si>
  <si>
    <t>cpd00017 + cpd03449 &lt;=&gt; cpd00019 + cpd15560</t>
  </si>
  <si>
    <t>R05614</t>
  </si>
  <si>
    <t>3-demethylubiquinone-9 3-o-methyltransferase</t>
  </si>
  <si>
    <t>rxn12008</t>
  </si>
  <si>
    <t>cpd00012 + cpd02557 &lt;=&gt; cpd00113 + cpd02590</t>
  </si>
  <si>
    <t>R05611</t>
  </si>
  <si>
    <t>rxn12224</t>
  </si>
  <si>
    <t>cpd00007 + cpd03446 &lt;=&gt; cpd00001 + cpd03447</t>
  </si>
  <si>
    <t>2-octaprenyl-6-methoxyphenol hydroxylase</t>
  </si>
  <si>
    <t>rxn12376</t>
  </si>
  <si>
    <t>rxn12510</t>
  </si>
  <si>
    <t>cpd00002 + cpd00644 &lt;=&gt; cpd00008 + cpd02201</t>
  </si>
  <si>
    <t>2.7.1.33</t>
  </si>
  <si>
    <t>R03018</t>
  </si>
  <si>
    <t>ATP:pantothenate 4'-phosphotransferase</t>
  </si>
  <si>
    <t>rxn12512</t>
  </si>
  <si>
    <t>cpd00002 + cpd00084 + cpd02201 &lt;=&gt; cpd00012 + cpd00018 + cpd02666</t>
  </si>
  <si>
    <t>R04230</t>
  </si>
  <si>
    <t>(R)-4'-Phosphopantothenate:L-cysteine ligase</t>
  </si>
  <si>
    <t>rxn12633</t>
  </si>
  <si>
    <t>cpd00001 + cpd11593 &lt;=&gt; cpd00035 + cpd00041</t>
  </si>
  <si>
    <t>aminopeptidase</t>
  </si>
  <si>
    <t>rxn12634</t>
  </si>
  <si>
    <t>cpd00001 + cpd11592 &lt;=&gt; cpd00023 + cpd00033</t>
  </si>
  <si>
    <t>rxn12635</t>
  </si>
  <si>
    <t>cpd00001 + cpd11591 &lt;=&gt; cpd00033 + cpd00060</t>
  </si>
  <si>
    <t>rxn12636</t>
  </si>
  <si>
    <t>cpd00001 + cpd00067 + cpd11590 &lt;=&gt; cpd00035 + cpd00060</t>
  </si>
  <si>
    <t>rxn12637</t>
  </si>
  <si>
    <t>cpd00001 + cpd11589 &lt;=&gt; cpd00033 + cpd00041</t>
  </si>
  <si>
    <t>rxn12638</t>
  </si>
  <si>
    <t>cpd00001 + cpd11588 &lt;=&gt; cpd00033 + cpd00067 + cpd00129</t>
  </si>
  <si>
    <t>rxn12639</t>
  </si>
  <si>
    <t>cpd00001 + cpd11587 &lt;=&gt; cpd00035 + cpd00053</t>
  </si>
  <si>
    <t>rxn12640</t>
  </si>
  <si>
    <t>cpd00001 + cpd11586 &lt;=&gt; cpd00023 + cpd00035</t>
  </si>
  <si>
    <t>rxn12641</t>
  </si>
  <si>
    <t>cpd00001 + cpd11585 &lt;=&gt; cpd00033 + cpd00035</t>
  </si>
  <si>
    <t>rxn12642</t>
  </si>
  <si>
    <t>cpd00001 + cpd11584 &lt;=&gt; cpd00035 + cpd00119</t>
  </si>
  <si>
    <t>rxn12643</t>
  </si>
  <si>
    <t>cpd00001 + cpd11583 &lt;=&gt; cpd00035 + cpd00107</t>
  </si>
  <si>
    <t>rxn12644</t>
  </si>
  <si>
    <t>cpd00001 + cpd11582 &lt;=&gt; cpd00035 + cpd00161</t>
  </si>
  <si>
    <t>rxn12645</t>
  </si>
  <si>
    <t>cpd00001 + cpd11581 &lt;=&gt; cpd00033 + cpd00132</t>
  </si>
  <si>
    <t>rxn12646</t>
  </si>
  <si>
    <t>cpd00001 + cpd11580 &lt;=&gt; cpd00033 + cpd00053</t>
  </si>
  <si>
    <t>rxn12664</t>
  </si>
  <si>
    <t>cpd11606[e] &lt;=&gt; cpd11606</t>
  </si>
  <si>
    <t>Menaquinone transport</t>
  </si>
  <si>
    <t>rxn12665</t>
  </si>
  <si>
    <t>rxn12822</t>
  </si>
  <si>
    <t>(2) cpd00023 + (2) cpd11621 &lt;=&gt; cpd00024 + cpd00053 + (2) cpd00067 + (2) cpd11620</t>
  </si>
  <si>
    <t>1.4.7.1</t>
  </si>
  <si>
    <t>R00021</t>
  </si>
  <si>
    <t>L-Glutamate:ferredoxin oxidoreductase (transaminating)</t>
  </si>
  <si>
    <t>rxn12844</t>
  </si>
  <si>
    <t>cpd00001 + cpd15603 &lt;=&gt; cpd00033 + cpd00084</t>
  </si>
  <si>
    <t>Gly-Cys aminopeptidase</t>
  </si>
  <si>
    <t>rxn12845</t>
  </si>
  <si>
    <t>cpd00001 + cpd15604 &lt;=&gt; cpd00033 + cpd00107</t>
  </si>
  <si>
    <t>Gly-Leu aminopeptidase</t>
  </si>
  <si>
    <t>rxn12846</t>
  </si>
  <si>
    <t>cpd00001 + cpd15605 &lt;=&gt; cpd00033 + cpd00066</t>
  </si>
  <si>
    <t>Gly-Phe aminopeptidase</t>
  </si>
  <si>
    <t>rxn12847</t>
  </si>
  <si>
    <t>cpd00001 + cpd15606 &lt;=&gt; cpd00033 + cpd00069</t>
  </si>
  <si>
    <t>Gly-Try aminopeptidase</t>
  </si>
  <si>
    <t>rxn12848</t>
  </si>
  <si>
    <t>cpd00001 + cpd00002 + cpd15603[e] &lt;=&gt; cpd00008 + cpd00009 + cpd15603</t>
  </si>
  <si>
    <t>Gly-Cys ABC transporters</t>
  </si>
  <si>
    <t>rxn12849</t>
  </si>
  <si>
    <t>cpd00001 + cpd00002 + cpd15604[e] &lt;=&gt; cpd00008 + cpd00009 + cpd15604</t>
  </si>
  <si>
    <t>Gly-Leu ABC transporters</t>
  </si>
  <si>
    <t>rxn12850</t>
  </si>
  <si>
    <t>cpd00001 + cpd00002 + cpd15605[e] &lt;=&gt; cpd00008 + cpd00009 + cpd15605</t>
  </si>
  <si>
    <t>Gly-Phe ABC transporters</t>
  </si>
  <si>
    <t>rxn12851</t>
  </si>
  <si>
    <t>cpd00001 + cpd00002 + cpd15606[e] &lt;=&gt; cpd00008 + cpd00009 + cpd15606</t>
  </si>
  <si>
    <t>Gly-Try ABC transporters</t>
  </si>
  <si>
    <t>rxn13160</t>
  </si>
  <si>
    <t>cpd01741[e] &lt;=&gt; cpd01741</t>
  </si>
  <si>
    <t>Fatty acid permease</t>
  </si>
  <si>
    <t>rxn13477</t>
  </si>
  <si>
    <t>rxn13661</t>
  </si>
  <si>
    <t>cpd00017 + cpd11425 &lt;=&gt; cpd00019 + cpd00067 + cpd11606</t>
  </si>
  <si>
    <t>S-adenosylmethione:2-demthylmenaquinone methyltransferase (menaquinone 7)</t>
  </si>
  <si>
    <t>rxn13782</t>
  </si>
  <si>
    <t>=&gt; cpd17041</t>
  </si>
  <si>
    <t>Protein biosynthesis</t>
  </si>
  <si>
    <t>rxn13783</t>
  </si>
  <si>
    <t>=&gt; cpd17042</t>
  </si>
  <si>
    <t>DNA replication</t>
  </si>
  <si>
    <t>rxn13784</t>
  </si>
  <si>
    <t>=&gt; cpd17043</t>
  </si>
  <si>
    <t>RNA transcription</t>
  </si>
  <si>
    <t>count</t>
  </si>
  <si>
    <t>corepan</t>
  </si>
  <si>
    <t>Row Labels</t>
  </si>
  <si>
    <t>(blank)</t>
  </si>
  <si>
    <t>Grand Total</t>
  </si>
  <si>
    <t>Count of kmetyi</t>
  </si>
  <si>
    <t>pan</t>
  </si>
  <si>
    <t>core</t>
  </si>
  <si>
    <t>subsystem</t>
  </si>
  <si>
    <t>total</t>
  </si>
  <si>
    <t>xxx</t>
  </si>
  <si>
    <t>ID</t>
  </si>
  <si>
    <t>alt_name</t>
  </si>
  <si>
    <t>EX_cpd00254_e0</t>
  </si>
  <si>
    <t>EX_cpd00205_e0</t>
  </si>
  <si>
    <t>EX_cpd00034_e0</t>
  </si>
  <si>
    <t>EX_cpd00048_e0</t>
  </si>
  <si>
    <t>EX_cpd00080_e0</t>
  </si>
  <si>
    <t>EX_cpd00099_e0</t>
  </si>
  <si>
    <t>EX_cpd00058_e0</t>
  </si>
  <si>
    <t>EX_cpd00149_e0</t>
  </si>
  <si>
    <t>EX_cpd10516_e0</t>
  </si>
  <si>
    <t>EX_cpd00007_e0</t>
  </si>
  <si>
    <t>EX_cpd00063_e0</t>
  </si>
  <si>
    <t>EX_cpd11606_e0</t>
  </si>
  <si>
    <t>EX_cpd01080_e0</t>
  </si>
  <si>
    <t>EX_cpd00030_e0</t>
  </si>
  <si>
    <t>EX_cpd00033_e0</t>
  </si>
  <si>
    <t>EX_cpd00132_e0</t>
  </si>
  <si>
    <t>EX_cpd00066_e0</t>
  </si>
  <si>
    <t>EX_cpd00119_e0</t>
  </si>
  <si>
    <t>EX_cpd00069_e0</t>
  </si>
  <si>
    <t>EX_cpd00162_e0</t>
  </si>
  <si>
    <t>EX_cpd00516_e0</t>
  </si>
  <si>
    <t>EX_cpd00794_e0</t>
  </si>
  <si>
    <t>EX_cpd01741_e0</t>
  </si>
  <si>
    <t>EX_cpd00264_e0</t>
  </si>
  <si>
    <t>EX_cpd00393_e0</t>
  </si>
  <si>
    <t>EX_cpd00053_e0</t>
  </si>
  <si>
    <t>EX_cpd00793_e0</t>
  </si>
  <si>
    <t>EX_cpd09252_e0</t>
  </si>
  <si>
    <t>EX_cpd03847_e0</t>
  </si>
  <si>
    <t>Lower Bound</t>
  </si>
  <si>
    <t>Upper Bound</t>
  </si>
  <si>
    <t>Mg</t>
  </si>
  <si>
    <t>K</t>
  </si>
  <si>
    <t>ZN2</t>
  </si>
  <si>
    <t>Sulfate</t>
  </si>
  <si>
    <t>Glycerol-3-Phosphate</t>
  </si>
  <si>
    <t>Cl-</t>
  </si>
  <si>
    <t>Cu2</t>
  </si>
  <si>
    <t>CO2</t>
  </si>
  <si>
    <t>FE3</t>
  </si>
  <si>
    <t>O2</t>
  </si>
  <si>
    <t>Ca2</t>
  </si>
  <si>
    <t>Menaqunione</t>
  </si>
  <si>
    <t>OCDCA</t>
  </si>
  <si>
    <t>Mn2</t>
  </si>
  <si>
    <t>Glycine</t>
  </si>
  <si>
    <t>L-Asparagine</t>
  </si>
  <si>
    <t>L-Phenylalanine</t>
  </si>
  <si>
    <t>L-Histidine</t>
  </si>
  <si>
    <t>L-Tyrosine</t>
  </si>
  <si>
    <t>Aminoethanol</t>
  </si>
  <si>
    <t>meso-2_6-Diaminopimelate</t>
  </si>
  <si>
    <t>TRHL</t>
  </si>
  <si>
    <t>ddca</t>
  </si>
  <si>
    <t>Spermidine</t>
  </si>
  <si>
    <t>Folate</t>
  </si>
  <si>
    <t>L-Glutamine</t>
  </si>
  <si>
    <t>Thiamine-phosphate</t>
  </si>
  <si>
    <t>3-Coumaric acid</t>
  </si>
  <si>
    <t>Myristic acid</t>
  </si>
  <si>
    <t>Reaction ID</t>
  </si>
  <si>
    <t>Compound Name</t>
  </si>
  <si>
    <t xml:space="preserve">*Units are in mmol gDW-1 hr-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Border="1"/>
    <xf numFmtId="49" fontId="0" fillId="0" borderId="0" xfId="0" applyNumberFormat="1" applyFill="1" applyBorder="1"/>
    <xf numFmtId="0" fontId="16" fillId="0" borderId="0" xfId="0" applyFont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pivotCacheDefinition" Target="pivotCache/pivotCacheDefinition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stacked"/>
        <c:varyColors val="0"/>
        <c:ser>
          <c:idx val="0"/>
          <c:order val="0"/>
          <c:invertIfNegative val="0"/>
          <c:cat>
            <c:strRef>
              <c:f>core_pan_comparison!$A$21:$A$28</c:f>
              <c:strCache>
                <c:ptCount val="8"/>
                <c:pt idx="0">
                  <c:v>Metabolism of terpenoids and polyketides</c:v>
                </c:pt>
                <c:pt idx="1">
                  <c:v>Energy metabolism</c:v>
                </c:pt>
                <c:pt idx="2">
                  <c:v>Glycan biosynthesis and metabolism</c:v>
                </c:pt>
                <c:pt idx="3">
                  <c:v>Lipid Metabolism</c:v>
                </c:pt>
                <c:pt idx="4">
                  <c:v>Carbohydrate Metabolism</c:v>
                </c:pt>
                <c:pt idx="5">
                  <c:v>Biosynthesis of other secondary metabolites</c:v>
                </c:pt>
                <c:pt idx="6">
                  <c:v>Metabolism of cofactors and vitamins</c:v>
                </c:pt>
                <c:pt idx="7">
                  <c:v>Amino acid metabolism</c:v>
                </c:pt>
              </c:strCache>
            </c:strRef>
          </c:cat>
          <c:val>
            <c:numRef>
              <c:f>core_pan_comparison!$B$21:$B$28</c:f>
              <c:numCache>
                <c:formatCode>General</c:formatCode>
                <c:ptCount val="8"/>
                <c:pt idx="0">
                  <c:v>2.0</c:v>
                </c:pt>
                <c:pt idx="1">
                  <c:v>20.0</c:v>
                </c:pt>
                <c:pt idx="2">
                  <c:v>34.0</c:v>
                </c:pt>
                <c:pt idx="3">
                  <c:v>42.0</c:v>
                </c:pt>
                <c:pt idx="4">
                  <c:v>51.0</c:v>
                </c:pt>
                <c:pt idx="5">
                  <c:v>71.0</c:v>
                </c:pt>
                <c:pt idx="6">
                  <c:v>91.0</c:v>
                </c:pt>
                <c:pt idx="7">
                  <c:v>107.0</c:v>
                </c:pt>
              </c:numCache>
            </c:numRef>
          </c:val>
        </c:ser>
        <c:ser>
          <c:idx val="1"/>
          <c:order val="1"/>
          <c:invertIfNegative val="0"/>
          <c:cat>
            <c:strRef>
              <c:f>core_pan_comparison!$A$21:$A$28</c:f>
              <c:strCache>
                <c:ptCount val="8"/>
                <c:pt idx="0">
                  <c:v>Metabolism of terpenoids and polyketides</c:v>
                </c:pt>
                <c:pt idx="1">
                  <c:v>Energy metabolism</c:v>
                </c:pt>
                <c:pt idx="2">
                  <c:v>Glycan biosynthesis and metabolism</c:v>
                </c:pt>
                <c:pt idx="3">
                  <c:v>Lipid Metabolism</c:v>
                </c:pt>
                <c:pt idx="4">
                  <c:v>Carbohydrate Metabolism</c:v>
                </c:pt>
                <c:pt idx="5">
                  <c:v>Biosynthesis of other secondary metabolites</c:v>
                </c:pt>
                <c:pt idx="6">
                  <c:v>Metabolism of cofactors and vitamins</c:v>
                </c:pt>
                <c:pt idx="7">
                  <c:v>Amino acid metabolism</c:v>
                </c:pt>
              </c:strCache>
            </c:strRef>
          </c:cat>
          <c:val>
            <c:numRef>
              <c:f>core_pan_comparison!$C$21:$C$28</c:f>
              <c:numCache>
                <c:formatCode>General</c:formatCode>
                <c:ptCount val="8"/>
                <c:pt idx="0">
                  <c:v>4.0</c:v>
                </c:pt>
                <c:pt idx="1">
                  <c:v>9.0</c:v>
                </c:pt>
                <c:pt idx="2">
                  <c:v>4.0</c:v>
                </c:pt>
                <c:pt idx="3">
                  <c:v>10.0</c:v>
                </c:pt>
                <c:pt idx="4">
                  <c:v>32.0</c:v>
                </c:pt>
                <c:pt idx="5">
                  <c:v>15.0</c:v>
                </c:pt>
                <c:pt idx="6">
                  <c:v>33.0</c:v>
                </c:pt>
                <c:pt idx="7">
                  <c:v>2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9214232"/>
        <c:axId val="2139217048"/>
      </c:barChart>
      <c:catAx>
        <c:axId val="2139214232"/>
        <c:scaling>
          <c:orientation val="minMax"/>
        </c:scaling>
        <c:delete val="0"/>
        <c:axPos val="l"/>
        <c:majorTickMark val="out"/>
        <c:minorTickMark val="none"/>
        <c:tickLblPos val="nextTo"/>
        <c:crossAx val="2139217048"/>
        <c:crosses val="autoZero"/>
        <c:auto val="1"/>
        <c:lblAlgn val="ctr"/>
        <c:lblOffset val="100"/>
        <c:noMultiLvlLbl val="0"/>
      </c:catAx>
      <c:valAx>
        <c:axId val="2139217048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21392142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7175</xdr:colOff>
      <xdr:row>3</xdr:row>
      <xdr:rowOff>71437</xdr:rowOff>
    </xdr:from>
    <xdr:to>
      <xdr:col>17</xdr:col>
      <xdr:colOff>542925</xdr:colOff>
      <xdr:row>17</xdr:row>
      <xdr:rowOff>1476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on Monk" refreshedDate="41835.719101504626" createdVersion="4" refreshedVersion="4" minRefreshableVersion="3" recordCount="1019">
  <cacheSource type="worksheet">
    <worksheetSource ref="P1:V1048576" sheet="pan_reactome"/>
  </cacheSource>
  <cacheFields count="7">
    <cacheField name="count" numFmtId="0">
      <sharedItems containsString="0" containsBlank="1" containsNumber="1" containsInteger="1" minValue="0" maxValue="3"/>
    </cacheField>
    <cacheField name="corepan" numFmtId="0">
      <sharedItems containsBlank="1" count="3">
        <s v="pan"/>
        <s v="core"/>
        <m/>
      </sharedItems>
    </cacheField>
    <cacheField name="biflexa" numFmtId="0">
      <sharedItems containsBlank="1"/>
    </cacheField>
    <cacheField name="licerasiae" numFmtId="0">
      <sharedItems containsBlank="1"/>
    </cacheField>
    <cacheField name="interrogans" numFmtId="0">
      <sharedItems containsBlank="1"/>
    </cacheField>
    <cacheField name="kmetyi" numFmtId="0">
      <sharedItems containsBlank="1"/>
    </cacheField>
    <cacheField name="Pathway" numFmtId="0">
      <sharedItems containsBlank="1" count="9">
        <m/>
        <s v="Carbohydrate Metabolism"/>
        <s v="Glycan biosynthesis and metabolism"/>
        <s v="Metabolism of cofactors and vitamins"/>
        <s v="Biosynthesis of other secondary metabolites"/>
        <s v="Amino acid metabolism"/>
        <s v="Energy metabolism"/>
        <s v="Lipid Metabolism"/>
        <s v="Metabolism of terpenoids and polyketides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19">
  <r>
    <n v="3"/>
    <x v="0"/>
    <s v="none"/>
    <s v="bio41503"/>
    <s v="none"/>
    <s v="none"/>
    <x v="0"/>
  </r>
  <r>
    <n v="3"/>
    <x v="0"/>
    <s v="bio41512"/>
    <s v="none"/>
    <s v="none"/>
    <s v="none"/>
    <x v="0"/>
  </r>
  <r>
    <n v="3"/>
    <x v="0"/>
    <s v="none"/>
    <s v="none"/>
    <s v="bio42119"/>
    <s v="none"/>
    <x v="0"/>
  </r>
  <r>
    <n v="3"/>
    <x v="0"/>
    <s v="none"/>
    <s v="none"/>
    <s v="none"/>
    <s v="bio42385"/>
    <x v="0"/>
  </r>
  <r>
    <n v="0"/>
    <x v="1"/>
    <s v="rxn00001"/>
    <s v="rxn00001"/>
    <s v="rxn00001"/>
    <s v="rxn00001"/>
    <x v="0"/>
  </r>
  <r>
    <n v="1"/>
    <x v="0"/>
    <s v="rxn00006"/>
    <s v="none"/>
    <s v="rxn00006"/>
    <s v="rxn00006"/>
    <x v="0"/>
  </r>
  <r>
    <n v="0"/>
    <x v="1"/>
    <s v="rxn00011"/>
    <s v="rxn00011"/>
    <s v="rxn00011"/>
    <s v="rxn00011"/>
    <x v="1"/>
  </r>
  <r>
    <n v="0"/>
    <x v="1"/>
    <s v="rxn00016"/>
    <s v="rxn00016"/>
    <s v="rxn00016"/>
    <s v="rxn00016"/>
    <x v="2"/>
  </r>
  <r>
    <n v="3"/>
    <x v="0"/>
    <s v="none"/>
    <s v="rxn00020"/>
    <s v="none"/>
    <s v="none"/>
    <x v="1"/>
  </r>
  <r>
    <n v="2"/>
    <x v="0"/>
    <s v="rxn00022"/>
    <s v="rxn00022"/>
    <s v="none"/>
    <s v="none"/>
    <x v="1"/>
  </r>
  <r>
    <n v="0"/>
    <x v="1"/>
    <s v="rxn00029"/>
    <s v="rxn00029"/>
    <s v="rxn00029"/>
    <s v="rxn00029"/>
    <x v="3"/>
  </r>
  <r>
    <n v="0"/>
    <x v="1"/>
    <s v="rxn00048"/>
    <s v="rxn00048"/>
    <s v="rxn00048"/>
    <s v="rxn00048"/>
    <x v="3"/>
  </r>
  <r>
    <n v="0"/>
    <x v="1"/>
    <s v="rxn00056"/>
    <s v="rxn00056"/>
    <s v="rxn00056"/>
    <s v="rxn00056"/>
    <x v="3"/>
  </r>
  <r>
    <n v="0"/>
    <x v="1"/>
    <s v="rxn00058"/>
    <s v="rxn00058"/>
    <s v="rxn00058"/>
    <s v="rxn00058"/>
    <x v="0"/>
  </r>
  <r>
    <n v="0"/>
    <x v="1"/>
    <s v="rxn00060"/>
    <s v="rxn00060"/>
    <s v="rxn00060"/>
    <s v="rxn00060"/>
    <x v="3"/>
  </r>
  <r>
    <n v="0"/>
    <x v="1"/>
    <s v="rxn00062"/>
    <s v="rxn00062"/>
    <s v="rxn00062"/>
    <s v="rxn00062"/>
    <x v="4"/>
  </r>
  <r>
    <n v="0"/>
    <x v="1"/>
    <s v="rxn00065"/>
    <s v="rxn00065"/>
    <s v="rxn00065"/>
    <s v="rxn00065"/>
    <x v="4"/>
  </r>
  <r>
    <n v="2"/>
    <x v="0"/>
    <s v="rxn00077"/>
    <s v="none"/>
    <s v="none"/>
    <s v="rxn00077"/>
    <x v="3"/>
  </r>
  <r>
    <n v="0"/>
    <x v="1"/>
    <s v="rxn00083"/>
    <s v="rxn00083"/>
    <s v="rxn00083"/>
    <s v="rxn00083"/>
    <x v="3"/>
  </r>
  <r>
    <n v="0"/>
    <x v="1"/>
    <s v="rxn00085"/>
    <s v="rxn00085"/>
    <s v="rxn00085"/>
    <s v="rxn00085"/>
    <x v="5"/>
  </r>
  <r>
    <n v="0"/>
    <x v="1"/>
    <s v="rxn00097"/>
    <s v="rxn00097"/>
    <s v="rxn00097"/>
    <s v="rxn00097"/>
    <x v="4"/>
  </r>
  <r>
    <n v="0"/>
    <x v="1"/>
    <s v="rxn00100"/>
    <s v="rxn00100"/>
    <s v="rxn00100"/>
    <s v="rxn00100"/>
    <x v="3"/>
  </r>
  <r>
    <n v="0"/>
    <x v="1"/>
    <s v="rxn00102"/>
    <s v="rxn00102"/>
    <s v="rxn00102"/>
    <s v="rxn00102"/>
    <x v="6"/>
  </r>
  <r>
    <n v="3"/>
    <x v="0"/>
    <s v="rxn00105"/>
    <s v="none"/>
    <s v="none"/>
    <s v="none"/>
    <x v="3"/>
  </r>
  <r>
    <n v="0"/>
    <x v="1"/>
    <s v="rxn00117"/>
    <s v="rxn00117"/>
    <s v="rxn00117"/>
    <s v="rxn00117"/>
    <x v="4"/>
  </r>
  <r>
    <n v="1"/>
    <x v="0"/>
    <s v="rxn00119"/>
    <s v="rxn00119"/>
    <s v="none"/>
    <s v="rxn00119"/>
    <x v="4"/>
  </r>
  <r>
    <n v="0"/>
    <x v="1"/>
    <s v="rxn00122"/>
    <s v="rxn00122"/>
    <s v="rxn00122"/>
    <s v="rxn00122"/>
    <x v="3"/>
  </r>
  <r>
    <n v="0"/>
    <x v="1"/>
    <s v="rxn00126"/>
    <s v="rxn00126"/>
    <s v="rxn00126"/>
    <s v="rxn00126"/>
    <x v="5"/>
  </r>
  <r>
    <n v="2"/>
    <x v="0"/>
    <s v="rxn00127"/>
    <s v="none"/>
    <s v="rxn00127"/>
    <s v="none"/>
    <x v="5"/>
  </r>
  <r>
    <n v="1"/>
    <x v="0"/>
    <s v="rxn00134"/>
    <s v="rxn00134"/>
    <s v="none"/>
    <s v="rxn00134"/>
    <x v="4"/>
  </r>
  <r>
    <n v="0"/>
    <x v="1"/>
    <s v="rxn00137"/>
    <s v="rxn00137"/>
    <s v="rxn00137"/>
    <s v="rxn00137"/>
    <x v="0"/>
  </r>
  <r>
    <n v="0"/>
    <x v="1"/>
    <s v="rxn00138"/>
    <s v="rxn00138"/>
    <s v="rxn00138"/>
    <s v="rxn00138"/>
    <x v="6"/>
  </r>
  <r>
    <n v="0"/>
    <x v="1"/>
    <s v="rxn00139"/>
    <s v="rxn00139"/>
    <s v="rxn00139"/>
    <s v="rxn00139"/>
    <x v="4"/>
  </r>
  <r>
    <n v="0"/>
    <x v="1"/>
    <s v="rxn00141"/>
    <s v="rxn00141"/>
    <s v="rxn00141"/>
    <s v="rxn00141"/>
    <x v="5"/>
  </r>
  <r>
    <n v="0"/>
    <x v="1"/>
    <s v="rxn00148"/>
    <s v="rxn00148"/>
    <s v="rxn00148"/>
    <s v="rxn00148"/>
    <x v="6"/>
  </r>
  <r>
    <n v="0"/>
    <x v="1"/>
    <s v="rxn00161"/>
    <s v="rxn00161"/>
    <s v="rxn00161"/>
    <s v="rxn00161"/>
    <x v="6"/>
  </r>
  <r>
    <n v="0"/>
    <x v="1"/>
    <s v="rxn00175"/>
    <s v="rxn00175"/>
    <s v="rxn00175"/>
    <s v="rxn00175"/>
    <x v="6"/>
  </r>
  <r>
    <n v="0"/>
    <x v="1"/>
    <s v="rxn00178"/>
    <s v="rxn00178"/>
    <s v="rxn00178"/>
    <s v="rxn00178"/>
    <x v="7"/>
  </r>
  <r>
    <n v="0"/>
    <x v="1"/>
    <s v="rxn00179"/>
    <s v="rxn00179"/>
    <s v="rxn00179"/>
    <s v="rxn00179"/>
    <x v="4"/>
  </r>
  <r>
    <n v="2"/>
    <x v="0"/>
    <s v="none"/>
    <s v="rxn00183"/>
    <s v="none"/>
    <s v="rxn00183"/>
    <x v="5"/>
  </r>
  <r>
    <n v="0"/>
    <x v="1"/>
    <s v="rxn00187"/>
    <s v="rxn00187"/>
    <s v="rxn00187"/>
    <s v="rxn00187"/>
    <x v="5"/>
  </r>
  <r>
    <n v="0"/>
    <x v="1"/>
    <s v="rxn00190"/>
    <s v="rxn00190"/>
    <s v="rxn00190"/>
    <s v="rxn00190"/>
    <x v="5"/>
  </r>
  <r>
    <n v="0"/>
    <x v="1"/>
    <s v="rxn00192"/>
    <s v="rxn00192"/>
    <s v="rxn00192"/>
    <s v="rxn00192"/>
    <x v="4"/>
  </r>
  <r>
    <n v="0"/>
    <x v="1"/>
    <s v="rxn00193"/>
    <s v="rxn00193"/>
    <s v="rxn00193"/>
    <s v="rxn00193"/>
    <x v="5"/>
  </r>
  <r>
    <n v="0"/>
    <x v="1"/>
    <s v="rxn00199"/>
    <s v="rxn00199"/>
    <s v="rxn00199"/>
    <s v="rxn00199"/>
    <x v="1"/>
  </r>
  <r>
    <n v="3"/>
    <x v="0"/>
    <s v="none"/>
    <s v="rxn00205"/>
    <s v="none"/>
    <s v="none"/>
    <x v="5"/>
  </r>
  <r>
    <n v="3"/>
    <x v="0"/>
    <s v="rxn00206"/>
    <s v="none"/>
    <s v="none"/>
    <s v="none"/>
    <x v="0"/>
  </r>
  <r>
    <n v="0"/>
    <x v="1"/>
    <s v="rxn00208"/>
    <s v="rxn00208"/>
    <s v="rxn00208"/>
    <s v="rxn00208"/>
    <x v="3"/>
  </r>
  <r>
    <n v="0"/>
    <x v="1"/>
    <s v="rxn00209"/>
    <s v="rxn00209"/>
    <s v="rxn00209"/>
    <s v="rxn00209"/>
    <x v="3"/>
  </r>
  <r>
    <n v="1"/>
    <x v="0"/>
    <s v="rxn00211"/>
    <s v="rxn00211"/>
    <s v="none"/>
    <s v="rxn00211"/>
    <x v="1"/>
  </r>
  <r>
    <n v="3"/>
    <x v="0"/>
    <s v="none"/>
    <s v="none"/>
    <s v="rxn00212"/>
    <s v="none"/>
    <x v="0"/>
  </r>
  <r>
    <n v="0"/>
    <x v="1"/>
    <s v="rxn00213"/>
    <s v="rxn00213"/>
    <s v="rxn00213"/>
    <s v="rxn00213"/>
    <x v="1"/>
  </r>
  <r>
    <n v="0"/>
    <x v="1"/>
    <s v="rxn00214"/>
    <s v="rxn00214"/>
    <s v="rxn00214"/>
    <s v="rxn00214"/>
    <x v="1"/>
  </r>
  <r>
    <n v="1"/>
    <x v="0"/>
    <s v="none"/>
    <s v="rxn00216"/>
    <s v="rxn00216"/>
    <s v="rxn00216"/>
    <x v="4"/>
  </r>
  <r>
    <n v="3"/>
    <x v="0"/>
    <s v="none"/>
    <s v="rxn00222"/>
    <s v="none"/>
    <s v="none"/>
    <x v="1"/>
  </r>
  <r>
    <n v="0"/>
    <x v="1"/>
    <s v="rxn00224"/>
    <s v="rxn00224"/>
    <s v="rxn00224"/>
    <s v="rxn00224"/>
    <x v="3"/>
  </r>
  <r>
    <n v="0"/>
    <x v="1"/>
    <s v="rxn00227"/>
    <s v="rxn00227"/>
    <s v="rxn00227"/>
    <s v="rxn00227"/>
    <x v="1"/>
  </r>
  <r>
    <n v="0"/>
    <x v="1"/>
    <s v="rxn00237"/>
    <s v="rxn00237"/>
    <s v="rxn00237"/>
    <s v="rxn00237"/>
    <x v="4"/>
  </r>
  <r>
    <n v="0"/>
    <x v="1"/>
    <s v="rxn00239"/>
    <s v="rxn00239"/>
    <s v="rxn00239"/>
    <s v="rxn00239"/>
    <x v="4"/>
  </r>
  <r>
    <n v="0"/>
    <x v="1"/>
    <s v="rxn00242"/>
    <s v="rxn00242"/>
    <s v="rxn00242"/>
    <s v="rxn00242"/>
    <x v="4"/>
  </r>
  <r>
    <n v="0"/>
    <x v="1"/>
    <s v="rxn00247"/>
    <s v="rxn00247"/>
    <s v="rxn00247"/>
    <s v="rxn00247"/>
    <x v="6"/>
  </r>
  <r>
    <n v="0"/>
    <x v="1"/>
    <s v="rxn00248"/>
    <s v="rxn00248"/>
    <s v="rxn00248"/>
    <s v="rxn00248"/>
    <x v="6"/>
  </r>
  <r>
    <n v="3"/>
    <x v="0"/>
    <s v="rxn00251"/>
    <s v="none"/>
    <s v="none"/>
    <s v="none"/>
    <x v="6"/>
  </r>
  <r>
    <n v="0"/>
    <x v="1"/>
    <s v="rxn00256"/>
    <s v="rxn00256"/>
    <s v="rxn00256"/>
    <s v="rxn00256"/>
    <x v="1"/>
  </r>
  <r>
    <n v="0"/>
    <x v="1"/>
    <s v="rxn00260"/>
    <s v="rxn00260"/>
    <s v="rxn00260"/>
    <s v="rxn00260"/>
    <x v="5"/>
  </r>
  <r>
    <n v="0"/>
    <x v="1"/>
    <s v="rxn00262"/>
    <s v="rxn00262"/>
    <s v="rxn00262"/>
    <s v="rxn00262"/>
    <x v="5"/>
  </r>
  <r>
    <n v="0"/>
    <x v="1"/>
    <s v="rxn00283"/>
    <s v="rxn00283"/>
    <s v="rxn00283"/>
    <s v="rxn00283"/>
    <x v="5"/>
  </r>
  <r>
    <n v="0"/>
    <x v="1"/>
    <s v="rxn00285"/>
    <s v="rxn00285"/>
    <s v="rxn00285"/>
    <s v="rxn00285"/>
    <x v="1"/>
  </r>
  <r>
    <n v="0"/>
    <x v="1"/>
    <s v="rxn00288"/>
    <s v="rxn00288"/>
    <s v="rxn00288"/>
    <s v="rxn00288"/>
    <x v="1"/>
  </r>
  <r>
    <n v="2"/>
    <x v="0"/>
    <s v="none"/>
    <s v="none"/>
    <s v="rxn00292"/>
    <s v="rxn00292"/>
    <x v="2"/>
  </r>
  <r>
    <n v="0"/>
    <x v="1"/>
    <s v="rxn00293"/>
    <s v="rxn00293"/>
    <s v="rxn00293"/>
    <s v="rxn00293"/>
    <x v="2"/>
  </r>
  <r>
    <n v="0"/>
    <x v="1"/>
    <s v="rxn00295"/>
    <s v="rxn00295"/>
    <s v="rxn00295"/>
    <s v="rxn00295"/>
    <x v="2"/>
  </r>
  <r>
    <n v="2"/>
    <x v="0"/>
    <s v="none"/>
    <s v="none"/>
    <s v="rxn00297"/>
    <s v="rxn00297"/>
    <x v="2"/>
  </r>
  <r>
    <n v="0"/>
    <x v="1"/>
    <s v="rxn00299"/>
    <s v="rxn00299"/>
    <s v="rxn00299"/>
    <s v="rxn00299"/>
    <x v="0"/>
  </r>
  <r>
    <n v="0"/>
    <x v="1"/>
    <s v="rxn00300"/>
    <s v="rxn00300"/>
    <s v="rxn00300"/>
    <s v="rxn00300"/>
    <x v="3"/>
  </r>
  <r>
    <n v="0"/>
    <x v="1"/>
    <s v="rxn00302"/>
    <s v="rxn00302"/>
    <s v="rxn00302"/>
    <s v="rxn00302"/>
    <x v="3"/>
  </r>
  <r>
    <n v="0"/>
    <x v="1"/>
    <s v="rxn00303"/>
    <s v="rxn00303"/>
    <s v="rxn00303"/>
    <s v="rxn00303"/>
    <x v="4"/>
  </r>
  <r>
    <n v="0"/>
    <x v="1"/>
    <s v="rxn00313"/>
    <s v="rxn00313"/>
    <s v="rxn00313"/>
    <s v="rxn00313"/>
    <x v="5"/>
  </r>
  <r>
    <n v="2"/>
    <x v="0"/>
    <s v="none"/>
    <s v="rxn00321"/>
    <s v="none"/>
    <s v="rxn00321"/>
    <x v="5"/>
  </r>
  <r>
    <n v="3"/>
    <x v="0"/>
    <s v="rxn00322"/>
    <s v="none"/>
    <s v="none"/>
    <s v="none"/>
    <x v="5"/>
  </r>
  <r>
    <n v="0"/>
    <x v="1"/>
    <s v="rxn00337"/>
    <s v="rxn00337"/>
    <s v="rxn00337"/>
    <s v="rxn00337"/>
    <x v="5"/>
  </r>
  <r>
    <n v="0"/>
    <x v="1"/>
    <s v="rxn00338"/>
    <s v="rxn00338"/>
    <s v="rxn00338"/>
    <s v="rxn00338"/>
    <x v="3"/>
  </r>
  <r>
    <n v="0"/>
    <x v="1"/>
    <s v="rxn00346"/>
    <s v="rxn00346"/>
    <s v="rxn00346"/>
    <s v="rxn00346"/>
    <x v="5"/>
  </r>
  <r>
    <n v="3"/>
    <x v="0"/>
    <s v="rxn00347"/>
    <s v="none"/>
    <s v="none"/>
    <s v="none"/>
    <x v="6"/>
  </r>
  <r>
    <n v="0"/>
    <x v="1"/>
    <s v="rxn00350"/>
    <s v="rxn00350"/>
    <s v="rxn00350"/>
    <s v="rxn00350"/>
    <x v="5"/>
  </r>
  <r>
    <n v="0"/>
    <x v="1"/>
    <s v="rxn00351"/>
    <s v="rxn00351"/>
    <s v="rxn00351"/>
    <s v="rxn00351"/>
    <x v="5"/>
  </r>
  <r>
    <n v="3"/>
    <x v="0"/>
    <s v="rxn00358"/>
    <s v="none"/>
    <s v="none"/>
    <s v="none"/>
    <x v="0"/>
  </r>
  <r>
    <n v="0"/>
    <x v="1"/>
    <s v="rxn00364"/>
    <s v="rxn00364"/>
    <s v="rxn00364"/>
    <s v="rxn00364"/>
    <x v="4"/>
  </r>
  <r>
    <n v="0"/>
    <x v="1"/>
    <s v="rxn00379"/>
    <s v="rxn00379"/>
    <s v="rxn00379"/>
    <s v="rxn00379"/>
    <x v="6"/>
  </r>
  <r>
    <n v="0"/>
    <x v="1"/>
    <s v="rxn00392"/>
    <s v="rxn00392"/>
    <s v="rxn00392"/>
    <s v="rxn00392"/>
    <x v="3"/>
  </r>
  <r>
    <n v="3"/>
    <x v="0"/>
    <s v="rxn00405"/>
    <s v="none"/>
    <s v="none"/>
    <s v="none"/>
    <x v="4"/>
  </r>
  <r>
    <n v="0"/>
    <x v="1"/>
    <s v="rxn00407"/>
    <s v="rxn00407"/>
    <s v="rxn00407"/>
    <s v="rxn00407"/>
    <x v="4"/>
  </r>
  <r>
    <n v="0"/>
    <x v="1"/>
    <s v="rxn00409"/>
    <s v="rxn00409"/>
    <s v="rxn00409"/>
    <s v="rxn00409"/>
    <x v="4"/>
  </r>
  <r>
    <n v="0"/>
    <x v="1"/>
    <s v="rxn00410"/>
    <s v="rxn00410"/>
    <s v="rxn00410"/>
    <s v="rxn00410"/>
    <x v="4"/>
  </r>
  <r>
    <n v="0"/>
    <x v="1"/>
    <s v="rxn00412"/>
    <s v="rxn00412"/>
    <s v="rxn00412"/>
    <s v="rxn00412"/>
    <x v="4"/>
  </r>
  <r>
    <n v="0"/>
    <x v="1"/>
    <s v="rxn00414"/>
    <s v="rxn00414"/>
    <s v="rxn00414"/>
    <s v="rxn00414"/>
    <x v="5"/>
  </r>
  <r>
    <n v="0"/>
    <x v="1"/>
    <s v="rxn00423"/>
    <s v="rxn00423"/>
    <s v="rxn00423"/>
    <s v="rxn00423"/>
    <x v="5"/>
  </r>
  <r>
    <n v="0"/>
    <x v="1"/>
    <s v="rxn00438"/>
    <s v="rxn00438"/>
    <s v="rxn00438"/>
    <s v="rxn00438"/>
    <x v="3"/>
  </r>
  <r>
    <n v="0"/>
    <x v="1"/>
    <s v="rxn00441"/>
    <s v="rxn00441"/>
    <s v="rxn00441"/>
    <s v="rxn00441"/>
    <x v="1"/>
  </r>
  <r>
    <n v="0"/>
    <x v="1"/>
    <s v="rxn00459"/>
    <s v="rxn00459"/>
    <s v="rxn00459"/>
    <s v="rxn00459"/>
    <x v="1"/>
  </r>
  <r>
    <n v="0"/>
    <x v="1"/>
    <s v="rxn00461"/>
    <s v="rxn00461"/>
    <s v="rxn00461"/>
    <s v="rxn00461"/>
    <x v="2"/>
  </r>
  <r>
    <n v="2"/>
    <x v="0"/>
    <s v="none"/>
    <s v="rxn00467"/>
    <s v="none"/>
    <s v="rxn00467"/>
    <x v="5"/>
  </r>
  <r>
    <n v="0"/>
    <x v="1"/>
    <s v="rxn00470"/>
    <s v="rxn00470"/>
    <s v="rxn00470"/>
    <s v="rxn00470"/>
    <x v="5"/>
  </r>
  <r>
    <n v="0"/>
    <x v="1"/>
    <s v="rxn00474"/>
    <s v="rxn00474"/>
    <s v="rxn00474"/>
    <s v="rxn00474"/>
    <x v="5"/>
  </r>
  <r>
    <n v="0"/>
    <x v="1"/>
    <s v="rxn00493"/>
    <s v="rxn00493"/>
    <s v="rxn00493"/>
    <s v="rxn00493"/>
    <x v="5"/>
  </r>
  <r>
    <n v="2"/>
    <x v="0"/>
    <s v="none"/>
    <s v="rxn00503"/>
    <s v="none"/>
    <s v="rxn00503"/>
    <x v="5"/>
  </r>
  <r>
    <n v="0"/>
    <x v="1"/>
    <s v="rxn00506"/>
    <s v="rxn00506"/>
    <s v="rxn00506"/>
    <s v="rxn00506"/>
    <x v="1"/>
  </r>
  <r>
    <n v="1"/>
    <x v="0"/>
    <s v="rxn00509"/>
    <s v="rxn00509"/>
    <s v="none"/>
    <s v="rxn00509"/>
    <x v="1"/>
  </r>
  <r>
    <n v="0"/>
    <x v="1"/>
    <s v="rxn00515"/>
    <s v="rxn00515"/>
    <s v="rxn00515"/>
    <s v="rxn00515"/>
    <x v="4"/>
  </r>
  <r>
    <n v="0"/>
    <x v="1"/>
    <s v="rxn00527"/>
    <s v="rxn00527"/>
    <s v="rxn00527"/>
    <s v="rxn00527"/>
    <x v="4"/>
  </r>
  <r>
    <n v="0"/>
    <x v="1"/>
    <s v="rxn00533"/>
    <s v="rxn00533"/>
    <s v="rxn00533"/>
    <s v="rxn00533"/>
    <x v="1"/>
  </r>
  <r>
    <n v="1"/>
    <x v="0"/>
    <s v="rxn00539"/>
    <s v="rxn00539"/>
    <s v="none"/>
    <s v="rxn00539"/>
    <x v="7"/>
  </r>
  <r>
    <n v="3"/>
    <x v="0"/>
    <s v="none"/>
    <s v="none"/>
    <s v="none"/>
    <s v="rxn00540"/>
    <x v="0"/>
  </r>
  <r>
    <n v="0"/>
    <x v="1"/>
    <s v="rxn00543"/>
    <s v="rxn00543"/>
    <s v="rxn00543"/>
    <s v="rxn00543"/>
    <x v="1"/>
  </r>
  <r>
    <n v="1"/>
    <x v="0"/>
    <s v="rxn00545"/>
    <s v="rxn00545"/>
    <s v="rxn00545"/>
    <s v="none"/>
    <x v="1"/>
  </r>
  <r>
    <n v="0"/>
    <x v="1"/>
    <s v="rxn00547"/>
    <s v="rxn00547"/>
    <s v="rxn00547"/>
    <s v="rxn00547"/>
    <x v="1"/>
  </r>
  <r>
    <n v="0"/>
    <x v="1"/>
    <s v="rxn00549"/>
    <s v="rxn00549"/>
    <s v="rxn00549"/>
    <s v="rxn00549"/>
    <x v="6"/>
  </r>
  <r>
    <n v="3"/>
    <x v="0"/>
    <s v="none"/>
    <s v="none"/>
    <s v="none"/>
    <s v="rxn00551"/>
    <x v="1"/>
  </r>
  <r>
    <n v="0"/>
    <x v="1"/>
    <s v="rxn00555"/>
    <s v="rxn00555"/>
    <s v="rxn00555"/>
    <s v="rxn00555"/>
    <x v="5"/>
  </r>
  <r>
    <n v="0"/>
    <x v="1"/>
    <s v="rxn00558"/>
    <s v="rxn00558"/>
    <s v="rxn00558"/>
    <s v="rxn00558"/>
    <x v="1"/>
  </r>
  <r>
    <n v="0"/>
    <x v="1"/>
    <s v="rxn00559"/>
    <s v="rxn00559"/>
    <s v="rxn00559"/>
    <s v="rxn00559"/>
    <x v="1"/>
  </r>
  <r>
    <n v="2"/>
    <x v="0"/>
    <s v="rxn00568"/>
    <s v="rxn00568"/>
    <s v="none"/>
    <s v="none"/>
    <x v="6"/>
  </r>
  <r>
    <n v="2"/>
    <x v="0"/>
    <s v="rxn00569"/>
    <s v="rxn00569"/>
    <s v="none"/>
    <s v="none"/>
    <x v="6"/>
  </r>
  <r>
    <n v="0"/>
    <x v="1"/>
    <s v="rxn00602"/>
    <s v="rxn00602"/>
    <s v="rxn00602"/>
    <s v="rxn00602"/>
    <x v="1"/>
  </r>
  <r>
    <n v="1"/>
    <x v="0"/>
    <s v="rxn00605"/>
    <s v="rxn00605"/>
    <s v="none"/>
    <s v="rxn00605"/>
    <x v="1"/>
  </r>
  <r>
    <n v="0"/>
    <x v="1"/>
    <s v="rxn00611"/>
    <s v="rxn00611"/>
    <s v="rxn00611"/>
    <s v="rxn00611"/>
    <x v="7"/>
  </r>
  <r>
    <n v="0"/>
    <x v="1"/>
    <s v="rxn00612"/>
    <s v="rxn00612"/>
    <s v="rxn00612"/>
    <s v="rxn00612"/>
    <x v="7"/>
  </r>
  <r>
    <n v="0"/>
    <x v="1"/>
    <s v="rxn00615"/>
    <s v="rxn00615"/>
    <s v="rxn00615"/>
    <s v="rxn00615"/>
    <x v="7"/>
  </r>
  <r>
    <n v="3"/>
    <x v="0"/>
    <s v="rxn00623"/>
    <s v="none"/>
    <s v="none"/>
    <s v="none"/>
    <x v="6"/>
  </r>
  <r>
    <n v="1"/>
    <x v="0"/>
    <s v="none"/>
    <s v="rxn00640"/>
    <s v="rxn00640"/>
    <s v="rxn00640"/>
    <x v="1"/>
  </r>
  <r>
    <n v="2"/>
    <x v="0"/>
    <s v="rxn00641"/>
    <s v="none"/>
    <s v="rxn00641"/>
    <s v="none"/>
    <x v="1"/>
  </r>
  <r>
    <n v="1"/>
    <x v="0"/>
    <s v="rxn00642"/>
    <s v="rxn00642"/>
    <s v="rxn00642"/>
    <s v="none"/>
    <x v="1"/>
  </r>
  <r>
    <n v="0"/>
    <x v="1"/>
    <s v="rxn00646"/>
    <s v="rxn00646"/>
    <s v="rxn00646"/>
    <s v="rxn00646"/>
    <x v="5"/>
  </r>
  <r>
    <n v="0"/>
    <x v="1"/>
    <s v="rxn00649"/>
    <s v="rxn00649"/>
    <s v="rxn00649"/>
    <s v="rxn00649"/>
    <x v="5"/>
  </r>
  <r>
    <n v="0"/>
    <x v="1"/>
    <s v="rxn00650"/>
    <s v="rxn00650"/>
    <s v="rxn00650"/>
    <s v="rxn00650"/>
    <x v="5"/>
  </r>
  <r>
    <n v="0"/>
    <x v="1"/>
    <s v="rxn00669"/>
    <s v="rxn00669"/>
    <s v="rxn00669"/>
    <s v="rxn00669"/>
    <x v="1"/>
  </r>
  <r>
    <n v="0"/>
    <x v="1"/>
    <s v="rxn00675"/>
    <s v="rxn00675"/>
    <s v="rxn00675"/>
    <s v="rxn00675"/>
    <x v="1"/>
  </r>
  <r>
    <n v="0"/>
    <x v="1"/>
    <s v="rxn00676"/>
    <s v="rxn00676"/>
    <s v="rxn00676"/>
    <s v="rxn00676"/>
    <x v="5"/>
  </r>
  <r>
    <n v="0"/>
    <x v="1"/>
    <s v="rxn00686"/>
    <s v="rxn00686"/>
    <s v="rxn00686"/>
    <s v="rxn00686"/>
    <x v="3"/>
  </r>
  <r>
    <n v="0"/>
    <x v="1"/>
    <s v="rxn00689"/>
    <s v="rxn00689"/>
    <s v="rxn00689"/>
    <s v="rxn00689"/>
    <x v="3"/>
  </r>
  <r>
    <n v="3"/>
    <x v="0"/>
    <s v="none"/>
    <s v="rxn00691"/>
    <s v="none"/>
    <s v="none"/>
    <x v="1"/>
  </r>
  <r>
    <n v="0"/>
    <x v="1"/>
    <s v="rxn00692"/>
    <s v="rxn00692"/>
    <s v="rxn00692"/>
    <s v="rxn00692"/>
    <x v="3"/>
  </r>
  <r>
    <n v="0"/>
    <x v="1"/>
    <s v="rxn00693"/>
    <s v="rxn00693"/>
    <s v="rxn00693"/>
    <s v="rxn00693"/>
    <x v="5"/>
  </r>
  <r>
    <n v="3"/>
    <x v="0"/>
    <s v="rxn00695"/>
    <s v="none"/>
    <s v="none"/>
    <s v="none"/>
    <x v="1"/>
  </r>
  <r>
    <n v="2"/>
    <x v="0"/>
    <s v="none"/>
    <s v="none"/>
    <s v="rxn00702"/>
    <s v="rxn00702"/>
    <x v="1"/>
  </r>
  <r>
    <n v="3"/>
    <x v="0"/>
    <s v="none"/>
    <s v="none"/>
    <s v="rxn00704"/>
    <s v="none"/>
    <x v="4"/>
  </r>
  <r>
    <n v="0"/>
    <x v="1"/>
    <s v="rxn00707"/>
    <s v="rxn00707"/>
    <s v="rxn00707"/>
    <s v="rxn00707"/>
    <x v="4"/>
  </r>
  <r>
    <n v="0"/>
    <x v="1"/>
    <s v="rxn00710"/>
    <s v="rxn00710"/>
    <s v="rxn00710"/>
    <s v="rxn00710"/>
    <x v="4"/>
  </r>
  <r>
    <n v="3"/>
    <x v="0"/>
    <s v="none"/>
    <s v="none"/>
    <s v="rxn00711"/>
    <s v="none"/>
    <x v="0"/>
  </r>
  <r>
    <n v="3"/>
    <x v="0"/>
    <s v="none"/>
    <s v="rxn00714"/>
    <s v="none"/>
    <s v="none"/>
    <x v="4"/>
  </r>
  <r>
    <n v="0"/>
    <x v="1"/>
    <s v="rxn00726"/>
    <s v="rxn00726"/>
    <s v="rxn00726"/>
    <s v="rxn00726"/>
    <x v="5"/>
  </r>
  <r>
    <n v="0"/>
    <x v="1"/>
    <s v="rxn00727"/>
    <s v="rxn00727"/>
    <s v="rxn00727"/>
    <s v="rxn00727"/>
    <x v="5"/>
  </r>
  <r>
    <n v="2"/>
    <x v="0"/>
    <s v="rxn00737"/>
    <s v="rxn00737"/>
    <s v="none"/>
    <s v="none"/>
    <x v="5"/>
  </r>
  <r>
    <n v="1"/>
    <x v="0"/>
    <s v="none"/>
    <s v="rxn00740"/>
    <s v="rxn00740"/>
    <s v="rxn00740"/>
    <x v="5"/>
  </r>
  <r>
    <n v="1"/>
    <x v="0"/>
    <s v="none"/>
    <s v="rxn00743"/>
    <s v="rxn00743"/>
    <s v="rxn00743"/>
    <x v="0"/>
  </r>
  <r>
    <n v="0"/>
    <x v="1"/>
    <s v="rxn00747"/>
    <s v="rxn00747"/>
    <s v="rxn00747"/>
    <s v="rxn00747"/>
    <x v="6"/>
  </r>
  <r>
    <n v="0"/>
    <x v="1"/>
    <s v="rxn00748"/>
    <s v="rxn00748"/>
    <s v="rxn00748"/>
    <s v="rxn00748"/>
    <x v="1"/>
  </r>
  <r>
    <n v="0"/>
    <x v="1"/>
    <s v="rxn00756"/>
    <s v="rxn00756"/>
    <s v="rxn00756"/>
    <s v="rxn00756"/>
    <x v="0"/>
  </r>
  <r>
    <n v="0"/>
    <x v="1"/>
    <s v="rxn00758"/>
    <s v="rxn00758"/>
    <s v="rxn00758"/>
    <s v="rxn00758"/>
    <x v="7"/>
  </r>
  <r>
    <n v="0"/>
    <x v="1"/>
    <s v="rxn00763"/>
    <s v="rxn00763"/>
    <s v="rxn00763"/>
    <s v="rxn00763"/>
    <x v="7"/>
  </r>
  <r>
    <n v="0"/>
    <x v="1"/>
    <s v="rxn00770"/>
    <s v="rxn00770"/>
    <s v="rxn00770"/>
    <s v="rxn00770"/>
    <x v="1"/>
  </r>
  <r>
    <n v="2"/>
    <x v="0"/>
    <s v="rxn00775"/>
    <s v="none"/>
    <s v="rxn00775"/>
    <s v="none"/>
    <x v="4"/>
  </r>
  <r>
    <n v="0"/>
    <x v="1"/>
    <s v="rxn00776"/>
    <s v="rxn00776"/>
    <s v="rxn00776"/>
    <s v="rxn00776"/>
    <x v="4"/>
  </r>
  <r>
    <n v="0"/>
    <x v="1"/>
    <s v="rxn00777"/>
    <s v="rxn00777"/>
    <s v="rxn00777"/>
    <s v="rxn00777"/>
    <x v="6"/>
  </r>
  <r>
    <n v="0"/>
    <x v="1"/>
    <s v="rxn00781"/>
    <s v="rxn00781"/>
    <s v="rxn00781"/>
    <s v="rxn00781"/>
    <x v="6"/>
  </r>
  <r>
    <n v="0"/>
    <x v="1"/>
    <s v="rxn00785"/>
    <s v="rxn00785"/>
    <s v="rxn00785"/>
    <s v="rxn00785"/>
    <x v="6"/>
  </r>
  <r>
    <n v="0"/>
    <x v="1"/>
    <s v="rxn00786"/>
    <s v="rxn00786"/>
    <s v="rxn00786"/>
    <s v="rxn00786"/>
    <x v="6"/>
  </r>
  <r>
    <n v="0"/>
    <x v="1"/>
    <s v="rxn00789"/>
    <s v="rxn00789"/>
    <s v="rxn00789"/>
    <s v="rxn00789"/>
    <x v="5"/>
  </r>
  <r>
    <n v="0"/>
    <x v="1"/>
    <s v="rxn00790"/>
    <s v="rxn00790"/>
    <s v="rxn00790"/>
    <s v="rxn00790"/>
    <x v="5"/>
  </r>
  <r>
    <n v="0"/>
    <x v="1"/>
    <s v="rxn00791"/>
    <s v="rxn00791"/>
    <s v="rxn00791"/>
    <s v="rxn00791"/>
    <x v="5"/>
  </r>
  <r>
    <n v="3"/>
    <x v="0"/>
    <s v="none"/>
    <s v="none"/>
    <s v="none"/>
    <s v="rxn00792"/>
    <x v="3"/>
  </r>
  <r>
    <n v="0"/>
    <x v="1"/>
    <s v="rxn00799"/>
    <s v="rxn00799"/>
    <s v="rxn00799"/>
    <s v="rxn00799"/>
    <x v="1"/>
  </r>
  <r>
    <n v="0"/>
    <x v="1"/>
    <s v="rxn00800"/>
    <s v="rxn00800"/>
    <s v="rxn00800"/>
    <s v="rxn00800"/>
    <x v="4"/>
  </r>
  <r>
    <n v="0"/>
    <x v="1"/>
    <s v="rxn00802"/>
    <s v="rxn00802"/>
    <s v="rxn00802"/>
    <s v="rxn00802"/>
    <x v="4"/>
  </r>
  <r>
    <n v="0"/>
    <x v="1"/>
    <s v="rxn00806"/>
    <s v="rxn00806"/>
    <s v="rxn00806"/>
    <s v="rxn00806"/>
    <x v="5"/>
  </r>
  <r>
    <n v="0"/>
    <x v="1"/>
    <s v="rxn00808"/>
    <s v="rxn00808"/>
    <s v="rxn00808"/>
    <s v="rxn00808"/>
    <x v="1"/>
  </r>
  <r>
    <n v="0"/>
    <x v="1"/>
    <s v="rxn00816"/>
    <s v="rxn00816"/>
    <s v="rxn00816"/>
    <s v="rxn00816"/>
    <x v="1"/>
  </r>
  <r>
    <n v="3"/>
    <x v="0"/>
    <s v="none"/>
    <s v="rxn00817"/>
    <s v="none"/>
    <s v="none"/>
    <x v="1"/>
  </r>
  <r>
    <n v="3"/>
    <x v="0"/>
    <s v="none"/>
    <s v="rxn00818"/>
    <s v="none"/>
    <s v="none"/>
    <x v="1"/>
  </r>
  <r>
    <n v="3"/>
    <x v="0"/>
    <s v="none"/>
    <s v="none"/>
    <s v="none"/>
    <s v="rxn00827"/>
    <x v="2"/>
  </r>
  <r>
    <n v="0"/>
    <x v="1"/>
    <s v="rxn00832"/>
    <s v="rxn00832"/>
    <s v="rxn00832"/>
    <s v="rxn00832"/>
    <x v="4"/>
  </r>
  <r>
    <n v="0"/>
    <x v="1"/>
    <s v="rxn00834"/>
    <s v="rxn00834"/>
    <s v="rxn00834"/>
    <s v="rxn00834"/>
    <x v="4"/>
  </r>
  <r>
    <n v="3"/>
    <x v="0"/>
    <s v="none"/>
    <s v="none"/>
    <s v="rxn00835"/>
    <s v="none"/>
    <x v="0"/>
  </r>
  <r>
    <n v="0"/>
    <x v="1"/>
    <s v="rxn00836"/>
    <s v="rxn00836"/>
    <s v="rxn00836"/>
    <s v="rxn00836"/>
    <x v="4"/>
  </r>
  <r>
    <n v="0"/>
    <x v="1"/>
    <s v="rxn00838"/>
    <s v="rxn00838"/>
    <s v="rxn00838"/>
    <s v="rxn00838"/>
    <x v="4"/>
  </r>
  <r>
    <n v="0"/>
    <x v="1"/>
    <s v="rxn00839"/>
    <s v="rxn00839"/>
    <s v="rxn00839"/>
    <s v="rxn00839"/>
    <x v="4"/>
  </r>
  <r>
    <n v="0"/>
    <x v="1"/>
    <s v="rxn00851"/>
    <s v="rxn00851"/>
    <s v="rxn00851"/>
    <s v="rxn00851"/>
    <x v="5"/>
  </r>
  <r>
    <n v="0"/>
    <x v="1"/>
    <s v="rxn00863"/>
    <s v="rxn00863"/>
    <s v="rxn00863"/>
    <s v="rxn00863"/>
    <x v="5"/>
  </r>
  <r>
    <n v="3"/>
    <x v="0"/>
    <s v="rxn00867"/>
    <s v="none"/>
    <s v="none"/>
    <s v="none"/>
    <x v="6"/>
  </r>
  <r>
    <n v="0"/>
    <x v="1"/>
    <s v="rxn00868"/>
    <s v="rxn00868"/>
    <s v="rxn00868"/>
    <s v="rxn00868"/>
    <x v="1"/>
  </r>
  <r>
    <n v="0"/>
    <x v="1"/>
    <s v="rxn00872"/>
    <s v="rxn00872"/>
    <s v="rxn00872"/>
    <s v="rxn00872"/>
    <x v="7"/>
  </r>
  <r>
    <n v="0"/>
    <x v="1"/>
    <s v="rxn00874"/>
    <s v="rxn00874"/>
    <s v="rxn00874"/>
    <s v="rxn00874"/>
    <x v="7"/>
  </r>
  <r>
    <n v="0"/>
    <x v="1"/>
    <s v="rxn00881"/>
    <s v="rxn00881"/>
    <s v="rxn00881"/>
    <s v="rxn00881"/>
    <x v="4"/>
  </r>
  <r>
    <n v="0"/>
    <x v="1"/>
    <s v="rxn00882"/>
    <s v="rxn00882"/>
    <s v="rxn00882"/>
    <s v="rxn00882"/>
    <x v="1"/>
  </r>
  <r>
    <n v="0"/>
    <x v="1"/>
    <s v="rxn00883"/>
    <s v="rxn00883"/>
    <s v="rxn00883"/>
    <s v="rxn00883"/>
    <x v="1"/>
  </r>
  <r>
    <n v="0"/>
    <x v="1"/>
    <s v="rxn00898"/>
    <s v="rxn00898"/>
    <s v="rxn00898"/>
    <s v="rxn00898"/>
    <x v="3"/>
  </r>
  <r>
    <n v="0"/>
    <x v="1"/>
    <s v="rxn00902"/>
    <s v="rxn00902"/>
    <s v="rxn00902"/>
    <s v="rxn00902"/>
    <x v="1"/>
  </r>
  <r>
    <n v="0"/>
    <x v="1"/>
    <s v="rxn00903"/>
    <s v="rxn00903"/>
    <s v="rxn00903"/>
    <s v="rxn00903"/>
    <x v="3"/>
  </r>
  <r>
    <n v="0"/>
    <x v="1"/>
    <s v="rxn00904"/>
    <s v="rxn00904"/>
    <s v="rxn00904"/>
    <s v="rxn00904"/>
    <x v="5"/>
  </r>
  <r>
    <n v="0"/>
    <x v="1"/>
    <s v="rxn00907"/>
    <s v="rxn00907"/>
    <s v="rxn00907"/>
    <s v="rxn00907"/>
    <x v="1"/>
  </r>
  <r>
    <n v="0"/>
    <x v="1"/>
    <s v="rxn00910"/>
    <s v="rxn00910"/>
    <s v="rxn00910"/>
    <s v="rxn00910"/>
    <x v="3"/>
  </r>
  <r>
    <n v="0"/>
    <x v="1"/>
    <s v="rxn00912"/>
    <s v="rxn00912"/>
    <s v="rxn00912"/>
    <s v="rxn00912"/>
    <x v="3"/>
  </r>
  <r>
    <n v="0"/>
    <x v="1"/>
    <s v="rxn00915"/>
    <s v="rxn00915"/>
    <s v="rxn00915"/>
    <s v="rxn00915"/>
    <x v="4"/>
  </r>
  <r>
    <n v="0"/>
    <x v="1"/>
    <s v="rxn00917"/>
    <s v="rxn00917"/>
    <s v="rxn00917"/>
    <s v="rxn00917"/>
    <x v="5"/>
  </r>
  <r>
    <n v="0"/>
    <x v="1"/>
    <s v="rxn00929"/>
    <s v="rxn00929"/>
    <s v="rxn00929"/>
    <s v="rxn00929"/>
    <x v="5"/>
  </r>
  <r>
    <n v="0"/>
    <x v="1"/>
    <s v="rxn00931"/>
    <s v="rxn00931"/>
    <s v="rxn00931"/>
    <s v="rxn00931"/>
    <x v="5"/>
  </r>
  <r>
    <n v="3"/>
    <x v="0"/>
    <s v="rxn00935"/>
    <s v="none"/>
    <s v="none"/>
    <s v="none"/>
    <x v="1"/>
  </r>
  <r>
    <n v="0"/>
    <x v="1"/>
    <s v="rxn00947"/>
    <s v="rxn00947"/>
    <s v="rxn00947"/>
    <s v="rxn00947"/>
    <x v="7"/>
  </r>
  <r>
    <n v="0"/>
    <x v="1"/>
    <s v="rxn00952"/>
    <s v="rxn00952"/>
    <s v="rxn00952"/>
    <s v="rxn00952"/>
    <x v="5"/>
  </r>
  <r>
    <n v="3"/>
    <x v="0"/>
    <s v="none"/>
    <s v="none"/>
    <s v="rxn00959"/>
    <s v="none"/>
    <x v="0"/>
  </r>
  <r>
    <n v="1"/>
    <x v="0"/>
    <s v="rxn00966"/>
    <s v="rxn00966"/>
    <s v="none"/>
    <s v="rxn00966"/>
    <x v="3"/>
  </r>
  <r>
    <n v="0"/>
    <x v="1"/>
    <s v="rxn00973"/>
    <s v="rxn00973"/>
    <s v="rxn00973"/>
    <s v="rxn00973"/>
    <x v="0"/>
  </r>
  <r>
    <n v="0"/>
    <x v="1"/>
    <s v="rxn00974"/>
    <s v="rxn00974"/>
    <s v="rxn00974"/>
    <s v="rxn00974"/>
    <x v="1"/>
  </r>
  <r>
    <n v="0"/>
    <x v="1"/>
    <s v="rxn00980"/>
    <s v="rxn00980"/>
    <s v="rxn00980"/>
    <s v="rxn00980"/>
    <x v="1"/>
  </r>
  <r>
    <n v="0"/>
    <x v="1"/>
    <s v="rxn00986"/>
    <s v="rxn00986"/>
    <s v="rxn00986"/>
    <s v="rxn00986"/>
    <x v="1"/>
  </r>
  <r>
    <n v="0"/>
    <x v="1"/>
    <s v="rxn00988"/>
    <s v="rxn00988"/>
    <s v="rxn00988"/>
    <s v="rxn00988"/>
    <x v="1"/>
  </r>
  <r>
    <n v="0"/>
    <x v="1"/>
    <s v="rxn00991"/>
    <s v="rxn00991"/>
    <s v="rxn00991"/>
    <s v="rxn00991"/>
    <x v="1"/>
  </r>
  <r>
    <n v="0"/>
    <x v="1"/>
    <s v="rxn01000"/>
    <s v="rxn01000"/>
    <s v="rxn01000"/>
    <s v="rxn01000"/>
    <x v="5"/>
  </r>
  <r>
    <n v="0"/>
    <x v="1"/>
    <s v="rxn01018"/>
    <s v="rxn01018"/>
    <s v="rxn01018"/>
    <s v="rxn01018"/>
    <x v="4"/>
  </r>
  <r>
    <n v="0"/>
    <x v="1"/>
    <s v="rxn01019"/>
    <s v="rxn01019"/>
    <s v="rxn01019"/>
    <s v="rxn01019"/>
    <x v="4"/>
  </r>
  <r>
    <n v="0"/>
    <x v="1"/>
    <s v="rxn01022"/>
    <s v="rxn01022"/>
    <s v="rxn01022"/>
    <s v="rxn01022"/>
    <x v="5"/>
  </r>
  <r>
    <n v="3"/>
    <x v="0"/>
    <s v="none"/>
    <s v="none"/>
    <s v="rxn01039"/>
    <s v="none"/>
    <x v="0"/>
  </r>
  <r>
    <n v="0"/>
    <x v="1"/>
    <s v="rxn01069"/>
    <s v="rxn01069"/>
    <s v="rxn01069"/>
    <s v="rxn01069"/>
    <x v="5"/>
  </r>
  <r>
    <n v="0"/>
    <x v="1"/>
    <s v="rxn01073"/>
    <s v="rxn01073"/>
    <s v="rxn01073"/>
    <s v="rxn01073"/>
    <x v="7"/>
  </r>
  <r>
    <n v="0"/>
    <x v="1"/>
    <s v="rxn01100"/>
    <s v="rxn01100"/>
    <s v="rxn01100"/>
    <s v="rxn01100"/>
    <x v="6"/>
  </r>
  <r>
    <n v="0"/>
    <x v="1"/>
    <s v="rxn01101"/>
    <s v="rxn01101"/>
    <s v="rxn01101"/>
    <s v="rxn01101"/>
    <x v="5"/>
  </r>
  <r>
    <n v="0"/>
    <x v="1"/>
    <s v="rxn01102"/>
    <s v="rxn01102"/>
    <s v="rxn01102"/>
    <s v="rxn01102"/>
    <x v="7"/>
  </r>
  <r>
    <n v="0"/>
    <x v="1"/>
    <s v="rxn01103"/>
    <s v="rxn01103"/>
    <s v="rxn01103"/>
    <s v="rxn01103"/>
    <x v="0"/>
  </r>
  <r>
    <n v="0"/>
    <x v="1"/>
    <s v="rxn01106"/>
    <s v="rxn01106"/>
    <s v="rxn01106"/>
    <s v="rxn01106"/>
    <x v="1"/>
  </r>
  <r>
    <n v="0"/>
    <x v="1"/>
    <s v="rxn01116"/>
    <s v="rxn01116"/>
    <s v="rxn01116"/>
    <s v="rxn01116"/>
    <x v="6"/>
  </r>
  <r>
    <n v="0"/>
    <x v="1"/>
    <s v="rxn01117"/>
    <s v="rxn01117"/>
    <s v="rxn01117"/>
    <s v="rxn01117"/>
    <x v="0"/>
  </r>
  <r>
    <n v="0"/>
    <x v="1"/>
    <s v="rxn01127"/>
    <s v="rxn01127"/>
    <s v="rxn01127"/>
    <s v="rxn01127"/>
    <x v="4"/>
  </r>
  <r>
    <n v="0"/>
    <x v="1"/>
    <s v="rxn01137"/>
    <s v="rxn01137"/>
    <s v="rxn01137"/>
    <s v="rxn01137"/>
    <x v="4"/>
  </r>
  <r>
    <n v="3"/>
    <x v="0"/>
    <s v="none"/>
    <s v="none"/>
    <s v="none"/>
    <s v="rxn01146"/>
    <x v="4"/>
  </r>
  <r>
    <n v="1"/>
    <x v="0"/>
    <s v="none"/>
    <s v="rxn01169"/>
    <s v="rxn01169"/>
    <s v="rxn01169"/>
    <x v="1"/>
  </r>
  <r>
    <n v="0"/>
    <x v="1"/>
    <s v="rxn01200"/>
    <s v="rxn01200"/>
    <s v="rxn01200"/>
    <s v="rxn01200"/>
    <x v="6"/>
  </r>
  <r>
    <n v="3"/>
    <x v="0"/>
    <s v="rxn01204"/>
    <s v="none"/>
    <s v="none"/>
    <s v="none"/>
    <x v="1"/>
  </r>
  <r>
    <n v="3"/>
    <x v="0"/>
    <s v="none"/>
    <s v="none"/>
    <s v="rxn01207"/>
    <s v="none"/>
    <x v="0"/>
  </r>
  <r>
    <n v="0"/>
    <x v="1"/>
    <s v="rxn01208"/>
    <s v="rxn01208"/>
    <s v="rxn01208"/>
    <s v="rxn01208"/>
    <x v="5"/>
  </r>
  <r>
    <n v="0"/>
    <x v="1"/>
    <s v="rxn01210"/>
    <s v="rxn01210"/>
    <s v="rxn01210"/>
    <s v="rxn01210"/>
    <x v="0"/>
  </r>
  <r>
    <n v="0"/>
    <x v="1"/>
    <s v="rxn01211"/>
    <s v="rxn01211"/>
    <s v="rxn01211"/>
    <s v="rxn01211"/>
    <x v="1"/>
  </r>
  <r>
    <n v="0"/>
    <x v="1"/>
    <s v="rxn01213"/>
    <s v="rxn01213"/>
    <s v="rxn01213"/>
    <s v="rxn01213"/>
    <x v="8"/>
  </r>
  <r>
    <n v="0"/>
    <x v="1"/>
    <s v="rxn01219"/>
    <s v="rxn01219"/>
    <s v="rxn01219"/>
    <s v="rxn01219"/>
    <x v="4"/>
  </r>
  <r>
    <n v="0"/>
    <x v="1"/>
    <s v="rxn01241"/>
    <s v="rxn01241"/>
    <s v="rxn01241"/>
    <s v="rxn01241"/>
    <x v="1"/>
  </r>
  <r>
    <n v="0"/>
    <x v="1"/>
    <s v="rxn01255"/>
    <s v="rxn01255"/>
    <s v="rxn01255"/>
    <s v="rxn01255"/>
    <x v="5"/>
  </r>
  <r>
    <n v="0"/>
    <x v="1"/>
    <s v="rxn01257"/>
    <s v="rxn01257"/>
    <s v="rxn01257"/>
    <s v="rxn01257"/>
    <x v="3"/>
  </r>
  <r>
    <n v="0"/>
    <x v="1"/>
    <s v="rxn01265"/>
    <s v="rxn01265"/>
    <s v="rxn01265"/>
    <s v="rxn01265"/>
    <x v="3"/>
  </r>
  <r>
    <n v="0"/>
    <x v="1"/>
    <s v="rxn01268"/>
    <s v="rxn01268"/>
    <s v="rxn01268"/>
    <s v="rxn01268"/>
    <x v="5"/>
  </r>
  <r>
    <n v="0"/>
    <x v="1"/>
    <s v="rxn01269"/>
    <s v="rxn01269"/>
    <s v="rxn01269"/>
    <s v="rxn01269"/>
    <x v="5"/>
  </r>
  <r>
    <n v="1"/>
    <x v="0"/>
    <s v="none"/>
    <s v="rxn01270"/>
    <s v="rxn01270"/>
    <s v="rxn01270"/>
    <x v="5"/>
  </r>
  <r>
    <n v="0"/>
    <x v="1"/>
    <s v="rxn01274"/>
    <s v="rxn01274"/>
    <s v="rxn01274"/>
    <s v="rxn01274"/>
    <x v="1"/>
  </r>
  <r>
    <n v="0"/>
    <x v="1"/>
    <s v="rxn01286"/>
    <s v="rxn01286"/>
    <s v="rxn01286"/>
    <s v="rxn01286"/>
    <x v="7"/>
  </r>
  <r>
    <n v="0"/>
    <x v="1"/>
    <s v="rxn01291"/>
    <s v="rxn01291"/>
    <s v="rxn01291"/>
    <s v="rxn01291"/>
    <x v="1"/>
  </r>
  <r>
    <n v="0"/>
    <x v="1"/>
    <s v="rxn01300"/>
    <s v="rxn01300"/>
    <s v="rxn01300"/>
    <s v="rxn01300"/>
    <x v="5"/>
  </r>
  <r>
    <n v="0"/>
    <x v="1"/>
    <s v="rxn01301"/>
    <s v="rxn01301"/>
    <s v="rxn01301"/>
    <s v="rxn01301"/>
    <x v="5"/>
  </r>
  <r>
    <n v="0"/>
    <x v="1"/>
    <s v="rxn01302"/>
    <s v="rxn01302"/>
    <s v="rxn01302"/>
    <s v="rxn01302"/>
    <x v="5"/>
  </r>
  <r>
    <n v="0"/>
    <x v="1"/>
    <s v="rxn01303"/>
    <s v="rxn01303"/>
    <s v="rxn01303"/>
    <s v="rxn01303"/>
    <x v="5"/>
  </r>
  <r>
    <n v="3"/>
    <x v="0"/>
    <s v="none"/>
    <s v="none"/>
    <s v="none"/>
    <s v="rxn01313"/>
    <x v="0"/>
  </r>
  <r>
    <n v="3"/>
    <x v="0"/>
    <s v="none"/>
    <s v="none"/>
    <s v="none"/>
    <s v="rxn01314"/>
    <x v="0"/>
  </r>
  <r>
    <n v="0"/>
    <x v="1"/>
    <s v="rxn01316"/>
    <s v="rxn01316"/>
    <s v="rxn01316"/>
    <s v="rxn01316"/>
    <x v="2"/>
  </r>
  <r>
    <n v="2"/>
    <x v="0"/>
    <s v="rxn01329"/>
    <s v="rxn01329"/>
    <s v="none"/>
    <s v="none"/>
    <x v="1"/>
  </r>
  <r>
    <n v="0"/>
    <x v="1"/>
    <s v="rxn01331"/>
    <s v="rxn01331"/>
    <s v="rxn01331"/>
    <s v="rxn01331"/>
    <x v="3"/>
  </r>
  <r>
    <n v="0"/>
    <x v="1"/>
    <s v="rxn01332"/>
    <s v="rxn01332"/>
    <s v="rxn01332"/>
    <s v="rxn01332"/>
    <x v="5"/>
  </r>
  <r>
    <n v="0"/>
    <x v="1"/>
    <s v="rxn01333"/>
    <s v="rxn01333"/>
    <s v="rxn01333"/>
    <s v="rxn01333"/>
    <x v="1"/>
  </r>
  <r>
    <n v="0"/>
    <x v="1"/>
    <s v="rxn01334"/>
    <s v="rxn01334"/>
    <s v="rxn01334"/>
    <s v="rxn01334"/>
    <x v="6"/>
  </r>
  <r>
    <n v="1"/>
    <x v="0"/>
    <s v="rxn01343"/>
    <s v="rxn01343"/>
    <s v="rxn01343"/>
    <s v="none"/>
    <x v="0"/>
  </r>
  <r>
    <n v="1"/>
    <x v="0"/>
    <s v="rxn01352"/>
    <s v="rxn01352"/>
    <s v="none"/>
    <s v="rxn01352"/>
    <x v="4"/>
  </r>
  <r>
    <n v="0"/>
    <x v="1"/>
    <s v="rxn01353"/>
    <s v="rxn01353"/>
    <s v="rxn01353"/>
    <s v="rxn01353"/>
    <x v="4"/>
  </r>
  <r>
    <n v="0"/>
    <x v="1"/>
    <s v="rxn01360"/>
    <s v="rxn01360"/>
    <s v="rxn01360"/>
    <s v="rxn01360"/>
    <x v="4"/>
  </r>
  <r>
    <n v="0"/>
    <x v="1"/>
    <s v="rxn01362"/>
    <s v="rxn01362"/>
    <s v="rxn01362"/>
    <s v="rxn01362"/>
    <x v="4"/>
  </r>
  <r>
    <n v="0"/>
    <x v="1"/>
    <s v="rxn01387"/>
    <s v="rxn01387"/>
    <s v="rxn01387"/>
    <s v="rxn01387"/>
    <x v="1"/>
  </r>
  <r>
    <n v="0"/>
    <x v="1"/>
    <s v="rxn01388"/>
    <s v="rxn01388"/>
    <s v="rxn01388"/>
    <s v="rxn01388"/>
    <x v="1"/>
  </r>
  <r>
    <n v="0"/>
    <x v="1"/>
    <s v="rxn01406"/>
    <s v="rxn01406"/>
    <s v="rxn01406"/>
    <s v="rxn01406"/>
    <x v="5"/>
  </r>
  <r>
    <n v="0"/>
    <x v="1"/>
    <s v="rxn01434"/>
    <s v="rxn01434"/>
    <s v="rxn01434"/>
    <s v="rxn01434"/>
    <x v="4"/>
  </r>
  <r>
    <n v="3"/>
    <x v="0"/>
    <s v="none"/>
    <s v="none"/>
    <s v="none"/>
    <s v="rxn01452"/>
    <x v="1"/>
  </r>
  <r>
    <n v="0"/>
    <x v="1"/>
    <s v="rxn01459"/>
    <s v="rxn01459"/>
    <s v="rxn01459"/>
    <s v="rxn01459"/>
    <x v="4"/>
  </r>
  <r>
    <n v="0"/>
    <x v="1"/>
    <s v="rxn01465"/>
    <s v="rxn01465"/>
    <s v="rxn01465"/>
    <s v="rxn01465"/>
    <x v="4"/>
  </r>
  <r>
    <n v="0"/>
    <x v="1"/>
    <s v="rxn01466"/>
    <s v="rxn01466"/>
    <s v="rxn01466"/>
    <s v="rxn01466"/>
    <x v="8"/>
  </r>
  <r>
    <n v="3"/>
    <x v="0"/>
    <s v="none"/>
    <s v="none"/>
    <s v="rxn01476"/>
    <s v="none"/>
    <x v="1"/>
  </r>
  <r>
    <n v="0"/>
    <x v="1"/>
    <s v="rxn01485"/>
    <s v="rxn01485"/>
    <s v="rxn01485"/>
    <s v="rxn01485"/>
    <x v="2"/>
  </r>
  <r>
    <n v="1"/>
    <x v="0"/>
    <s v="rxn01486"/>
    <s v="rxn01486"/>
    <s v="rxn01486"/>
    <s v="none"/>
    <x v="8"/>
  </r>
  <r>
    <n v="1"/>
    <x v="0"/>
    <s v="rxn01504"/>
    <s v="rxn01504"/>
    <s v="none"/>
    <s v="rxn01504"/>
    <x v="5"/>
  </r>
  <r>
    <n v="0"/>
    <x v="1"/>
    <s v="rxn01509"/>
    <s v="rxn01509"/>
    <s v="rxn01509"/>
    <s v="rxn01509"/>
    <x v="4"/>
  </r>
  <r>
    <n v="0"/>
    <x v="1"/>
    <s v="rxn01512"/>
    <s v="rxn01512"/>
    <s v="rxn01512"/>
    <s v="rxn01512"/>
    <x v="4"/>
  </r>
  <r>
    <n v="0"/>
    <x v="1"/>
    <s v="rxn01513"/>
    <s v="rxn01513"/>
    <s v="rxn01513"/>
    <s v="rxn01513"/>
    <x v="4"/>
  </r>
  <r>
    <n v="2"/>
    <x v="0"/>
    <s v="none"/>
    <s v="rxn01517"/>
    <s v="none"/>
    <s v="rxn01517"/>
    <x v="4"/>
  </r>
  <r>
    <n v="0"/>
    <x v="1"/>
    <s v="rxn01519"/>
    <s v="rxn01519"/>
    <s v="rxn01519"/>
    <s v="rxn01519"/>
    <x v="4"/>
  </r>
  <r>
    <n v="2"/>
    <x v="0"/>
    <s v="rxn01520"/>
    <s v="none"/>
    <s v="rxn01520"/>
    <s v="none"/>
    <x v="3"/>
  </r>
  <r>
    <n v="0"/>
    <x v="1"/>
    <s v="rxn01521"/>
    <s v="rxn01521"/>
    <s v="rxn01521"/>
    <s v="rxn01521"/>
    <x v="0"/>
  </r>
  <r>
    <n v="3"/>
    <x v="0"/>
    <s v="none"/>
    <s v="none"/>
    <s v="rxn01539"/>
    <s v="none"/>
    <x v="0"/>
  </r>
  <r>
    <n v="0"/>
    <x v="1"/>
    <s v="rxn01544"/>
    <s v="rxn01544"/>
    <s v="rxn01544"/>
    <s v="rxn01544"/>
    <x v="4"/>
  </r>
  <r>
    <n v="0"/>
    <x v="1"/>
    <s v="rxn01575"/>
    <s v="rxn01575"/>
    <s v="rxn01575"/>
    <s v="rxn01575"/>
    <x v="5"/>
  </r>
  <r>
    <n v="0"/>
    <x v="1"/>
    <s v="rxn01602"/>
    <s v="rxn01602"/>
    <s v="rxn01602"/>
    <s v="rxn01602"/>
    <x v="3"/>
  </r>
  <r>
    <n v="0"/>
    <x v="1"/>
    <s v="rxn01603"/>
    <s v="rxn01603"/>
    <s v="rxn01603"/>
    <s v="rxn01603"/>
    <x v="3"/>
  </r>
  <r>
    <n v="0"/>
    <x v="1"/>
    <s v="rxn01629"/>
    <s v="rxn01629"/>
    <s v="rxn01629"/>
    <s v="rxn01629"/>
    <x v="3"/>
  </r>
  <r>
    <n v="0"/>
    <x v="1"/>
    <s v="rxn01636"/>
    <s v="rxn01636"/>
    <s v="rxn01636"/>
    <s v="rxn01636"/>
    <x v="4"/>
  </r>
  <r>
    <n v="0"/>
    <x v="1"/>
    <s v="rxn01637"/>
    <s v="rxn01637"/>
    <s v="rxn01637"/>
    <s v="rxn01637"/>
    <x v="4"/>
  </r>
  <r>
    <n v="0"/>
    <x v="1"/>
    <s v="rxn01643"/>
    <s v="rxn01643"/>
    <s v="rxn01643"/>
    <s v="rxn01643"/>
    <x v="5"/>
  </r>
  <r>
    <n v="3"/>
    <x v="0"/>
    <s v="none"/>
    <s v="none"/>
    <s v="none"/>
    <s v="rxn01644"/>
    <x v="5"/>
  </r>
  <r>
    <n v="0"/>
    <x v="1"/>
    <s v="rxn01653"/>
    <s v="rxn01653"/>
    <s v="rxn01653"/>
    <s v="rxn01653"/>
    <x v="3"/>
  </r>
  <r>
    <n v="0"/>
    <x v="1"/>
    <s v="rxn01664"/>
    <s v="rxn01664"/>
    <s v="rxn01664"/>
    <s v="rxn01664"/>
    <x v="0"/>
  </r>
  <r>
    <n v="3"/>
    <x v="0"/>
    <s v="rxn01671"/>
    <s v="none"/>
    <s v="none"/>
    <s v="none"/>
    <x v="3"/>
  </r>
  <r>
    <n v="0"/>
    <x v="1"/>
    <s v="rxn01672"/>
    <s v="rxn01672"/>
    <s v="rxn01672"/>
    <s v="rxn01672"/>
    <x v="4"/>
  </r>
  <r>
    <n v="0"/>
    <x v="1"/>
    <s v="rxn01673"/>
    <s v="rxn01673"/>
    <s v="rxn01673"/>
    <s v="rxn01673"/>
    <x v="4"/>
  </r>
  <r>
    <n v="0"/>
    <x v="1"/>
    <s v="rxn01675"/>
    <s v="rxn01675"/>
    <s v="rxn01675"/>
    <s v="rxn01675"/>
    <x v="4"/>
  </r>
  <r>
    <n v="0"/>
    <x v="1"/>
    <s v="rxn01678"/>
    <s v="rxn01678"/>
    <s v="rxn01678"/>
    <s v="rxn01678"/>
    <x v="4"/>
  </r>
  <r>
    <n v="0"/>
    <x v="1"/>
    <s v="rxn01682"/>
    <s v="rxn01682"/>
    <s v="rxn01682"/>
    <s v="rxn01682"/>
    <x v="5"/>
  </r>
  <r>
    <n v="0"/>
    <x v="1"/>
    <s v="rxn01739"/>
    <s v="rxn01739"/>
    <s v="rxn01739"/>
    <s v="rxn01739"/>
    <x v="5"/>
  </r>
  <r>
    <n v="0"/>
    <x v="1"/>
    <s v="rxn01740"/>
    <s v="rxn01740"/>
    <s v="rxn01740"/>
    <s v="rxn01740"/>
    <x v="5"/>
  </r>
  <r>
    <n v="3"/>
    <x v="0"/>
    <s v="none"/>
    <s v="none"/>
    <s v="rxn01750"/>
    <s v="none"/>
    <x v="1"/>
  </r>
  <r>
    <n v="0"/>
    <x v="1"/>
    <s v="rxn01790"/>
    <s v="rxn01790"/>
    <s v="rxn01790"/>
    <s v="rxn01790"/>
    <x v="3"/>
  </r>
  <r>
    <n v="0"/>
    <x v="1"/>
    <s v="rxn01791"/>
    <s v="rxn01791"/>
    <s v="rxn01791"/>
    <s v="rxn01791"/>
    <x v="3"/>
  </r>
  <r>
    <n v="2"/>
    <x v="0"/>
    <s v="rxn01806"/>
    <s v="rxn01806"/>
    <s v="none"/>
    <s v="none"/>
    <x v="6"/>
  </r>
  <r>
    <n v="1"/>
    <x v="0"/>
    <s v="none"/>
    <s v="rxn01816"/>
    <s v="rxn01816"/>
    <s v="rxn01816"/>
    <x v="5"/>
  </r>
  <r>
    <n v="0"/>
    <x v="1"/>
    <s v="rxn01834"/>
    <s v="rxn01834"/>
    <s v="rxn01834"/>
    <s v="rxn01834"/>
    <x v="1"/>
  </r>
  <r>
    <n v="0"/>
    <x v="1"/>
    <s v="rxn01851"/>
    <s v="rxn01851"/>
    <s v="rxn01851"/>
    <s v="rxn01851"/>
    <x v="4"/>
  </r>
  <r>
    <n v="0"/>
    <x v="1"/>
    <s v="rxn01858"/>
    <s v="rxn01858"/>
    <s v="rxn01858"/>
    <s v="rxn01858"/>
    <x v="4"/>
  </r>
  <r>
    <n v="0"/>
    <x v="1"/>
    <s v="rxn01871"/>
    <s v="rxn01871"/>
    <s v="rxn01871"/>
    <s v="rxn01871"/>
    <x v="1"/>
  </r>
  <r>
    <n v="0"/>
    <x v="1"/>
    <s v="rxn01872"/>
    <s v="rxn01872"/>
    <s v="rxn01872"/>
    <s v="rxn01872"/>
    <x v="1"/>
  </r>
  <r>
    <n v="0"/>
    <x v="1"/>
    <s v="rxn01917"/>
    <s v="rxn01917"/>
    <s v="rxn01917"/>
    <s v="rxn01917"/>
    <x v="4"/>
  </r>
  <r>
    <n v="0"/>
    <x v="1"/>
    <s v="rxn01923"/>
    <s v="rxn01923"/>
    <s v="rxn01923"/>
    <s v="rxn01923"/>
    <x v="0"/>
  </r>
  <r>
    <n v="0"/>
    <x v="1"/>
    <s v="rxn01964"/>
    <s v="rxn01964"/>
    <s v="rxn01964"/>
    <s v="rxn01964"/>
    <x v="5"/>
  </r>
  <r>
    <n v="3"/>
    <x v="0"/>
    <s v="rxn01967"/>
    <s v="none"/>
    <s v="none"/>
    <s v="none"/>
    <x v="1"/>
  </r>
  <r>
    <n v="2"/>
    <x v="0"/>
    <s v="none"/>
    <s v="rxn01972"/>
    <s v="rxn01972"/>
    <s v="none"/>
    <x v="5"/>
  </r>
  <r>
    <n v="0"/>
    <x v="1"/>
    <s v="rxn01974"/>
    <s v="rxn01974"/>
    <s v="rxn01974"/>
    <s v="rxn01974"/>
    <x v="5"/>
  </r>
  <r>
    <n v="0"/>
    <x v="1"/>
    <s v="rxn01977"/>
    <s v="rxn01977"/>
    <s v="rxn01977"/>
    <s v="rxn01977"/>
    <x v="1"/>
  </r>
  <r>
    <n v="0"/>
    <x v="1"/>
    <s v="rxn01996"/>
    <s v="rxn01996"/>
    <s v="rxn01996"/>
    <s v="rxn01996"/>
    <x v="1"/>
  </r>
  <r>
    <n v="0"/>
    <x v="1"/>
    <s v="rxn01997"/>
    <s v="rxn01997"/>
    <s v="rxn01997"/>
    <s v="rxn01997"/>
    <x v="4"/>
  </r>
  <r>
    <n v="0"/>
    <x v="1"/>
    <s v="rxn02000"/>
    <s v="rxn02000"/>
    <s v="rxn02000"/>
    <s v="rxn02000"/>
    <x v="4"/>
  </r>
  <r>
    <n v="0"/>
    <x v="1"/>
    <s v="rxn02003"/>
    <s v="rxn02003"/>
    <s v="rxn02003"/>
    <s v="rxn02003"/>
    <x v="4"/>
  </r>
  <r>
    <n v="2"/>
    <x v="0"/>
    <s v="rxn02004"/>
    <s v="rxn02004"/>
    <s v="none"/>
    <s v="none"/>
    <x v="1"/>
  </r>
  <r>
    <n v="0"/>
    <x v="1"/>
    <s v="rxn02005"/>
    <s v="rxn02005"/>
    <s v="rxn02005"/>
    <s v="rxn02005"/>
    <x v="0"/>
  </r>
  <r>
    <n v="0"/>
    <x v="1"/>
    <s v="rxn02008"/>
    <s v="rxn02008"/>
    <s v="rxn02008"/>
    <s v="rxn02008"/>
    <x v="5"/>
  </r>
  <r>
    <n v="0"/>
    <x v="1"/>
    <s v="rxn02011"/>
    <s v="rxn02011"/>
    <s v="rxn02011"/>
    <s v="rxn02011"/>
    <x v="5"/>
  </r>
  <r>
    <n v="0"/>
    <x v="1"/>
    <s v="rxn02056"/>
    <s v="rxn02056"/>
    <s v="rxn02056"/>
    <s v="rxn02056"/>
    <x v="3"/>
  </r>
  <r>
    <n v="0"/>
    <x v="1"/>
    <s v="rxn02155"/>
    <s v="rxn02155"/>
    <s v="rxn02155"/>
    <s v="rxn02155"/>
    <x v="3"/>
  </r>
  <r>
    <n v="0"/>
    <x v="1"/>
    <s v="rxn02159"/>
    <s v="rxn02159"/>
    <s v="rxn02159"/>
    <s v="rxn02159"/>
    <x v="5"/>
  </r>
  <r>
    <n v="1"/>
    <x v="0"/>
    <s v="none"/>
    <s v="rxn02166"/>
    <s v="rxn02166"/>
    <s v="rxn02166"/>
    <x v="5"/>
  </r>
  <r>
    <n v="0"/>
    <x v="1"/>
    <s v="rxn02167"/>
    <s v="rxn02167"/>
    <s v="rxn02167"/>
    <s v="rxn02167"/>
    <x v="5"/>
  </r>
  <r>
    <n v="3"/>
    <x v="0"/>
    <s v="none"/>
    <s v="rxn02168"/>
    <s v="none"/>
    <s v="none"/>
    <x v="1"/>
  </r>
  <r>
    <n v="0"/>
    <x v="1"/>
    <s v="rxn02175"/>
    <s v="rxn02175"/>
    <s v="rxn02175"/>
    <s v="rxn02175"/>
    <x v="3"/>
  </r>
  <r>
    <n v="0"/>
    <x v="1"/>
    <s v="rxn02185"/>
    <s v="rxn02185"/>
    <s v="rxn02185"/>
    <s v="rxn02185"/>
    <x v="1"/>
  </r>
  <r>
    <n v="0"/>
    <x v="1"/>
    <s v="rxn02186"/>
    <s v="rxn02186"/>
    <s v="rxn02186"/>
    <s v="rxn02186"/>
    <x v="3"/>
  </r>
  <r>
    <n v="0"/>
    <x v="1"/>
    <s v="rxn02187"/>
    <s v="rxn02187"/>
    <s v="rxn02187"/>
    <s v="rxn02187"/>
    <x v="5"/>
  </r>
  <r>
    <n v="0"/>
    <x v="1"/>
    <s v="rxn02200"/>
    <s v="rxn02200"/>
    <s v="rxn02200"/>
    <s v="rxn02200"/>
    <x v="3"/>
  </r>
  <r>
    <n v="0"/>
    <x v="1"/>
    <s v="rxn02201"/>
    <s v="rxn02201"/>
    <s v="rxn02201"/>
    <s v="rxn02201"/>
    <x v="3"/>
  </r>
  <r>
    <n v="0"/>
    <x v="1"/>
    <s v="rxn02212"/>
    <s v="rxn02212"/>
    <s v="rxn02212"/>
    <s v="rxn02212"/>
    <x v="5"/>
  </r>
  <r>
    <n v="0"/>
    <x v="1"/>
    <s v="rxn02213"/>
    <s v="rxn02213"/>
    <s v="rxn02213"/>
    <s v="rxn02213"/>
    <x v="5"/>
  </r>
  <r>
    <n v="0"/>
    <x v="1"/>
    <s v="rxn02264"/>
    <s v="rxn02264"/>
    <s v="rxn02264"/>
    <s v="rxn02264"/>
    <x v="3"/>
  </r>
  <r>
    <n v="0"/>
    <x v="1"/>
    <s v="rxn02268"/>
    <s v="rxn02268"/>
    <s v="rxn02268"/>
    <s v="rxn02268"/>
    <x v="0"/>
  </r>
  <r>
    <n v="0"/>
    <x v="1"/>
    <s v="rxn02269"/>
    <s v="rxn02269"/>
    <s v="rxn02269"/>
    <s v="rxn02269"/>
    <x v="0"/>
  </r>
  <r>
    <n v="0"/>
    <x v="1"/>
    <s v="rxn02277"/>
    <s v="rxn02277"/>
    <s v="rxn02277"/>
    <s v="rxn02277"/>
    <x v="3"/>
  </r>
  <r>
    <n v="0"/>
    <x v="1"/>
    <s v="rxn02285"/>
    <s v="rxn02285"/>
    <s v="rxn02285"/>
    <s v="rxn02285"/>
    <x v="2"/>
  </r>
  <r>
    <n v="0"/>
    <x v="1"/>
    <s v="rxn02286"/>
    <s v="rxn02286"/>
    <s v="rxn02286"/>
    <s v="rxn02286"/>
    <x v="5"/>
  </r>
  <r>
    <n v="0"/>
    <x v="1"/>
    <s v="rxn02287"/>
    <s v="rxn02287"/>
    <s v="rxn02287"/>
    <s v="rxn02287"/>
    <x v="3"/>
  </r>
  <r>
    <n v="0"/>
    <x v="1"/>
    <s v="rxn02288"/>
    <s v="rxn02288"/>
    <s v="rxn02288"/>
    <s v="rxn02288"/>
    <x v="3"/>
  </r>
  <r>
    <n v="0"/>
    <x v="1"/>
    <s v="rxn02297"/>
    <s v="rxn02297"/>
    <s v="rxn02297"/>
    <s v="rxn02297"/>
    <x v="3"/>
  </r>
  <r>
    <n v="1"/>
    <x v="0"/>
    <s v="none"/>
    <s v="rxn02302"/>
    <s v="rxn02302"/>
    <s v="rxn02302"/>
    <x v="5"/>
  </r>
  <r>
    <n v="0"/>
    <x v="1"/>
    <s v="rxn02303"/>
    <s v="rxn02303"/>
    <s v="rxn02303"/>
    <s v="rxn02303"/>
    <x v="3"/>
  </r>
  <r>
    <n v="0"/>
    <x v="1"/>
    <s v="rxn02304"/>
    <s v="rxn02304"/>
    <s v="rxn02304"/>
    <s v="rxn02304"/>
    <x v="3"/>
  </r>
  <r>
    <n v="0"/>
    <x v="1"/>
    <s v="rxn02305"/>
    <s v="rxn02305"/>
    <s v="rxn02305"/>
    <s v="rxn02305"/>
    <x v="3"/>
  </r>
  <r>
    <n v="0"/>
    <x v="1"/>
    <s v="rxn02312"/>
    <s v="rxn02312"/>
    <s v="rxn02312"/>
    <s v="rxn02312"/>
    <x v="3"/>
  </r>
  <r>
    <n v="1"/>
    <x v="0"/>
    <s v="rxn02314"/>
    <s v="rxn02314"/>
    <s v="rxn02314"/>
    <s v="none"/>
    <x v="1"/>
  </r>
  <r>
    <n v="0"/>
    <x v="1"/>
    <s v="rxn02320"/>
    <s v="rxn02320"/>
    <s v="rxn02320"/>
    <s v="rxn02320"/>
    <x v="5"/>
  </r>
  <r>
    <n v="0"/>
    <x v="1"/>
    <s v="rxn02331"/>
    <s v="rxn02331"/>
    <s v="rxn02331"/>
    <s v="rxn02331"/>
    <x v="2"/>
  </r>
  <r>
    <n v="0"/>
    <x v="1"/>
    <s v="rxn02339"/>
    <s v="rxn02339"/>
    <s v="rxn02339"/>
    <s v="rxn02339"/>
    <x v="5"/>
  </r>
  <r>
    <n v="0"/>
    <x v="1"/>
    <s v="rxn02341"/>
    <s v="rxn02341"/>
    <s v="rxn02341"/>
    <s v="rxn02341"/>
    <x v="3"/>
  </r>
  <r>
    <n v="0"/>
    <x v="1"/>
    <s v="rxn02342"/>
    <s v="rxn02342"/>
    <s v="rxn02342"/>
    <s v="rxn02342"/>
    <x v="1"/>
  </r>
  <r>
    <n v="2"/>
    <x v="0"/>
    <s v="none"/>
    <s v="rxn02359"/>
    <s v="none"/>
    <s v="rxn02359"/>
    <x v="5"/>
  </r>
  <r>
    <n v="0"/>
    <x v="1"/>
    <s v="rxn02373"/>
    <s v="rxn02373"/>
    <s v="rxn02373"/>
    <s v="rxn02373"/>
    <x v="4"/>
  </r>
  <r>
    <n v="0"/>
    <x v="1"/>
    <s v="rxn02374"/>
    <s v="rxn02374"/>
    <s v="rxn02374"/>
    <s v="rxn02374"/>
    <x v="0"/>
  </r>
  <r>
    <n v="0"/>
    <x v="1"/>
    <s v="rxn02376"/>
    <s v="rxn02376"/>
    <s v="rxn02376"/>
    <s v="rxn02376"/>
    <x v="1"/>
  </r>
  <r>
    <n v="0"/>
    <x v="1"/>
    <s v="rxn02380"/>
    <s v="rxn02380"/>
    <s v="rxn02380"/>
    <s v="rxn02380"/>
    <x v="1"/>
  </r>
  <r>
    <n v="0"/>
    <x v="1"/>
    <s v="rxn02402"/>
    <s v="rxn02402"/>
    <s v="rxn02402"/>
    <s v="rxn02402"/>
    <x v="3"/>
  </r>
  <r>
    <n v="0"/>
    <x v="1"/>
    <s v="rxn02404"/>
    <s v="rxn02404"/>
    <s v="rxn02404"/>
    <s v="rxn02404"/>
    <x v="2"/>
  </r>
  <r>
    <n v="0"/>
    <x v="1"/>
    <s v="rxn02405"/>
    <s v="rxn02405"/>
    <s v="rxn02405"/>
    <s v="rxn02405"/>
    <x v="2"/>
  </r>
  <r>
    <n v="0"/>
    <x v="1"/>
    <s v="rxn02465"/>
    <s v="rxn02465"/>
    <s v="rxn02465"/>
    <s v="rxn02465"/>
    <x v="4"/>
  </r>
  <r>
    <n v="0"/>
    <x v="1"/>
    <s v="rxn02473"/>
    <s v="rxn02473"/>
    <s v="rxn02473"/>
    <s v="rxn02473"/>
    <x v="5"/>
  </r>
  <r>
    <n v="0"/>
    <x v="1"/>
    <s v="rxn02474"/>
    <s v="rxn02474"/>
    <s v="rxn02474"/>
    <s v="rxn02474"/>
    <x v="3"/>
  </r>
  <r>
    <n v="0"/>
    <x v="1"/>
    <s v="rxn02475"/>
    <s v="rxn02475"/>
    <s v="rxn02475"/>
    <s v="rxn02475"/>
    <x v="3"/>
  </r>
  <r>
    <n v="0"/>
    <x v="1"/>
    <s v="rxn02476"/>
    <s v="rxn02476"/>
    <s v="rxn02476"/>
    <s v="rxn02476"/>
    <x v="5"/>
  </r>
  <r>
    <n v="0"/>
    <x v="1"/>
    <s v="rxn02484"/>
    <s v="rxn02484"/>
    <s v="rxn02484"/>
    <s v="rxn02484"/>
    <x v="3"/>
  </r>
  <r>
    <n v="0"/>
    <x v="1"/>
    <s v="rxn02503"/>
    <s v="rxn02503"/>
    <s v="rxn02503"/>
    <s v="rxn02503"/>
    <x v="3"/>
  </r>
  <r>
    <n v="3"/>
    <x v="0"/>
    <s v="none"/>
    <s v="none"/>
    <s v="rxn02504"/>
    <s v="none"/>
    <x v="3"/>
  </r>
  <r>
    <n v="0"/>
    <x v="1"/>
    <s v="rxn02507"/>
    <s v="rxn02507"/>
    <s v="rxn02507"/>
    <s v="rxn02507"/>
    <x v="5"/>
  </r>
  <r>
    <n v="0"/>
    <x v="1"/>
    <s v="rxn02508"/>
    <s v="rxn02508"/>
    <s v="rxn02508"/>
    <s v="rxn02508"/>
    <x v="5"/>
  </r>
  <r>
    <n v="3"/>
    <x v="0"/>
    <s v="none"/>
    <s v="rxn02596"/>
    <s v="none"/>
    <s v="none"/>
    <x v="1"/>
  </r>
  <r>
    <n v="0"/>
    <x v="1"/>
    <s v="rxn02666"/>
    <s v="rxn02666"/>
    <s v="rxn02666"/>
    <s v="rxn02666"/>
    <x v="0"/>
  </r>
  <r>
    <n v="0"/>
    <x v="1"/>
    <s v="rxn02680"/>
    <s v="rxn02680"/>
    <s v="rxn02680"/>
    <s v="rxn02680"/>
    <x v="7"/>
  </r>
  <r>
    <n v="0"/>
    <x v="1"/>
    <s v="rxn02774"/>
    <s v="rxn02774"/>
    <s v="rxn02774"/>
    <s v="rxn02774"/>
    <x v="3"/>
  </r>
  <r>
    <n v="1"/>
    <x v="0"/>
    <s v="none"/>
    <s v="rxn02775"/>
    <s v="rxn02775"/>
    <s v="rxn02775"/>
    <x v="3"/>
  </r>
  <r>
    <n v="2"/>
    <x v="0"/>
    <s v="none"/>
    <s v="rxn02788"/>
    <s v="none"/>
    <s v="rxn02788"/>
    <x v="1"/>
  </r>
  <r>
    <n v="0"/>
    <x v="1"/>
    <s v="rxn02789"/>
    <s v="rxn02789"/>
    <s v="rxn02789"/>
    <s v="rxn02789"/>
    <x v="5"/>
  </r>
  <r>
    <n v="0"/>
    <x v="1"/>
    <s v="rxn02791"/>
    <s v="rxn02791"/>
    <s v="rxn02791"/>
    <s v="rxn02791"/>
    <x v="5"/>
  </r>
  <r>
    <n v="0"/>
    <x v="1"/>
    <s v="rxn02792"/>
    <s v="rxn02792"/>
    <s v="rxn02792"/>
    <s v="rxn02792"/>
    <x v="5"/>
  </r>
  <r>
    <n v="0"/>
    <x v="1"/>
    <s v="rxn02804"/>
    <s v="rxn02804"/>
    <s v="rxn02804"/>
    <s v="rxn02804"/>
    <x v="7"/>
  </r>
  <r>
    <n v="0"/>
    <x v="1"/>
    <s v="rxn02811"/>
    <s v="rxn02811"/>
    <s v="rxn02811"/>
    <s v="rxn02811"/>
    <x v="5"/>
  </r>
  <r>
    <n v="0"/>
    <x v="1"/>
    <s v="rxn02834"/>
    <s v="rxn02834"/>
    <s v="rxn02834"/>
    <s v="rxn02834"/>
    <x v="5"/>
  </r>
  <r>
    <n v="0"/>
    <x v="1"/>
    <s v="rxn02835"/>
    <s v="rxn02835"/>
    <s v="rxn02835"/>
    <s v="rxn02835"/>
    <x v="5"/>
  </r>
  <r>
    <n v="0"/>
    <x v="1"/>
    <s v="rxn02853"/>
    <s v="rxn02853"/>
    <s v="rxn02853"/>
    <s v="rxn02853"/>
    <x v="5"/>
  </r>
  <r>
    <n v="0"/>
    <x v="1"/>
    <s v="rxn02866"/>
    <s v="rxn02866"/>
    <s v="rxn02866"/>
    <s v="rxn02866"/>
    <x v="5"/>
  </r>
  <r>
    <n v="3"/>
    <x v="0"/>
    <s v="none"/>
    <s v="none"/>
    <s v="rxn02875"/>
    <s v="none"/>
    <x v="2"/>
  </r>
  <r>
    <n v="0"/>
    <x v="1"/>
    <s v="rxn02889"/>
    <s v="rxn02889"/>
    <s v="rxn02889"/>
    <s v="rxn02889"/>
    <x v="5"/>
  </r>
  <r>
    <n v="0"/>
    <x v="1"/>
    <s v="rxn02895"/>
    <s v="rxn02895"/>
    <s v="rxn02895"/>
    <s v="rxn02895"/>
    <x v="4"/>
  </r>
  <r>
    <n v="0"/>
    <x v="1"/>
    <s v="rxn02897"/>
    <s v="rxn02897"/>
    <s v="rxn02897"/>
    <s v="rxn02897"/>
    <x v="3"/>
  </r>
  <r>
    <n v="0"/>
    <x v="1"/>
    <s v="rxn02911"/>
    <s v="rxn02911"/>
    <s v="rxn02911"/>
    <s v="rxn02911"/>
    <x v="7"/>
  </r>
  <r>
    <n v="0"/>
    <x v="1"/>
    <s v="rxn02914"/>
    <s v="rxn02914"/>
    <s v="rxn02914"/>
    <s v="rxn02914"/>
    <x v="5"/>
  </r>
  <r>
    <n v="0"/>
    <x v="1"/>
    <s v="rxn02916"/>
    <s v="rxn02916"/>
    <s v="rxn02916"/>
    <s v="rxn02916"/>
    <x v="0"/>
  </r>
  <r>
    <n v="3"/>
    <x v="0"/>
    <s v="none"/>
    <s v="none"/>
    <s v="none"/>
    <s v="rxn02929"/>
    <x v="5"/>
  </r>
  <r>
    <n v="0"/>
    <x v="1"/>
    <s v="rxn02934"/>
    <s v="rxn02934"/>
    <s v="rxn02934"/>
    <s v="rxn02934"/>
    <x v="5"/>
  </r>
  <r>
    <n v="0"/>
    <x v="1"/>
    <s v="rxn02937"/>
    <s v="rxn02937"/>
    <s v="rxn02937"/>
    <s v="rxn02937"/>
    <x v="4"/>
  </r>
  <r>
    <n v="0"/>
    <x v="1"/>
    <s v="rxn02938"/>
    <s v="rxn02938"/>
    <s v="rxn02938"/>
    <s v="rxn02938"/>
    <x v="4"/>
  </r>
  <r>
    <n v="2"/>
    <x v="0"/>
    <s v="none"/>
    <s v="rxn02939"/>
    <s v="rxn02939"/>
    <s v="none"/>
    <x v="3"/>
  </r>
  <r>
    <n v="3"/>
    <x v="0"/>
    <s v="none"/>
    <s v="rxn02944"/>
    <s v="none"/>
    <s v="none"/>
    <x v="5"/>
  </r>
  <r>
    <n v="0"/>
    <x v="1"/>
    <s v="rxn02949"/>
    <s v="rxn02949"/>
    <s v="rxn02949"/>
    <s v="rxn02949"/>
    <x v="5"/>
  </r>
  <r>
    <n v="0"/>
    <x v="1"/>
    <s v="rxn02988"/>
    <s v="rxn02988"/>
    <s v="rxn02988"/>
    <s v="rxn02988"/>
    <x v="3"/>
  </r>
  <r>
    <n v="0"/>
    <x v="1"/>
    <s v="rxn03004"/>
    <s v="rxn03004"/>
    <s v="rxn03004"/>
    <s v="rxn03004"/>
    <x v="4"/>
  </r>
  <r>
    <n v="0"/>
    <x v="1"/>
    <s v="rxn03012"/>
    <s v="rxn03012"/>
    <s v="rxn03012"/>
    <s v="rxn03012"/>
    <x v="0"/>
  </r>
  <r>
    <n v="0"/>
    <x v="1"/>
    <s v="rxn03057"/>
    <s v="rxn03057"/>
    <s v="rxn03057"/>
    <s v="rxn03057"/>
    <x v="5"/>
  </r>
  <r>
    <n v="0"/>
    <x v="1"/>
    <s v="rxn03062"/>
    <s v="rxn03062"/>
    <s v="rxn03062"/>
    <s v="rxn03062"/>
    <x v="5"/>
  </r>
  <r>
    <n v="0"/>
    <x v="1"/>
    <s v="rxn03068"/>
    <s v="rxn03068"/>
    <s v="rxn03068"/>
    <s v="rxn03068"/>
    <x v="5"/>
  </r>
  <r>
    <n v="0"/>
    <x v="1"/>
    <s v="rxn03075"/>
    <s v="rxn03075"/>
    <s v="rxn03075"/>
    <s v="rxn03075"/>
    <x v="3"/>
  </r>
  <r>
    <n v="0"/>
    <x v="1"/>
    <s v="rxn03080"/>
    <s v="rxn03080"/>
    <s v="rxn03080"/>
    <s v="rxn03080"/>
    <x v="3"/>
  </r>
  <r>
    <n v="0"/>
    <x v="1"/>
    <s v="rxn03084"/>
    <s v="rxn03084"/>
    <s v="rxn03084"/>
    <s v="rxn03084"/>
    <x v="4"/>
  </r>
  <r>
    <n v="3"/>
    <x v="0"/>
    <s v="none"/>
    <s v="rxn03087"/>
    <s v="none"/>
    <s v="none"/>
    <x v="5"/>
  </r>
  <r>
    <n v="0"/>
    <x v="1"/>
    <s v="rxn03108"/>
    <s v="rxn03108"/>
    <s v="rxn03108"/>
    <s v="rxn03108"/>
    <x v="3"/>
  </r>
  <r>
    <n v="0"/>
    <x v="1"/>
    <s v="rxn03130"/>
    <s v="rxn03130"/>
    <s v="rxn03130"/>
    <s v="rxn03130"/>
    <x v="2"/>
  </r>
  <r>
    <n v="0"/>
    <x v="1"/>
    <s v="rxn03135"/>
    <s v="rxn03135"/>
    <s v="rxn03135"/>
    <s v="rxn03135"/>
    <x v="5"/>
  </r>
  <r>
    <n v="0"/>
    <x v="1"/>
    <s v="rxn03136"/>
    <s v="rxn03136"/>
    <s v="rxn03136"/>
    <s v="rxn03136"/>
    <x v="4"/>
  </r>
  <r>
    <n v="0"/>
    <x v="1"/>
    <s v="rxn03137"/>
    <s v="rxn03137"/>
    <s v="rxn03137"/>
    <s v="rxn03137"/>
    <x v="4"/>
  </r>
  <r>
    <n v="0"/>
    <x v="1"/>
    <s v="rxn03146"/>
    <s v="rxn03146"/>
    <s v="rxn03146"/>
    <s v="rxn03146"/>
    <x v="2"/>
  </r>
  <r>
    <n v="0"/>
    <x v="1"/>
    <s v="rxn03147"/>
    <s v="rxn03147"/>
    <s v="rxn03147"/>
    <s v="rxn03147"/>
    <x v="4"/>
  </r>
  <r>
    <n v="0"/>
    <x v="1"/>
    <s v="rxn03150"/>
    <s v="rxn03150"/>
    <s v="rxn03150"/>
    <s v="rxn03150"/>
    <x v="3"/>
  </r>
  <r>
    <n v="0"/>
    <x v="1"/>
    <s v="rxn03159"/>
    <s v="rxn03159"/>
    <s v="rxn03159"/>
    <s v="rxn03159"/>
    <x v="2"/>
  </r>
  <r>
    <n v="0"/>
    <x v="1"/>
    <s v="rxn03164"/>
    <s v="rxn03164"/>
    <s v="rxn03164"/>
    <s v="rxn03164"/>
    <x v="5"/>
  </r>
  <r>
    <n v="1"/>
    <x v="0"/>
    <s v="none"/>
    <s v="rxn03167"/>
    <s v="rxn03167"/>
    <s v="rxn03167"/>
    <x v="3"/>
  </r>
  <r>
    <n v="0"/>
    <x v="1"/>
    <s v="rxn03174"/>
    <s v="rxn03174"/>
    <s v="rxn03174"/>
    <s v="rxn03174"/>
    <x v="3"/>
  </r>
  <r>
    <n v="0"/>
    <x v="1"/>
    <s v="rxn03175"/>
    <s v="rxn03175"/>
    <s v="rxn03175"/>
    <s v="rxn03175"/>
    <x v="5"/>
  </r>
  <r>
    <n v="0"/>
    <x v="1"/>
    <s v="rxn03181"/>
    <s v="rxn03181"/>
    <s v="rxn03181"/>
    <s v="rxn03181"/>
    <x v="2"/>
  </r>
  <r>
    <n v="0"/>
    <x v="1"/>
    <s v="rxn03182"/>
    <s v="rxn03182"/>
    <s v="rxn03182"/>
    <s v="rxn03182"/>
    <x v="2"/>
  </r>
  <r>
    <n v="0"/>
    <x v="1"/>
    <s v="rxn03194"/>
    <s v="rxn03194"/>
    <s v="rxn03194"/>
    <s v="rxn03194"/>
    <x v="5"/>
  </r>
  <r>
    <n v="1"/>
    <x v="0"/>
    <s v="rxn03236"/>
    <s v="none"/>
    <s v="rxn03236"/>
    <s v="rxn03236"/>
    <x v="0"/>
  </r>
  <r>
    <n v="0"/>
    <x v="1"/>
    <s v="rxn03240"/>
    <s v="rxn03240"/>
    <s v="rxn03240"/>
    <s v="rxn03240"/>
    <x v="7"/>
  </r>
  <r>
    <n v="0"/>
    <x v="1"/>
    <s v="rxn03241"/>
    <s v="rxn03241"/>
    <s v="rxn03241"/>
    <s v="rxn03241"/>
    <x v="7"/>
  </r>
  <r>
    <n v="0"/>
    <x v="1"/>
    <s v="rxn03243"/>
    <s v="rxn03243"/>
    <s v="rxn03243"/>
    <s v="rxn03243"/>
    <x v="7"/>
  </r>
  <r>
    <n v="0"/>
    <x v="1"/>
    <s v="rxn03245"/>
    <s v="rxn03245"/>
    <s v="rxn03245"/>
    <s v="rxn03245"/>
    <x v="7"/>
  </r>
  <r>
    <n v="0"/>
    <x v="1"/>
    <s v="rxn03247"/>
    <s v="rxn03247"/>
    <s v="rxn03247"/>
    <s v="rxn03247"/>
    <x v="7"/>
  </r>
  <r>
    <n v="0"/>
    <x v="1"/>
    <s v="rxn03248"/>
    <s v="rxn03248"/>
    <s v="rxn03248"/>
    <s v="rxn03248"/>
    <x v="7"/>
  </r>
  <r>
    <n v="0"/>
    <x v="1"/>
    <s v="rxn03250"/>
    <s v="rxn03250"/>
    <s v="rxn03250"/>
    <s v="rxn03250"/>
    <x v="7"/>
  </r>
  <r>
    <n v="0"/>
    <x v="1"/>
    <s v="rxn03384"/>
    <s v="rxn03384"/>
    <s v="rxn03384"/>
    <s v="rxn03384"/>
    <x v="3"/>
  </r>
  <r>
    <n v="0"/>
    <x v="1"/>
    <s v="rxn03393"/>
    <s v="rxn03393"/>
    <s v="rxn03393"/>
    <s v="rxn03393"/>
    <x v="3"/>
  </r>
  <r>
    <n v="0"/>
    <x v="1"/>
    <s v="rxn03394"/>
    <s v="rxn03394"/>
    <s v="rxn03394"/>
    <s v="rxn03394"/>
    <x v="3"/>
  </r>
  <r>
    <n v="0"/>
    <x v="1"/>
    <s v="rxn03395"/>
    <s v="rxn03395"/>
    <s v="rxn03395"/>
    <s v="rxn03395"/>
    <x v="3"/>
  </r>
  <r>
    <n v="0"/>
    <x v="1"/>
    <s v="rxn03397"/>
    <s v="rxn03397"/>
    <s v="rxn03397"/>
    <s v="rxn03397"/>
    <x v="3"/>
  </r>
  <r>
    <n v="0"/>
    <x v="1"/>
    <s v="rxn03406"/>
    <s v="rxn03406"/>
    <s v="rxn03406"/>
    <s v="rxn03406"/>
    <x v="2"/>
  </r>
  <r>
    <n v="0"/>
    <x v="1"/>
    <s v="rxn03407"/>
    <s v="rxn03407"/>
    <s v="rxn03407"/>
    <s v="rxn03407"/>
    <x v="2"/>
  </r>
  <r>
    <n v="0"/>
    <x v="1"/>
    <s v="rxn03408"/>
    <s v="rxn03408"/>
    <s v="rxn03408"/>
    <s v="rxn03408"/>
    <x v="2"/>
  </r>
  <r>
    <n v="0"/>
    <x v="1"/>
    <s v="rxn03409"/>
    <s v="rxn03409"/>
    <s v="rxn03409"/>
    <s v="rxn03409"/>
    <x v="2"/>
  </r>
  <r>
    <n v="0"/>
    <x v="1"/>
    <s v="rxn03419"/>
    <s v="rxn03419"/>
    <s v="rxn03419"/>
    <s v="rxn03419"/>
    <x v="3"/>
  </r>
  <r>
    <n v="0"/>
    <x v="1"/>
    <s v="rxn03421"/>
    <s v="rxn03421"/>
    <s v="rxn03421"/>
    <s v="rxn03421"/>
    <x v="3"/>
  </r>
  <r>
    <n v="0"/>
    <x v="1"/>
    <s v="rxn03435"/>
    <s v="rxn03435"/>
    <s v="rxn03435"/>
    <s v="rxn03435"/>
    <x v="5"/>
  </r>
  <r>
    <n v="0"/>
    <x v="1"/>
    <s v="rxn03436"/>
    <s v="rxn03436"/>
    <s v="rxn03436"/>
    <s v="rxn03436"/>
    <x v="5"/>
  </r>
  <r>
    <n v="0"/>
    <x v="1"/>
    <s v="rxn03437"/>
    <s v="rxn03437"/>
    <s v="rxn03437"/>
    <s v="rxn03437"/>
    <x v="5"/>
  </r>
  <r>
    <n v="0"/>
    <x v="1"/>
    <s v="rxn03439"/>
    <s v="rxn03439"/>
    <s v="rxn03439"/>
    <s v="rxn03439"/>
    <x v="2"/>
  </r>
  <r>
    <n v="0"/>
    <x v="1"/>
    <s v="rxn03445"/>
    <s v="rxn03445"/>
    <s v="rxn03445"/>
    <s v="rxn03445"/>
    <x v="3"/>
  </r>
  <r>
    <n v="0"/>
    <x v="1"/>
    <s v="rxn03446"/>
    <s v="rxn03446"/>
    <s v="rxn03446"/>
    <s v="rxn03446"/>
    <x v="3"/>
  </r>
  <r>
    <n v="1"/>
    <x v="0"/>
    <s v="none"/>
    <s v="rxn03491"/>
    <s v="rxn03491"/>
    <s v="rxn03491"/>
    <x v="3"/>
  </r>
  <r>
    <n v="0"/>
    <x v="1"/>
    <s v="rxn03511"/>
    <s v="rxn03511"/>
    <s v="rxn03511"/>
    <s v="rxn03511"/>
    <x v="2"/>
  </r>
  <r>
    <n v="1"/>
    <x v="0"/>
    <s v="none"/>
    <s v="rxn03512"/>
    <s v="rxn03512"/>
    <s v="rxn03512"/>
    <x v="3"/>
  </r>
  <r>
    <n v="1"/>
    <x v="0"/>
    <s v="none"/>
    <s v="rxn03513"/>
    <s v="rxn03513"/>
    <s v="rxn03513"/>
    <x v="3"/>
  </r>
  <r>
    <n v="1"/>
    <x v="0"/>
    <s v="none"/>
    <s v="rxn03514"/>
    <s v="rxn03514"/>
    <s v="rxn03514"/>
    <x v="3"/>
  </r>
  <r>
    <n v="1"/>
    <x v="0"/>
    <s v="none"/>
    <s v="rxn03535"/>
    <s v="rxn03535"/>
    <s v="rxn03535"/>
    <x v="3"/>
  </r>
  <r>
    <n v="1"/>
    <x v="0"/>
    <s v="none"/>
    <s v="rxn03536"/>
    <s v="rxn03536"/>
    <s v="rxn03536"/>
    <x v="3"/>
  </r>
  <r>
    <n v="0"/>
    <x v="1"/>
    <s v="rxn03537"/>
    <s v="rxn03537"/>
    <s v="rxn03537"/>
    <s v="rxn03537"/>
    <x v="3"/>
  </r>
  <r>
    <n v="0"/>
    <x v="1"/>
    <s v="rxn03538"/>
    <s v="rxn03538"/>
    <s v="rxn03538"/>
    <s v="rxn03538"/>
    <x v="3"/>
  </r>
  <r>
    <n v="3"/>
    <x v="0"/>
    <s v="none"/>
    <s v="none"/>
    <s v="none"/>
    <s v="rxn03540"/>
    <x v="3"/>
  </r>
  <r>
    <n v="0"/>
    <x v="1"/>
    <s v="rxn03638"/>
    <s v="rxn03638"/>
    <s v="rxn03638"/>
    <s v="rxn03638"/>
    <x v="2"/>
  </r>
  <r>
    <n v="3"/>
    <x v="0"/>
    <s v="none"/>
    <s v="rxn03838"/>
    <s v="none"/>
    <s v="none"/>
    <x v="1"/>
  </r>
  <r>
    <n v="0"/>
    <x v="1"/>
    <s v="rxn03841"/>
    <s v="rxn03841"/>
    <s v="rxn03841"/>
    <s v="rxn03841"/>
    <x v="3"/>
  </r>
  <r>
    <n v="1"/>
    <x v="0"/>
    <s v="rxn03843"/>
    <s v="rxn03843"/>
    <s v="rxn03843"/>
    <s v="none"/>
    <x v="8"/>
  </r>
  <r>
    <n v="0"/>
    <x v="1"/>
    <s v="rxn03891"/>
    <s v="rxn03891"/>
    <s v="rxn03891"/>
    <s v="rxn03891"/>
    <x v="7"/>
  </r>
  <r>
    <n v="1"/>
    <x v="0"/>
    <s v="rxn03892"/>
    <s v="rxn03892"/>
    <s v="rxn03892"/>
    <s v="none"/>
    <x v="7"/>
  </r>
  <r>
    <n v="0"/>
    <x v="1"/>
    <s v="rxn03893"/>
    <s v="rxn03893"/>
    <s v="rxn03893"/>
    <s v="rxn03893"/>
    <x v="3"/>
  </r>
  <r>
    <n v="0"/>
    <x v="1"/>
    <s v="rxn03901"/>
    <s v="rxn03901"/>
    <s v="rxn03901"/>
    <s v="rxn03901"/>
    <x v="2"/>
  </r>
  <r>
    <n v="0"/>
    <x v="1"/>
    <s v="rxn03903"/>
    <s v="rxn03903"/>
    <s v="rxn03903"/>
    <s v="rxn03903"/>
    <x v="2"/>
  </r>
  <r>
    <n v="0"/>
    <x v="1"/>
    <s v="rxn03904"/>
    <s v="rxn03904"/>
    <s v="rxn03904"/>
    <s v="rxn03904"/>
    <x v="2"/>
  </r>
  <r>
    <n v="0"/>
    <x v="1"/>
    <s v="rxn03907"/>
    <s v="rxn03907"/>
    <s v="rxn03907"/>
    <s v="rxn03907"/>
    <x v="7"/>
  </r>
  <r>
    <n v="0"/>
    <x v="1"/>
    <s v="rxn03908"/>
    <s v="rxn03908"/>
    <s v="rxn03908"/>
    <s v="rxn03908"/>
    <x v="7"/>
  </r>
  <r>
    <n v="0"/>
    <x v="1"/>
    <s v="rxn03909"/>
    <s v="rxn03909"/>
    <s v="rxn03909"/>
    <s v="rxn03909"/>
    <x v="7"/>
  </r>
  <r>
    <n v="0"/>
    <x v="1"/>
    <s v="rxn03910"/>
    <s v="rxn03910"/>
    <s v="rxn03910"/>
    <s v="rxn03910"/>
    <x v="7"/>
  </r>
  <r>
    <n v="0"/>
    <x v="1"/>
    <s v="rxn03916"/>
    <s v="rxn03916"/>
    <s v="rxn03916"/>
    <s v="rxn03916"/>
    <x v="2"/>
  </r>
  <r>
    <n v="0"/>
    <x v="1"/>
    <s v="rxn03917"/>
    <s v="rxn03917"/>
    <s v="rxn03917"/>
    <s v="rxn03917"/>
    <x v="2"/>
  </r>
  <r>
    <n v="0"/>
    <x v="1"/>
    <s v="rxn03918"/>
    <s v="rxn03918"/>
    <s v="rxn03918"/>
    <s v="rxn03918"/>
    <x v="2"/>
  </r>
  <r>
    <n v="0"/>
    <x v="1"/>
    <s v="rxn03919"/>
    <s v="rxn03919"/>
    <s v="rxn03919"/>
    <s v="rxn03919"/>
    <x v="2"/>
  </r>
  <r>
    <n v="0"/>
    <x v="1"/>
    <s v="rxn03933"/>
    <s v="rxn03933"/>
    <s v="rxn03933"/>
    <s v="rxn03933"/>
    <x v="2"/>
  </r>
  <r>
    <n v="0"/>
    <x v="1"/>
    <s v="rxn03951"/>
    <s v="rxn03951"/>
    <s v="rxn03951"/>
    <s v="rxn03951"/>
    <x v="3"/>
  </r>
  <r>
    <n v="0"/>
    <x v="1"/>
    <s v="rxn03958"/>
    <s v="rxn03958"/>
    <s v="rxn03958"/>
    <s v="rxn03958"/>
    <x v="7"/>
  </r>
  <r>
    <n v="1"/>
    <x v="0"/>
    <s v="rxn03962"/>
    <s v="none"/>
    <s v="rxn03962"/>
    <s v="rxn03962"/>
    <x v="1"/>
  </r>
  <r>
    <n v="3"/>
    <x v="0"/>
    <s v="rxn04016"/>
    <s v="none"/>
    <s v="none"/>
    <s v="none"/>
    <x v="0"/>
  </r>
  <r>
    <n v="1"/>
    <x v="0"/>
    <s v="none"/>
    <s v="rxn04045"/>
    <s v="rxn04045"/>
    <s v="rxn04045"/>
    <x v="3"/>
  </r>
  <r>
    <n v="1"/>
    <x v="0"/>
    <s v="none"/>
    <s v="rxn04046"/>
    <s v="rxn04046"/>
    <s v="rxn04046"/>
    <x v="3"/>
  </r>
  <r>
    <n v="1"/>
    <x v="0"/>
    <s v="none"/>
    <s v="rxn04047"/>
    <s v="rxn04047"/>
    <s v="rxn04047"/>
    <x v="3"/>
  </r>
  <r>
    <n v="1"/>
    <x v="0"/>
    <s v="none"/>
    <s v="rxn04048"/>
    <s v="rxn04048"/>
    <s v="rxn04048"/>
    <x v="3"/>
  </r>
  <r>
    <n v="1"/>
    <x v="0"/>
    <s v="none"/>
    <s v="rxn04052"/>
    <s v="rxn04052"/>
    <s v="rxn04052"/>
    <x v="3"/>
  </r>
  <r>
    <n v="0"/>
    <x v="1"/>
    <s v="rxn04070"/>
    <s v="rxn04070"/>
    <s v="rxn04070"/>
    <s v="rxn04070"/>
    <x v="3"/>
  </r>
  <r>
    <n v="0"/>
    <x v="1"/>
    <s v="rxn04113"/>
    <s v="rxn04113"/>
    <s v="rxn04113"/>
    <s v="rxn04113"/>
    <x v="7"/>
  </r>
  <r>
    <n v="0"/>
    <x v="1"/>
    <s v="rxn04132"/>
    <s v="rxn04132"/>
    <s v="rxn04132"/>
    <s v="rxn04132"/>
    <x v="0"/>
  </r>
  <r>
    <n v="0"/>
    <x v="1"/>
    <s v="rxn04133"/>
    <s v="rxn04133"/>
    <s v="rxn04133"/>
    <s v="rxn04133"/>
    <x v="0"/>
  </r>
  <r>
    <n v="0"/>
    <x v="1"/>
    <s v="rxn04139"/>
    <s v="rxn04139"/>
    <s v="rxn04139"/>
    <s v="rxn04139"/>
    <x v="3"/>
  </r>
  <r>
    <n v="1"/>
    <x v="0"/>
    <s v="rxn04308"/>
    <s v="rxn04308"/>
    <s v="rxn04308"/>
    <s v="none"/>
    <x v="8"/>
  </r>
  <r>
    <n v="3"/>
    <x v="0"/>
    <s v="none"/>
    <s v="none"/>
    <s v="none"/>
    <s v="rxn04384"/>
    <x v="3"/>
  </r>
  <r>
    <n v="2"/>
    <x v="0"/>
    <s v="none"/>
    <s v="none"/>
    <s v="rxn04385"/>
    <s v="rxn04385"/>
    <x v="3"/>
  </r>
  <r>
    <n v="0"/>
    <x v="1"/>
    <s v="rxn04413"/>
    <s v="rxn04413"/>
    <s v="rxn04413"/>
    <s v="rxn04413"/>
    <x v="3"/>
  </r>
  <r>
    <n v="1"/>
    <x v="0"/>
    <s v="rxn04454"/>
    <s v="none"/>
    <s v="rxn04454"/>
    <s v="rxn04454"/>
    <x v="8"/>
  </r>
  <r>
    <n v="0"/>
    <x v="1"/>
    <s v="rxn04456"/>
    <s v="rxn04456"/>
    <s v="rxn04456"/>
    <s v="rxn04456"/>
    <x v="4"/>
  </r>
  <r>
    <n v="0"/>
    <x v="1"/>
    <s v="rxn04457"/>
    <s v="rxn04457"/>
    <s v="rxn04457"/>
    <s v="rxn04457"/>
    <x v="4"/>
  </r>
  <r>
    <n v="2"/>
    <x v="0"/>
    <s v="none"/>
    <s v="rxn04464"/>
    <s v="none"/>
    <s v="rxn04464"/>
    <x v="3"/>
  </r>
  <r>
    <n v="3"/>
    <x v="0"/>
    <s v="none"/>
    <s v="none"/>
    <s v="rxn04598"/>
    <s v="none"/>
    <x v="0"/>
  </r>
  <r>
    <n v="3"/>
    <x v="0"/>
    <s v="none"/>
    <s v="none"/>
    <s v="rxn04600"/>
    <s v="none"/>
    <x v="0"/>
  </r>
  <r>
    <n v="3"/>
    <x v="0"/>
    <s v="none"/>
    <s v="none"/>
    <s v="rxn04602"/>
    <s v="none"/>
    <x v="0"/>
  </r>
  <r>
    <n v="0"/>
    <x v="1"/>
    <s v="rxn04674"/>
    <s v="rxn04674"/>
    <s v="rxn04674"/>
    <s v="rxn04674"/>
    <x v="3"/>
  </r>
  <r>
    <n v="0"/>
    <x v="1"/>
    <s v="rxn04704"/>
    <s v="rxn04704"/>
    <s v="rxn04704"/>
    <s v="rxn04704"/>
    <x v="3"/>
  </r>
  <r>
    <n v="1"/>
    <x v="0"/>
    <s v="rxn04712"/>
    <s v="none"/>
    <s v="rxn04712"/>
    <s v="rxn04712"/>
    <x v="1"/>
  </r>
  <r>
    <n v="0"/>
    <x v="1"/>
    <s v="rxn04783"/>
    <s v="rxn04783"/>
    <s v="rxn04783"/>
    <s v="rxn04783"/>
    <x v="0"/>
  </r>
  <r>
    <n v="0"/>
    <x v="1"/>
    <s v="rxn04954"/>
    <s v="rxn04954"/>
    <s v="rxn04954"/>
    <s v="rxn04954"/>
    <x v="3"/>
  </r>
  <r>
    <n v="0"/>
    <x v="1"/>
    <s v="rxn04996"/>
    <s v="rxn04996"/>
    <s v="rxn04996"/>
    <s v="rxn04996"/>
    <x v="0"/>
  </r>
  <r>
    <n v="0"/>
    <x v="1"/>
    <s v="rxn05029"/>
    <s v="rxn05029"/>
    <s v="rxn05029"/>
    <s v="rxn05029"/>
    <x v="3"/>
  </r>
  <r>
    <n v="0"/>
    <x v="1"/>
    <s v="rxn05039"/>
    <s v="rxn05039"/>
    <s v="rxn05039"/>
    <s v="rxn05039"/>
    <x v="3"/>
  </r>
  <r>
    <n v="0"/>
    <x v="1"/>
    <s v="rxn05040"/>
    <s v="rxn05040"/>
    <s v="rxn05040"/>
    <s v="rxn05040"/>
    <x v="3"/>
  </r>
  <r>
    <n v="3"/>
    <x v="0"/>
    <s v="none"/>
    <s v="none"/>
    <s v="none"/>
    <s v="rxn05054"/>
    <x v="3"/>
  </r>
  <r>
    <n v="0"/>
    <x v="1"/>
    <s v="rxn05064"/>
    <s v="rxn05064"/>
    <s v="rxn05064"/>
    <s v="rxn05064"/>
    <x v="0"/>
  </r>
  <r>
    <n v="0"/>
    <x v="1"/>
    <s v="rxn05092"/>
    <s v="rxn05092"/>
    <s v="rxn05092"/>
    <s v="rxn05092"/>
    <x v="5"/>
  </r>
  <r>
    <n v="0"/>
    <x v="1"/>
    <s v="rxn05104"/>
    <s v="rxn05104"/>
    <s v="rxn05104"/>
    <s v="rxn05104"/>
    <x v="5"/>
  </r>
  <r>
    <n v="0"/>
    <x v="1"/>
    <s v="rxn05105"/>
    <s v="rxn05105"/>
    <s v="rxn05105"/>
    <s v="rxn05105"/>
    <x v="5"/>
  </r>
  <r>
    <n v="0"/>
    <x v="1"/>
    <s v="rxn05106"/>
    <s v="rxn05106"/>
    <s v="rxn05106"/>
    <s v="rxn05106"/>
    <x v="5"/>
  </r>
  <r>
    <n v="3"/>
    <x v="0"/>
    <s v="none"/>
    <s v="none"/>
    <s v="rxn05108"/>
    <s v="none"/>
    <x v="0"/>
  </r>
  <r>
    <n v="0"/>
    <x v="1"/>
    <s v="rxn05116"/>
    <s v="rxn05116"/>
    <s v="rxn05116"/>
    <s v="rxn05116"/>
    <x v="3"/>
  </r>
  <r>
    <n v="2"/>
    <x v="0"/>
    <s v="rxn05144"/>
    <s v="none"/>
    <s v="none"/>
    <s v="rxn05144"/>
    <x v="3"/>
  </r>
  <r>
    <n v="0"/>
    <x v="1"/>
    <s v="rxn05145"/>
    <s v="rxn05145"/>
    <s v="rxn05145"/>
    <s v="rxn05145"/>
    <x v="0"/>
  </r>
  <r>
    <n v="3"/>
    <x v="0"/>
    <s v="rxn05149"/>
    <s v="none"/>
    <s v="none"/>
    <s v="none"/>
    <x v="0"/>
  </r>
  <r>
    <n v="3"/>
    <x v="0"/>
    <s v="rxn05150"/>
    <s v="none"/>
    <s v="none"/>
    <s v="none"/>
    <x v="0"/>
  </r>
  <r>
    <n v="0"/>
    <x v="1"/>
    <s v="rxn05153"/>
    <s v="rxn05153"/>
    <s v="rxn05153"/>
    <s v="rxn05153"/>
    <x v="0"/>
  </r>
  <r>
    <n v="3"/>
    <x v="0"/>
    <s v="rxn05163"/>
    <s v="none"/>
    <s v="none"/>
    <s v="none"/>
    <x v="0"/>
  </r>
  <r>
    <n v="1"/>
    <x v="0"/>
    <s v="rxn05175"/>
    <s v="rxn05175"/>
    <s v="none"/>
    <s v="rxn05175"/>
    <x v="0"/>
  </r>
  <r>
    <n v="0"/>
    <x v="1"/>
    <s v="rxn05176"/>
    <s v="rxn05176"/>
    <s v="rxn05176"/>
    <s v="rxn05176"/>
    <x v="0"/>
  </r>
  <r>
    <n v="3"/>
    <x v="0"/>
    <s v="none"/>
    <s v="none"/>
    <s v="none"/>
    <s v="rxn05183"/>
    <x v="0"/>
  </r>
  <r>
    <n v="0"/>
    <x v="1"/>
    <s v="rxn05195"/>
    <s v="rxn05195"/>
    <s v="rxn05195"/>
    <s v="rxn05195"/>
    <x v="0"/>
  </r>
  <r>
    <n v="0"/>
    <x v="1"/>
    <s v="rxn05209"/>
    <s v="rxn05209"/>
    <s v="rxn05209"/>
    <s v="rxn05209"/>
    <x v="0"/>
  </r>
  <r>
    <n v="3"/>
    <x v="0"/>
    <s v="none"/>
    <s v="none"/>
    <s v="none"/>
    <s v="rxn05219"/>
    <x v="0"/>
  </r>
  <r>
    <n v="0"/>
    <x v="1"/>
    <s v="rxn05226"/>
    <s v="rxn05226"/>
    <s v="rxn05226"/>
    <s v="rxn05226"/>
    <x v="0"/>
  </r>
  <r>
    <n v="0"/>
    <x v="1"/>
    <s v="rxn05229"/>
    <s v="rxn05229"/>
    <s v="rxn05229"/>
    <s v="rxn05229"/>
    <x v="0"/>
  </r>
  <r>
    <n v="3"/>
    <x v="0"/>
    <s v="none"/>
    <s v="rxn05231"/>
    <s v="none"/>
    <s v="none"/>
    <x v="4"/>
  </r>
  <r>
    <n v="1"/>
    <x v="0"/>
    <s v="rxn05232"/>
    <s v="none"/>
    <s v="rxn05232"/>
    <s v="rxn05232"/>
    <x v="4"/>
  </r>
  <r>
    <n v="3"/>
    <x v="0"/>
    <s v="none"/>
    <s v="none"/>
    <s v="none"/>
    <s v="rxn05233"/>
    <x v="4"/>
  </r>
  <r>
    <n v="1"/>
    <x v="0"/>
    <s v="rxn05234"/>
    <s v="rxn05234"/>
    <s v="rxn05234"/>
    <s v="none"/>
    <x v="4"/>
  </r>
  <r>
    <n v="2"/>
    <x v="0"/>
    <s v="rxn05235"/>
    <s v="rxn05235"/>
    <s v="none"/>
    <s v="none"/>
    <x v="4"/>
  </r>
  <r>
    <n v="0"/>
    <x v="1"/>
    <s v="rxn05239"/>
    <s v="rxn05239"/>
    <s v="rxn05239"/>
    <s v="rxn05239"/>
    <x v="6"/>
  </r>
  <r>
    <n v="0"/>
    <x v="1"/>
    <s v="rxn05247"/>
    <s v="rxn05247"/>
    <s v="rxn05247"/>
    <s v="rxn05247"/>
    <x v="0"/>
  </r>
  <r>
    <n v="0"/>
    <x v="1"/>
    <s v="rxn05248"/>
    <s v="rxn05248"/>
    <s v="rxn05248"/>
    <s v="rxn05248"/>
    <x v="0"/>
  </r>
  <r>
    <n v="0"/>
    <x v="1"/>
    <s v="rxn05249"/>
    <s v="rxn05249"/>
    <s v="rxn05249"/>
    <s v="rxn05249"/>
    <x v="0"/>
  </r>
  <r>
    <n v="0"/>
    <x v="1"/>
    <s v="rxn05250"/>
    <s v="rxn05250"/>
    <s v="rxn05250"/>
    <s v="rxn05250"/>
    <x v="0"/>
  </r>
  <r>
    <n v="0"/>
    <x v="1"/>
    <s v="rxn05251"/>
    <s v="rxn05251"/>
    <s v="rxn05251"/>
    <s v="rxn05251"/>
    <x v="0"/>
  </r>
  <r>
    <n v="0"/>
    <x v="1"/>
    <s v="rxn05252"/>
    <s v="rxn05252"/>
    <s v="rxn05252"/>
    <s v="rxn05252"/>
    <x v="0"/>
  </r>
  <r>
    <n v="1"/>
    <x v="0"/>
    <s v="rxn05255"/>
    <s v="rxn05255"/>
    <s v="none"/>
    <s v="rxn05255"/>
    <x v="0"/>
  </r>
  <r>
    <n v="0"/>
    <x v="1"/>
    <s v="rxn05256"/>
    <s v="rxn05256"/>
    <s v="rxn05256"/>
    <s v="rxn05256"/>
    <x v="0"/>
  </r>
  <r>
    <n v="3"/>
    <x v="0"/>
    <s v="none"/>
    <s v="none"/>
    <s v="rxn05266"/>
    <s v="none"/>
    <x v="0"/>
  </r>
  <r>
    <n v="0"/>
    <x v="1"/>
    <s v="rxn05267"/>
    <s v="rxn05267"/>
    <s v="rxn05267"/>
    <s v="rxn05267"/>
    <x v="0"/>
  </r>
  <r>
    <n v="1"/>
    <x v="0"/>
    <s v="rxn05287"/>
    <s v="rxn05287"/>
    <s v="rxn05287"/>
    <s v="none"/>
    <x v="0"/>
  </r>
  <r>
    <n v="0"/>
    <x v="1"/>
    <s v="rxn05289"/>
    <s v="rxn05289"/>
    <s v="rxn05289"/>
    <s v="rxn05289"/>
    <x v="4"/>
  </r>
  <r>
    <n v="0"/>
    <x v="1"/>
    <s v="rxn05293"/>
    <s v="rxn05293"/>
    <s v="rxn05293"/>
    <s v="rxn05293"/>
    <x v="0"/>
  </r>
  <r>
    <n v="0"/>
    <x v="1"/>
    <s v="rxn05297"/>
    <s v="rxn05297"/>
    <s v="rxn05297"/>
    <s v="rxn05297"/>
    <x v="0"/>
  </r>
  <r>
    <n v="0"/>
    <x v="1"/>
    <s v="rxn05298"/>
    <s v="rxn05298"/>
    <s v="rxn05298"/>
    <s v="rxn05298"/>
    <x v="0"/>
  </r>
  <r>
    <n v="3"/>
    <x v="0"/>
    <s v="rxn05313"/>
    <s v="none"/>
    <s v="none"/>
    <s v="none"/>
    <x v="0"/>
  </r>
  <r>
    <n v="0"/>
    <x v="1"/>
    <s v="rxn05315"/>
    <s v="rxn05315"/>
    <s v="rxn05315"/>
    <s v="rxn05315"/>
    <x v="0"/>
  </r>
  <r>
    <n v="0"/>
    <x v="1"/>
    <s v="rxn05319"/>
    <s v="rxn05319"/>
    <s v="rxn05319"/>
    <s v="rxn05319"/>
    <x v="0"/>
  </r>
  <r>
    <n v="3"/>
    <x v="0"/>
    <s v="rxn05322"/>
    <s v="none"/>
    <s v="none"/>
    <s v="none"/>
    <x v="7"/>
  </r>
  <r>
    <n v="3"/>
    <x v="0"/>
    <s v="rxn05323"/>
    <s v="none"/>
    <s v="none"/>
    <s v="none"/>
    <x v="7"/>
  </r>
  <r>
    <n v="3"/>
    <x v="0"/>
    <s v="rxn05324"/>
    <s v="none"/>
    <s v="none"/>
    <s v="none"/>
    <x v="7"/>
  </r>
  <r>
    <n v="3"/>
    <x v="0"/>
    <s v="rxn05325"/>
    <s v="none"/>
    <s v="none"/>
    <s v="none"/>
    <x v="7"/>
  </r>
  <r>
    <n v="3"/>
    <x v="0"/>
    <s v="rxn05326"/>
    <s v="none"/>
    <s v="none"/>
    <s v="none"/>
    <x v="7"/>
  </r>
  <r>
    <n v="3"/>
    <x v="0"/>
    <s v="rxn05327"/>
    <s v="none"/>
    <s v="none"/>
    <s v="none"/>
    <x v="7"/>
  </r>
  <r>
    <n v="3"/>
    <x v="0"/>
    <s v="rxn05328"/>
    <s v="none"/>
    <s v="none"/>
    <s v="none"/>
    <x v="7"/>
  </r>
  <r>
    <n v="3"/>
    <x v="0"/>
    <s v="rxn05335"/>
    <s v="none"/>
    <s v="none"/>
    <s v="none"/>
    <x v="7"/>
  </r>
  <r>
    <n v="0"/>
    <x v="1"/>
    <s v="rxn05336"/>
    <s v="rxn05336"/>
    <s v="rxn05336"/>
    <s v="rxn05336"/>
    <x v="7"/>
  </r>
  <r>
    <n v="0"/>
    <x v="1"/>
    <s v="rxn05337"/>
    <s v="rxn05337"/>
    <s v="rxn05337"/>
    <s v="rxn05337"/>
    <x v="7"/>
  </r>
  <r>
    <n v="0"/>
    <x v="1"/>
    <s v="rxn05338"/>
    <s v="rxn05338"/>
    <s v="rxn05338"/>
    <s v="rxn05338"/>
    <x v="7"/>
  </r>
  <r>
    <n v="0"/>
    <x v="1"/>
    <s v="rxn05339"/>
    <s v="rxn05339"/>
    <s v="rxn05339"/>
    <s v="rxn05339"/>
    <x v="7"/>
  </r>
  <r>
    <n v="0"/>
    <x v="1"/>
    <s v="rxn05340"/>
    <s v="rxn05340"/>
    <s v="rxn05340"/>
    <s v="rxn05340"/>
    <x v="7"/>
  </r>
  <r>
    <n v="0"/>
    <x v="1"/>
    <s v="rxn05341"/>
    <s v="rxn05341"/>
    <s v="rxn05341"/>
    <s v="rxn05341"/>
    <x v="7"/>
  </r>
  <r>
    <n v="0"/>
    <x v="1"/>
    <s v="rxn05342"/>
    <s v="rxn05342"/>
    <s v="rxn05342"/>
    <s v="rxn05342"/>
    <x v="7"/>
  </r>
  <r>
    <n v="3"/>
    <x v="0"/>
    <s v="none"/>
    <s v="none"/>
    <s v="rxn05343"/>
    <s v="none"/>
    <x v="0"/>
  </r>
  <r>
    <n v="0"/>
    <x v="1"/>
    <s v="rxn05345"/>
    <s v="rxn05345"/>
    <s v="rxn05345"/>
    <s v="rxn05345"/>
    <x v="7"/>
  </r>
  <r>
    <n v="0"/>
    <x v="1"/>
    <s v="rxn05358"/>
    <s v="rxn05358"/>
    <s v="rxn05358"/>
    <s v="rxn05358"/>
    <x v="0"/>
  </r>
  <r>
    <n v="0"/>
    <x v="1"/>
    <s v="rxn05359"/>
    <s v="rxn05359"/>
    <s v="rxn05359"/>
    <s v="rxn05359"/>
    <x v="0"/>
  </r>
  <r>
    <n v="0"/>
    <x v="1"/>
    <s v="rxn05360"/>
    <s v="rxn05360"/>
    <s v="rxn05360"/>
    <s v="rxn05360"/>
    <x v="0"/>
  </r>
  <r>
    <n v="0"/>
    <x v="1"/>
    <s v="rxn05361"/>
    <s v="rxn05361"/>
    <s v="rxn05361"/>
    <s v="rxn05361"/>
    <x v="0"/>
  </r>
  <r>
    <n v="1"/>
    <x v="0"/>
    <s v="none"/>
    <s v="rxn05362"/>
    <s v="rxn05362"/>
    <s v="rxn05362"/>
    <x v="0"/>
  </r>
  <r>
    <n v="0"/>
    <x v="1"/>
    <s v="rxn05363"/>
    <s v="rxn05363"/>
    <s v="rxn05363"/>
    <s v="rxn05363"/>
    <x v="0"/>
  </r>
  <r>
    <n v="0"/>
    <x v="1"/>
    <s v="rxn05364"/>
    <s v="rxn05364"/>
    <s v="rxn05364"/>
    <s v="rxn05364"/>
    <x v="0"/>
  </r>
  <r>
    <n v="0"/>
    <x v="1"/>
    <s v="rxn05365"/>
    <s v="rxn05365"/>
    <s v="rxn05365"/>
    <s v="rxn05365"/>
    <x v="0"/>
  </r>
  <r>
    <n v="1"/>
    <x v="0"/>
    <s v="none"/>
    <s v="rxn05366"/>
    <s v="rxn05366"/>
    <s v="rxn05366"/>
    <x v="0"/>
  </r>
  <r>
    <n v="0"/>
    <x v="1"/>
    <s v="rxn05367"/>
    <s v="rxn05367"/>
    <s v="rxn05367"/>
    <s v="rxn05367"/>
    <x v="0"/>
  </r>
  <r>
    <n v="0"/>
    <x v="1"/>
    <s v="rxn05368"/>
    <s v="rxn05368"/>
    <s v="rxn05368"/>
    <s v="rxn05368"/>
    <x v="0"/>
  </r>
  <r>
    <n v="0"/>
    <x v="1"/>
    <s v="rxn05369"/>
    <s v="rxn05369"/>
    <s v="rxn05369"/>
    <s v="rxn05369"/>
    <x v="0"/>
  </r>
  <r>
    <n v="3"/>
    <x v="0"/>
    <s v="none"/>
    <s v="rxn05370"/>
    <s v="none"/>
    <s v="none"/>
    <x v="0"/>
  </r>
  <r>
    <n v="0"/>
    <x v="1"/>
    <s v="rxn05371"/>
    <s v="rxn05371"/>
    <s v="rxn05371"/>
    <s v="rxn05371"/>
    <x v="0"/>
  </r>
  <r>
    <n v="0"/>
    <x v="1"/>
    <s v="rxn05372"/>
    <s v="rxn05372"/>
    <s v="rxn05372"/>
    <s v="rxn05372"/>
    <x v="0"/>
  </r>
  <r>
    <n v="0"/>
    <x v="1"/>
    <s v="rxn05373"/>
    <s v="rxn05373"/>
    <s v="rxn05373"/>
    <s v="rxn05373"/>
    <x v="0"/>
  </r>
  <r>
    <n v="2"/>
    <x v="0"/>
    <s v="none"/>
    <s v="rxn05374"/>
    <s v="none"/>
    <s v="rxn05374"/>
    <x v="0"/>
  </r>
  <r>
    <n v="0"/>
    <x v="1"/>
    <s v="rxn05375"/>
    <s v="rxn05375"/>
    <s v="rxn05375"/>
    <s v="rxn05375"/>
    <x v="0"/>
  </r>
  <r>
    <n v="0"/>
    <x v="1"/>
    <s v="rxn05376"/>
    <s v="rxn05376"/>
    <s v="rxn05376"/>
    <s v="rxn05376"/>
    <x v="0"/>
  </r>
  <r>
    <n v="0"/>
    <x v="1"/>
    <s v="rxn05377"/>
    <s v="rxn05377"/>
    <s v="rxn05377"/>
    <s v="rxn05377"/>
    <x v="0"/>
  </r>
  <r>
    <n v="2"/>
    <x v="0"/>
    <s v="none"/>
    <s v="rxn05378"/>
    <s v="none"/>
    <s v="rxn05378"/>
    <x v="0"/>
  </r>
  <r>
    <n v="0"/>
    <x v="1"/>
    <s v="rxn05379"/>
    <s v="rxn05379"/>
    <s v="rxn05379"/>
    <s v="rxn05379"/>
    <x v="0"/>
  </r>
  <r>
    <n v="0"/>
    <x v="1"/>
    <s v="rxn05380"/>
    <s v="rxn05380"/>
    <s v="rxn05380"/>
    <s v="rxn05380"/>
    <x v="0"/>
  </r>
  <r>
    <n v="0"/>
    <x v="1"/>
    <s v="rxn05381"/>
    <s v="rxn05381"/>
    <s v="rxn05381"/>
    <s v="rxn05381"/>
    <x v="0"/>
  </r>
  <r>
    <n v="3"/>
    <x v="0"/>
    <s v="none"/>
    <s v="rxn05382"/>
    <s v="none"/>
    <s v="none"/>
    <x v="0"/>
  </r>
  <r>
    <n v="0"/>
    <x v="1"/>
    <s v="rxn05383"/>
    <s v="rxn05383"/>
    <s v="rxn05383"/>
    <s v="rxn05383"/>
    <x v="0"/>
  </r>
  <r>
    <n v="0"/>
    <x v="1"/>
    <s v="rxn05384"/>
    <s v="rxn05384"/>
    <s v="rxn05384"/>
    <s v="rxn05384"/>
    <x v="0"/>
  </r>
  <r>
    <n v="0"/>
    <x v="1"/>
    <s v="rxn05385"/>
    <s v="rxn05385"/>
    <s v="rxn05385"/>
    <s v="rxn05385"/>
    <x v="0"/>
  </r>
  <r>
    <n v="0"/>
    <x v="1"/>
    <s v="rxn05386"/>
    <s v="rxn05386"/>
    <s v="rxn05386"/>
    <s v="rxn05386"/>
    <x v="0"/>
  </r>
  <r>
    <n v="1"/>
    <x v="0"/>
    <s v="none"/>
    <s v="rxn05387"/>
    <s v="rxn05387"/>
    <s v="rxn05387"/>
    <x v="0"/>
  </r>
  <r>
    <n v="0"/>
    <x v="1"/>
    <s v="rxn05388"/>
    <s v="rxn05388"/>
    <s v="rxn05388"/>
    <s v="rxn05388"/>
    <x v="0"/>
  </r>
  <r>
    <n v="0"/>
    <x v="1"/>
    <s v="rxn05389"/>
    <s v="rxn05389"/>
    <s v="rxn05389"/>
    <s v="rxn05389"/>
    <x v="0"/>
  </r>
  <r>
    <n v="0"/>
    <x v="1"/>
    <s v="rxn05390"/>
    <s v="rxn05390"/>
    <s v="rxn05390"/>
    <s v="rxn05390"/>
    <x v="0"/>
  </r>
  <r>
    <n v="2"/>
    <x v="0"/>
    <s v="none"/>
    <s v="rxn05391"/>
    <s v="none"/>
    <s v="rxn05391"/>
    <x v="0"/>
  </r>
  <r>
    <n v="0"/>
    <x v="1"/>
    <s v="rxn05392"/>
    <s v="rxn05392"/>
    <s v="rxn05392"/>
    <s v="rxn05392"/>
    <x v="0"/>
  </r>
  <r>
    <n v="0"/>
    <x v="1"/>
    <s v="rxn05393"/>
    <s v="rxn05393"/>
    <s v="rxn05393"/>
    <s v="rxn05393"/>
    <x v="0"/>
  </r>
  <r>
    <n v="0"/>
    <x v="1"/>
    <s v="rxn05394"/>
    <s v="rxn05394"/>
    <s v="rxn05394"/>
    <s v="rxn05394"/>
    <x v="0"/>
  </r>
  <r>
    <n v="1"/>
    <x v="0"/>
    <s v="none"/>
    <s v="rxn05395"/>
    <s v="rxn05395"/>
    <s v="rxn05395"/>
    <x v="0"/>
  </r>
  <r>
    <n v="0"/>
    <x v="1"/>
    <s v="rxn05396"/>
    <s v="rxn05396"/>
    <s v="rxn05396"/>
    <s v="rxn05396"/>
    <x v="0"/>
  </r>
  <r>
    <n v="0"/>
    <x v="1"/>
    <s v="rxn05397"/>
    <s v="rxn05397"/>
    <s v="rxn05397"/>
    <s v="rxn05397"/>
    <x v="0"/>
  </r>
  <r>
    <n v="0"/>
    <x v="1"/>
    <s v="rxn05398"/>
    <s v="rxn05398"/>
    <s v="rxn05398"/>
    <s v="rxn05398"/>
    <x v="0"/>
  </r>
  <r>
    <n v="2"/>
    <x v="0"/>
    <s v="none"/>
    <s v="rxn05399"/>
    <s v="none"/>
    <s v="rxn05399"/>
    <x v="0"/>
  </r>
  <r>
    <n v="0"/>
    <x v="1"/>
    <s v="rxn05400"/>
    <s v="rxn05400"/>
    <s v="rxn05400"/>
    <s v="rxn05400"/>
    <x v="0"/>
  </r>
  <r>
    <n v="0"/>
    <x v="1"/>
    <s v="rxn05401"/>
    <s v="rxn05401"/>
    <s v="rxn05401"/>
    <s v="rxn05401"/>
    <x v="0"/>
  </r>
  <r>
    <n v="0"/>
    <x v="1"/>
    <s v="rxn05402"/>
    <s v="rxn05402"/>
    <s v="rxn05402"/>
    <s v="rxn05402"/>
    <x v="0"/>
  </r>
  <r>
    <n v="2"/>
    <x v="0"/>
    <s v="none"/>
    <s v="none"/>
    <s v="rxn05403"/>
    <s v="rxn05403"/>
    <x v="0"/>
  </r>
  <r>
    <n v="0"/>
    <x v="1"/>
    <s v="rxn05404"/>
    <s v="rxn05404"/>
    <s v="rxn05404"/>
    <s v="rxn05404"/>
    <x v="0"/>
  </r>
  <r>
    <n v="0"/>
    <x v="1"/>
    <s v="rxn05405"/>
    <s v="rxn05405"/>
    <s v="rxn05405"/>
    <s v="rxn05405"/>
    <x v="0"/>
  </r>
  <r>
    <n v="0"/>
    <x v="1"/>
    <s v="rxn05406"/>
    <s v="rxn05406"/>
    <s v="rxn05406"/>
    <s v="rxn05406"/>
    <x v="0"/>
  </r>
  <r>
    <n v="3"/>
    <x v="0"/>
    <s v="none"/>
    <s v="none"/>
    <s v="none"/>
    <s v="rxn05407"/>
    <x v="0"/>
  </r>
  <r>
    <n v="0"/>
    <x v="1"/>
    <s v="rxn05410"/>
    <s v="rxn05410"/>
    <s v="rxn05410"/>
    <s v="rxn05410"/>
    <x v="0"/>
  </r>
  <r>
    <n v="0"/>
    <x v="1"/>
    <s v="rxn05414"/>
    <s v="rxn05414"/>
    <s v="rxn05414"/>
    <s v="rxn05414"/>
    <x v="0"/>
  </r>
  <r>
    <n v="0"/>
    <x v="1"/>
    <s v="rxn05418"/>
    <s v="rxn05418"/>
    <s v="rxn05418"/>
    <s v="rxn05418"/>
    <x v="0"/>
  </r>
  <r>
    <n v="0"/>
    <x v="1"/>
    <s v="rxn05422"/>
    <s v="rxn05422"/>
    <s v="rxn05422"/>
    <s v="rxn05422"/>
    <x v="0"/>
  </r>
  <r>
    <n v="0"/>
    <x v="1"/>
    <s v="rxn05426"/>
    <s v="rxn05426"/>
    <s v="rxn05426"/>
    <s v="rxn05426"/>
    <x v="0"/>
  </r>
  <r>
    <n v="0"/>
    <x v="1"/>
    <s v="rxn05430"/>
    <s v="rxn05430"/>
    <s v="rxn05430"/>
    <s v="rxn05430"/>
    <x v="0"/>
  </r>
  <r>
    <n v="3"/>
    <x v="0"/>
    <s v="rxn05433"/>
    <s v="none"/>
    <s v="none"/>
    <s v="none"/>
    <x v="0"/>
  </r>
  <r>
    <n v="3"/>
    <x v="0"/>
    <s v="rxn05434"/>
    <s v="none"/>
    <s v="none"/>
    <s v="none"/>
    <x v="0"/>
  </r>
  <r>
    <n v="1"/>
    <x v="0"/>
    <s v="rxn05435"/>
    <s v="none"/>
    <s v="rxn05435"/>
    <s v="rxn05435"/>
    <x v="0"/>
  </r>
  <r>
    <n v="2"/>
    <x v="0"/>
    <s v="rxn05436"/>
    <s v="none"/>
    <s v="rxn05436"/>
    <s v="none"/>
    <x v="0"/>
  </r>
  <r>
    <n v="2"/>
    <x v="0"/>
    <s v="rxn05437"/>
    <s v="none"/>
    <s v="rxn05437"/>
    <s v="none"/>
    <x v="0"/>
  </r>
  <r>
    <n v="1"/>
    <x v="0"/>
    <s v="rxn05438"/>
    <s v="none"/>
    <s v="rxn05438"/>
    <s v="rxn05438"/>
    <x v="0"/>
  </r>
  <r>
    <n v="3"/>
    <x v="0"/>
    <s v="rxn05439"/>
    <s v="none"/>
    <s v="none"/>
    <s v="none"/>
    <x v="0"/>
  </r>
  <r>
    <n v="2"/>
    <x v="0"/>
    <s v="rxn05440"/>
    <s v="none"/>
    <s v="rxn05440"/>
    <s v="none"/>
    <x v="0"/>
  </r>
  <r>
    <n v="3"/>
    <x v="0"/>
    <s v="rxn05441"/>
    <s v="none"/>
    <s v="none"/>
    <s v="none"/>
    <x v="0"/>
  </r>
  <r>
    <n v="2"/>
    <x v="0"/>
    <s v="rxn05442"/>
    <s v="none"/>
    <s v="rxn05442"/>
    <s v="none"/>
    <x v="0"/>
  </r>
  <r>
    <n v="2"/>
    <x v="0"/>
    <s v="rxn05443"/>
    <s v="rxn05443"/>
    <s v="none"/>
    <s v="none"/>
    <x v="0"/>
  </r>
  <r>
    <n v="1"/>
    <x v="0"/>
    <s v="rxn05444"/>
    <s v="rxn05444"/>
    <s v="rxn05444"/>
    <s v="none"/>
    <x v="0"/>
  </r>
  <r>
    <n v="3"/>
    <x v="0"/>
    <s v="rxn05445"/>
    <s v="none"/>
    <s v="none"/>
    <s v="none"/>
    <x v="0"/>
  </r>
  <r>
    <n v="3"/>
    <x v="0"/>
    <s v="rxn05446"/>
    <s v="none"/>
    <s v="none"/>
    <s v="none"/>
    <x v="0"/>
  </r>
  <r>
    <n v="3"/>
    <x v="0"/>
    <s v="rxn05447"/>
    <s v="none"/>
    <s v="none"/>
    <s v="none"/>
    <x v="0"/>
  </r>
  <r>
    <n v="3"/>
    <x v="0"/>
    <s v="rxn05448"/>
    <s v="none"/>
    <s v="none"/>
    <s v="none"/>
    <x v="0"/>
  </r>
  <r>
    <n v="3"/>
    <x v="0"/>
    <s v="rxn05449"/>
    <s v="none"/>
    <s v="none"/>
    <s v="none"/>
    <x v="0"/>
  </r>
  <r>
    <n v="3"/>
    <x v="0"/>
    <s v="rxn05450"/>
    <s v="none"/>
    <s v="none"/>
    <s v="none"/>
    <x v="0"/>
  </r>
  <r>
    <n v="0"/>
    <x v="1"/>
    <s v="rxn05452"/>
    <s v="rxn05452"/>
    <s v="rxn05452"/>
    <s v="rxn05452"/>
    <x v="0"/>
  </r>
  <r>
    <n v="0"/>
    <x v="1"/>
    <s v="rxn05454"/>
    <s v="rxn05454"/>
    <s v="rxn05454"/>
    <s v="rxn05454"/>
    <x v="0"/>
  </r>
  <r>
    <n v="0"/>
    <x v="1"/>
    <s v="rxn05461"/>
    <s v="rxn05461"/>
    <s v="rxn05461"/>
    <s v="rxn05461"/>
    <x v="0"/>
  </r>
  <r>
    <n v="3"/>
    <x v="0"/>
    <s v="rxn05464"/>
    <s v="none"/>
    <s v="none"/>
    <s v="none"/>
    <x v="0"/>
  </r>
  <r>
    <n v="0"/>
    <x v="1"/>
    <s v="rxn05465"/>
    <s v="rxn05465"/>
    <s v="rxn05465"/>
    <s v="rxn05465"/>
    <x v="7"/>
  </r>
  <r>
    <n v="0"/>
    <x v="1"/>
    <s v="rxn05466"/>
    <s v="rxn05466"/>
    <s v="rxn05466"/>
    <s v="rxn05466"/>
    <x v="0"/>
  </r>
  <r>
    <n v="0"/>
    <x v="1"/>
    <s v="rxn05467"/>
    <s v="rxn05467"/>
    <s v="rxn05467"/>
    <s v="rxn05467"/>
    <x v="0"/>
  </r>
  <r>
    <n v="0"/>
    <x v="1"/>
    <s v="rxn05468"/>
    <s v="rxn05468"/>
    <s v="rxn05468"/>
    <s v="rxn05468"/>
    <x v="0"/>
  </r>
  <r>
    <n v="0"/>
    <x v="1"/>
    <s v="rxn05485"/>
    <s v="rxn05485"/>
    <s v="rxn05485"/>
    <s v="rxn05485"/>
    <x v="0"/>
  </r>
  <r>
    <n v="0"/>
    <x v="1"/>
    <s v="rxn05501"/>
    <s v="rxn05501"/>
    <s v="rxn05501"/>
    <s v="rxn05501"/>
    <x v="0"/>
  </r>
  <r>
    <n v="0"/>
    <x v="1"/>
    <s v="rxn05514"/>
    <s v="rxn05514"/>
    <s v="rxn05514"/>
    <s v="rxn05514"/>
    <x v="0"/>
  </r>
  <r>
    <n v="1"/>
    <x v="0"/>
    <s v="rxn05516"/>
    <s v="rxn05516"/>
    <s v="none"/>
    <s v="rxn05516"/>
    <x v="0"/>
  </r>
  <r>
    <n v="0"/>
    <x v="1"/>
    <s v="rxn05517"/>
    <s v="rxn05517"/>
    <s v="rxn05517"/>
    <s v="rxn05517"/>
    <x v="0"/>
  </r>
  <r>
    <n v="0"/>
    <x v="1"/>
    <s v="rxn05528"/>
    <s v="rxn05528"/>
    <s v="rxn05528"/>
    <s v="rxn05528"/>
    <x v="0"/>
  </r>
  <r>
    <n v="0"/>
    <x v="1"/>
    <s v="rxn05533"/>
    <s v="rxn05533"/>
    <s v="rxn05533"/>
    <s v="rxn05533"/>
    <x v="0"/>
  </r>
  <r>
    <n v="0"/>
    <x v="1"/>
    <s v="rxn05534"/>
    <s v="rxn05534"/>
    <s v="rxn05534"/>
    <s v="rxn05534"/>
    <x v="0"/>
  </r>
  <r>
    <n v="0"/>
    <x v="1"/>
    <s v="rxn05535"/>
    <s v="rxn05535"/>
    <s v="rxn05535"/>
    <s v="rxn05535"/>
    <x v="0"/>
  </r>
  <r>
    <n v="0"/>
    <x v="1"/>
    <s v="rxn05536"/>
    <s v="rxn05536"/>
    <s v="rxn05536"/>
    <s v="rxn05536"/>
    <x v="0"/>
  </r>
  <r>
    <n v="0"/>
    <x v="1"/>
    <s v="rxn05537"/>
    <s v="rxn05537"/>
    <s v="rxn05537"/>
    <s v="rxn05537"/>
    <x v="0"/>
  </r>
  <r>
    <n v="0"/>
    <x v="1"/>
    <s v="rxn05538"/>
    <s v="rxn05538"/>
    <s v="rxn05538"/>
    <s v="rxn05538"/>
    <x v="0"/>
  </r>
  <r>
    <n v="0"/>
    <x v="1"/>
    <s v="rxn05539"/>
    <s v="rxn05539"/>
    <s v="rxn05539"/>
    <s v="rxn05539"/>
    <x v="0"/>
  </r>
  <r>
    <n v="0"/>
    <x v="1"/>
    <s v="rxn05540"/>
    <s v="rxn05540"/>
    <s v="rxn05540"/>
    <s v="rxn05540"/>
    <x v="0"/>
  </r>
  <r>
    <n v="0"/>
    <x v="1"/>
    <s v="rxn05541"/>
    <s v="rxn05541"/>
    <s v="rxn05541"/>
    <s v="rxn05541"/>
    <x v="0"/>
  </r>
  <r>
    <n v="0"/>
    <x v="1"/>
    <s v="rxn05542"/>
    <s v="rxn05542"/>
    <s v="rxn05542"/>
    <s v="rxn05542"/>
    <x v="0"/>
  </r>
  <r>
    <n v="0"/>
    <x v="1"/>
    <s v="rxn05543"/>
    <s v="rxn05543"/>
    <s v="rxn05543"/>
    <s v="rxn05543"/>
    <x v="0"/>
  </r>
  <r>
    <n v="0"/>
    <x v="1"/>
    <s v="rxn05544"/>
    <s v="rxn05544"/>
    <s v="rxn05544"/>
    <s v="rxn05544"/>
    <x v="0"/>
  </r>
  <r>
    <n v="0"/>
    <x v="1"/>
    <s v="rxn05545"/>
    <s v="rxn05545"/>
    <s v="rxn05545"/>
    <s v="rxn05545"/>
    <x v="0"/>
  </r>
  <r>
    <n v="0"/>
    <x v="1"/>
    <s v="rxn05546"/>
    <s v="rxn05546"/>
    <s v="rxn05546"/>
    <s v="rxn05546"/>
    <x v="0"/>
  </r>
  <r>
    <n v="0"/>
    <x v="1"/>
    <s v="rxn05547"/>
    <s v="rxn05547"/>
    <s v="rxn05547"/>
    <s v="rxn05547"/>
    <x v="0"/>
  </r>
  <r>
    <n v="1"/>
    <x v="0"/>
    <s v="rxn05551"/>
    <s v="rxn05551"/>
    <s v="none"/>
    <s v="rxn05551"/>
    <x v="0"/>
  </r>
  <r>
    <n v="0"/>
    <x v="1"/>
    <s v="rxn05555"/>
    <s v="rxn05555"/>
    <s v="rxn05555"/>
    <s v="rxn05555"/>
    <x v="0"/>
  </r>
  <r>
    <n v="0"/>
    <x v="1"/>
    <s v="rxn05560"/>
    <s v="rxn05560"/>
    <s v="rxn05560"/>
    <s v="rxn05560"/>
    <x v="0"/>
  </r>
  <r>
    <n v="0"/>
    <x v="1"/>
    <s v="rxn05567"/>
    <s v="rxn05567"/>
    <s v="rxn05567"/>
    <s v="rxn05567"/>
    <x v="0"/>
  </r>
  <r>
    <n v="0"/>
    <x v="1"/>
    <s v="rxn05569"/>
    <s v="rxn05569"/>
    <s v="rxn05569"/>
    <s v="rxn05569"/>
    <x v="0"/>
  </r>
  <r>
    <n v="0"/>
    <x v="1"/>
    <s v="rxn05578"/>
    <s v="rxn05578"/>
    <s v="rxn05578"/>
    <s v="rxn05578"/>
    <x v="0"/>
  </r>
  <r>
    <n v="0"/>
    <x v="1"/>
    <s v="rxn05581"/>
    <s v="rxn05581"/>
    <s v="rxn05581"/>
    <s v="rxn05581"/>
    <x v="0"/>
  </r>
  <r>
    <n v="0"/>
    <x v="1"/>
    <s v="rxn05596"/>
    <s v="rxn05596"/>
    <s v="rxn05596"/>
    <s v="rxn05596"/>
    <x v="0"/>
  </r>
  <r>
    <n v="0"/>
    <x v="1"/>
    <s v="rxn05607"/>
    <s v="rxn05607"/>
    <s v="rxn05607"/>
    <s v="rxn05607"/>
    <x v="0"/>
  </r>
  <r>
    <n v="0"/>
    <x v="1"/>
    <s v="rxn05610"/>
    <s v="rxn05610"/>
    <s v="rxn05610"/>
    <s v="rxn05610"/>
    <x v="0"/>
  </r>
  <r>
    <n v="3"/>
    <x v="0"/>
    <s v="none"/>
    <s v="none"/>
    <s v="none"/>
    <s v="rxn05613"/>
    <x v="0"/>
  </r>
  <r>
    <n v="3"/>
    <x v="0"/>
    <s v="none"/>
    <s v="none"/>
    <s v="none"/>
    <s v="rxn05614"/>
    <x v="0"/>
  </r>
  <r>
    <n v="0"/>
    <x v="1"/>
    <s v="rxn05616"/>
    <s v="rxn05616"/>
    <s v="rxn05616"/>
    <s v="rxn05616"/>
    <x v="0"/>
  </r>
  <r>
    <n v="0"/>
    <x v="1"/>
    <s v="rxn05617"/>
    <s v="rxn05617"/>
    <s v="rxn05617"/>
    <s v="rxn05617"/>
    <x v="0"/>
  </r>
  <r>
    <n v="1"/>
    <x v="0"/>
    <s v="none"/>
    <s v="rxn05618"/>
    <s v="rxn05618"/>
    <s v="rxn05618"/>
    <x v="0"/>
  </r>
  <r>
    <n v="2"/>
    <x v="0"/>
    <s v="rxn05625"/>
    <s v="rxn05625"/>
    <s v="none"/>
    <s v="none"/>
    <x v="0"/>
  </r>
  <r>
    <n v="2"/>
    <x v="0"/>
    <s v="rxn05627"/>
    <s v="rxn05627"/>
    <s v="none"/>
    <s v="none"/>
    <x v="0"/>
  </r>
  <r>
    <n v="0"/>
    <x v="1"/>
    <s v="rxn05647"/>
    <s v="rxn05647"/>
    <s v="rxn05647"/>
    <s v="rxn05647"/>
    <x v="0"/>
  </r>
  <r>
    <n v="0"/>
    <x v="1"/>
    <s v="rxn05651"/>
    <s v="rxn05651"/>
    <s v="rxn05651"/>
    <s v="rxn05651"/>
    <x v="0"/>
  </r>
  <r>
    <n v="0"/>
    <x v="1"/>
    <s v="rxn05655"/>
    <s v="rxn05655"/>
    <s v="rxn05655"/>
    <s v="rxn05655"/>
    <x v="0"/>
  </r>
  <r>
    <n v="0"/>
    <x v="1"/>
    <s v="rxn05667"/>
    <s v="rxn05667"/>
    <s v="rxn05667"/>
    <s v="rxn05667"/>
    <x v="0"/>
  </r>
  <r>
    <n v="1"/>
    <x v="0"/>
    <s v="rxn05722"/>
    <s v="rxn05722"/>
    <s v="none"/>
    <s v="rxn05722"/>
    <x v="0"/>
  </r>
  <r>
    <n v="0"/>
    <x v="1"/>
    <s v="rxn05733"/>
    <s v="rxn05733"/>
    <s v="rxn05733"/>
    <s v="rxn05733"/>
    <x v="5"/>
  </r>
  <r>
    <n v="0"/>
    <x v="1"/>
    <s v="rxn05734"/>
    <s v="rxn05734"/>
    <s v="rxn05734"/>
    <s v="rxn05734"/>
    <x v="0"/>
  </r>
  <r>
    <n v="0"/>
    <x v="1"/>
    <s v="rxn05735"/>
    <s v="rxn05735"/>
    <s v="rxn05735"/>
    <s v="rxn05735"/>
    <x v="0"/>
  </r>
  <r>
    <n v="0"/>
    <x v="1"/>
    <s v="rxn05736"/>
    <s v="rxn05736"/>
    <s v="rxn05736"/>
    <s v="rxn05736"/>
    <x v="0"/>
  </r>
  <r>
    <n v="2"/>
    <x v="0"/>
    <s v="rxn05740"/>
    <s v="rxn05740"/>
    <s v="none"/>
    <s v="none"/>
    <x v="0"/>
  </r>
  <r>
    <n v="3"/>
    <x v="0"/>
    <s v="rxn05890"/>
    <s v="none"/>
    <s v="none"/>
    <s v="none"/>
    <x v="6"/>
  </r>
  <r>
    <n v="1"/>
    <x v="0"/>
    <s v="none"/>
    <s v="rxn05902"/>
    <s v="rxn05902"/>
    <s v="rxn05902"/>
    <x v="6"/>
  </r>
  <r>
    <n v="0"/>
    <x v="1"/>
    <s v="rxn05957"/>
    <s v="rxn05957"/>
    <s v="rxn05957"/>
    <s v="rxn05957"/>
    <x v="5"/>
  </r>
  <r>
    <n v="0"/>
    <x v="1"/>
    <s v="rxn06023"/>
    <s v="rxn06023"/>
    <s v="rxn06023"/>
    <s v="rxn06023"/>
    <x v="3"/>
  </r>
  <r>
    <n v="3"/>
    <x v="0"/>
    <s v="none"/>
    <s v="none"/>
    <s v="rxn06075"/>
    <s v="none"/>
    <x v="0"/>
  </r>
  <r>
    <n v="3"/>
    <x v="0"/>
    <s v="none"/>
    <s v="none"/>
    <s v="none"/>
    <s v="rxn06076"/>
    <x v="0"/>
  </r>
  <r>
    <n v="0"/>
    <x v="1"/>
    <s v="rxn06077"/>
    <s v="rxn06077"/>
    <s v="rxn06077"/>
    <s v="rxn06077"/>
    <x v="5"/>
  </r>
  <r>
    <n v="0"/>
    <x v="1"/>
    <s v="rxn06078"/>
    <s v="rxn06078"/>
    <s v="rxn06078"/>
    <s v="rxn06078"/>
    <x v="5"/>
  </r>
  <r>
    <n v="0"/>
    <x v="1"/>
    <s v="rxn06377"/>
    <s v="rxn06377"/>
    <s v="rxn06377"/>
    <s v="rxn06377"/>
    <x v="5"/>
  </r>
  <r>
    <n v="0"/>
    <x v="1"/>
    <s v="rxn06493"/>
    <s v="rxn06493"/>
    <s v="rxn06493"/>
    <s v="rxn06493"/>
    <x v="5"/>
  </r>
  <r>
    <n v="0"/>
    <x v="1"/>
    <s v="rxn06510"/>
    <s v="rxn06510"/>
    <s v="rxn06510"/>
    <s v="rxn06510"/>
    <x v="7"/>
  </r>
  <r>
    <n v="0"/>
    <x v="1"/>
    <s v="rxn06526"/>
    <s v="rxn06526"/>
    <s v="rxn06526"/>
    <s v="rxn06526"/>
    <x v="0"/>
  </r>
  <r>
    <n v="0"/>
    <x v="1"/>
    <s v="rxn06591"/>
    <s v="rxn06591"/>
    <s v="rxn06591"/>
    <s v="rxn06591"/>
    <x v="3"/>
  </r>
  <r>
    <n v="0"/>
    <x v="1"/>
    <s v="rxn06600"/>
    <s v="rxn06600"/>
    <s v="rxn06600"/>
    <s v="rxn06600"/>
    <x v="3"/>
  </r>
  <r>
    <n v="0"/>
    <x v="1"/>
    <s v="rxn06672"/>
    <s v="rxn06672"/>
    <s v="rxn06672"/>
    <s v="rxn06672"/>
    <x v="7"/>
  </r>
  <r>
    <n v="0"/>
    <x v="1"/>
    <s v="rxn06673"/>
    <s v="rxn06673"/>
    <s v="rxn06673"/>
    <s v="rxn06673"/>
    <x v="7"/>
  </r>
  <r>
    <n v="0"/>
    <x v="1"/>
    <s v="rxn06723"/>
    <s v="rxn06723"/>
    <s v="rxn06723"/>
    <s v="rxn06723"/>
    <x v="2"/>
  </r>
  <r>
    <n v="0"/>
    <x v="1"/>
    <s v="rxn06729"/>
    <s v="rxn06729"/>
    <s v="rxn06729"/>
    <s v="rxn06729"/>
    <x v="2"/>
  </r>
  <r>
    <n v="0"/>
    <x v="1"/>
    <s v="rxn06848"/>
    <s v="rxn06848"/>
    <s v="rxn06848"/>
    <s v="rxn06848"/>
    <x v="2"/>
  </r>
  <r>
    <n v="0"/>
    <x v="1"/>
    <s v="rxn06865"/>
    <s v="rxn06865"/>
    <s v="rxn06865"/>
    <s v="rxn06865"/>
    <x v="2"/>
  </r>
  <r>
    <n v="0"/>
    <x v="1"/>
    <s v="rxn06937"/>
    <s v="rxn06937"/>
    <s v="rxn06937"/>
    <s v="rxn06937"/>
    <x v="5"/>
  </r>
  <r>
    <n v="1"/>
    <x v="0"/>
    <s v="none"/>
    <s v="rxn06979"/>
    <s v="rxn06979"/>
    <s v="rxn06979"/>
    <x v="3"/>
  </r>
  <r>
    <n v="0"/>
    <x v="1"/>
    <s v="rxn07438"/>
    <s v="rxn07438"/>
    <s v="rxn07438"/>
    <s v="rxn07438"/>
    <x v="0"/>
  </r>
  <r>
    <n v="0"/>
    <x v="1"/>
    <s v="rxn07441"/>
    <s v="rxn07441"/>
    <s v="rxn07441"/>
    <s v="rxn07441"/>
    <x v="5"/>
  </r>
  <r>
    <n v="0"/>
    <x v="1"/>
    <s v="rxn07584"/>
    <s v="rxn07584"/>
    <s v="rxn07584"/>
    <s v="rxn07584"/>
    <x v="3"/>
  </r>
  <r>
    <n v="1"/>
    <x v="0"/>
    <s v="none"/>
    <s v="rxn07586"/>
    <s v="rxn07586"/>
    <s v="rxn07586"/>
    <x v="3"/>
  </r>
  <r>
    <n v="1"/>
    <x v="0"/>
    <s v="none"/>
    <s v="rxn07587"/>
    <s v="rxn07587"/>
    <s v="rxn07587"/>
    <x v="3"/>
  </r>
  <r>
    <n v="1"/>
    <x v="0"/>
    <s v="none"/>
    <s v="rxn07588"/>
    <s v="rxn07588"/>
    <s v="rxn07588"/>
    <x v="3"/>
  </r>
  <r>
    <n v="1"/>
    <x v="0"/>
    <s v="none"/>
    <s v="rxn07589"/>
    <s v="rxn07589"/>
    <s v="rxn07589"/>
    <x v="3"/>
  </r>
  <r>
    <n v="2"/>
    <x v="0"/>
    <s v="none"/>
    <s v="none"/>
    <s v="rxn08040"/>
    <s v="rxn08040"/>
    <x v="0"/>
  </r>
  <r>
    <n v="3"/>
    <x v="0"/>
    <s v="none"/>
    <s v="none"/>
    <s v="none"/>
    <s v="rxn08083"/>
    <x v="0"/>
  </r>
  <r>
    <n v="3"/>
    <x v="0"/>
    <s v="none"/>
    <s v="none"/>
    <s v="none"/>
    <s v="rxn08084"/>
    <x v="0"/>
  </r>
  <r>
    <n v="3"/>
    <x v="0"/>
    <s v="none"/>
    <s v="none"/>
    <s v="none"/>
    <s v="rxn08085"/>
    <x v="0"/>
  </r>
  <r>
    <n v="3"/>
    <x v="0"/>
    <s v="none"/>
    <s v="none"/>
    <s v="none"/>
    <s v="rxn08086"/>
    <x v="0"/>
  </r>
  <r>
    <n v="3"/>
    <x v="0"/>
    <s v="none"/>
    <s v="none"/>
    <s v="none"/>
    <s v="rxn08087"/>
    <x v="0"/>
  </r>
  <r>
    <n v="3"/>
    <x v="0"/>
    <s v="none"/>
    <s v="none"/>
    <s v="none"/>
    <s v="rxn08088"/>
    <x v="0"/>
  </r>
  <r>
    <n v="3"/>
    <x v="0"/>
    <s v="none"/>
    <s v="none"/>
    <s v="none"/>
    <s v="rxn08089"/>
    <x v="0"/>
  </r>
  <r>
    <n v="2"/>
    <x v="0"/>
    <s v="rxn08126"/>
    <s v="rxn08126"/>
    <s v="none"/>
    <s v="none"/>
    <x v="0"/>
  </r>
  <r>
    <n v="2"/>
    <x v="0"/>
    <s v="rxn08127"/>
    <s v="rxn08127"/>
    <s v="none"/>
    <s v="none"/>
    <x v="0"/>
  </r>
  <r>
    <n v="2"/>
    <x v="0"/>
    <s v="rxn08128"/>
    <s v="rxn08128"/>
    <s v="none"/>
    <s v="none"/>
    <x v="0"/>
  </r>
  <r>
    <n v="2"/>
    <x v="0"/>
    <s v="rxn08129"/>
    <s v="rxn08129"/>
    <s v="none"/>
    <s v="none"/>
    <x v="0"/>
  </r>
  <r>
    <n v="0"/>
    <x v="1"/>
    <s v="rxn08180"/>
    <s v="rxn08180"/>
    <s v="rxn08180"/>
    <s v="rxn08180"/>
    <x v="0"/>
  </r>
  <r>
    <n v="1"/>
    <x v="0"/>
    <s v="none"/>
    <s v="rxn08194"/>
    <s v="rxn08194"/>
    <s v="rxn08194"/>
    <x v="3"/>
  </r>
  <r>
    <n v="0"/>
    <x v="1"/>
    <s v="rxn08306"/>
    <s v="rxn08306"/>
    <s v="rxn08306"/>
    <s v="rxn08306"/>
    <x v="0"/>
  </r>
  <r>
    <n v="0"/>
    <x v="1"/>
    <s v="rxn08307"/>
    <s v="rxn08307"/>
    <s v="rxn08307"/>
    <s v="rxn08307"/>
    <x v="0"/>
  </r>
  <r>
    <n v="0"/>
    <x v="1"/>
    <s v="rxn08308"/>
    <s v="rxn08308"/>
    <s v="rxn08308"/>
    <s v="rxn08308"/>
    <x v="0"/>
  </r>
  <r>
    <n v="0"/>
    <x v="1"/>
    <s v="rxn08309"/>
    <s v="rxn08309"/>
    <s v="rxn08309"/>
    <s v="rxn08309"/>
    <x v="0"/>
  </r>
  <r>
    <n v="0"/>
    <x v="1"/>
    <s v="rxn08310"/>
    <s v="rxn08310"/>
    <s v="rxn08310"/>
    <s v="rxn08310"/>
    <x v="0"/>
  </r>
  <r>
    <n v="0"/>
    <x v="1"/>
    <s v="rxn08311"/>
    <s v="rxn08311"/>
    <s v="rxn08311"/>
    <s v="rxn08311"/>
    <x v="0"/>
  </r>
  <r>
    <n v="0"/>
    <x v="1"/>
    <s v="rxn08312"/>
    <s v="rxn08312"/>
    <s v="rxn08312"/>
    <s v="rxn08312"/>
    <x v="0"/>
  </r>
  <r>
    <n v="0"/>
    <x v="1"/>
    <s v="rxn08333"/>
    <s v="rxn08333"/>
    <s v="rxn08333"/>
    <s v="rxn08333"/>
    <x v="0"/>
  </r>
  <r>
    <n v="0"/>
    <x v="1"/>
    <s v="rxn08335"/>
    <s v="rxn08335"/>
    <s v="rxn08335"/>
    <s v="rxn08335"/>
    <x v="0"/>
  </r>
  <r>
    <n v="0"/>
    <x v="1"/>
    <s v="rxn08336"/>
    <s v="rxn08336"/>
    <s v="rxn08336"/>
    <s v="rxn08336"/>
    <x v="0"/>
  </r>
  <r>
    <n v="0"/>
    <x v="1"/>
    <s v="rxn08352"/>
    <s v="rxn08352"/>
    <s v="rxn08352"/>
    <s v="rxn08352"/>
    <x v="0"/>
  </r>
  <r>
    <n v="3"/>
    <x v="0"/>
    <s v="none"/>
    <s v="none"/>
    <s v="rxn08353"/>
    <s v="none"/>
    <x v="0"/>
  </r>
  <r>
    <n v="0"/>
    <x v="1"/>
    <s v="rxn08527"/>
    <s v="rxn08527"/>
    <s v="rxn08527"/>
    <s v="rxn08527"/>
    <x v="0"/>
  </r>
  <r>
    <n v="0"/>
    <x v="1"/>
    <s v="rxn08528"/>
    <s v="rxn08528"/>
    <s v="rxn08528"/>
    <s v="rxn08528"/>
    <x v="0"/>
  </r>
  <r>
    <n v="0"/>
    <x v="1"/>
    <s v="rxn08546"/>
    <s v="rxn08546"/>
    <s v="rxn08546"/>
    <s v="rxn08546"/>
    <x v="0"/>
  </r>
  <r>
    <n v="0"/>
    <x v="1"/>
    <s v="rxn08547"/>
    <s v="rxn08547"/>
    <s v="rxn08547"/>
    <s v="rxn08547"/>
    <x v="0"/>
  </r>
  <r>
    <n v="0"/>
    <x v="1"/>
    <s v="rxn08548"/>
    <s v="rxn08548"/>
    <s v="rxn08548"/>
    <s v="rxn08548"/>
    <x v="0"/>
  </r>
  <r>
    <n v="0"/>
    <x v="1"/>
    <s v="rxn08549"/>
    <s v="rxn08549"/>
    <s v="rxn08549"/>
    <s v="rxn08549"/>
    <x v="0"/>
  </r>
  <r>
    <n v="0"/>
    <x v="1"/>
    <s v="rxn08550"/>
    <s v="rxn08550"/>
    <s v="rxn08550"/>
    <s v="rxn08550"/>
    <x v="0"/>
  </r>
  <r>
    <n v="0"/>
    <x v="1"/>
    <s v="rxn08551"/>
    <s v="rxn08551"/>
    <s v="rxn08551"/>
    <s v="rxn08551"/>
    <x v="0"/>
  </r>
  <r>
    <n v="0"/>
    <x v="1"/>
    <s v="rxn08552"/>
    <s v="rxn08552"/>
    <s v="rxn08552"/>
    <s v="rxn08552"/>
    <x v="0"/>
  </r>
  <r>
    <n v="0"/>
    <x v="1"/>
    <s v="rxn08583"/>
    <s v="rxn08583"/>
    <s v="rxn08583"/>
    <s v="rxn08583"/>
    <x v="0"/>
  </r>
  <r>
    <n v="3"/>
    <x v="0"/>
    <s v="rxn08615"/>
    <s v="none"/>
    <s v="none"/>
    <s v="none"/>
    <x v="0"/>
  </r>
  <r>
    <n v="0"/>
    <x v="1"/>
    <s v="rxn08618"/>
    <s v="rxn08618"/>
    <s v="rxn08618"/>
    <s v="rxn08618"/>
    <x v="0"/>
  </r>
  <r>
    <n v="0"/>
    <x v="1"/>
    <s v="rxn08619"/>
    <s v="rxn08619"/>
    <s v="rxn08619"/>
    <s v="rxn08619"/>
    <x v="0"/>
  </r>
  <r>
    <n v="0"/>
    <x v="1"/>
    <s v="rxn08620"/>
    <s v="rxn08620"/>
    <s v="rxn08620"/>
    <s v="rxn08620"/>
    <x v="0"/>
  </r>
  <r>
    <n v="0"/>
    <x v="1"/>
    <s v="rxn08669"/>
    <s v="rxn08669"/>
    <s v="rxn08669"/>
    <s v="rxn08669"/>
    <x v="0"/>
  </r>
  <r>
    <n v="0"/>
    <x v="1"/>
    <s v="rxn08707"/>
    <s v="rxn08707"/>
    <s v="rxn08707"/>
    <s v="rxn08707"/>
    <x v="0"/>
  </r>
  <r>
    <n v="0"/>
    <x v="1"/>
    <s v="rxn08708"/>
    <s v="rxn08708"/>
    <s v="rxn08708"/>
    <s v="rxn08708"/>
    <x v="0"/>
  </r>
  <r>
    <n v="0"/>
    <x v="1"/>
    <s v="rxn08709"/>
    <s v="rxn08709"/>
    <s v="rxn08709"/>
    <s v="rxn08709"/>
    <x v="0"/>
  </r>
  <r>
    <n v="0"/>
    <x v="1"/>
    <s v="rxn08710"/>
    <s v="rxn08710"/>
    <s v="rxn08710"/>
    <s v="rxn08710"/>
    <x v="0"/>
  </r>
  <r>
    <n v="0"/>
    <x v="1"/>
    <s v="rxn08711"/>
    <s v="rxn08711"/>
    <s v="rxn08711"/>
    <s v="rxn08711"/>
    <x v="0"/>
  </r>
  <r>
    <n v="0"/>
    <x v="1"/>
    <s v="rxn08712"/>
    <s v="rxn08712"/>
    <s v="rxn08712"/>
    <s v="rxn08712"/>
    <x v="0"/>
  </r>
  <r>
    <n v="0"/>
    <x v="1"/>
    <s v="rxn08713"/>
    <s v="rxn08713"/>
    <s v="rxn08713"/>
    <s v="rxn08713"/>
    <x v="0"/>
  </r>
  <r>
    <n v="0"/>
    <x v="1"/>
    <s v="rxn08756"/>
    <s v="rxn08756"/>
    <s v="rxn08756"/>
    <s v="rxn08756"/>
    <x v="0"/>
  </r>
  <r>
    <n v="0"/>
    <x v="1"/>
    <s v="rxn08796"/>
    <s v="rxn08796"/>
    <s v="rxn08796"/>
    <s v="rxn08796"/>
    <x v="0"/>
  </r>
  <r>
    <n v="0"/>
    <x v="1"/>
    <s v="rxn08797"/>
    <s v="rxn08797"/>
    <s v="rxn08797"/>
    <s v="rxn08797"/>
    <x v="0"/>
  </r>
  <r>
    <n v="0"/>
    <x v="1"/>
    <s v="rxn08798"/>
    <s v="rxn08798"/>
    <s v="rxn08798"/>
    <s v="rxn08798"/>
    <x v="0"/>
  </r>
  <r>
    <n v="0"/>
    <x v="1"/>
    <s v="rxn08799"/>
    <s v="rxn08799"/>
    <s v="rxn08799"/>
    <s v="rxn08799"/>
    <x v="0"/>
  </r>
  <r>
    <n v="0"/>
    <x v="1"/>
    <s v="rxn08800"/>
    <s v="rxn08800"/>
    <s v="rxn08800"/>
    <s v="rxn08800"/>
    <x v="0"/>
  </r>
  <r>
    <n v="0"/>
    <x v="1"/>
    <s v="rxn08801"/>
    <s v="rxn08801"/>
    <s v="rxn08801"/>
    <s v="rxn08801"/>
    <x v="0"/>
  </r>
  <r>
    <n v="0"/>
    <x v="1"/>
    <s v="rxn08802"/>
    <s v="rxn08802"/>
    <s v="rxn08802"/>
    <s v="rxn08802"/>
    <x v="0"/>
  </r>
  <r>
    <n v="0"/>
    <x v="1"/>
    <s v="rxn08803"/>
    <s v="rxn08803"/>
    <s v="rxn08803"/>
    <s v="rxn08803"/>
    <x v="0"/>
  </r>
  <r>
    <n v="0"/>
    <x v="1"/>
    <s v="rxn08804"/>
    <s v="rxn08804"/>
    <s v="rxn08804"/>
    <s v="rxn08804"/>
    <x v="0"/>
  </r>
  <r>
    <n v="0"/>
    <x v="1"/>
    <s v="rxn08805"/>
    <s v="rxn08805"/>
    <s v="rxn08805"/>
    <s v="rxn08805"/>
    <x v="0"/>
  </r>
  <r>
    <n v="0"/>
    <x v="1"/>
    <s v="rxn08806"/>
    <s v="rxn08806"/>
    <s v="rxn08806"/>
    <s v="rxn08806"/>
    <x v="0"/>
  </r>
  <r>
    <n v="0"/>
    <x v="1"/>
    <s v="rxn08807"/>
    <s v="rxn08807"/>
    <s v="rxn08807"/>
    <s v="rxn08807"/>
    <x v="0"/>
  </r>
  <r>
    <n v="0"/>
    <x v="1"/>
    <s v="rxn08808"/>
    <s v="rxn08808"/>
    <s v="rxn08808"/>
    <s v="rxn08808"/>
    <x v="0"/>
  </r>
  <r>
    <n v="0"/>
    <x v="1"/>
    <s v="rxn08809"/>
    <s v="rxn08809"/>
    <s v="rxn08809"/>
    <s v="rxn08809"/>
    <x v="0"/>
  </r>
  <r>
    <n v="0"/>
    <x v="1"/>
    <s v="rxn08810"/>
    <s v="rxn08810"/>
    <s v="rxn08810"/>
    <s v="rxn08810"/>
    <x v="0"/>
  </r>
  <r>
    <n v="0"/>
    <x v="1"/>
    <s v="rxn08811"/>
    <s v="rxn08811"/>
    <s v="rxn08811"/>
    <s v="rxn08811"/>
    <x v="0"/>
  </r>
  <r>
    <n v="0"/>
    <x v="1"/>
    <s v="rxn08812"/>
    <s v="rxn08812"/>
    <s v="rxn08812"/>
    <s v="rxn08812"/>
    <x v="0"/>
  </r>
  <r>
    <n v="0"/>
    <x v="1"/>
    <s v="rxn08813"/>
    <s v="rxn08813"/>
    <s v="rxn08813"/>
    <s v="rxn08813"/>
    <x v="0"/>
  </r>
  <r>
    <n v="0"/>
    <x v="1"/>
    <s v="rxn08814"/>
    <s v="rxn08814"/>
    <s v="rxn08814"/>
    <s v="rxn08814"/>
    <x v="0"/>
  </r>
  <r>
    <n v="0"/>
    <x v="1"/>
    <s v="rxn08815"/>
    <s v="rxn08815"/>
    <s v="rxn08815"/>
    <s v="rxn08815"/>
    <x v="0"/>
  </r>
  <r>
    <n v="0"/>
    <x v="1"/>
    <s v="rxn08816"/>
    <s v="rxn08816"/>
    <s v="rxn08816"/>
    <s v="rxn08816"/>
    <x v="0"/>
  </r>
  <r>
    <n v="0"/>
    <x v="1"/>
    <s v="rxn08817"/>
    <s v="rxn08817"/>
    <s v="rxn08817"/>
    <s v="rxn08817"/>
    <x v="0"/>
  </r>
  <r>
    <n v="0"/>
    <x v="1"/>
    <s v="rxn08818"/>
    <s v="rxn08818"/>
    <s v="rxn08818"/>
    <s v="rxn08818"/>
    <x v="0"/>
  </r>
  <r>
    <n v="0"/>
    <x v="1"/>
    <s v="rxn08819"/>
    <s v="rxn08819"/>
    <s v="rxn08819"/>
    <s v="rxn08819"/>
    <x v="0"/>
  </r>
  <r>
    <n v="0"/>
    <x v="1"/>
    <s v="rxn08820"/>
    <s v="rxn08820"/>
    <s v="rxn08820"/>
    <s v="rxn08820"/>
    <x v="0"/>
  </r>
  <r>
    <n v="0"/>
    <x v="1"/>
    <s v="rxn08821"/>
    <s v="rxn08821"/>
    <s v="rxn08821"/>
    <s v="rxn08821"/>
    <x v="0"/>
  </r>
  <r>
    <n v="0"/>
    <x v="1"/>
    <s v="rxn08822"/>
    <s v="rxn08822"/>
    <s v="rxn08822"/>
    <s v="rxn08822"/>
    <x v="0"/>
  </r>
  <r>
    <n v="0"/>
    <x v="1"/>
    <s v="rxn08823"/>
    <s v="rxn08823"/>
    <s v="rxn08823"/>
    <s v="rxn08823"/>
    <x v="0"/>
  </r>
  <r>
    <n v="3"/>
    <x v="0"/>
    <s v="none"/>
    <s v="none"/>
    <s v="rxn08827"/>
    <s v="none"/>
    <x v="0"/>
  </r>
  <r>
    <n v="3"/>
    <x v="0"/>
    <s v="none"/>
    <s v="none"/>
    <s v="rxn08834"/>
    <s v="none"/>
    <x v="0"/>
  </r>
  <r>
    <n v="0"/>
    <x v="1"/>
    <s v="rxn08838"/>
    <s v="rxn08838"/>
    <s v="rxn08838"/>
    <s v="rxn08838"/>
    <x v="0"/>
  </r>
  <r>
    <n v="0"/>
    <x v="1"/>
    <s v="rxn08839"/>
    <s v="rxn08839"/>
    <s v="rxn08839"/>
    <s v="rxn08839"/>
    <x v="0"/>
  </r>
  <r>
    <n v="0"/>
    <x v="1"/>
    <s v="rxn08840"/>
    <s v="rxn08840"/>
    <s v="rxn08840"/>
    <s v="rxn08840"/>
    <x v="0"/>
  </r>
  <r>
    <n v="0"/>
    <x v="1"/>
    <s v="rxn08841"/>
    <s v="rxn08841"/>
    <s v="rxn08841"/>
    <s v="rxn08841"/>
    <x v="0"/>
  </r>
  <r>
    <n v="0"/>
    <x v="1"/>
    <s v="rxn08842"/>
    <s v="rxn08842"/>
    <s v="rxn08842"/>
    <s v="rxn08842"/>
    <x v="0"/>
  </r>
  <r>
    <n v="0"/>
    <x v="1"/>
    <s v="rxn08843"/>
    <s v="rxn08843"/>
    <s v="rxn08843"/>
    <s v="rxn08843"/>
    <x v="0"/>
  </r>
  <r>
    <n v="0"/>
    <x v="1"/>
    <s v="rxn08844"/>
    <s v="rxn08844"/>
    <s v="rxn08844"/>
    <s v="rxn08844"/>
    <x v="0"/>
  </r>
  <r>
    <n v="0"/>
    <x v="1"/>
    <s v="rxn08845"/>
    <s v="rxn08845"/>
    <s v="rxn08845"/>
    <s v="rxn08845"/>
    <x v="0"/>
  </r>
  <r>
    <n v="0"/>
    <x v="1"/>
    <s v="rxn08846"/>
    <s v="rxn08846"/>
    <s v="rxn08846"/>
    <s v="rxn08846"/>
    <x v="0"/>
  </r>
  <r>
    <n v="0"/>
    <x v="1"/>
    <s v="rxn08847"/>
    <s v="rxn08847"/>
    <s v="rxn08847"/>
    <s v="rxn08847"/>
    <x v="0"/>
  </r>
  <r>
    <n v="0"/>
    <x v="1"/>
    <s v="rxn08848"/>
    <s v="rxn08848"/>
    <s v="rxn08848"/>
    <s v="rxn08848"/>
    <x v="0"/>
  </r>
  <r>
    <n v="0"/>
    <x v="1"/>
    <s v="rxn08849"/>
    <s v="rxn08849"/>
    <s v="rxn08849"/>
    <s v="rxn08849"/>
    <x v="0"/>
  </r>
  <r>
    <n v="0"/>
    <x v="1"/>
    <s v="rxn08850"/>
    <s v="rxn08850"/>
    <s v="rxn08850"/>
    <s v="rxn08850"/>
    <x v="0"/>
  </r>
  <r>
    <n v="0"/>
    <x v="1"/>
    <s v="rxn08851"/>
    <s v="rxn08851"/>
    <s v="rxn08851"/>
    <s v="rxn08851"/>
    <x v="0"/>
  </r>
  <r>
    <n v="3"/>
    <x v="0"/>
    <s v="rxn08900"/>
    <s v="none"/>
    <s v="none"/>
    <s v="none"/>
    <x v="0"/>
  </r>
  <r>
    <n v="3"/>
    <x v="0"/>
    <s v="rxn08901"/>
    <s v="none"/>
    <s v="none"/>
    <s v="none"/>
    <x v="0"/>
  </r>
  <r>
    <n v="0"/>
    <x v="1"/>
    <s v="rxn08954"/>
    <s v="rxn08954"/>
    <s v="rxn08954"/>
    <s v="rxn08954"/>
    <x v="0"/>
  </r>
  <r>
    <n v="0"/>
    <x v="1"/>
    <s v="rxn08971"/>
    <s v="rxn08971"/>
    <s v="rxn08971"/>
    <s v="rxn08971"/>
    <x v="0"/>
  </r>
  <r>
    <n v="0"/>
    <x v="1"/>
    <s v="rxn08975"/>
    <s v="rxn08975"/>
    <s v="rxn08975"/>
    <s v="rxn08975"/>
    <x v="0"/>
  </r>
  <r>
    <n v="0"/>
    <x v="1"/>
    <s v="rxn08976"/>
    <s v="rxn08976"/>
    <s v="rxn08976"/>
    <s v="rxn08976"/>
    <x v="0"/>
  </r>
  <r>
    <n v="3"/>
    <x v="0"/>
    <s v="none"/>
    <s v="none"/>
    <s v="none"/>
    <s v="rxn09106"/>
    <x v="0"/>
  </r>
  <r>
    <n v="0"/>
    <x v="1"/>
    <s v="rxn09108"/>
    <s v="rxn09108"/>
    <s v="rxn09108"/>
    <s v="rxn09108"/>
    <x v="0"/>
  </r>
  <r>
    <n v="0"/>
    <x v="1"/>
    <s v="rxn09109"/>
    <s v="rxn09109"/>
    <s v="rxn09109"/>
    <s v="rxn09109"/>
    <x v="0"/>
  </r>
  <r>
    <n v="0"/>
    <x v="1"/>
    <s v="rxn09110"/>
    <s v="rxn09110"/>
    <s v="rxn09110"/>
    <s v="rxn09110"/>
    <x v="0"/>
  </r>
  <r>
    <n v="0"/>
    <x v="1"/>
    <s v="rxn09111"/>
    <s v="rxn09111"/>
    <s v="rxn09111"/>
    <s v="rxn09111"/>
    <x v="0"/>
  </r>
  <r>
    <n v="0"/>
    <x v="1"/>
    <s v="rxn09112"/>
    <s v="rxn09112"/>
    <s v="rxn09112"/>
    <s v="rxn09112"/>
    <x v="0"/>
  </r>
  <r>
    <n v="0"/>
    <x v="1"/>
    <s v="rxn09113"/>
    <s v="rxn09113"/>
    <s v="rxn09113"/>
    <s v="rxn09113"/>
    <x v="0"/>
  </r>
  <r>
    <n v="0"/>
    <x v="1"/>
    <s v="rxn09114"/>
    <s v="rxn09114"/>
    <s v="rxn09114"/>
    <s v="rxn09114"/>
    <x v="0"/>
  </r>
  <r>
    <n v="1"/>
    <x v="0"/>
    <s v="rxn09135"/>
    <s v="rxn09135"/>
    <s v="rxn09135"/>
    <s v="none"/>
    <x v="0"/>
  </r>
  <r>
    <n v="3"/>
    <x v="0"/>
    <s v="none"/>
    <s v="rxn09142"/>
    <s v="none"/>
    <s v="none"/>
    <x v="0"/>
  </r>
  <r>
    <n v="2"/>
    <x v="0"/>
    <s v="rxn09163"/>
    <s v="none"/>
    <s v="rxn09163"/>
    <s v="none"/>
    <x v="0"/>
  </r>
  <r>
    <n v="0"/>
    <x v="1"/>
    <s v="rxn09177"/>
    <s v="rxn09177"/>
    <s v="rxn09177"/>
    <s v="rxn09177"/>
    <x v="3"/>
  </r>
  <r>
    <n v="2"/>
    <x v="0"/>
    <s v="none"/>
    <s v="rxn09188"/>
    <s v="none"/>
    <s v="rxn09188"/>
    <x v="5"/>
  </r>
  <r>
    <n v="3"/>
    <x v="0"/>
    <s v="none"/>
    <s v="none"/>
    <s v="none"/>
    <s v="rxn09202"/>
    <x v="0"/>
  </r>
  <r>
    <n v="0"/>
    <x v="1"/>
    <s v="rxn09205"/>
    <s v="rxn09205"/>
    <s v="rxn09205"/>
    <s v="rxn09205"/>
    <x v="0"/>
  </r>
  <r>
    <n v="0"/>
    <x v="1"/>
    <s v="rxn09206"/>
    <s v="rxn09206"/>
    <s v="rxn09206"/>
    <s v="rxn09206"/>
    <x v="0"/>
  </r>
  <r>
    <n v="0"/>
    <x v="1"/>
    <s v="rxn09207"/>
    <s v="rxn09207"/>
    <s v="rxn09207"/>
    <s v="rxn09207"/>
    <x v="0"/>
  </r>
  <r>
    <n v="0"/>
    <x v="1"/>
    <s v="rxn09208"/>
    <s v="rxn09208"/>
    <s v="rxn09208"/>
    <s v="rxn09208"/>
    <x v="0"/>
  </r>
  <r>
    <n v="0"/>
    <x v="1"/>
    <s v="rxn09209"/>
    <s v="rxn09209"/>
    <s v="rxn09209"/>
    <s v="rxn09209"/>
    <x v="0"/>
  </r>
  <r>
    <n v="0"/>
    <x v="1"/>
    <s v="rxn09210"/>
    <s v="rxn09210"/>
    <s v="rxn09210"/>
    <s v="rxn09210"/>
    <x v="0"/>
  </r>
  <r>
    <n v="0"/>
    <x v="1"/>
    <s v="rxn09211"/>
    <s v="rxn09211"/>
    <s v="rxn09211"/>
    <s v="rxn09211"/>
    <x v="0"/>
  </r>
  <r>
    <n v="0"/>
    <x v="1"/>
    <s v="rxn09225"/>
    <s v="rxn09225"/>
    <s v="rxn09225"/>
    <s v="rxn09225"/>
    <x v="0"/>
  </r>
  <r>
    <n v="0"/>
    <x v="1"/>
    <s v="rxn09240"/>
    <s v="rxn09240"/>
    <s v="rxn09240"/>
    <s v="rxn09240"/>
    <x v="0"/>
  </r>
  <r>
    <n v="0"/>
    <x v="1"/>
    <s v="rxn09272"/>
    <s v="rxn09272"/>
    <s v="rxn09272"/>
    <s v="rxn09272"/>
    <x v="0"/>
  </r>
  <r>
    <n v="0"/>
    <x v="1"/>
    <s v="rxn09296"/>
    <s v="rxn09296"/>
    <s v="rxn09296"/>
    <s v="rxn09296"/>
    <x v="0"/>
  </r>
  <r>
    <n v="0"/>
    <x v="1"/>
    <s v="rxn09310"/>
    <s v="rxn09310"/>
    <s v="rxn09310"/>
    <s v="rxn09310"/>
    <x v="0"/>
  </r>
  <r>
    <n v="3"/>
    <x v="0"/>
    <s v="none"/>
    <s v="none"/>
    <s v="none"/>
    <s v="rxn09345"/>
    <x v="0"/>
  </r>
  <r>
    <n v="1"/>
    <x v="0"/>
    <s v="none"/>
    <s v="rxn09436"/>
    <s v="rxn09436"/>
    <s v="rxn09436"/>
    <x v="0"/>
  </r>
  <r>
    <n v="0"/>
    <x v="1"/>
    <s v="rxn09448"/>
    <s v="rxn09448"/>
    <s v="rxn09448"/>
    <s v="rxn09448"/>
    <x v="0"/>
  </r>
  <r>
    <n v="0"/>
    <x v="1"/>
    <s v="rxn09449"/>
    <s v="rxn09449"/>
    <s v="rxn09449"/>
    <s v="rxn09449"/>
    <x v="0"/>
  </r>
  <r>
    <n v="0"/>
    <x v="1"/>
    <s v="rxn09450"/>
    <s v="rxn09450"/>
    <s v="rxn09450"/>
    <s v="rxn09450"/>
    <x v="0"/>
  </r>
  <r>
    <n v="0"/>
    <x v="1"/>
    <s v="rxn09562"/>
    <s v="rxn09562"/>
    <s v="rxn09562"/>
    <s v="rxn09562"/>
    <x v="0"/>
  </r>
  <r>
    <n v="3"/>
    <x v="0"/>
    <s v="none"/>
    <s v="none"/>
    <s v="rxn09654"/>
    <s v="none"/>
    <x v="0"/>
  </r>
  <r>
    <n v="3"/>
    <x v="0"/>
    <s v="none"/>
    <s v="none"/>
    <s v="rxn09669"/>
    <s v="none"/>
    <x v="0"/>
  </r>
  <r>
    <n v="3"/>
    <x v="0"/>
    <s v="none"/>
    <s v="none"/>
    <s v="rxn09680"/>
    <s v="none"/>
    <x v="0"/>
  </r>
  <r>
    <n v="3"/>
    <x v="0"/>
    <s v="none"/>
    <s v="rxn09978"/>
    <s v="none"/>
    <s v="none"/>
    <x v="0"/>
  </r>
  <r>
    <n v="3"/>
    <x v="0"/>
    <s v="none"/>
    <s v="rxn09979"/>
    <s v="none"/>
    <s v="none"/>
    <x v="0"/>
  </r>
  <r>
    <n v="3"/>
    <x v="0"/>
    <s v="rxn09996"/>
    <s v="none"/>
    <s v="none"/>
    <s v="none"/>
    <x v="0"/>
  </r>
  <r>
    <n v="2"/>
    <x v="0"/>
    <s v="none"/>
    <s v="none"/>
    <s v="rxn09997"/>
    <s v="rxn09997"/>
    <x v="0"/>
  </r>
  <r>
    <n v="0"/>
    <x v="1"/>
    <s v="rxn10042"/>
    <s v="rxn10042"/>
    <s v="rxn10042"/>
    <s v="rxn10042"/>
    <x v="0"/>
  </r>
  <r>
    <n v="0"/>
    <x v="1"/>
    <s v="rxn10043"/>
    <s v="rxn10043"/>
    <s v="rxn10043"/>
    <s v="rxn10043"/>
    <x v="0"/>
  </r>
  <r>
    <n v="0"/>
    <x v="1"/>
    <s v="rxn10052"/>
    <s v="rxn10052"/>
    <s v="rxn10052"/>
    <s v="rxn10052"/>
    <x v="0"/>
  </r>
  <r>
    <n v="2"/>
    <x v="0"/>
    <s v="none"/>
    <s v="rxn10060"/>
    <s v="rxn10060"/>
    <s v="none"/>
    <x v="0"/>
  </r>
  <r>
    <n v="0"/>
    <x v="1"/>
    <s v="rxn10094"/>
    <s v="rxn10094"/>
    <s v="rxn10094"/>
    <s v="rxn10094"/>
    <x v="0"/>
  </r>
  <r>
    <n v="0"/>
    <x v="1"/>
    <s v="rxn10113"/>
    <s v="rxn10113"/>
    <s v="rxn10113"/>
    <s v="rxn10113"/>
    <x v="0"/>
  </r>
  <r>
    <n v="0"/>
    <x v="1"/>
    <s v="rxn10118"/>
    <s v="rxn10118"/>
    <s v="rxn10118"/>
    <s v="rxn10118"/>
    <x v="0"/>
  </r>
  <r>
    <n v="2"/>
    <x v="0"/>
    <s v="rxn10120"/>
    <s v="rxn10120"/>
    <s v="none"/>
    <s v="none"/>
    <x v="0"/>
  </r>
  <r>
    <n v="2"/>
    <x v="0"/>
    <s v="rxn10121"/>
    <s v="rxn10121"/>
    <s v="none"/>
    <s v="none"/>
    <x v="0"/>
  </r>
  <r>
    <n v="0"/>
    <x v="1"/>
    <s v="rxn10122"/>
    <s v="rxn10122"/>
    <s v="rxn10122"/>
    <s v="rxn10122"/>
    <x v="0"/>
  </r>
  <r>
    <n v="0"/>
    <x v="1"/>
    <s v="rxn10125"/>
    <s v="rxn10125"/>
    <s v="rxn10125"/>
    <s v="rxn10125"/>
    <x v="0"/>
  </r>
  <r>
    <n v="0"/>
    <x v="1"/>
    <s v="rxn10126"/>
    <s v="rxn10126"/>
    <s v="rxn10126"/>
    <s v="rxn10126"/>
    <x v="0"/>
  </r>
  <r>
    <n v="3"/>
    <x v="0"/>
    <s v="none"/>
    <s v="none"/>
    <s v="rxn10135"/>
    <s v="none"/>
    <x v="0"/>
  </r>
  <r>
    <n v="1"/>
    <x v="0"/>
    <s v="rxn10145"/>
    <s v="rxn10145"/>
    <s v="rxn10145"/>
    <s v="none"/>
    <x v="0"/>
  </r>
  <r>
    <n v="3"/>
    <x v="0"/>
    <s v="none"/>
    <s v="none"/>
    <s v="rxn10147"/>
    <s v="none"/>
    <x v="0"/>
  </r>
  <r>
    <n v="1"/>
    <x v="0"/>
    <s v="rxn10161"/>
    <s v="rxn10161"/>
    <s v="none"/>
    <s v="rxn10161"/>
    <x v="0"/>
  </r>
  <r>
    <n v="1"/>
    <x v="0"/>
    <s v="none"/>
    <s v="rxn10168"/>
    <s v="rxn10168"/>
    <s v="rxn10168"/>
    <x v="0"/>
  </r>
  <r>
    <n v="3"/>
    <x v="0"/>
    <s v="rxn10181"/>
    <s v="none"/>
    <s v="none"/>
    <s v="none"/>
    <x v="0"/>
  </r>
  <r>
    <n v="0"/>
    <x v="1"/>
    <s v="rxn10184"/>
    <s v="rxn10184"/>
    <s v="rxn10184"/>
    <s v="rxn10184"/>
    <x v="0"/>
  </r>
  <r>
    <n v="3"/>
    <x v="0"/>
    <s v="none"/>
    <s v="rxn10193"/>
    <s v="none"/>
    <s v="none"/>
    <x v="0"/>
  </r>
  <r>
    <n v="0"/>
    <x v="1"/>
    <s v="rxn10199"/>
    <s v="rxn10199"/>
    <s v="rxn10199"/>
    <s v="rxn10199"/>
    <x v="0"/>
  </r>
  <r>
    <n v="0"/>
    <x v="1"/>
    <s v="rxn10202"/>
    <s v="rxn10202"/>
    <s v="rxn10202"/>
    <s v="rxn10202"/>
    <x v="0"/>
  </r>
  <r>
    <n v="0"/>
    <x v="1"/>
    <s v="rxn10203"/>
    <s v="rxn10203"/>
    <s v="rxn10203"/>
    <s v="rxn10203"/>
    <x v="0"/>
  </r>
  <r>
    <n v="0"/>
    <x v="1"/>
    <s v="rxn10204"/>
    <s v="rxn10204"/>
    <s v="rxn10204"/>
    <s v="rxn10204"/>
    <x v="0"/>
  </r>
  <r>
    <n v="0"/>
    <x v="1"/>
    <s v="rxn10205"/>
    <s v="rxn10205"/>
    <s v="rxn10205"/>
    <s v="rxn10205"/>
    <x v="0"/>
  </r>
  <r>
    <n v="0"/>
    <x v="1"/>
    <s v="rxn10206"/>
    <s v="rxn10206"/>
    <s v="rxn10206"/>
    <s v="rxn10206"/>
    <x v="0"/>
  </r>
  <r>
    <n v="0"/>
    <x v="1"/>
    <s v="rxn10207"/>
    <s v="rxn10207"/>
    <s v="rxn10207"/>
    <s v="rxn10207"/>
    <x v="0"/>
  </r>
  <r>
    <n v="0"/>
    <x v="1"/>
    <s v="rxn10208"/>
    <s v="rxn10208"/>
    <s v="rxn10208"/>
    <s v="rxn10208"/>
    <x v="0"/>
  </r>
  <r>
    <n v="0"/>
    <x v="1"/>
    <s v="rxn10209"/>
    <s v="rxn10209"/>
    <s v="rxn10209"/>
    <s v="rxn10209"/>
    <x v="0"/>
  </r>
  <r>
    <n v="0"/>
    <x v="1"/>
    <s v="rxn10210"/>
    <s v="rxn10210"/>
    <s v="rxn10210"/>
    <s v="rxn10210"/>
    <x v="0"/>
  </r>
  <r>
    <n v="3"/>
    <x v="0"/>
    <s v="none"/>
    <s v="none"/>
    <s v="none"/>
    <s v="rxn10211"/>
    <x v="0"/>
  </r>
  <r>
    <n v="3"/>
    <x v="0"/>
    <s v="none"/>
    <s v="none"/>
    <s v="none"/>
    <s v="rxn10212"/>
    <x v="0"/>
  </r>
  <r>
    <n v="3"/>
    <x v="0"/>
    <s v="none"/>
    <s v="none"/>
    <s v="none"/>
    <s v="rxn10213"/>
    <x v="0"/>
  </r>
  <r>
    <n v="0"/>
    <x v="1"/>
    <s v="rxn10214"/>
    <s v="rxn10214"/>
    <s v="rxn10214"/>
    <s v="rxn10214"/>
    <x v="0"/>
  </r>
  <r>
    <n v="0"/>
    <x v="1"/>
    <s v="rxn10215"/>
    <s v="rxn10215"/>
    <s v="rxn10215"/>
    <s v="rxn10215"/>
    <x v="0"/>
  </r>
  <r>
    <n v="3"/>
    <x v="0"/>
    <s v="none"/>
    <s v="none"/>
    <s v="none"/>
    <s v="rxn10216"/>
    <x v="0"/>
  </r>
  <r>
    <n v="3"/>
    <x v="0"/>
    <s v="none"/>
    <s v="none"/>
    <s v="none"/>
    <s v="rxn10217"/>
    <x v="0"/>
  </r>
  <r>
    <n v="3"/>
    <x v="0"/>
    <s v="none"/>
    <s v="none"/>
    <s v="none"/>
    <s v="rxn10218"/>
    <x v="0"/>
  </r>
  <r>
    <n v="3"/>
    <x v="0"/>
    <s v="none"/>
    <s v="none"/>
    <s v="none"/>
    <s v="rxn10219"/>
    <x v="0"/>
  </r>
  <r>
    <n v="0"/>
    <x v="1"/>
    <s v="rxn10220"/>
    <s v="rxn10220"/>
    <s v="rxn10220"/>
    <s v="rxn10220"/>
    <x v="0"/>
  </r>
  <r>
    <n v="0"/>
    <x v="1"/>
    <s v="rxn10221"/>
    <s v="rxn10221"/>
    <s v="rxn10221"/>
    <s v="rxn10221"/>
    <x v="0"/>
  </r>
  <r>
    <n v="0"/>
    <x v="1"/>
    <s v="rxn10222"/>
    <s v="rxn10222"/>
    <s v="rxn10222"/>
    <s v="rxn10222"/>
    <x v="0"/>
  </r>
  <r>
    <n v="0"/>
    <x v="1"/>
    <s v="rxn10223"/>
    <s v="rxn10223"/>
    <s v="rxn10223"/>
    <s v="rxn10223"/>
    <x v="0"/>
  </r>
  <r>
    <n v="0"/>
    <x v="1"/>
    <s v="rxn10224"/>
    <s v="rxn10224"/>
    <s v="rxn10224"/>
    <s v="rxn10224"/>
    <x v="0"/>
  </r>
  <r>
    <n v="0"/>
    <x v="1"/>
    <s v="rxn10225"/>
    <s v="rxn10225"/>
    <s v="rxn10225"/>
    <s v="rxn10225"/>
    <x v="0"/>
  </r>
  <r>
    <n v="0"/>
    <x v="1"/>
    <s v="rxn10226"/>
    <s v="rxn10226"/>
    <s v="rxn10226"/>
    <s v="rxn10226"/>
    <x v="0"/>
  </r>
  <r>
    <n v="0"/>
    <x v="1"/>
    <s v="rxn10227"/>
    <s v="rxn10227"/>
    <s v="rxn10227"/>
    <s v="rxn10227"/>
    <x v="0"/>
  </r>
  <r>
    <n v="0"/>
    <x v="1"/>
    <s v="rxn10228"/>
    <s v="rxn10228"/>
    <s v="rxn10228"/>
    <s v="rxn10228"/>
    <x v="0"/>
  </r>
  <r>
    <n v="0"/>
    <x v="1"/>
    <s v="rxn10229"/>
    <s v="rxn10229"/>
    <s v="rxn10229"/>
    <s v="rxn10229"/>
    <x v="0"/>
  </r>
  <r>
    <n v="0"/>
    <x v="1"/>
    <s v="rxn10230"/>
    <s v="rxn10230"/>
    <s v="rxn10230"/>
    <s v="rxn10230"/>
    <x v="0"/>
  </r>
  <r>
    <n v="0"/>
    <x v="1"/>
    <s v="rxn10231"/>
    <s v="rxn10231"/>
    <s v="rxn10231"/>
    <s v="rxn10231"/>
    <x v="0"/>
  </r>
  <r>
    <n v="0"/>
    <x v="1"/>
    <s v="rxn10232"/>
    <s v="rxn10232"/>
    <s v="rxn10232"/>
    <s v="rxn10232"/>
    <x v="0"/>
  </r>
  <r>
    <n v="0"/>
    <x v="1"/>
    <s v="rxn10233"/>
    <s v="rxn10233"/>
    <s v="rxn10233"/>
    <s v="rxn10233"/>
    <x v="0"/>
  </r>
  <r>
    <n v="0"/>
    <x v="1"/>
    <s v="rxn10259"/>
    <s v="rxn10259"/>
    <s v="rxn10259"/>
    <s v="rxn10259"/>
    <x v="0"/>
  </r>
  <r>
    <n v="0"/>
    <x v="1"/>
    <s v="rxn10260"/>
    <s v="rxn10260"/>
    <s v="rxn10260"/>
    <s v="rxn10260"/>
    <x v="0"/>
  </r>
  <r>
    <n v="0"/>
    <x v="1"/>
    <s v="rxn10261"/>
    <s v="rxn10261"/>
    <s v="rxn10261"/>
    <s v="rxn10261"/>
    <x v="0"/>
  </r>
  <r>
    <n v="0"/>
    <x v="1"/>
    <s v="rxn10262"/>
    <s v="rxn10262"/>
    <s v="rxn10262"/>
    <s v="rxn10262"/>
    <x v="0"/>
  </r>
  <r>
    <n v="0"/>
    <x v="1"/>
    <s v="rxn10263"/>
    <s v="rxn10263"/>
    <s v="rxn10263"/>
    <s v="rxn10263"/>
    <x v="0"/>
  </r>
  <r>
    <n v="0"/>
    <x v="1"/>
    <s v="rxn10264"/>
    <s v="rxn10264"/>
    <s v="rxn10264"/>
    <s v="rxn10264"/>
    <x v="0"/>
  </r>
  <r>
    <n v="0"/>
    <x v="1"/>
    <s v="rxn10265"/>
    <s v="rxn10265"/>
    <s v="rxn10265"/>
    <s v="rxn10265"/>
    <x v="0"/>
  </r>
  <r>
    <n v="0"/>
    <x v="1"/>
    <s v="rxn10266"/>
    <s v="rxn10266"/>
    <s v="rxn10266"/>
    <s v="rxn10266"/>
    <x v="0"/>
  </r>
  <r>
    <n v="3"/>
    <x v="0"/>
    <s v="none"/>
    <s v="rxn10298"/>
    <s v="none"/>
    <s v="none"/>
    <x v="0"/>
  </r>
  <r>
    <n v="3"/>
    <x v="0"/>
    <s v="none"/>
    <s v="rxn10299"/>
    <s v="none"/>
    <s v="none"/>
    <x v="0"/>
  </r>
  <r>
    <n v="3"/>
    <x v="0"/>
    <s v="none"/>
    <s v="rxn10300"/>
    <s v="none"/>
    <s v="none"/>
    <x v="0"/>
  </r>
  <r>
    <n v="3"/>
    <x v="0"/>
    <s v="none"/>
    <s v="rxn10301"/>
    <s v="none"/>
    <s v="none"/>
    <x v="0"/>
  </r>
  <r>
    <n v="3"/>
    <x v="0"/>
    <s v="none"/>
    <s v="rxn10302"/>
    <s v="none"/>
    <s v="none"/>
    <x v="0"/>
  </r>
  <r>
    <n v="3"/>
    <x v="0"/>
    <s v="none"/>
    <s v="rxn10303"/>
    <s v="none"/>
    <s v="none"/>
    <x v="0"/>
  </r>
  <r>
    <n v="3"/>
    <x v="0"/>
    <s v="none"/>
    <s v="rxn10304"/>
    <s v="none"/>
    <s v="none"/>
    <x v="0"/>
  </r>
  <r>
    <n v="3"/>
    <x v="0"/>
    <s v="none"/>
    <s v="rxn10305"/>
    <s v="none"/>
    <s v="none"/>
    <x v="0"/>
  </r>
  <r>
    <n v="3"/>
    <x v="0"/>
    <s v="none"/>
    <s v="rxn10306"/>
    <s v="none"/>
    <s v="none"/>
    <x v="0"/>
  </r>
  <r>
    <n v="2"/>
    <x v="0"/>
    <s v="none"/>
    <s v="none"/>
    <s v="rxn10307"/>
    <s v="rxn10307"/>
    <x v="0"/>
  </r>
  <r>
    <n v="2"/>
    <x v="0"/>
    <s v="none"/>
    <s v="none"/>
    <s v="rxn10308"/>
    <s v="rxn10308"/>
    <x v="0"/>
  </r>
  <r>
    <n v="2"/>
    <x v="0"/>
    <s v="none"/>
    <s v="none"/>
    <s v="rxn10309"/>
    <s v="rxn10309"/>
    <x v="0"/>
  </r>
  <r>
    <n v="2"/>
    <x v="0"/>
    <s v="none"/>
    <s v="none"/>
    <s v="rxn10310"/>
    <s v="rxn10310"/>
    <x v="0"/>
  </r>
  <r>
    <n v="2"/>
    <x v="0"/>
    <s v="none"/>
    <s v="none"/>
    <s v="rxn10311"/>
    <s v="rxn10311"/>
    <x v="0"/>
  </r>
  <r>
    <n v="2"/>
    <x v="0"/>
    <s v="none"/>
    <s v="none"/>
    <s v="rxn10312"/>
    <s v="rxn10312"/>
    <x v="0"/>
  </r>
  <r>
    <n v="2"/>
    <x v="0"/>
    <s v="none"/>
    <s v="none"/>
    <s v="rxn10313"/>
    <s v="rxn10313"/>
    <x v="0"/>
  </r>
  <r>
    <n v="2"/>
    <x v="0"/>
    <s v="none"/>
    <s v="none"/>
    <s v="rxn10314"/>
    <s v="rxn10314"/>
    <x v="0"/>
  </r>
  <r>
    <n v="2"/>
    <x v="0"/>
    <s v="none"/>
    <s v="none"/>
    <s v="rxn10315"/>
    <s v="rxn10315"/>
    <x v="0"/>
  </r>
  <r>
    <n v="0"/>
    <x v="1"/>
    <s v="rxn10336"/>
    <s v="rxn10336"/>
    <s v="rxn10336"/>
    <s v="rxn10336"/>
    <x v="0"/>
  </r>
  <r>
    <n v="0"/>
    <x v="1"/>
    <s v="rxn10337"/>
    <s v="rxn10337"/>
    <s v="rxn10337"/>
    <s v="rxn10337"/>
    <x v="0"/>
  </r>
  <r>
    <n v="0"/>
    <x v="1"/>
    <s v="rxn10338"/>
    <s v="rxn10338"/>
    <s v="rxn10338"/>
    <s v="rxn10338"/>
    <x v="0"/>
  </r>
  <r>
    <n v="1"/>
    <x v="0"/>
    <s v="rxn10343"/>
    <s v="rxn10343"/>
    <s v="none"/>
    <s v="rxn10343"/>
    <x v="0"/>
  </r>
  <r>
    <n v="1"/>
    <x v="0"/>
    <s v="rxn10344"/>
    <s v="rxn10344"/>
    <s v="none"/>
    <s v="rxn10344"/>
    <x v="0"/>
  </r>
  <r>
    <n v="0"/>
    <x v="1"/>
    <s v="rxn10473"/>
    <s v="rxn10473"/>
    <s v="rxn10473"/>
    <s v="rxn10473"/>
    <x v="0"/>
  </r>
  <r>
    <n v="0"/>
    <x v="1"/>
    <s v="rxn10474"/>
    <s v="rxn10474"/>
    <s v="rxn10474"/>
    <s v="rxn10474"/>
    <x v="0"/>
  </r>
  <r>
    <n v="1"/>
    <x v="0"/>
    <s v="rxn10481"/>
    <s v="rxn10481"/>
    <s v="none"/>
    <s v="rxn10481"/>
    <x v="0"/>
  </r>
  <r>
    <n v="0"/>
    <x v="1"/>
    <s v="rxn10571"/>
    <s v="rxn10571"/>
    <s v="rxn10571"/>
    <s v="rxn10571"/>
    <x v="0"/>
  </r>
  <r>
    <n v="0"/>
    <x v="1"/>
    <s v="rxn10806"/>
    <s v="rxn10806"/>
    <s v="rxn10806"/>
    <s v="rxn10806"/>
    <x v="0"/>
  </r>
  <r>
    <n v="3"/>
    <x v="0"/>
    <s v="none"/>
    <s v="none"/>
    <s v="rxn10841"/>
    <s v="none"/>
    <x v="0"/>
  </r>
  <r>
    <n v="1"/>
    <x v="0"/>
    <s v="none"/>
    <s v="rxn11544"/>
    <s v="rxn11544"/>
    <s v="rxn11544"/>
    <x v="0"/>
  </r>
  <r>
    <n v="2"/>
    <x v="0"/>
    <s v="rxn11937"/>
    <s v="rxn11937"/>
    <s v="none"/>
    <s v="none"/>
    <x v="0"/>
  </r>
  <r>
    <n v="0"/>
    <x v="1"/>
    <s v="rxn11946"/>
    <s v="rxn11946"/>
    <s v="rxn11946"/>
    <s v="rxn11946"/>
    <x v="0"/>
  </r>
  <r>
    <n v="0"/>
    <x v="1"/>
    <s v="rxn12008"/>
    <s v="rxn12008"/>
    <s v="rxn12008"/>
    <s v="rxn12008"/>
    <x v="7"/>
  </r>
  <r>
    <n v="0"/>
    <x v="1"/>
    <s v="rxn12224"/>
    <s v="rxn12224"/>
    <s v="rxn12224"/>
    <s v="rxn12224"/>
    <x v="0"/>
  </r>
  <r>
    <n v="3"/>
    <x v="0"/>
    <s v="none"/>
    <s v="none"/>
    <s v="rxn12376"/>
    <s v="none"/>
    <x v="0"/>
  </r>
  <r>
    <n v="0"/>
    <x v="1"/>
    <s v="rxn12510"/>
    <s v="rxn12510"/>
    <s v="rxn12510"/>
    <s v="rxn12510"/>
    <x v="3"/>
  </r>
  <r>
    <n v="0"/>
    <x v="1"/>
    <s v="rxn12512"/>
    <s v="rxn12512"/>
    <s v="rxn12512"/>
    <s v="rxn12512"/>
    <x v="3"/>
  </r>
  <r>
    <n v="0"/>
    <x v="1"/>
    <s v="rxn12633"/>
    <s v="rxn12633"/>
    <s v="rxn12633"/>
    <s v="rxn12633"/>
    <x v="0"/>
  </r>
  <r>
    <n v="0"/>
    <x v="1"/>
    <s v="rxn12634"/>
    <s v="rxn12634"/>
    <s v="rxn12634"/>
    <s v="rxn12634"/>
    <x v="0"/>
  </r>
  <r>
    <n v="0"/>
    <x v="1"/>
    <s v="rxn12635"/>
    <s v="rxn12635"/>
    <s v="rxn12635"/>
    <s v="rxn12635"/>
    <x v="0"/>
  </r>
  <r>
    <n v="0"/>
    <x v="1"/>
    <s v="rxn12636"/>
    <s v="rxn12636"/>
    <s v="rxn12636"/>
    <s v="rxn12636"/>
    <x v="0"/>
  </r>
  <r>
    <n v="0"/>
    <x v="1"/>
    <s v="rxn12637"/>
    <s v="rxn12637"/>
    <s v="rxn12637"/>
    <s v="rxn12637"/>
    <x v="0"/>
  </r>
  <r>
    <n v="0"/>
    <x v="1"/>
    <s v="rxn12638"/>
    <s v="rxn12638"/>
    <s v="rxn12638"/>
    <s v="rxn12638"/>
    <x v="0"/>
  </r>
  <r>
    <n v="0"/>
    <x v="1"/>
    <s v="rxn12639"/>
    <s v="rxn12639"/>
    <s v="rxn12639"/>
    <s v="rxn12639"/>
    <x v="0"/>
  </r>
  <r>
    <n v="0"/>
    <x v="1"/>
    <s v="rxn12640"/>
    <s v="rxn12640"/>
    <s v="rxn12640"/>
    <s v="rxn12640"/>
    <x v="0"/>
  </r>
  <r>
    <n v="0"/>
    <x v="1"/>
    <s v="rxn12641"/>
    <s v="rxn12641"/>
    <s v="rxn12641"/>
    <s v="rxn12641"/>
    <x v="0"/>
  </r>
  <r>
    <n v="0"/>
    <x v="1"/>
    <s v="rxn12642"/>
    <s v="rxn12642"/>
    <s v="rxn12642"/>
    <s v="rxn12642"/>
    <x v="0"/>
  </r>
  <r>
    <n v="0"/>
    <x v="1"/>
    <s v="rxn12643"/>
    <s v="rxn12643"/>
    <s v="rxn12643"/>
    <s v="rxn12643"/>
    <x v="0"/>
  </r>
  <r>
    <n v="0"/>
    <x v="1"/>
    <s v="rxn12644"/>
    <s v="rxn12644"/>
    <s v="rxn12644"/>
    <s v="rxn12644"/>
    <x v="0"/>
  </r>
  <r>
    <n v="0"/>
    <x v="1"/>
    <s v="rxn12645"/>
    <s v="rxn12645"/>
    <s v="rxn12645"/>
    <s v="rxn12645"/>
    <x v="0"/>
  </r>
  <r>
    <n v="0"/>
    <x v="1"/>
    <s v="rxn12646"/>
    <s v="rxn12646"/>
    <s v="rxn12646"/>
    <s v="rxn12646"/>
    <x v="0"/>
  </r>
  <r>
    <n v="0"/>
    <x v="1"/>
    <s v="rxn12664"/>
    <s v="rxn12664"/>
    <s v="rxn12664"/>
    <s v="rxn12664"/>
    <x v="0"/>
  </r>
  <r>
    <n v="3"/>
    <x v="0"/>
    <s v="none"/>
    <s v="none"/>
    <s v="rxn12665"/>
    <s v="none"/>
    <x v="0"/>
  </r>
  <r>
    <n v="0"/>
    <x v="1"/>
    <s v="rxn12822"/>
    <s v="rxn12822"/>
    <s v="rxn12822"/>
    <s v="rxn12822"/>
    <x v="6"/>
  </r>
  <r>
    <n v="0"/>
    <x v="1"/>
    <s v="rxn12844"/>
    <s v="rxn12844"/>
    <s v="rxn12844"/>
    <s v="rxn12844"/>
    <x v="0"/>
  </r>
  <r>
    <n v="0"/>
    <x v="1"/>
    <s v="rxn12845"/>
    <s v="rxn12845"/>
    <s v="rxn12845"/>
    <s v="rxn12845"/>
    <x v="0"/>
  </r>
  <r>
    <n v="0"/>
    <x v="1"/>
    <s v="rxn12846"/>
    <s v="rxn12846"/>
    <s v="rxn12846"/>
    <s v="rxn12846"/>
    <x v="0"/>
  </r>
  <r>
    <n v="0"/>
    <x v="1"/>
    <s v="rxn12847"/>
    <s v="rxn12847"/>
    <s v="rxn12847"/>
    <s v="rxn12847"/>
    <x v="0"/>
  </r>
  <r>
    <n v="0"/>
    <x v="1"/>
    <s v="rxn12848"/>
    <s v="rxn12848"/>
    <s v="rxn12848"/>
    <s v="rxn12848"/>
    <x v="0"/>
  </r>
  <r>
    <n v="0"/>
    <x v="1"/>
    <s v="rxn12849"/>
    <s v="rxn12849"/>
    <s v="rxn12849"/>
    <s v="rxn12849"/>
    <x v="0"/>
  </r>
  <r>
    <n v="0"/>
    <x v="1"/>
    <s v="rxn12850"/>
    <s v="rxn12850"/>
    <s v="rxn12850"/>
    <s v="rxn12850"/>
    <x v="0"/>
  </r>
  <r>
    <n v="0"/>
    <x v="1"/>
    <s v="rxn12851"/>
    <s v="rxn12851"/>
    <s v="rxn12851"/>
    <s v="rxn12851"/>
    <x v="0"/>
  </r>
  <r>
    <n v="1"/>
    <x v="0"/>
    <s v="rxn13160"/>
    <s v="rxn13160"/>
    <s v="none"/>
    <s v="rxn13160"/>
    <x v="0"/>
  </r>
  <r>
    <n v="3"/>
    <x v="0"/>
    <s v="none"/>
    <s v="none"/>
    <s v="none"/>
    <s v="rxn13477"/>
    <x v="0"/>
  </r>
  <r>
    <n v="1"/>
    <x v="0"/>
    <s v="rxn13661"/>
    <s v="rxn13661"/>
    <s v="none"/>
    <s v="rxn13661"/>
    <x v="0"/>
  </r>
  <r>
    <n v="0"/>
    <x v="1"/>
    <s v="rxn13782"/>
    <s v="rxn13782"/>
    <s v="rxn13782"/>
    <s v="rxn13782"/>
    <x v="0"/>
  </r>
  <r>
    <n v="0"/>
    <x v="1"/>
    <s v="rxn13783"/>
    <s v="rxn13783"/>
    <s v="rxn13783"/>
    <s v="rxn13783"/>
    <x v="0"/>
  </r>
  <r>
    <n v="0"/>
    <x v="1"/>
    <s v="rxn13784"/>
    <s v="rxn13784"/>
    <s v="rxn13784"/>
    <s v="rxn13784"/>
    <x v="0"/>
  </r>
  <r>
    <m/>
    <x v="2"/>
    <m/>
    <m/>
    <m/>
    <m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5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B13" firstHeaderRow="1" firstDataRow="1" firstDataCol="1" rowPageCount="1" colPageCount="1"/>
  <pivotFields count="7">
    <pivotField showAll="0"/>
    <pivotField axis="axisPage" showAll="0">
      <items count="4">
        <item x="1"/>
        <item x="0"/>
        <item x="2"/>
        <item t="default"/>
      </items>
    </pivotField>
    <pivotField showAll="0"/>
    <pivotField showAll="0"/>
    <pivotField showAll="0"/>
    <pivotField dataField="1" showAll="0"/>
    <pivotField axis="axisRow" showAll="0">
      <items count="10">
        <item x="5"/>
        <item x="4"/>
        <item x="1"/>
        <item x="6"/>
        <item x="2"/>
        <item x="7"/>
        <item x="3"/>
        <item x="8"/>
        <item x="0"/>
        <item t="default"/>
      </items>
    </pivotField>
  </pivotFields>
  <rowFields count="1">
    <field x="6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Items count="1">
    <i/>
  </colItems>
  <pageFields count="1">
    <pageField fld="1" item="1" hier="-1"/>
  </pageFields>
  <dataFields count="1">
    <dataField name="Count of kmetyi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18"/>
  <sheetViews>
    <sheetView workbookViewId="0">
      <pane ySplit="14" topLeftCell="A15" activePane="bottomLeft" state="frozen"/>
      <selection pane="bottomLeft" activeCell="K15" sqref="K15"/>
    </sheetView>
  </sheetViews>
  <sheetFormatPr baseColWidth="10" defaultColWidth="8.83203125" defaultRowHeight="14" x14ac:dyDescent="0"/>
  <cols>
    <col min="10" max="10" width="16.5" customWidth="1"/>
    <col min="13" max="13" width="55.33203125" customWidth="1"/>
  </cols>
  <sheetData>
    <row r="1" spans="1:22">
      <c r="A1" t="s">
        <v>4182</v>
      </c>
      <c r="B1" t="s">
        <v>418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4171</v>
      </c>
      <c r="Q1" t="s">
        <v>417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</row>
    <row r="2" spans="1:22">
      <c r="A2" t="s">
        <v>23</v>
      </c>
      <c r="B2" t="s">
        <v>19</v>
      </c>
      <c r="C2" t="s">
        <v>19</v>
      </c>
      <c r="D2" t="s">
        <v>24</v>
      </c>
      <c r="E2" t="s">
        <v>23</v>
      </c>
      <c r="F2">
        <v>-5.391</v>
      </c>
      <c r="G2">
        <v>1.2247399999999999</v>
      </c>
      <c r="H2" t="s">
        <v>25</v>
      </c>
      <c r="I2" t="s">
        <v>24</v>
      </c>
      <c r="J2" t="s">
        <v>19</v>
      </c>
      <c r="K2" t="s">
        <v>26</v>
      </c>
      <c r="L2" t="s">
        <v>24</v>
      </c>
      <c r="M2" t="s">
        <v>27</v>
      </c>
      <c r="N2" t="s">
        <v>19</v>
      </c>
      <c r="O2" t="s">
        <v>28</v>
      </c>
      <c r="P2">
        <f t="shared" ref="P2:P65" si="0">COUNTIF(R2:U2,"none")</f>
        <v>0</v>
      </c>
      <c r="Q2" t="str">
        <f t="shared" ref="Q2:Q65" si="1">IF(P2=0,"core","pan")</f>
        <v>core</v>
      </c>
      <c r="R2" t="s">
        <v>23</v>
      </c>
      <c r="S2" t="s">
        <v>23</v>
      </c>
      <c r="T2" t="s">
        <v>23</v>
      </c>
      <c r="U2" t="s">
        <v>23</v>
      </c>
    </row>
    <row r="3" spans="1:22">
      <c r="A3" t="s">
        <v>34</v>
      </c>
      <c r="B3" t="s">
        <v>35</v>
      </c>
      <c r="C3" t="s">
        <v>19</v>
      </c>
      <c r="D3" t="s">
        <v>36</v>
      </c>
      <c r="E3" t="s">
        <v>34</v>
      </c>
      <c r="F3">
        <v>6.87</v>
      </c>
      <c r="G3">
        <v>0.76445300000000005</v>
      </c>
      <c r="H3" t="s">
        <v>37</v>
      </c>
      <c r="I3" t="s">
        <v>36</v>
      </c>
      <c r="J3" t="s">
        <v>38</v>
      </c>
      <c r="K3" t="s">
        <v>39</v>
      </c>
      <c r="L3" t="s">
        <v>36</v>
      </c>
      <c r="M3" t="s">
        <v>40</v>
      </c>
      <c r="N3" t="s">
        <v>41</v>
      </c>
      <c r="O3" t="s">
        <v>42</v>
      </c>
      <c r="P3">
        <f t="shared" si="0"/>
        <v>0</v>
      </c>
      <c r="Q3" t="str">
        <f t="shared" si="1"/>
        <v>core</v>
      </c>
      <c r="R3" t="s">
        <v>34</v>
      </c>
      <c r="S3" t="s">
        <v>34</v>
      </c>
      <c r="T3" t="s">
        <v>34</v>
      </c>
      <c r="U3" t="s">
        <v>34</v>
      </c>
      <c r="V3" t="s">
        <v>43</v>
      </c>
    </row>
    <row r="4" spans="1:22">
      <c r="A4" t="s">
        <v>44</v>
      </c>
      <c r="B4" t="s">
        <v>19</v>
      </c>
      <c r="C4" t="s">
        <v>19</v>
      </c>
      <c r="D4" t="s">
        <v>45</v>
      </c>
      <c r="E4" t="s">
        <v>44</v>
      </c>
      <c r="F4">
        <v>-3.113</v>
      </c>
      <c r="G4">
        <v>0.692797</v>
      </c>
      <c r="H4" t="s">
        <v>46</v>
      </c>
      <c r="I4" t="s">
        <v>45</v>
      </c>
      <c r="J4" t="s">
        <v>47</v>
      </c>
      <c r="K4" t="s">
        <v>48</v>
      </c>
      <c r="L4" t="s">
        <v>45</v>
      </c>
      <c r="M4" t="s">
        <v>49</v>
      </c>
      <c r="N4" t="s">
        <v>50</v>
      </c>
      <c r="O4" t="s">
        <v>28</v>
      </c>
      <c r="P4">
        <f t="shared" si="0"/>
        <v>0</v>
      </c>
      <c r="Q4" t="str">
        <f t="shared" si="1"/>
        <v>core</v>
      </c>
      <c r="R4" t="s">
        <v>44</v>
      </c>
      <c r="S4" t="s">
        <v>44</v>
      </c>
      <c r="T4" t="s">
        <v>44</v>
      </c>
      <c r="U4" t="s">
        <v>44</v>
      </c>
      <c r="V4" t="s">
        <v>51</v>
      </c>
    </row>
    <row r="5" spans="1:22">
      <c r="A5" t="s">
        <v>52</v>
      </c>
      <c r="B5" t="s">
        <v>19</v>
      </c>
      <c r="C5" t="s">
        <v>19</v>
      </c>
      <c r="D5" t="s">
        <v>316</v>
      </c>
      <c r="E5" t="s">
        <v>315</v>
      </c>
      <c r="F5">
        <v>1.07</v>
      </c>
      <c r="G5">
        <v>0.74689499999999998</v>
      </c>
      <c r="H5" t="s">
        <v>317</v>
      </c>
      <c r="I5" t="s">
        <v>316</v>
      </c>
      <c r="J5" t="s">
        <v>55</v>
      </c>
      <c r="K5" t="s">
        <v>318</v>
      </c>
      <c r="L5" t="s">
        <v>316</v>
      </c>
      <c r="M5" t="s">
        <v>319</v>
      </c>
      <c r="N5" t="s">
        <v>58</v>
      </c>
      <c r="O5" t="s">
        <v>84</v>
      </c>
      <c r="P5">
        <f t="shared" si="0"/>
        <v>0</v>
      </c>
      <c r="Q5" t="str">
        <f t="shared" si="1"/>
        <v>core</v>
      </c>
      <c r="R5" t="s">
        <v>315</v>
      </c>
      <c r="S5" t="s">
        <v>315</v>
      </c>
      <c r="T5" t="s">
        <v>315</v>
      </c>
      <c r="U5" t="s">
        <v>315</v>
      </c>
      <c r="V5" t="s">
        <v>43</v>
      </c>
    </row>
    <row r="6" spans="1:22">
      <c r="A6" t="s">
        <v>59</v>
      </c>
      <c r="B6" t="s">
        <v>19</v>
      </c>
      <c r="C6" t="s">
        <v>19</v>
      </c>
      <c r="D6" t="s">
        <v>659</v>
      </c>
      <c r="E6" t="s">
        <v>657</v>
      </c>
      <c r="F6">
        <v>-4.5</v>
      </c>
      <c r="G6">
        <v>0.23673</v>
      </c>
      <c r="H6" t="s">
        <v>331</v>
      </c>
      <c r="I6" t="s">
        <v>659</v>
      </c>
      <c r="J6" t="s">
        <v>55</v>
      </c>
      <c r="K6" t="s">
        <v>660</v>
      </c>
      <c r="L6" t="s">
        <v>659</v>
      </c>
      <c r="M6" t="s">
        <v>661</v>
      </c>
      <c r="N6" t="s">
        <v>58</v>
      </c>
      <c r="O6" t="s">
        <v>84</v>
      </c>
      <c r="P6">
        <f t="shared" si="0"/>
        <v>0</v>
      </c>
      <c r="Q6" t="str">
        <f t="shared" si="1"/>
        <v>core</v>
      </c>
      <c r="R6" t="s">
        <v>657</v>
      </c>
      <c r="S6" t="s">
        <v>657</v>
      </c>
      <c r="T6" t="s">
        <v>657</v>
      </c>
      <c r="U6" t="s">
        <v>657</v>
      </c>
      <c r="V6" t="s">
        <v>43</v>
      </c>
    </row>
    <row r="7" spans="1:22">
      <c r="A7" t="s">
        <v>64</v>
      </c>
      <c r="B7" t="s">
        <v>19</v>
      </c>
      <c r="C7" t="s">
        <v>19</v>
      </c>
      <c r="D7" t="s">
        <v>65</v>
      </c>
      <c r="E7" t="s">
        <v>64</v>
      </c>
      <c r="F7">
        <v>-15.304</v>
      </c>
      <c r="G7">
        <v>1.6917599999999999</v>
      </c>
      <c r="H7" t="s">
        <v>66</v>
      </c>
      <c r="I7" t="s">
        <v>65</v>
      </c>
      <c r="J7" t="s">
        <v>67</v>
      </c>
      <c r="K7" t="s">
        <v>68</v>
      </c>
      <c r="L7" t="s">
        <v>65</v>
      </c>
      <c r="M7" t="s">
        <v>69</v>
      </c>
      <c r="N7" t="s">
        <v>70</v>
      </c>
      <c r="O7" t="s">
        <v>28</v>
      </c>
      <c r="P7">
        <f t="shared" si="0"/>
        <v>0</v>
      </c>
      <c r="Q7" t="str">
        <f t="shared" si="1"/>
        <v>core</v>
      </c>
      <c r="R7" t="s">
        <v>64</v>
      </c>
      <c r="S7" t="s">
        <v>64</v>
      </c>
      <c r="T7" t="s">
        <v>64</v>
      </c>
      <c r="U7" t="s">
        <v>64</v>
      </c>
      <c r="V7" t="s">
        <v>71</v>
      </c>
    </row>
    <row r="8" spans="1:22">
      <c r="A8" t="s">
        <v>72</v>
      </c>
      <c r="B8" t="s">
        <v>19</v>
      </c>
      <c r="C8" t="s">
        <v>19</v>
      </c>
      <c r="D8" t="s">
        <v>73</v>
      </c>
      <c r="E8" t="s">
        <v>72</v>
      </c>
      <c r="F8">
        <v>-51.05</v>
      </c>
      <c r="G8">
        <v>2.9868899999999998</v>
      </c>
      <c r="H8" t="s">
        <v>74</v>
      </c>
      <c r="I8" t="s">
        <v>73</v>
      </c>
      <c r="J8" t="s">
        <v>75</v>
      </c>
      <c r="K8" t="s">
        <v>76</v>
      </c>
      <c r="L8" t="s">
        <v>73</v>
      </c>
      <c r="M8" t="s">
        <v>77</v>
      </c>
      <c r="N8" t="s">
        <v>78</v>
      </c>
      <c r="O8" t="s">
        <v>28</v>
      </c>
      <c r="P8">
        <f t="shared" si="0"/>
        <v>0</v>
      </c>
      <c r="Q8" t="str">
        <f t="shared" si="1"/>
        <v>core</v>
      </c>
      <c r="R8" t="s">
        <v>72</v>
      </c>
      <c r="S8" t="s">
        <v>72</v>
      </c>
      <c r="T8" t="s">
        <v>72</v>
      </c>
      <c r="U8" t="s">
        <v>72</v>
      </c>
      <c r="V8" t="s">
        <v>71</v>
      </c>
    </row>
    <row r="9" spans="1:22">
      <c r="A9" t="s">
        <v>79</v>
      </c>
      <c r="B9" t="s">
        <v>19</v>
      </c>
      <c r="C9" t="s">
        <v>19</v>
      </c>
      <c r="D9" t="s">
        <v>80</v>
      </c>
      <c r="E9" t="s">
        <v>79</v>
      </c>
      <c r="F9">
        <v>-8.1737000000000002</v>
      </c>
      <c r="G9">
        <v>3.0413800000000002</v>
      </c>
      <c r="H9" t="s">
        <v>81</v>
      </c>
      <c r="I9" t="s">
        <v>80</v>
      </c>
      <c r="J9" t="s">
        <v>67</v>
      </c>
      <c r="K9" t="s">
        <v>82</v>
      </c>
      <c r="L9" t="s">
        <v>80</v>
      </c>
      <c r="M9" t="s">
        <v>83</v>
      </c>
      <c r="N9" t="s">
        <v>70</v>
      </c>
      <c r="O9" t="s">
        <v>84</v>
      </c>
      <c r="P9">
        <f t="shared" si="0"/>
        <v>0</v>
      </c>
      <c r="Q9" t="str">
        <f t="shared" si="1"/>
        <v>core</v>
      </c>
      <c r="R9" t="s">
        <v>79</v>
      </c>
      <c r="S9" t="s">
        <v>79</v>
      </c>
      <c r="T9" t="s">
        <v>79</v>
      </c>
      <c r="U9" t="s">
        <v>79</v>
      </c>
      <c r="V9" t="s">
        <v>71</v>
      </c>
    </row>
    <row r="10" spans="1:22">
      <c r="A10" t="s">
        <v>85</v>
      </c>
      <c r="B10" t="s">
        <v>19</v>
      </c>
      <c r="C10" t="s">
        <v>19</v>
      </c>
      <c r="D10" t="s">
        <v>86</v>
      </c>
      <c r="E10" t="s">
        <v>85</v>
      </c>
      <c r="F10">
        <v>10000000</v>
      </c>
      <c r="G10">
        <v>10000000</v>
      </c>
      <c r="H10" t="s">
        <v>87</v>
      </c>
      <c r="I10" t="s">
        <v>86</v>
      </c>
      <c r="J10" t="s">
        <v>19</v>
      </c>
      <c r="K10" t="s">
        <v>88</v>
      </c>
      <c r="L10" t="s">
        <v>86</v>
      </c>
      <c r="M10" t="s">
        <v>89</v>
      </c>
      <c r="N10" t="s">
        <v>19</v>
      </c>
      <c r="O10" t="s">
        <v>84</v>
      </c>
      <c r="P10">
        <f t="shared" si="0"/>
        <v>0</v>
      </c>
      <c r="Q10" t="str">
        <f t="shared" si="1"/>
        <v>core</v>
      </c>
      <c r="R10" t="s">
        <v>85</v>
      </c>
      <c r="S10" t="s">
        <v>85</v>
      </c>
      <c r="T10" t="s">
        <v>85</v>
      </c>
      <c r="U10" t="s">
        <v>85</v>
      </c>
    </row>
    <row r="11" spans="1:22">
      <c r="A11" t="s">
        <v>90</v>
      </c>
      <c r="B11" t="s">
        <v>91</v>
      </c>
      <c r="C11" t="s">
        <v>19</v>
      </c>
      <c r="D11" t="s">
        <v>92</v>
      </c>
      <c r="E11" t="s">
        <v>90</v>
      </c>
      <c r="F11">
        <v>-25.972999999999999</v>
      </c>
      <c r="G11">
        <v>2.6139199999999998</v>
      </c>
      <c r="H11" t="s">
        <v>93</v>
      </c>
      <c r="I11" t="s">
        <v>92</v>
      </c>
      <c r="J11" t="s">
        <v>67</v>
      </c>
      <c r="K11" t="s">
        <v>94</v>
      </c>
      <c r="L11" t="s">
        <v>92</v>
      </c>
      <c r="M11" t="s">
        <v>95</v>
      </c>
      <c r="N11" t="s">
        <v>70</v>
      </c>
      <c r="O11" t="s">
        <v>28</v>
      </c>
      <c r="P11">
        <f t="shared" si="0"/>
        <v>0</v>
      </c>
      <c r="Q11" t="str">
        <f t="shared" si="1"/>
        <v>core</v>
      </c>
      <c r="R11" t="s">
        <v>90</v>
      </c>
      <c r="S11" t="s">
        <v>90</v>
      </c>
      <c r="T11" t="s">
        <v>90</v>
      </c>
      <c r="U11" t="s">
        <v>90</v>
      </c>
      <c r="V11" t="s">
        <v>71</v>
      </c>
    </row>
    <row r="12" spans="1:22">
      <c r="A12" t="s">
        <v>96</v>
      </c>
      <c r="B12" t="s">
        <v>97</v>
      </c>
      <c r="C12" t="s">
        <v>19</v>
      </c>
      <c r="D12" t="s">
        <v>98</v>
      </c>
      <c r="E12" t="s">
        <v>96</v>
      </c>
      <c r="F12">
        <v>-6.8170000000000002</v>
      </c>
      <c r="G12">
        <v>0.71755400000000003</v>
      </c>
      <c r="H12" t="s">
        <v>99</v>
      </c>
      <c r="I12" t="s">
        <v>98</v>
      </c>
      <c r="J12" t="s">
        <v>100</v>
      </c>
      <c r="K12" t="s">
        <v>101</v>
      </c>
      <c r="L12" t="s">
        <v>98</v>
      </c>
      <c r="M12" t="s">
        <v>102</v>
      </c>
      <c r="N12" t="s">
        <v>103</v>
      </c>
      <c r="O12" t="s">
        <v>28</v>
      </c>
      <c r="P12">
        <f t="shared" si="0"/>
        <v>0</v>
      </c>
      <c r="Q12" t="str">
        <f t="shared" si="1"/>
        <v>core</v>
      </c>
      <c r="R12" t="s">
        <v>96</v>
      </c>
      <c r="S12" t="s">
        <v>96</v>
      </c>
      <c r="T12" t="s">
        <v>96</v>
      </c>
      <c r="U12" t="s">
        <v>96</v>
      </c>
      <c r="V12" t="s">
        <v>104</v>
      </c>
    </row>
    <row r="13" spans="1:22">
      <c r="A13" t="s">
        <v>105</v>
      </c>
      <c r="B13" t="s">
        <v>19</v>
      </c>
      <c r="C13" t="s">
        <v>19</v>
      </c>
      <c r="D13" t="s">
        <v>106</v>
      </c>
      <c r="E13" t="s">
        <v>105</v>
      </c>
      <c r="F13">
        <v>1.05</v>
      </c>
      <c r="G13">
        <v>2.1823999999999999</v>
      </c>
      <c r="H13" t="s">
        <v>107</v>
      </c>
      <c r="I13" t="s">
        <v>106</v>
      </c>
      <c r="J13" t="s">
        <v>100</v>
      </c>
      <c r="K13" t="s">
        <v>108</v>
      </c>
      <c r="L13" t="s">
        <v>106</v>
      </c>
      <c r="M13" t="s">
        <v>109</v>
      </c>
      <c r="N13" t="s">
        <v>103</v>
      </c>
      <c r="O13" t="s">
        <v>28</v>
      </c>
      <c r="P13">
        <f t="shared" si="0"/>
        <v>0</v>
      </c>
      <c r="Q13" t="str">
        <f t="shared" si="1"/>
        <v>core</v>
      </c>
      <c r="R13" t="s">
        <v>105</v>
      </c>
      <c r="S13" t="s">
        <v>105</v>
      </c>
      <c r="T13" t="s">
        <v>105</v>
      </c>
      <c r="U13" t="s">
        <v>105</v>
      </c>
      <c r="V13" t="s">
        <v>104</v>
      </c>
    </row>
    <row r="14" spans="1:22">
      <c r="A14" t="s">
        <v>117</v>
      </c>
      <c r="B14" t="s">
        <v>118</v>
      </c>
      <c r="C14" t="s">
        <v>19</v>
      </c>
      <c r="D14" t="s">
        <v>119</v>
      </c>
      <c r="E14" t="s">
        <v>117</v>
      </c>
      <c r="F14">
        <v>0</v>
      </c>
      <c r="G14">
        <v>2</v>
      </c>
      <c r="H14" t="s">
        <v>120</v>
      </c>
      <c r="I14" t="s">
        <v>119</v>
      </c>
      <c r="J14" t="s">
        <v>113</v>
      </c>
      <c r="K14" t="s">
        <v>121</v>
      </c>
      <c r="L14" t="s">
        <v>119</v>
      </c>
      <c r="M14" t="s">
        <v>122</v>
      </c>
      <c r="N14" t="s">
        <v>116</v>
      </c>
      <c r="O14" t="s">
        <v>84</v>
      </c>
      <c r="P14">
        <f t="shared" si="0"/>
        <v>0</v>
      </c>
      <c r="Q14" t="str">
        <f t="shared" si="1"/>
        <v>core</v>
      </c>
      <c r="R14" t="s">
        <v>117</v>
      </c>
      <c r="S14" t="s">
        <v>117</v>
      </c>
      <c r="T14" t="s">
        <v>117</v>
      </c>
      <c r="U14" t="s">
        <v>117</v>
      </c>
      <c r="V14" t="s">
        <v>71</v>
      </c>
    </row>
    <row r="15" spans="1:22">
      <c r="A15" t="s">
        <v>123</v>
      </c>
      <c r="B15" t="s">
        <v>124</v>
      </c>
      <c r="C15" t="s">
        <v>19</v>
      </c>
      <c r="D15" t="s">
        <v>125</v>
      </c>
      <c r="E15" t="s">
        <v>123</v>
      </c>
      <c r="F15">
        <v>13.41</v>
      </c>
      <c r="G15">
        <v>1.2497799999999999</v>
      </c>
      <c r="H15" t="s">
        <v>126</v>
      </c>
      <c r="I15" t="s">
        <v>125</v>
      </c>
      <c r="J15" t="s">
        <v>127</v>
      </c>
      <c r="K15" t="s">
        <v>128</v>
      </c>
      <c r="L15" t="s">
        <v>125</v>
      </c>
      <c r="M15" t="s">
        <v>129</v>
      </c>
      <c r="N15" t="s">
        <v>130</v>
      </c>
      <c r="O15" t="s">
        <v>84</v>
      </c>
      <c r="P15">
        <f t="shared" si="0"/>
        <v>0</v>
      </c>
      <c r="Q15" t="str">
        <f t="shared" si="1"/>
        <v>core</v>
      </c>
      <c r="R15" t="s">
        <v>123</v>
      </c>
      <c r="S15" t="s">
        <v>123</v>
      </c>
      <c r="T15" t="s">
        <v>123</v>
      </c>
      <c r="U15" t="s">
        <v>123</v>
      </c>
      <c r="V15" t="s">
        <v>131</v>
      </c>
    </row>
    <row r="16" spans="1:22">
      <c r="A16" t="s">
        <v>132</v>
      </c>
      <c r="B16" t="s">
        <v>19</v>
      </c>
      <c r="C16" t="s">
        <v>19</v>
      </c>
      <c r="D16" t="s">
        <v>133</v>
      </c>
      <c r="E16" t="s">
        <v>132</v>
      </c>
      <c r="F16">
        <v>0</v>
      </c>
      <c r="G16">
        <v>2</v>
      </c>
      <c r="H16" t="s">
        <v>134</v>
      </c>
      <c r="I16" t="s">
        <v>133</v>
      </c>
      <c r="J16" t="s">
        <v>100</v>
      </c>
      <c r="K16" t="s">
        <v>135</v>
      </c>
      <c r="L16" t="s">
        <v>133</v>
      </c>
      <c r="M16" t="s">
        <v>136</v>
      </c>
      <c r="N16" t="s">
        <v>103</v>
      </c>
      <c r="O16" t="s">
        <v>84</v>
      </c>
      <c r="P16">
        <f t="shared" si="0"/>
        <v>0</v>
      </c>
      <c r="Q16" t="str">
        <f t="shared" si="1"/>
        <v>core</v>
      </c>
      <c r="R16" t="s">
        <v>132</v>
      </c>
      <c r="S16" t="s">
        <v>132</v>
      </c>
      <c r="T16" t="s">
        <v>132</v>
      </c>
      <c r="U16" t="s">
        <v>132</v>
      </c>
      <c r="V16" t="s">
        <v>104</v>
      </c>
    </row>
    <row r="17" spans="1:22">
      <c r="A17" t="s">
        <v>137</v>
      </c>
      <c r="B17" t="s">
        <v>19</v>
      </c>
      <c r="C17" t="s">
        <v>19</v>
      </c>
      <c r="D17" t="s">
        <v>138</v>
      </c>
      <c r="E17" t="s">
        <v>137</v>
      </c>
      <c r="F17">
        <v>-4.5</v>
      </c>
      <c r="G17">
        <v>0.23673</v>
      </c>
      <c r="H17" t="s">
        <v>139</v>
      </c>
      <c r="I17" t="s">
        <v>138</v>
      </c>
      <c r="J17" t="s">
        <v>140</v>
      </c>
      <c r="K17" t="s">
        <v>141</v>
      </c>
      <c r="L17" t="s">
        <v>138</v>
      </c>
      <c r="M17" t="s">
        <v>142</v>
      </c>
      <c r="N17" t="s">
        <v>143</v>
      </c>
      <c r="O17" t="s">
        <v>28</v>
      </c>
      <c r="P17">
        <f t="shared" si="0"/>
        <v>0</v>
      </c>
      <c r="Q17" t="str">
        <f t="shared" si="1"/>
        <v>core</v>
      </c>
      <c r="R17" t="s">
        <v>137</v>
      </c>
      <c r="S17" t="s">
        <v>137</v>
      </c>
      <c r="T17" t="s">
        <v>137</v>
      </c>
      <c r="U17" t="s">
        <v>137</v>
      </c>
      <c r="V17" t="s">
        <v>71</v>
      </c>
    </row>
    <row r="18" spans="1:22">
      <c r="A18" t="s">
        <v>144</v>
      </c>
      <c r="B18" t="s">
        <v>19</v>
      </c>
      <c r="C18" t="s">
        <v>19</v>
      </c>
      <c r="D18" t="s">
        <v>145</v>
      </c>
      <c r="E18" t="s">
        <v>144</v>
      </c>
      <c r="F18">
        <v>0.84299999999999997</v>
      </c>
      <c r="G18">
        <v>0.86602500000000004</v>
      </c>
      <c r="H18" t="s">
        <v>146</v>
      </c>
      <c r="I18" t="s">
        <v>145</v>
      </c>
      <c r="J18" t="s">
        <v>147</v>
      </c>
      <c r="K18" t="s">
        <v>148</v>
      </c>
      <c r="L18" t="s">
        <v>145</v>
      </c>
      <c r="M18" t="s">
        <v>149</v>
      </c>
      <c r="N18" t="s">
        <v>124</v>
      </c>
      <c r="O18" t="s">
        <v>84</v>
      </c>
      <c r="P18">
        <f t="shared" si="0"/>
        <v>0</v>
      </c>
      <c r="Q18" t="str">
        <f t="shared" si="1"/>
        <v>core</v>
      </c>
      <c r="R18" t="s">
        <v>144</v>
      </c>
      <c r="S18" t="s">
        <v>144</v>
      </c>
      <c r="T18" t="s">
        <v>144</v>
      </c>
      <c r="U18" t="s">
        <v>144</v>
      </c>
      <c r="V18" t="s">
        <v>150</v>
      </c>
    </row>
    <row r="19" spans="1:22">
      <c r="A19" t="s">
        <v>157</v>
      </c>
      <c r="B19" t="s">
        <v>19</v>
      </c>
      <c r="C19" t="s">
        <v>19</v>
      </c>
      <c r="D19" t="s">
        <v>158</v>
      </c>
      <c r="E19" t="s">
        <v>157</v>
      </c>
      <c r="F19">
        <v>0</v>
      </c>
      <c r="G19">
        <v>2</v>
      </c>
      <c r="H19" t="s">
        <v>159</v>
      </c>
      <c r="I19" t="s">
        <v>158</v>
      </c>
      <c r="J19" t="s">
        <v>160</v>
      </c>
      <c r="K19" t="s">
        <v>161</v>
      </c>
      <c r="L19" t="s">
        <v>158</v>
      </c>
      <c r="M19" t="s">
        <v>162</v>
      </c>
      <c r="N19" t="s">
        <v>163</v>
      </c>
      <c r="O19" t="s">
        <v>84</v>
      </c>
      <c r="P19">
        <f t="shared" si="0"/>
        <v>0</v>
      </c>
      <c r="Q19" t="str">
        <f t="shared" si="1"/>
        <v>core</v>
      </c>
      <c r="R19" t="s">
        <v>157</v>
      </c>
      <c r="S19" t="s">
        <v>157</v>
      </c>
      <c r="T19" t="s">
        <v>157</v>
      </c>
      <c r="U19" t="s">
        <v>157</v>
      </c>
      <c r="V19" t="s">
        <v>104</v>
      </c>
    </row>
    <row r="20" spans="1:22">
      <c r="A20" t="s">
        <v>170</v>
      </c>
      <c r="B20" t="s">
        <v>19</v>
      </c>
      <c r="C20" t="s">
        <v>19</v>
      </c>
      <c r="D20" t="s">
        <v>171</v>
      </c>
      <c r="E20" t="s">
        <v>170</v>
      </c>
      <c r="F20">
        <v>-13.23</v>
      </c>
      <c r="G20">
        <v>0.82398800000000005</v>
      </c>
      <c r="H20" t="s">
        <v>172</v>
      </c>
      <c r="I20" t="s">
        <v>171</v>
      </c>
      <c r="J20" t="s">
        <v>75</v>
      </c>
      <c r="K20" t="s">
        <v>173</v>
      </c>
      <c r="L20" t="s">
        <v>171</v>
      </c>
      <c r="M20" t="s">
        <v>174</v>
      </c>
      <c r="N20" t="s">
        <v>78</v>
      </c>
      <c r="O20" t="s">
        <v>28</v>
      </c>
      <c r="P20">
        <f t="shared" si="0"/>
        <v>0</v>
      </c>
      <c r="Q20" t="str">
        <f t="shared" si="1"/>
        <v>core</v>
      </c>
      <c r="R20" t="s">
        <v>170</v>
      </c>
      <c r="S20" t="s">
        <v>170</v>
      </c>
      <c r="T20" t="s">
        <v>170</v>
      </c>
      <c r="U20" t="s">
        <v>170</v>
      </c>
      <c r="V20" t="s">
        <v>71</v>
      </c>
    </row>
    <row r="21" spans="1:22">
      <c r="A21" t="s">
        <v>175</v>
      </c>
      <c r="B21" t="s">
        <v>19</v>
      </c>
      <c r="C21" t="s">
        <v>19</v>
      </c>
      <c r="D21" t="s">
        <v>176</v>
      </c>
      <c r="E21" t="s">
        <v>175</v>
      </c>
      <c r="F21">
        <v>-3.0870000000000002</v>
      </c>
      <c r="G21">
        <v>2.3632399999999998</v>
      </c>
      <c r="H21" t="s">
        <v>177</v>
      </c>
      <c r="I21" t="s">
        <v>176</v>
      </c>
      <c r="J21" t="s">
        <v>178</v>
      </c>
      <c r="K21" t="s">
        <v>179</v>
      </c>
      <c r="L21" t="s">
        <v>176</v>
      </c>
      <c r="M21" t="s">
        <v>180</v>
      </c>
      <c r="N21" t="s">
        <v>181</v>
      </c>
      <c r="O21" t="s">
        <v>28</v>
      </c>
      <c r="P21">
        <f t="shared" si="0"/>
        <v>0</v>
      </c>
      <c r="Q21" t="str">
        <f t="shared" si="1"/>
        <v>core</v>
      </c>
      <c r="R21" t="s">
        <v>175</v>
      </c>
      <c r="S21" t="s">
        <v>175</v>
      </c>
      <c r="T21" t="s">
        <v>175</v>
      </c>
      <c r="U21" t="s">
        <v>175</v>
      </c>
      <c r="V21" t="s">
        <v>131</v>
      </c>
    </row>
    <row r="22" spans="1:22">
      <c r="A22" t="s">
        <v>194</v>
      </c>
      <c r="B22" t="s">
        <v>19</v>
      </c>
      <c r="C22" t="s">
        <v>19</v>
      </c>
      <c r="D22" t="s">
        <v>195</v>
      </c>
      <c r="E22" t="s">
        <v>194</v>
      </c>
      <c r="F22">
        <v>-2.3170000000000002</v>
      </c>
      <c r="G22">
        <v>0.73563400000000001</v>
      </c>
      <c r="H22" t="s">
        <v>196</v>
      </c>
      <c r="I22" t="s">
        <v>195</v>
      </c>
      <c r="J22" t="s">
        <v>19</v>
      </c>
      <c r="K22" t="s">
        <v>197</v>
      </c>
      <c r="L22" t="s">
        <v>195</v>
      </c>
      <c r="M22" t="s">
        <v>198</v>
      </c>
      <c r="N22" t="s">
        <v>19</v>
      </c>
      <c r="O22" t="s">
        <v>28</v>
      </c>
      <c r="P22">
        <f t="shared" si="0"/>
        <v>0</v>
      </c>
      <c r="Q22" t="str">
        <f t="shared" si="1"/>
        <v>core</v>
      </c>
      <c r="R22" t="s">
        <v>194</v>
      </c>
      <c r="S22" t="s">
        <v>194</v>
      </c>
      <c r="T22" t="s">
        <v>194</v>
      </c>
      <c r="U22" t="s">
        <v>194</v>
      </c>
    </row>
    <row r="23" spans="1:22">
      <c r="A23" t="s">
        <v>199</v>
      </c>
      <c r="B23" t="s">
        <v>116</v>
      </c>
      <c r="C23" t="s">
        <v>19</v>
      </c>
      <c r="D23" t="s">
        <v>200</v>
      </c>
      <c r="E23" t="s">
        <v>199</v>
      </c>
      <c r="F23">
        <v>-3.52</v>
      </c>
      <c r="G23">
        <v>0.91374100000000003</v>
      </c>
      <c r="H23" t="s">
        <v>201</v>
      </c>
      <c r="I23" t="s">
        <v>200</v>
      </c>
      <c r="J23" t="s">
        <v>147</v>
      </c>
      <c r="K23" t="s">
        <v>202</v>
      </c>
      <c r="L23" t="s">
        <v>200</v>
      </c>
      <c r="M23" t="s">
        <v>203</v>
      </c>
      <c r="N23" t="s">
        <v>124</v>
      </c>
      <c r="O23" t="s">
        <v>28</v>
      </c>
      <c r="P23">
        <f t="shared" si="0"/>
        <v>0</v>
      </c>
      <c r="Q23" t="str">
        <f t="shared" si="1"/>
        <v>core</v>
      </c>
      <c r="R23" t="s">
        <v>199</v>
      </c>
      <c r="S23" t="s">
        <v>199</v>
      </c>
      <c r="T23" t="s">
        <v>199</v>
      </c>
      <c r="U23" t="s">
        <v>199</v>
      </c>
      <c r="V23" t="s">
        <v>150</v>
      </c>
    </row>
    <row r="24" spans="1:22">
      <c r="A24" t="s">
        <v>204</v>
      </c>
      <c r="B24" t="s">
        <v>205</v>
      </c>
      <c r="C24" t="s">
        <v>19</v>
      </c>
      <c r="D24" t="s">
        <v>206</v>
      </c>
      <c r="E24" t="s">
        <v>204</v>
      </c>
      <c r="F24">
        <v>3.01</v>
      </c>
      <c r="G24">
        <v>0.97666699999999995</v>
      </c>
      <c r="H24" t="s">
        <v>207</v>
      </c>
      <c r="I24" t="s">
        <v>206</v>
      </c>
      <c r="J24" t="s">
        <v>100</v>
      </c>
      <c r="K24" t="s">
        <v>208</v>
      </c>
      <c r="L24" t="s">
        <v>206</v>
      </c>
      <c r="M24" t="s">
        <v>209</v>
      </c>
      <c r="N24" t="s">
        <v>103</v>
      </c>
      <c r="O24" t="s">
        <v>42</v>
      </c>
      <c r="P24">
        <f t="shared" si="0"/>
        <v>0</v>
      </c>
      <c r="Q24" t="str">
        <f t="shared" si="1"/>
        <v>core</v>
      </c>
      <c r="R24" t="s">
        <v>204</v>
      </c>
      <c r="S24" t="s">
        <v>204</v>
      </c>
      <c r="T24" t="s">
        <v>204</v>
      </c>
      <c r="U24" t="s">
        <v>204</v>
      </c>
      <c r="V24" t="s">
        <v>104</v>
      </c>
    </row>
    <row r="25" spans="1:22">
      <c r="A25" t="s">
        <v>210</v>
      </c>
      <c r="B25" t="s">
        <v>19</v>
      </c>
      <c r="C25" t="s">
        <v>19</v>
      </c>
      <c r="D25" t="s">
        <v>211</v>
      </c>
      <c r="E25" t="s">
        <v>210</v>
      </c>
      <c r="F25">
        <v>5.673</v>
      </c>
      <c r="G25">
        <v>1.10362</v>
      </c>
      <c r="H25" t="s">
        <v>212</v>
      </c>
      <c r="I25" t="s">
        <v>211</v>
      </c>
      <c r="J25" t="s">
        <v>178</v>
      </c>
      <c r="K25" t="s">
        <v>213</v>
      </c>
      <c r="L25" t="s">
        <v>211</v>
      </c>
      <c r="M25" t="s">
        <v>214</v>
      </c>
      <c r="N25" t="s">
        <v>181</v>
      </c>
      <c r="O25" t="s">
        <v>84</v>
      </c>
      <c r="P25">
        <f t="shared" si="0"/>
        <v>0</v>
      </c>
      <c r="Q25" t="str">
        <f t="shared" si="1"/>
        <v>core</v>
      </c>
      <c r="R25" t="s">
        <v>210</v>
      </c>
      <c r="S25" t="s">
        <v>210</v>
      </c>
      <c r="T25" t="s">
        <v>210</v>
      </c>
      <c r="U25" t="s">
        <v>210</v>
      </c>
      <c r="V25" t="s">
        <v>131</v>
      </c>
    </row>
    <row r="26" spans="1:22">
      <c r="A26" t="s">
        <v>215</v>
      </c>
      <c r="B26" t="s">
        <v>35</v>
      </c>
      <c r="C26" t="s">
        <v>19</v>
      </c>
      <c r="D26" t="s">
        <v>216</v>
      </c>
      <c r="E26" t="s">
        <v>215</v>
      </c>
      <c r="F26">
        <v>4.6100000000000003</v>
      </c>
      <c r="G26">
        <v>0.65430500000000003</v>
      </c>
      <c r="H26" t="s">
        <v>217</v>
      </c>
      <c r="I26" t="s">
        <v>216</v>
      </c>
      <c r="J26" t="s">
        <v>218</v>
      </c>
      <c r="K26" t="s">
        <v>219</v>
      </c>
      <c r="L26" t="s">
        <v>216</v>
      </c>
      <c r="M26" t="s">
        <v>220</v>
      </c>
      <c r="N26" t="s">
        <v>221</v>
      </c>
      <c r="O26" t="s">
        <v>84</v>
      </c>
      <c r="P26">
        <f t="shared" si="0"/>
        <v>0</v>
      </c>
      <c r="Q26" t="str">
        <f t="shared" si="1"/>
        <v>core</v>
      </c>
      <c r="R26" t="s">
        <v>215</v>
      </c>
      <c r="S26" t="s">
        <v>215</v>
      </c>
      <c r="T26" t="s">
        <v>215</v>
      </c>
      <c r="U26" t="s">
        <v>215</v>
      </c>
      <c r="V26" t="s">
        <v>150</v>
      </c>
    </row>
    <row r="27" spans="1:22">
      <c r="A27" t="s">
        <v>222</v>
      </c>
      <c r="B27" t="s">
        <v>223</v>
      </c>
      <c r="C27" t="s">
        <v>19</v>
      </c>
      <c r="D27" t="s">
        <v>224</v>
      </c>
      <c r="E27" t="s">
        <v>222</v>
      </c>
      <c r="F27">
        <v>1.32</v>
      </c>
      <c r="G27">
        <v>1.21702</v>
      </c>
      <c r="H27" t="s">
        <v>225</v>
      </c>
      <c r="I27" t="s">
        <v>224</v>
      </c>
      <c r="J27" t="s">
        <v>218</v>
      </c>
      <c r="K27" t="s">
        <v>226</v>
      </c>
      <c r="L27" t="s">
        <v>224</v>
      </c>
      <c r="M27" t="s">
        <v>227</v>
      </c>
      <c r="N27" t="s">
        <v>221</v>
      </c>
      <c r="O27" t="s">
        <v>28</v>
      </c>
      <c r="P27">
        <f t="shared" si="0"/>
        <v>0</v>
      </c>
      <c r="Q27" t="str">
        <f t="shared" si="1"/>
        <v>core</v>
      </c>
      <c r="R27" t="s">
        <v>222</v>
      </c>
      <c r="S27" t="s">
        <v>222</v>
      </c>
      <c r="T27" t="s">
        <v>222</v>
      </c>
      <c r="U27" t="s">
        <v>222</v>
      </c>
      <c r="V27" t="s">
        <v>150</v>
      </c>
    </row>
    <row r="28" spans="1:22">
      <c r="A28" t="s">
        <v>228</v>
      </c>
      <c r="B28" t="s">
        <v>35</v>
      </c>
      <c r="C28" t="s">
        <v>19</v>
      </c>
      <c r="D28" t="s">
        <v>229</v>
      </c>
      <c r="E28" t="s">
        <v>228</v>
      </c>
      <c r="F28">
        <v>-0.94599999999999995</v>
      </c>
      <c r="G28">
        <v>1.3291299999999999</v>
      </c>
      <c r="H28" t="s">
        <v>230</v>
      </c>
      <c r="I28" t="s">
        <v>229</v>
      </c>
      <c r="J28" t="s">
        <v>231</v>
      </c>
      <c r="K28" t="s">
        <v>232</v>
      </c>
      <c r="L28" t="s">
        <v>229</v>
      </c>
      <c r="M28" t="s">
        <v>233</v>
      </c>
      <c r="N28" t="s">
        <v>234</v>
      </c>
      <c r="O28" t="s">
        <v>84</v>
      </c>
      <c r="P28">
        <f t="shared" si="0"/>
        <v>0</v>
      </c>
      <c r="Q28" t="str">
        <f t="shared" si="1"/>
        <v>core</v>
      </c>
      <c r="R28" t="s">
        <v>228</v>
      </c>
      <c r="S28" t="s">
        <v>228</v>
      </c>
      <c r="T28" t="s">
        <v>228</v>
      </c>
      <c r="U28" t="s">
        <v>228</v>
      </c>
      <c r="V28" t="s">
        <v>150</v>
      </c>
    </row>
    <row r="29" spans="1:22">
      <c r="A29" t="s">
        <v>235</v>
      </c>
      <c r="B29" t="s">
        <v>223</v>
      </c>
      <c r="C29" t="s">
        <v>19</v>
      </c>
      <c r="D29" t="s">
        <v>236</v>
      </c>
      <c r="E29" t="s">
        <v>235</v>
      </c>
      <c r="F29">
        <v>7.056</v>
      </c>
      <c r="G29">
        <v>1.0873699999999999</v>
      </c>
      <c r="H29" t="s">
        <v>237</v>
      </c>
      <c r="I29" t="s">
        <v>236</v>
      </c>
      <c r="J29" t="s">
        <v>238</v>
      </c>
      <c r="K29" t="s">
        <v>239</v>
      </c>
      <c r="L29" t="s">
        <v>236</v>
      </c>
      <c r="M29" t="s">
        <v>240</v>
      </c>
      <c r="N29" t="s">
        <v>241</v>
      </c>
      <c r="O29" t="s">
        <v>84</v>
      </c>
      <c r="P29">
        <f t="shared" si="0"/>
        <v>0</v>
      </c>
      <c r="Q29" t="str">
        <f t="shared" si="1"/>
        <v>core</v>
      </c>
      <c r="R29" t="s">
        <v>235</v>
      </c>
      <c r="S29" t="s">
        <v>235</v>
      </c>
      <c r="T29" t="s">
        <v>235</v>
      </c>
      <c r="U29" t="s">
        <v>235</v>
      </c>
      <c r="V29" t="s">
        <v>242</v>
      </c>
    </row>
    <row r="30" spans="1:22">
      <c r="A30" t="s">
        <v>243</v>
      </c>
      <c r="B30" t="s">
        <v>19</v>
      </c>
      <c r="C30" t="s">
        <v>19</v>
      </c>
      <c r="D30" t="s">
        <v>244</v>
      </c>
      <c r="E30" t="s">
        <v>243</v>
      </c>
      <c r="F30">
        <v>2.63</v>
      </c>
      <c r="G30">
        <v>0.29038900000000001</v>
      </c>
      <c r="H30" t="s">
        <v>245</v>
      </c>
      <c r="I30" t="s">
        <v>244</v>
      </c>
      <c r="J30" t="s">
        <v>246</v>
      </c>
      <c r="K30" t="s">
        <v>247</v>
      </c>
      <c r="L30" t="s">
        <v>244</v>
      </c>
      <c r="M30" t="s">
        <v>248</v>
      </c>
      <c r="N30" t="s">
        <v>183</v>
      </c>
      <c r="O30" t="s">
        <v>84</v>
      </c>
      <c r="P30">
        <f t="shared" si="0"/>
        <v>0</v>
      </c>
      <c r="Q30" t="str">
        <f t="shared" si="1"/>
        <v>core</v>
      </c>
      <c r="R30" t="s">
        <v>243</v>
      </c>
      <c r="S30" t="s">
        <v>243</v>
      </c>
      <c r="T30" t="s">
        <v>243</v>
      </c>
      <c r="U30" t="s">
        <v>243</v>
      </c>
      <c r="V30" t="s">
        <v>104</v>
      </c>
    </row>
    <row r="31" spans="1:22">
      <c r="A31" t="s">
        <v>256</v>
      </c>
      <c r="B31" t="s">
        <v>124</v>
      </c>
      <c r="C31" t="s">
        <v>19</v>
      </c>
      <c r="D31" t="s">
        <v>257</v>
      </c>
      <c r="E31" t="s">
        <v>256</v>
      </c>
      <c r="F31">
        <v>-2.0939999999999999</v>
      </c>
      <c r="G31">
        <v>0.88897099999999996</v>
      </c>
      <c r="H31" t="s">
        <v>258</v>
      </c>
      <c r="I31" t="s">
        <v>257</v>
      </c>
      <c r="J31" t="s">
        <v>127</v>
      </c>
      <c r="K31" t="s">
        <v>259</v>
      </c>
      <c r="L31" t="s">
        <v>257</v>
      </c>
      <c r="M31" t="s">
        <v>260</v>
      </c>
      <c r="N31" t="s">
        <v>130</v>
      </c>
      <c r="O31" t="s">
        <v>28</v>
      </c>
      <c r="P31">
        <f t="shared" si="0"/>
        <v>0</v>
      </c>
      <c r="Q31" t="str">
        <f t="shared" si="1"/>
        <v>core</v>
      </c>
      <c r="R31" t="s">
        <v>256</v>
      </c>
      <c r="S31" t="s">
        <v>256</v>
      </c>
      <c r="T31" t="s">
        <v>256</v>
      </c>
      <c r="U31" t="s">
        <v>256</v>
      </c>
      <c r="V31" t="s">
        <v>131</v>
      </c>
    </row>
    <row r="32" spans="1:22">
      <c r="A32" t="s">
        <v>261</v>
      </c>
      <c r="B32" t="s">
        <v>116</v>
      </c>
      <c r="C32" t="s">
        <v>19</v>
      </c>
      <c r="D32" t="s">
        <v>262</v>
      </c>
      <c r="E32" t="s">
        <v>261</v>
      </c>
      <c r="F32">
        <v>-8.2430000000000003</v>
      </c>
      <c r="G32">
        <v>0.74802100000000005</v>
      </c>
      <c r="H32" t="s">
        <v>263</v>
      </c>
      <c r="I32" t="s">
        <v>262</v>
      </c>
      <c r="J32" t="s">
        <v>127</v>
      </c>
      <c r="K32" t="s">
        <v>264</v>
      </c>
      <c r="L32" t="s">
        <v>262</v>
      </c>
      <c r="M32" t="s">
        <v>265</v>
      </c>
      <c r="N32" t="s">
        <v>130</v>
      </c>
      <c r="O32" t="s">
        <v>28</v>
      </c>
      <c r="P32">
        <f t="shared" si="0"/>
        <v>0</v>
      </c>
      <c r="Q32" t="str">
        <f t="shared" si="1"/>
        <v>core</v>
      </c>
      <c r="R32" t="s">
        <v>261</v>
      </c>
      <c r="S32" t="s">
        <v>261</v>
      </c>
      <c r="T32" t="s">
        <v>261</v>
      </c>
      <c r="U32" t="s">
        <v>261</v>
      </c>
      <c r="V32" t="s">
        <v>131</v>
      </c>
    </row>
    <row r="33" spans="1:22">
      <c r="A33" t="s">
        <v>266</v>
      </c>
      <c r="B33" t="s">
        <v>19</v>
      </c>
      <c r="C33" t="s">
        <v>19</v>
      </c>
      <c r="D33" t="s">
        <v>267</v>
      </c>
      <c r="E33" t="s">
        <v>266</v>
      </c>
      <c r="F33">
        <v>-5.2939999999999996</v>
      </c>
      <c r="G33">
        <v>1.25997</v>
      </c>
      <c r="H33" t="s">
        <v>268</v>
      </c>
      <c r="I33" t="s">
        <v>267</v>
      </c>
      <c r="J33" t="s">
        <v>246</v>
      </c>
      <c r="K33" t="s">
        <v>269</v>
      </c>
      <c r="L33" t="s">
        <v>267</v>
      </c>
      <c r="M33" t="s">
        <v>270</v>
      </c>
      <c r="N33" t="s">
        <v>183</v>
      </c>
      <c r="O33" t="s">
        <v>28</v>
      </c>
      <c r="P33">
        <f t="shared" si="0"/>
        <v>0</v>
      </c>
      <c r="Q33" t="str">
        <f t="shared" si="1"/>
        <v>core</v>
      </c>
      <c r="R33" t="s">
        <v>266</v>
      </c>
      <c r="S33" t="s">
        <v>266</v>
      </c>
      <c r="T33" t="s">
        <v>266</v>
      </c>
      <c r="U33" t="s">
        <v>266</v>
      </c>
      <c r="V33" t="s">
        <v>104</v>
      </c>
    </row>
    <row r="34" spans="1:22">
      <c r="A34" t="s">
        <v>271</v>
      </c>
      <c r="B34" t="s">
        <v>130</v>
      </c>
      <c r="C34" t="s">
        <v>19</v>
      </c>
      <c r="D34" t="s">
        <v>272</v>
      </c>
      <c r="E34" t="s">
        <v>271</v>
      </c>
      <c r="F34">
        <v>0</v>
      </c>
      <c r="G34">
        <v>2</v>
      </c>
      <c r="H34" t="s">
        <v>273</v>
      </c>
      <c r="I34" t="s">
        <v>272</v>
      </c>
      <c r="J34" t="s">
        <v>274</v>
      </c>
      <c r="K34" t="s">
        <v>275</v>
      </c>
      <c r="L34" t="s">
        <v>272</v>
      </c>
      <c r="M34" t="s">
        <v>276</v>
      </c>
      <c r="N34" t="s">
        <v>277</v>
      </c>
      <c r="O34" t="s">
        <v>84</v>
      </c>
      <c r="P34">
        <f t="shared" si="0"/>
        <v>0</v>
      </c>
      <c r="Q34" t="str">
        <f t="shared" si="1"/>
        <v>core</v>
      </c>
      <c r="R34" t="s">
        <v>271</v>
      </c>
      <c r="S34" t="s">
        <v>271</v>
      </c>
      <c r="T34" t="s">
        <v>271</v>
      </c>
      <c r="U34" t="s">
        <v>271</v>
      </c>
      <c r="V34" t="s">
        <v>131</v>
      </c>
    </row>
    <row r="35" spans="1:22">
      <c r="A35" t="s">
        <v>278</v>
      </c>
      <c r="B35" t="s">
        <v>19</v>
      </c>
      <c r="C35" t="s">
        <v>19</v>
      </c>
      <c r="D35" t="s">
        <v>279</v>
      </c>
      <c r="E35" t="s">
        <v>278</v>
      </c>
      <c r="F35">
        <v>-3.09</v>
      </c>
      <c r="G35">
        <v>0.54169999999999996</v>
      </c>
      <c r="H35" t="s">
        <v>280</v>
      </c>
      <c r="I35" t="s">
        <v>279</v>
      </c>
      <c r="J35" t="s">
        <v>281</v>
      </c>
      <c r="K35" t="s">
        <v>282</v>
      </c>
      <c r="L35" t="s">
        <v>279</v>
      </c>
      <c r="M35" t="s">
        <v>283</v>
      </c>
      <c r="N35" t="s">
        <v>284</v>
      </c>
      <c r="O35" t="s">
        <v>28</v>
      </c>
      <c r="P35">
        <f t="shared" si="0"/>
        <v>0</v>
      </c>
      <c r="Q35" t="str">
        <f t="shared" si="1"/>
        <v>core</v>
      </c>
      <c r="R35" t="s">
        <v>278</v>
      </c>
      <c r="S35" t="s">
        <v>278</v>
      </c>
      <c r="T35" t="s">
        <v>278</v>
      </c>
      <c r="U35" t="s">
        <v>278</v>
      </c>
      <c r="V35" t="s">
        <v>43</v>
      </c>
    </row>
    <row r="36" spans="1:22">
      <c r="A36" t="s">
        <v>297</v>
      </c>
      <c r="B36" t="s">
        <v>19</v>
      </c>
      <c r="C36" t="s">
        <v>19</v>
      </c>
      <c r="D36" t="s">
        <v>298</v>
      </c>
      <c r="E36" t="s">
        <v>297</v>
      </c>
      <c r="F36">
        <v>-25.572700000000001</v>
      </c>
      <c r="G36">
        <v>1.06331</v>
      </c>
      <c r="H36" t="s">
        <v>299</v>
      </c>
      <c r="I36" t="s">
        <v>298</v>
      </c>
      <c r="J36" t="s">
        <v>300</v>
      </c>
      <c r="K36" t="s">
        <v>301</v>
      </c>
      <c r="L36" t="s">
        <v>298</v>
      </c>
      <c r="M36" t="s">
        <v>302</v>
      </c>
      <c r="N36" t="s">
        <v>303</v>
      </c>
      <c r="O36" t="s">
        <v>28</v>
      </c>
      <c r="P36">
        <f t="shared" si="0"/>
        <v>0</v>
      </c>
      <c r="Q36" t="str">
        <f t="shared" si="1"/>
        <v>core</v>
      </c>
      <c r="R36" t="s">
        <v>297</v>
      </c>
      <c r="S36" t="s">
        <v>297</v>
      </c>
      <c r="T36" t="s">
        <v>297</v>
      </c>
      <c r="U36" t="s">
        <v>297</v>
      </c>
      <c r="V36" t="s">
        <v>71</v>
      </c>
    </row>
    <row r="37" spans="1:22">
      <c r="A37" t="s">
        <v>304</v>
      </c>
      <c r="B37" t="s">
        <v>19</v>
      </c>
      <c r="C37" t="s">
        <v>19</v>
      </c>
      <c r="D37" t="s">
        <v>305</v>
      </c>
      <c r="E37" t="s">
        <v>304</v>
      </c>
      <c r="F37">
        <v>-28.0397</v>
      </c>
      <c r="G37">
        <v>0.77979500000000002</v>
      </c>
      <c r="H37" t="s">
        <v>299</v>
      </c>
      <c r="I37" t="s">
        <v>305</v>
      </c>
      <c r="J37" t="s">
        <v>300</v>
      </c>
      <c r="K37" t="s">
        <v>306</v>
      </c>
      <c r="L37" t="s">
        <v>305</v>
      </c>
      <c r="M37" t="s">
        <v>307</v>
      </c>
      <c r="N37" t="s">
        <v>303</v>
      </c>
      <c r="O37" t="s">
        <v>28</v>
      </c>
      <c r="P37">
        <f t="shared" si="0"/>
        <v>0</v>
      </c>
      <c r="Q37" t="str">
        <f t="shared" si="1"/>
        <v>core</v>
      </c>
      <c r="R37" t="s">
        <v>304</v>
      </c>
      <c r="S37" t="s">
        <v>304</v>
      </c>
      <c r="T37" t="s">
        <v>304</v>
      </c>
      <c r="U37" t="s">
        <v>304</v>
      </c>
      <c r="V37" t="s">
        <v>71</v>
      </c>
    </row>
    <row r="38" spans="1:22">
      <c r="A38" t="s">
        <v>308</v>
      </c>
      <c r="B38" t="s">
        <v>309</v>
      </c>
      <c r="C38" t="s">
        <v>19</v>
      </c>
      <c r="D38" t="s">
        <v>683</v>
      </c>
      <c r="E38" t="s">
        <v>681</v>
      </c>
      <c r="F38">
        <v>-0.89</v>
      </c>
      <c r="G38">
        <v>0.60887800000000003</v>
      </c>
      <c r="H38" t="s">
        <v>684</v>
      </c>
      <c r="I38" t="s">
        <v>683</v>
      </c>
      <c r="J38" t="s">
        <v>55</v>
      </c>
      <c r="K38" t="s">
        <v>685</v>
      </c>
      <c r="L38" t="s">
        <v>683</v>
      </c>
      <c r="M38" t="s">
        <v>686</v>
      </c>
      <c r="N38" t="s">
        <v>58</v>
      </c>
      <c r="O38" t="s">
        <v>84</v>
      </c>
      <c r="P38">
        <f t="shared" si="0"/>
        <v>0</v>
      </c>
      <c r="Q38" t="str">
        <f t="shared" si="1"/>
        <v>core</v>
      </c>
      <c r="R38" t="s">
        <v>681</v>
      </c>
      <c r="S38" t="s">
        <v>681</v>
      </c>
      <c r="T38" t="s">
        <v>681</v>
      </c>
      <c r="U38" t="s">
        <v>681</v>
      </c>
      <c r="V38" t="s">
        <v>43</v>
      </c>
    </row>
    <row r="39" spans="1:22">
      <c r="A39" t="s">
        <v>320</v>
      </c>
      <c r="B39" t="s">
        <v>321</v>
      </c>
      <c r="C39" t="s">
        <v>19</v>
      </c>
      <c r="D39" t="s">
        <v>322</v>
      </c>
      <c r="E39" t="s">
        <v>320</v>
      </c>
      <c r="F39">
        <v>0</v>
      </c>
      <c r="G39">
        <v>2</v>
      </c>
      <c r="H39" t="s">
        <v>323</v>
      </c>
      <c r="I39" t="s">
        <v>322</v>
      </c>
      <c r="J39" t="s">
        <v>324</v>
      </c>
      <c r="K39" t="s">
        <v>325</v>
      </c>
      <c r="L39" t="s">
        <v>322</v>
      </c>
      <c r="M39" t="s">
        <v>326</v>
      </c>
      <c r="N39" t="s">
        <v>327</v>
      </c>
      <c r="O39" t="s">
        <v>84</v>
      </c>
      <c r="P39">
        <f t="shared" si="0"/>
        <v>0</v>
      </c>
      <c r="Q39" t="str">
        <f t="shared" si="1"/>
        <v>core</v>
      </c>
      <c r="R39" t="s">
        <v>320</v>
      </c>
      <c r="S39" t="s">
        <v>320</v>
      </c>
      <c r="T39" t="s">
        <v>320</v>
      </c>
      <c r="U39" t="s">
        <v>320</v>
      </c>
      <c r="V39" t="s">
        <v>43</v>
      </c>
    </row>
    <row r="40" spans="1:22">
      <c r="A40" t="s">
        <v>341</v>
      </c>
      <c r="B40" t="s">
        <v>19</v>
      </c>
      <c r="C40" t="s">
        <v>19</v>
      </c>
      <c r="D40" t="s">
        <v>342</v>
      </c>
      <c r="E40" t="s">
        <v>341</v>
      </c>
      <c r="F40">
        <v>10000000</v>
      </c>
      <c r="G40">
        <v>10000000</v>
      </c>
      <c r="H40" t="s">
        <v>343</v>
      </c>
      <c r="I40" t="s">
        <v>342</v>
      </c>
      <c r="J40" t="s">
        <v>67</v>
      </c>
      <c r="K40" t="s">
        <v>344</v>
      </c>
      <c r="L40" t="s">
        <v>342</v>
      </c>
      <c r="M40" t="s">
        <v>345</v>
      </c>
      <c r="N40" t="s">
        <v>70</v>
      </c>
      <c r="O40" t="s">
        <v>84</v>
      </c>
      <c r="P40">
        <f t="shared" si="0"/>
        <v>0</v>
      </c>
      <c r="Q40" t="str">
        <f t="shared" si="1"/>
        <v>core</v>
      </c>
      <c r="R40" t="s">
        <v>341</v>
      </c>
      <c r="S40" t="s">
        <v>341</v>
      </c>
      <c r="T40" t="s">
        <v>341</v>
      </c>
      <c r="U40" t="s">
        <v>341</v>
      </c>
      <c r="V40" t="s">
        <v>71</v>
      </c>
    </row>
    <row r="41" spans="1:22">
      <c r="A41" t="s">
        <v>346</v>
      </c>
      <c r="B41" t="s">
        <v>19</v>
      </c>
      <c r="C41" t="s">
        <v>19</v>
      </c>
      <c r="D41" t="s">
        <v>347</v>
      </c>
      <c r="E41" t="s">
        <v>346</v>
      </c>
      <c r="F41">
        <v>-10.987</v>
      </c>
      <c r="G41">
        <v>0.90498699999999999</v>
      </c>
      <c r="H41" t="s">
        <v>348</v>
      </c>
      <c r="I41" t="s">
        <v>347</v>
      </c>
      <c r="J41" t="s">
        <v>349</v>
      </c>
      <c r="K41" t="s">
        <v>350</v>
      </c>
      <c r="L41" t="s">
        <v>347</v>
      </c>
      <c r="M41" t="s">
        <v>351</v>
      </c>
      <c r="N41" t="s">
        <v>223</v>
      </c>
      <c r="O41" t="s">
        <v>28</v>
      </c>
      <c r="P41">
        <f t="shared" si="0"/>
        <v>0</v>
      </c>
      <c r="Q41" t="str">
        <f t="shared" si="1"/>
        <v>core</v>
      </c>
      <c r="R41" t="s">
        <v>346</v>
      </c>
      <c r="S41" t="s">
        <v>346</v>
      </c>
      <c r="T41" t="s">
        <v>346</v>
      </c>
      <c r="U41" t="s">
        <v>346</v>
      </c>
      <c r="V41" t="s">
        <v>43</v>
      </c>
    </row>
    <row r="42" spans="1:22">
      <c r="A42" t="s">
        <v>352</v>
      </c>
      <c r="B42" t="s">
        <v>19</v>
      </c>
      <c r="C42" t="s">
        <v>19</v>
      </c>
      <c r="D42" t="s">
        <v>353</v>
      </c>
      <c r="E42" t="s">
        <v>352</v>
      </c>
      <c r="F42">
        <v>0</v>
      </c>
      <c r="G42">
        <v>2</v>
      </c>
      <c r="H42" t="s">
        <v>159</v>
      </c>
      <c r="I42" t="s">
        <v>353</v>
      </c>
      <c r="J42" t="s">
        <v>100</v>
      </c>
      <c r="K42" t="s">
        <v>354</v>
      </c>
      <c r="L42" t="s">
        <v>353</v>
      </c>
      <c r="M42" t="s">
        <v>162</v>
      </c>
      <c r="N42" t="s">
        <v>103</v>
      </c>
      <c r="O42" t="s">
        <v>84</v>
      </c>
      <c r="P42">
        <f t="shared" si="0"/>
        <v>0</v>
      </c>
      <c r="Q42" t="str">
        <f t="shared" si="1"/>
        <v>core</v>
      </c>
      <c r="R42" t="s">
        <v>352</v>
      </c>
      <c r="S42" t="s">
        <v>352</v>
      </c>
      <c r="T42" t="s">
        <v>352</v>
      </c>
      <c r="U42" t="s">
        <v>352</v>
      </c>
      <c r="V42" t="s">
        <v>104</v>
      </c>
    </row>
    <row r="43" spans="1:22">
      <c r="A43" t="s">
        <v>355</v>
      </c>
      <c r="B43" t="s">
        <v>19</v>
      </c>
      <c r="C43" t="s">
        <v>19</v>
      </c>
      <c r="D43" t="s">
        <v>356</v>
      </c>
      <c r="E43" t="s">
        <v>355</v>
      </c>
      <c r="F43">
        <v>0</v>
      </c>
      <c r="G43">
        <v>2</v>
      </c>
      <c r="H43" t="s">
        <v>357</v>
      </c>
      <c r="I43" t="s">
        <v>356</v>
      </c>
      <c r="J43" t="s">
        <v>100</v>
      </c>
      <c r="K43" t="s">
        <v>358</v>
      </c>
      <c r="L43" t="s">
        <v>356</v>
      </c>
      <c r="M43" t="s">
        <v>359</v>
      </c>
      <c r="N43" t="s">
        <v>103</v>
      </c>
      <c r="O43" t="s">
        <v>84</v>
      </c>
      <c r="P43">
        <f t="shared" si="0"/>
        <v>0</v>
      </c>
      <c r="Q43" t="str">
        <f t="shared" si="1"/>
        <v>core</v>
      </c>
      <c r="R43" t="s">
        <v>355</v>
      </c>
      <c r="S43" t="s">
        <v>355</v>
      </c>
      <c r="T43" t="s">
        <v>355</v>
      </c>
      <c r="U43" t="s">
        <v>355</v>
      </c>
      <c r="V43" t="s">
        <v>104</v>
      </c>
    </row>
    <row r="44" spans="1:22">
      <c r="A44" t="s">
        <v>360</v>
      </c>
      <c r="B44" t="s">
        <v>19</v>
      </c>
      <c r="C44" t="s">
        <v>19</v>
      </c>
      <c r="D44" t="s">
        <v>361</v>
      </c>
      <c r="E44" t="s">
        <v>360</v>
      </c>
      <c r="F44">
        <v>-3.7429999999999999</v>
      </c>
      <c r="G44">
        <v>0.74568199999999996</v>
      </c>
      <c r="H44" t="s">
        <v>362</v>
      </c>
      <c r="I44" t="s">
        <v>361</v>
      </c>
      <c r="J44" t="s">
        <v>100</v>
      </c>
      <c r="K44" t="s">
        <v>363</v>
      </c>
      <c r="L44" t="s">
        <v>361</v>
      </c>
      <c r="M44" t="s">
        <v>364</v>
      </c>
      <c r="N44" t="s">
        <v>103</v>
      </c>
      <c r="O44" t="s">
        <v>28</v>
      </c>
      <c r="P44">
        <f t="shared" si="0"/>
        <v>0</v>
      </c>
      <c r="Q44" t="str">
        <f t="shared" si="1"/>
        <v>core</v>
      </c>
      <c r="R44" t="s">
        <v>360</v>
      </c>
      <c r="S44" t="s">
        <v>360</v>
      </c>
      <c r="T44" t="s">
        <v>360</v>
      </c>
      <c r="U44" t="s">
        <v>360</v>
      </c>
      <c r="V44" t="s">
        <v>104</v>
      </c>
    </row>
    <row r="45" spans="1:22">
      <c r="A45" t="s">
        <v>365</v>
      </c>
      <c r="B45" t="s">
        <v>35</v>
      </c>
      <c r="C45" t="s">
        <v>19</v>
      </c>
      <c r="D45" t="s">
        <v>366</v>
      </c>
      <c r="E45" t="s">
        <v>365</v>
      </c>
      <c r="F45">
        <v>-0.28999999999999998</v>
      </c>
      <c r="G45">
        <v>0.82840999999999998</v>
      </c>
      <c r="H45" t="s">
        <v>367</v>
      </c>
      <c r="I45" t="s">
        <v>366</v>
      </c>
      <c r="J45" t="s">
        <v>218</v>
      </c>
      <c r="K45" t="s">
        <v>368</v>
      </c>
      <c r="L45" t="s">
        <v>366</v>
      </c>
      <c r="M45" t="s">
        <v>369</v>
      </c>
      <c r="N45" t="s">
        <v>221</v>
      </c>
      <c r="O45" t="s">
        <v>28</v>
      </c>
      <c r="P45">
        <f t="shared" si="0"/>
        <v>0</v>
      </c>
      <c r="Q45" t="str">
        <f t="shared" si="1"/>
        <v>core</v>
      </c>
      <c r="R45" t="s">
        <v>365</v>
      </c>
      <c r="S45" t="s">
        <v>365</v>
      </c>
      <c r="T45" t="s">
        <v>365</v>
      </c>
      <c r="U45" t="s">
        <v>365</v>
      </c>
      <c r="V45" t="s">
        <v>150</v>
      </c>
    </row>
    <row r="46" spans="1:22">
      <c r="A46" t="s">
        <v>370</v>
      </c>
      <c r="B46" t="s">
        <v>234</v>
      </c>
      <c r="C46" t="s">
        <v>19</v>
      </c>
      <c r="D46" t="s">
        <v>371</v>
      </c>
      <c r="E46" t="s">
        <v>370</v>
      </c>
      <c r="F46">
        <v>6.22</v>
      </c>
      <c r="G46">
        <v>1.0950899999999999</v>
      </c>
      <c r="H46" t="s">
        <v>372</v>
      </c>
      <c r="I46" t="s">
        <v>371</v>
      </c>
      <c r="J46" t="s">
        <v>218</v>
      </c>
      <c r="K46" t="s">
        <v>373</v>
      </c>
      <c r="L46" t="s">
        <v>371</v>
      </c>
      <c r="M46" t="s">
        <v>374</v>
      </c>
      <c r="N46" t="s">
        <v>221</v>
      </c>
      <c r="O46" t="s">
        <v>84</v>
      </c>
      <c r="P46">
        <f t="shared" si="0"/>
        <v>0</v>
      </c>
      <c r="Q46" t="str">
        <f t="shared" si="1"/>
        <v>core</v>
      </c>
      <c r="R46" t="s">
        <v>370</v>
      </c>
      <c r="S46" t="s">
        <v>370</v>
      </c>
      <c r="T46" t="s">
        <v>370</v>
      </c>
      <c r="U46" t="s">
        <v>370</v>
      </c>
      <c r="V46" t="s">
        <v>150</v>
      </c>
    </row>
    <row r="47" spans="1:22">
      <c r="A47" t="s">
        <v>375</v>
      </c>
      <c r="B47" t="s">
        <v>284</v>
      </c>
      <c r="C47" t="s">
        <v>19</v>
      </c>
      <c r="D47" t="s">
        <v>376</v>
      </c>
      <c r="E47" t="s">
        <v>375</v>
      </c>
      <c r="F47">
        <v>8.9269999999999996</v>
      </c>
      <c r="G47">
        <v>1.3086100000000001</v>
      </c>
      <c r="H47" t="s">
        <v>377</v>
      </c>
      <c r="I47" t="s">
        <v>376</v>
      </c>
      <c r="J47" t="s">
        <v>378</v>
      </c>
      <c r="K47" t="s">
        <v>379</v>
      </c>
      <c r="L47" t="s">
        <v>376</v>
      </c>
      <c r="M47" t="s">
        <v>380</v>
      </c>
      <c r="N47" t="s">
        <v>381</v>
      </c>
      <c r="O47" t="s">
        <v>42</v>
      </c>
      <c r="P47">
        <f t="shared" si="0"/>
        <v>0</v>
      </c>
      <c r="Q47" t="str">
        <f t="shared" si="1"/>
        <v>core</v>
      </c>
      <c r="R47" t="s">
        <v>375</v>
      </c>
      <c r="S47" t="s">
        <v>375</v>
      </c>
      <c r="T47" t="s">
        <v>375</v>
      </c>
      <c r="U47" t="s">
        <v>375</v>
      </c>
      <c r="V47" t="s">
        <v>43</v>
      </c>
    </row>
    <row r="48" spans="1:22">
      <c r="A48" t="s">
        <v>382</v>
      </c>
      <c r="B48" t="s">
        <v>383</v>
      </c>
      <c r="C48" t="s">
        <v>19</v>
      </c>
      <c r="D48" t="s">
        <v>384</v>
      </c>
      <c r="E48" t="s">
        <v>382</v>
      </c>
      <c r="F48">
        <v>0</v>
      </c>
      <c r="G48">
        <v>2</v>
      </c>
      <c r="H48" t="s">
        <v>385</v>
      </c>
      <c r="I48" t="s">
        <v>384</v>
      </c>
      <c r="J48" t="s">
        <v>127</v>
      </c>
      <c r="K48" t="s">
        <v>386</v>
      </c>
      <c r="L48" t="s">
        <v>384</v>
      </c>
      <c r="M48" t="s">
        <v>387</v>
      </c>
      <c r="N48" t="s">
        <v>130</v>
      </c>
      <c r="O48" t="s">
        <v>84</v>
      </c>
      <c r="P48">
        <f t="shared" si="0"/>
        <v>0</v>
      </c>
      <c r="Q48" t="str">
        <f t="shared" si="1"/>
        <v>core</v>
      </c>
      <c r="R48" t="s">
        <v>382</v>
      </c>
      <c r="S48" t="s">
        <v>382</v>
      </c>
      <c r="T48" t="s">
        <v>382</v>
      </c>
      <c r="U48" t="s">
        <v>382</v>
      </c>
      <c r="V48" t="s">
        <v>131</v>
      </c>
    </row>
    <row r="49" spans="1:22">
      <c r="A49" t="s">
        <v>388</v>
      </c>
      <c r="B49" t="s">
        <v>389</v>
      </c>
      <c r="C49" t="s">
        <v>19</v>
      </c>
      <c r="D49" t="s">
        <v>390</v>
      </c>
      <c r="E49" t="s">
        <v>388</v>
      </c>
      <c r="F49">
        <v>-23.0227</v>
      </c>
      <c r="G49">
        <v>1.0619400000000001</v>
      </c>
      <c r="H49" t="s">
        <v>391</v>
      </c>
      <c r="I49" t="s">
        <v>390</v>
      </c>
      <c r="J49" t="s">
        <v>392</v>
      </c>
      <c r="K49" t="s">
        <v>393</v>
      </c>
      <c r="L49" t="s">
        <v>390</v>
      </c>
      <c r="M49" t="s">
        <v>394</v>
      </c>
      <c r="N49" t="s">
        <v>383</v>
      </c>
      <c r="O49" t="s">
        <v>28</v>
      </c>
      <c r="P49">
        <f t="shared" si="0"/>
        <v>0</v>
      </c>
      <c r="Q49" t="str">
        <f t="shared" si="1"/>
        <v>core</v>
      </c>
      <c r="R49" t="s">
        <v>388</v>
      </c>
      <c r="S49" t="s">
        <v>388</v>
      </c>
      <c r="T49" t="s">
        <v>388</v>
      </c>
      <c r="U49" t="s">
        <v>388</v>
      </c>
      <c r="V49" t="s">
        <v>131</v>
      </c>
    </row>
    <row r="50" spans="1:22">
      <c r="A50" t="s">
        <v>395</v>
      </c>
      <c r="B50" t="s">
        <v>383</v>
      </c>
      <c r="C50" t="s">
        <v>19</v>
      </c>
      <c r="D50" t="s">
        <v>396</v>
      </c>
      <c r="E50" t="s">
        <v>395</v>
      </c>
      <c r="F50">
        <v>0</v>
      </c>
      <c r="G50">
        <v>2</v>
      </c>
      <c r="H50" t="s">
        <v>397</v>
      </c>
      <c r="I50" t="s">
        <v>396</v>
      </c>
      <c r="J50" t="s">
        <v>398</v>
      </c>
      <c r="K50" t="s">
        <v>399</v>
      </c>
      <c r="L50" t="s">
        <v>396</v>
      </c>
      <c r="M50" t="s">
        <v>400</v>
      </c>
      <c r="N50" t="s">
        <v>401</v>
      </c>
      <c r="O50" t="s">
        <v>84</v>
      </c>
      <c r="P50">
        <f t="shared" si="0"/>
        <v>0</v>
      </c>
      <c r="Q50" t="str">
        <f t="shared" si="1"/>
        <v>core</v>
      </c>
      <c r="R50" t="s">
        <v>395</v>
      </c>
      <c r="S50" t="s">
        <v>395</v>
      </c>
      <c r="T50" t="s">
        <v>395</v>
      </c>
      <c r="U50" t="s">
        <v>395</v>
      </c>
      <c r="V50" t="s">
        <v>131</v>
      </c>
    </row>
    <row r="51" spans="1:22">
      <c r="A51" t="s">
        <v>402</v>
      </c>
      <c r="B51" t="s">
        <v>234</v>
      </c>
      <c r="C51" t="s">
        <v>19</v>
      </c>
      <c r="D51" t="s">
        <v>403</v>
      </c>
      <c r="E51" t="s">
        <v>402</v>
      </c>
      <c r="F51">
        <v>-1.06</v>
      </c>
      <c r="G51">
        <v>1.2134199999999999</v>
      </c>
      <c r="H51" t="s">
        <v>404</v>
      </c>
      <c r="I51" t="s">
        <v>403</v>
      </c>
      <c r="J51" t="s">
        <v>405</v>
      </c>
      <c r="K51" t="s">
        <v>406</v>
      </c>
      <c r="L51" t="s">
        <v>403</v>
      </c>
      <c r="M51" t="s">
        <v>407</v>
      </c>
      <c r="N51" t="s">
        <v>408</v>
      </c>
      <c r="O51" t="s">
        <v>84</v>
      </c>
      <c r="P51">
        <f t="shared" si="0"/>
        <v>0</v>
      </c>
      <c r="Q51" t="str">
        <f t="shared" si="1"/>
        <v>core</v>
      </c>
      <c r="R51" t="s">
        <v>402</v>
      </c>
      <c r="S51" t="s">
        <v>402</v>
      </c>
      <c r="T51" t="s">
        <v>402</v>
      </c>
      <c r="U51" t="s">
        <v>402</v>
      </c>
      <c r="V51" t="s">
        <v>43</v>
      </c>
    </row>
    <row r="52" spans="1:22">
      <c r="A52" t="s">
        <v>409</v>
      </c>
      <c r="B52" t="s">
        <v>234</v>
      </c>
      <c r="C52" t="s">
        <v>19</v>
      </c>
      <c r="D52" t="s">
        <v>410</v>
      </c>
      <c r="E52" t="s">
        <v>409</v>
      </c>
      <c r="F52">
        <v>10.45</v>
      </c>
      <c r="G52">
        <v>1.9194100000000001</v>
      </c>
      <c r="H52" t="s">
        <v>411</v>
      </c>
      <c r="I52" t="s">
        <v>410</v>
      </c>
      <c r="J52" t="s">
        <v>38</v>
      </c>
      <c r="K52" t="s">
        <v>412</v>
      </c>
      <c r="L52" t="s">
        <v>410</v>
      </c>
      <c r="M52" t="s">
        <v>413</v>
      </c>
      <c r="N52" t="s">
        <v>41</v>
      </c>
      <c r="O52" t="s">
        <v>42</v>
      </c>
      <c r="P52">
        <f t="shared" si="0"/>
        <v>0</v>
      </c>
      <c r="Q52" t="str">
        <f t="shared" si="1"/>
        <v>core</v>
      </c>
      <c r="R52" t="s">
        <v>409</v>
      </c>
      <c r="S52" t="s">
        <v>409</v>
      </c>
      <c r="T52" t="s">
        <v>409</v>
      </c>
      <c r="U52" t="s">
        <v>409</v>
      </c>
      <c r="V52" t="s">
        <v>43</v>
      </c>
    </row>
    <row r="53" spans="1:22">
      <c r="A53" t="s">
        <v>419</v>
      </c>
      <c r="B53" t="s">
        <v>19</v>
      </c>
      <c r="C53" t="s">
        <v>19</v>
      </c>
      <c r="D53" t="s">
        <v>420</v>
      </c>
      <c r="E53" t="s">
        <v>419</v>
      </c>
      <c r="F53">
        <v>1.07</v>
      </c>
      <c r="G53">
        <v>0.74689499999999998</v>
      </c>
      <c r="H53" t="s">
        <v>421</v>
      </c>
      <c r="I53" t="s">
        <v>420</v>
      </c>
      <c r="J53" t="s">
        <v>47</v>
      </c>
      <c r="K53" t="s">
        <v>422</v>
      </c>
      <c r="L53" t="s">
        <v>420</v>
      </c>
      <c r="M53" t="s">
        <v>423</v>
      </c>
      <c r="N53" t="s">
        <v>50</v>
      </c>
      <c r="O53" t="s">
        <v>84</v>
      </c>
      <c r="P53">
        <f t="shared" si="0"/>
        <v>0</v>
      </c>
      <c r="Q53" t="str">
        <f t="shared" si="1"/>
        <v>core</v>
      </c>
      <c r="R53" t="s">
        <v>419</v>
      </c>
      <c r="S53" t="s">
        <v>419</v>
      </c>
      <c r="T53" t="s">
        <v>419</v>
      </c>
      <c r="U53" t="s">
        <v>419</v>
      </c>
      <c r="V53" t="s">
        <v>51</v>
      </c>
    </row>
    <row r="54" spans="1:22">
      <c r="A54" t="s">
        <v>424</v>
      </c>
      <c r="B54" t="s">
        <v>19</v>
      </c>
      <c r="C54" t="s">
        <v>19</v>
      </c>
      <c r="D54" t="s">
        <v>425</v>
      </c>
      <c r="E54" t="s">
        <v>424</v>
      </c>
      <c r="F54">
        <v>0</v>
      </c>
      <c r="G54">
        <v>2</v>
      </c>
      <c r="H54" t="s">
        <v>426</v>
      </c>
      <c r="I54" t="s">
        <v>425</v>
      </c>
      <c r="J54" t="s">
        <v>47</v>
      </c>
      <c r="K54" t="s">
        <v>427</v>
      </c>
      <c r="L54" t="s">
        <v>425</v>
      </c>
      <c r="M54" t="s">
        <v>428</v>
      </c>
      <c r="N54" t="s">
        <v>50</v>
      </c>
      <c r="O54" t="s">
        <v>84</v>
      </c>
      <c r="P54">
        <f t="shared" si="0"/>
        <v>0</v>
      </c>
      <c r="Q54" t="str">
        <f t="shared" si="1"/>
        <v>core</v>
      </c>
      <c r="R54" t="s">
        <v>424</v>
      </c>
      <c r="S54" t="s">
        <v>424</v>
      </c>
      <c r="T54" t="s">
        <v>424</v>
      </c>
      <c r="U54" t="s">
        <v>424</v>
      </c>
      <c r="V54" t="s">
        <v>51</v>
      </c>
    </row>
    <row r="55" spans="1:22">
      <c r="A55" t="s">
        <v>432</v>
      </c>
      <c r="B55" t="s">
        <v>19</v>
      </c>
      <c r="C55" t="s">
        <v>19</v>
      </c>
      <c r="D55" t="s">
        <v>433</v>
      </c>
      <c r="E55" t="s">
        <v>432</v>
      </c>
      <c r="F55">
        <v>-16.893000000000001</v>
      </c>
      <c r="G55">
        <v>1.79172</v>
      </c>
      <c r="H55" t="s">
        <v>434</v>
      </c>
      <c r="I55" t="s">
        <v>433</v>
      </c>
      <c r="J55" t="s">
        <v>19</v>
      </c>
      <c r="K55" t="s">
        <v>435</v>
      </c>
      <c r="L55" t="s">
        <v>433</v>
      </c>
      <c r="M55" t="s">
        <v>436</v>
      </c>
      <c r="N55" t="s">
        <v>19</v>
      </c>
      <c r="O55" t="s">
        <v>28</v>
      </c>
      <c r="P55">
        <f t="shared" si="0"/>
        <v>0</v>
      </c>
      <c r="Q55" t="str">
        <f t="shared" si="1"/>
        <v>core</v>
      </c>
      <c r="R55" t="s">
        <v>432</v>
      </c>
      <c r="S55" t="s">
        <v>432</v>
      </c>
      <c r="T55" t="s">
        <v>432</v>
      </c>
      <c r="U55" t="s">
        <v>432</v>
      </c>
    </row>
    <row r="56" spans="1:22">
      <c r="A56" t="s">
        <v>437</v>
      </c>
      <c r="B56" t="s">
        <v>19</v>
      </c>
      <c r="C56" t="s">
        <v>19</v>
      </c>
      <c r="D56" t="s">
        <v>438</v>
      </c>
      <c r="E56" t="s">
        <v>437</v>
      </c>
      <c r="F56">
        <v>-18.539000000000001</v>
      </c>
      <c r="G56">
        <v>2.7915299999999998</v>
      </c>
      <c r="H56" t="s">
        <v>439</v>
      </c>
      <c r="I56" t="s">
        <v>438</v>
      </c>
      <c r="J56" t="s">
        <v>75</v>
      </c>
      <c r="K56" t="s">
        <v>440</v>
      </c>
      <c r="L56" t="s">
        <v>438</v>
      </c>
      <c r="M56" t="s">
        <v>441</v>
      </c>
      <c r="N56" t="s">
        <v>78</v>
      </c>
      <c r="O56" t="s">
        <v>28</v>
      </c>
      <c r="P56">
        <f t="shared" si="0"/>
        <v>0</v>
      </c>
      <c r="Q56" t="str">
        <f t="shared" si="1"/>
        <v>core</v>
      </c>
      <c r="R56" t="s">
        <v>437</v>
      </c>
      <c r="S56" t="s">
        <v>437</v>
      </c>
      <c r="T56" t="s">
        <v>437</v>
      </c>
      <c r="U56" t="s">
        <v>437</v>
      </c>
      <c r="V56" t="s">
        <v>71</v>
      </c>
    </row>
    <row r="57" spans="1:22">
      <c r="A57" t="s">
        <v>442</v>
      </c>
      <c r="B57" t="s">
        <v>19</v>
      </c>
      <c r="C57" t="s">
        <v>19</v>
      </c>
      <c r="D57" t="s">
        <v>443</v>
      </c>
      <c r="E57" t="s">
        <v>442</v>
      </c>
      <c r="F57">
        <v>-9.7929999999999993</v>
      </c>
      <c r="G57">
        <v>2.4631799999999999</v>
      </c>
      <c r="H57" t="s">
        <v>434</v>
      </c>
      <c r="I57" t="s">
        <v>443</v>
      </c>
      <c r="J57" t="s">
        <v>444</v>
      </c>
      <c r="K57" t="s">
        <v>445</v>
      </c>
      <c r="L57" t="s">
        <v>443</v>
      </c>
      <c r="M57" t="s">
        <v>436</v>
      </c>
      <c r="N57" t="s">
        <v>446</v>
      </c>
      <c r="O57" t="s">
        <v>28</v>
      </c>
      <c r="P57">
        <f t="shared" si="0"/>
        <v>0</v>
      </c>
      <c r="Q57" t="str">
        <f t="shared" si="1"/>
        <v>core</v>
      </c>
      <c r="R57" t="s">
        <v>442</v>
      </c>
      <c r="S57" t="s">
        <v>442</v>
      </c>
      <c r="T57" t="s">
        <v>442</v>
      </c>
      <c r="U57" t="s">
        <v>442</v>
      </c>
      <c r="V57" t="s">
        <v>71</v>
      </c>
    </row>
    <row r="58" spans="1:22">
      <c r="A58" t="s">
        <v>447</v>
      </c>
      <c r="B58" t="s">
        <v>19</v>
      </c>
      <c r="C58" t="s">
        <v>19</v>
      </c>
      <c r="D58" t="s">
        <v>448</v>
      </c>
      <c r="E58" t="s">
        <v>447</v>
      </c>
      <c r="F58">
        <v>-4.5</v>
      </c>
      <c r="G58">
        <v>0.23673</v>
      </c>
      <c r="H58" t="s">
        <v>449</v>
      </c>
      <c r="I58" t="s">
        <v>448</v>
      </c>
      <c r="J58" t="s">
        <v>100</v>
      </c>
      <c r="K58" t="s">
        <v>450</v>
      </c>
      <c r="L58" t="s">
        <v>448</v>
      </c>
      <c r="M58" t="s">
        <v>451</v>
      </c>
      <c r="N58" t="s">
        <v>103</v>
      </c>
      <c r="O58" t="s">
        <v>84</v>
      </c>
      <c r="P58">
        <f t="shared" si="0"/>
        <v>0</v>
      </c>
      <c r="Q58" t="str">
        <f t="shared" si="1"/>
        <v>core</v>
      </c>
      <c r="R58" t="s">
        <v>447</v>
      </c>
      <c r="S58" t="s">
        <v>447</v>
      </c>
      <c r="T58" t="s">
        <v>447</v>
      </c>
      <c r="U58" t="s">
        <v>447</v>
      </c>
      <c r="V58" t="s">
        <v>104</v>
      </c>
    </row>
    <row r="59" spans="1:22">
      <c r="A59" t="s">
        <v>478</v>
      </c>
      <c r="B59" t="s">
        <v>19</v>
      </c>
      <c r="C59" t="s">
        <v>19</v>
      </c>
      <c r="D59" t="s">
        <v>479</v>
      </c>
      <c r="E59" t="s">
        <v>478</v>
      </c>
      <c r="F59">
        <v>-53.349699999999999</v>
      </c>
      <c r="G59">
        <v>1.8347199999999999</v>
      </c>
      <c r="H59" t="s">
        <v>389</v>
      </c>
      <c r="I59" t="s">
        <v>479</v>
      </c>
      <c r="J59" t="s">
        <v>113</v>
      </c>
      <c r="K59" t="s">
        <v>480</v>
      </c>
      <c r="L59" t="s">
        <v>479</v>
      </c>
      <c r="M59" t="s">
        <v>481</v>
      </c>
      <c r="N59" t="s">
        <v>116</v>
      </c>
      <c r="O59" t="s">
        <v>28</v>
      </c>
      <c r="P59">
        <f t="shared" si="0"/>
        <v>0</v>
      </c>
      <c r="Q59" t="str">
        <f t="shared" si="1"/>
        <v>core</v>
      </c>
      <c r="R59" t="s">
        <v>478</v>
      </c>
      <c r="S59" t="s">
        <v>478</v>
      </c>
      <c r="T59" t="s">
        <v>478</v>
      </c>
      <c r="U59" t="s">
        <v>478</v>
      </c>
      <c r="V59" t="s">
        <v>71</v>
      </c>
    </row>
    <row r="60" spans="1:22">
      <c r="A60" t="s">
        <v>482</v>
      </c>
      <c r="B60" t="s">
        <v>383</v>
      </c>
      <c r="C60" t="s">
        <v>19</v>
      </c>
      <c r="D60" t="s">
        <v>483</v>
      </c>
      <c r="E60" t="s">
        <v>482</v>
      </c>
      <c r="F60">
        <v>-3.09</v>
      </c>
      <c r="G60">
        <v>0.54169999999999996</v>
      </c>
      <c r="H60" t="s">
        <v>484</v>
      </c>
      <c r="I60" t="s">
        <v>483</v>
      </c>
      <c r="J60" t="s">
        <v>485</v>
      </c>
      <c r="K60" t="s">
        <v>486</v>
      </c>
      <c r="L60" t="s">
        <v>483</v>
      </c>
      <c r="M60" t="s">
        <v>487</v>
      </c>
      <c r="N60" t="s">
        <v>488</v>
      </c>
      <c r="O60" t="s">
        <v>28</v>
      </c>
      <c r="P60">
        <f t="shared" si="0"/>
        <v>0</v>
      </c>
      <c r="Q60" t="str">
        <f t="shared" si="1"/>
        <v>core</v>
      </c>
      <c r="R60" t="s">
        <v>482</v>
      </c>
      <c r="S60" t="s">
        <v>482</v>
      </c>
      <c r="T60" t="s">
        <v>482</v>
      </c>
      <c r="U60" t="s">
        <v>482</v>
      </c>
      <c r="V60" t="s">
        <v>131</v>
      </c>
    </row>
    <row r="61" spans="1:22">
      <c r="A61" t="s">
        <v>494</v>
      </c>
      <c r="B61" t="s">
        <v>495</v>
      </c>
      <c r="C61" t="s">
        <v>19</v>
      </c>
      <c r="D61" t="s">
        <v>496</v>
      </c>
      <c r="E61" t="s">
        <v>494</v>
      </c>
      <c r="F61">
        <v>-0.46300000000000002</v>
      </c>
      <c r="G61">
        <v>0.84821299999999999</v>
      </c>
      <c r="H61" t="s">
        <v>497</v>
      </c>
      <c r="I61" t="s">
        <v>496</v>
      </c>
      <c r="J61" t="s">
        <v>288</v>
      </c>
      <c r="K61" t="s">
        <v>498</v>
      </c>
      <c r="L61" t="s">
        <v>496</v>
      </c>
      <c r="M61" t="s">
        <v>499</v>
      </c>
      <c r="N61" t="s">
        <v>291</v>
      </c>
      <c r="O61" t="s">
        <v>84</v>
      </c>
      <c r="P61">
        <f t="shared" si="0"/>
        <v>0</v>
      </c>
      <c r="Q61" t="str">
        <f t="shared" si="1"/>
        <v>core</v>
      </c>
      <c r="R61" t="s">
        <v>494</v>
      </c>
      <c r="S61" t="s">
        <v>494</v>
      </c>
      <c r="T61" t="s">
        <v>494</v>
      </c>
      <c r="U61" t="s">
        <v>494</v>
      </c>
      <c r="V61" t="s">
        <v>131</v>
      </c>
    </row>
    <row r="62" spans="1:22">
      <c r="A62" t="s">
        <v>500</v>
      </c>
      <c r="B62" t="s">
        <v>19</v>
      </c>
      <c r="C62" t="s">
        <v>19</v>
      </c>
      <c r="D62" t="s">
        <v>501</v>
      </c>
      <c r="E62" t="s">
        <v>500</v>
      </c>
      <c r="F62">
        <v>-6.3540000000000001</v>
      </c>
      <c r="G62">
        <v>0.85694199999999998</v>
      </c>
      <c r="H62" t="s">
        <v>502</v>
      </c>
      <c r="I62" t="s">
        <v>501</v>
      </c>
      <c r="J62" t="s">
        <v>288</v>
      </c>
      <c r="K62" t="s">
        <v>503</v>
      </c>
      <c r="L62" t="s">
        <v>501</v>
      </c>
      <c r="M62" t="s">
        <v>504</v>
      </c>
      <c r="N62" t="s">
        <v>291</v>
      </c>
      <c r="O62" t="s">
        <v>28</v>
      </c>
      <c r="P62">
        <f t="shared" si="0"/>
        <v>0</v>
      </c>
      <c r="Q62" t="str">
        <f t="shared" si="1"/>
        <v>core</v>
      </c>
      <c r="R62" t="s">
        <v>500</v>
      </c>
      <c r="S62" t="s">
        <v>500</v>
      </c>
      <c r="T62" t="s">
        <v>500</v>
      </c>
      <c r="U62" t="s">
        <v>500</v>
      </c>
      <c r="V62" t="s">
        <v>131</v>
      </c>
    </row>
    <row r="63" spans="1:22">
      <c r="A63" t="s">
        <v>510</v>
      </c>
      <c r="B63" t="s">
        <v>19</v>
      </c>
      <c r="C63" t="s">
        <v>19</v>
      </c>
      <c r="D63" t="s">
        <v>511</v>
      </c>
      <c r="E63" t="s">
        <v>510</v>
      </c>
      <c r="F63">
        <v>0</v>
      </c>
      <c r="G63">
        <v>2</v>
      </c>
      <c r="H63" t="s">
        <v>512</v>
      </c>
      <c r="I63" t="s">
        <v>511</v>
      </c>
      <c r="J63" t="s">
        <v>160</v>
      </c>
      <c r="K63" t="s">
        <v>513</v>
      </c>
      <c r="L63" t="s">
        <v>511</v>
      </c>
      <c r="M63" t="s">
        <v>514</v>
      </c>
      <c r="N63" t="s">
        <v>163</v>
      </c>
      <c r="O63" t="s">
        <v>84</v>
      </c>
      <c r="P63">
        <f t="shared" si="0"/>
        <v>0</v>
      </c>
      <c r="Q63" t="str">
        <f t="shared" si="1"/>
        <v>core</v>
      </c>
      <c r="R63" t="s">
        <v>510</v>
      </c>
      <c r="S63" t="s">
        <v>510</v>
      </c>
      <c r="T63" t="s">
        <v>510</v>
      </c>
      <c r="U63" t="s">
        <v>510</v>
      </c>
      <c r="V63" t="s">
        <v>104</v>
      </c>
    </row>
    <row r="64" spans="1:22">
      <c r="A64" t="s">
        <v>515</v>
      </c>
      <c r="B64" t="s">
        <v>103</v>
      </c>
      <c r="C64" t="s">
        <v>19</v>
      </c>
      <c r="D64" t="s">
        <v>516</v>
      </c>
      <c r="E64" t="s">
        <v>515</v>
      </c>
      <c r="F64">
        <v>12.57</v>
      </c>
      <c r="G64">
        <v>1.01359</v>
      </c>
      <c r="H64" t="s">
        <v>517</v>
      </c>
      <c r="I64" t="s">
        <v>516</v>
      </c>
      <c r="J64" t="s">
        <v>518</v>
      </c>
      <c r="K64" t="s">
        <v>519</v>
      </c>
      <c r="L64" t="s">
        <v>516</v>
      </c>
      <c r="M64" t="s">
        <v>520</v>
      </c>
      <c r="N64" t="s">
        <v>521</v>
      </c>
      <c r="O64" t="s">
        <v>84</v>
      </c>
      <c r="P64">
        <f t="shared" si="0"/>
        <v>0</v>
      </c>
      <c r="Q64" t="str">
        <f t="shared" si="1"/>
        <v>core</v>
      </c>
      <c r="R64" t="s">
        <v>515</v>
      </c>
      <c r="S64" t="s">
        <v>515</v>
      </c>
      <c r="T64" t="s">
        <v>515</v>
      </c>
      <c r="U64" t="s">
        <v>515</v>
      </c>
      <c r="V64" t="s">
        <v>150</v>
      </c>
    </row>
    <row r="65" spans="1:22">
      <c r="A65" t="s">
        <v>522</v>
      </c>
      <c r="B65" t="s">
        <v>19</v>
      </c>
      <c r="C65" t="s">
        <v>19</v>
      </c>
      <c r="D65" t="s">
        <v>523</v>
      </c>
      <c r="E65" t="s">
        <v>522</v>
      </c>
      <c r="F65">
        <v>-4.5</v>
      </c>
      <c r="G65">
        <v>0.23673</v>
      </c>
      <c r="H65" t="s">
        <v>524</v>
      </c>
      <c r="I65" t="s">
        <v>523</v>
      </c>
      <c r="J65" t="s">
        <v>75</v>
      </c>
      <c r="K65" t="s">
        <v>525</v>
      </c>
      <c r="L65" t="s">
        <v>523</v>
      </c>
      <c r="M65" t="s">
        <v>526</v>
      </c>
      <c r="N65" t="s">
        <v>78</v>
      </c>
      <c r="O65" t="s">
        <v>84</v>
      </c>
      <c r="P65">
        <f t="shared" si="0"/>
        <v>0</v>
      </c>
      <c r="Q65" t="str">
        <f t="shared" si="1"/>
        <v>core</v>
      </c>
      <c r="R65" t="s">
        <v>522</v>
      </c>
      <c r="S65" t="s">
        <v>522</v>
      </c>
      <c r="T65" t="s">
        <v>522</v>
      </c>
      <c r="U65" t="s">
        <v>522</v>
      </c>
      <c r="V65" t="s">
        <v>71</v>
      </c>
    </row>
    <row r="66" spans="1:22">
      <c r="A66" t="s">
        <v>532</v>
      </c>
      <c r="B66" t="s">
        <v>19</v>
      </c>
      <c r="C66" t="s">
        <v>19</v>
      </c>
      <c r="D66" t="s">
        <v>533</v>
      </c>
      <c r="E66" t="s">
        <v>532</v>
      </c>
      <c r="F66">
        <v>-5.1429999999999998</v>
      </c>
      <c r="G66">
        <v>1.45906</v>
      </c>
      <c r="H66" t="s">
        <v>534</v>
      </c>
      <c r="I66" t="s">
        <v>533</v>
      </c>
      <c r="J66" t="s">
        <v>160</v>
      </c>
      <c r="K66" t="s">
        <v>535</v>
      </c>
      <c r="L66" t="s">
        <v>533</v>
      </c>
      <c r="M66" t="s">
        <v>536</v>
      </c>
      <c r="N66" t="s">
        <v>163</v>
      </c>
      <c r="O66" t="s">
        <v>28</v>
      </c>
      <c r="P66">
        <f t="shared" ref="P66:P129" si="2">COUNTIF(R66:U66,"none")</f>
        <v>0</v>
      </c>
      <c r="Q66" t="str">
        <f t="shared" ref="Q66:Q129" si="3">IF(P66=0,"core","pan")</f>
        <v>core</v>
      </c>
      <c r="R66" t="s">
        <v>532</v>
      </c>
      <c r="S66" t="s">
        <v>532</v>
      </c>
      <c r="T66" t="s">
        <v>532</v>
      </c>
      <c r="U66" t="s">
        <v>532</v>
      </c>
      <c r="V66" t="s">
        <v>104</v>
      </c>
    </row>
    <row r="67" spans="1:22">
      <c r="A67" t="s">
        <v>537</v>
      </c>
      <c r="B67" t="s">
        <v>19</v>
      </c>
      <c r="C67" t="s">
        <v>19</v>
      </c>
      <c r="D67" t="s">
        <v>538</v>
      </c>
      <c r="E67" t="s">
        <v>537</v>
      </c>
      <c r="F67">
        <v>0</v>
      </c>
      <c r="G67">
        <v>2</v>
      </c>
      <c r="H67" t="s">
        <v>159</v>
      </c>
      <c r="I67" t="s">
        <v>538</v>
      </c>
      <c r="J67" t="s">
        <v>160</v>
      </c>
      <c r="K67" t="s">
        <v>539</v>
      </c>
      <c r="L67" t="s">
        <v>538</v>
      </c>
      <c r="M67" t="s">
        <v>162</v>
      </c>
      <c r="N67" t="s">
        <v>163</v>
      </c>
      <c r="O67" t="s">
        <v>84</v>
      </c>
      <c r="P67">
        <f t="shared" si="2"/>
        <v>0</v>
      </c>
      <c r="Q67" t="str">
        <f t="shared" si="3"/>
        <v>core</v>
      </c>
      <c r="R67" t="s">
        <v>537</v>
      </c>
      <c r="S67" t="s">
        <v>537</v>
      </c>
      <c r="T67" t="s">
        <v>537</v>
      </c>
      <c r="U67" t="s">
        <v>537</v>
      </c>
      <c r="V67" t="s">
        <v>104</v>
      </c>
    </row>
    <row r="68" spans="1:22">
      <c r="A68" t="s">
        <v>540</v>
      </c>
      <c r="B68" t="s">
        <v>19</v>
      </c>
      <c r="C68" t="s">
        <v>19</v>
      </c>
      <c r="D68" t="s">
        <v>541</v>
      </c>
      <c r="E68" t="s">
        <v>540</v>
      </c>
      <c r="F68">
        <v>-1.6739999999999999</v>
      </c>
      <c r="G68">
        <v>1.4641599999999999</v>
      </c>
      <c r="H68" t="s">
        <v>542</v>
      </c>
      <c r="I68" t="s">
        <v>541</v>
      </c>
      <c r="J68" t="s">
        <v>160</v>
      </c>
      <c r="K68" t="s">
        <v>543</v>
      </c>
      <c r="L68" t="s">
        <v>541</v>
      </c>
      <c r="M68" t="s">
        <v>544</v>
      </c>
      <c r="N68" t="s">
        <v>163</v>
      </c>
      <c r="O68" t="s">
        <v>84</v>
      </c>
      <c r="P68">
        <f t="shared" si="2"/>
        <v>0</v>
      </c>
      <c r="Q68" t="str">
        <f t="shared" si="3"/>
        <v>core</v>
      </c>
      <c r="R68" t="s">
        <v>540</v>
      </c>
      <c r="S68" t="s">
        <v>540</v>
      </c>
      <c r="T68" t="s">
        <v>540</v>
      </c>
      <c r="U68" t="s">
        <v>540</v>
      </c>
      <c r="V68" t="s">
        <v>104</v>
      </c>
    </row>
    <row r="69" spans="1:22">
      <c r="A69" t="s">
        <v>545</v>
      </c>
      <c r="B69" t="s">
        <v>19</v>
      </c>
      <c r="C69" t="s">
        <v>19</v>
      </c>
      <c r="D69" t="s">
        <v>546</v>
      </c>
      <c r="E69" t="s">
        <v>545</v>
      </c>
      <c r="F69">
        <v>-6.3970000000000002</v>
      </c>
      <c r="G69">
        <v>1.5627599999999999</v>
      </c>
      <c r="H69" t="s">
        <v>542</v>
      </c>
      <c r="I69" t="s">
        <v>546</v>
      </c>
      <c r="J69" t="s">
        <v>160</v>
      </c>
      <c r="K69" t="s">
        <v>547</v>
      </c>
      <c r="L69" t="s">
        <v>546</v>
      </c>
      <c r="M69" t="s">
        <v>544</v>
      </c>
      <c r="N69" t="s">
        <v>163</v>
      </c>
      <c r="O69" t="s">
        <v>28</v>
      </c>
      <c r="P69">
        <f t="shared" si="2"/>
        <v>0</v>
      </c>
      <c r="Q69" t="str">
        <f t="shared" si="3"/>
        <v>core</v>
      </c>
      <c r="R69" t="s">
        <v>545</v>
      </c>
      <c r="S69" t="s">
        <v>545</v>
      </c>
      <c r="T69" t="s">
        <v>545</v>
      </c>
      <c r="U69" t="s">
        <v>545</v>
      </c>
      <c r="V69" t="s">
        <v>104</v>
      </c>
    </row>
    <row r="70" spans="1:22">
      <c r="A70" t="s">
        <v>548</v>
      </c>
      <c r="B70" t="s">
        <v>163</v>
      </c>
      <c r="C70" t="s">
        <v>19</v>
      </c>
      <c r="D70" t="s">
        <v>549</v>
      </c>
      <c r="E70" t="s">
        <v>548</v>
      </c>
      <c r="F70">
        <v>-11.257</v>
      </c>
      <c r="G70">
        <v>0.95466099999999998</v>
      </c>
      <c r="H70" t="s">
        <v>550</v>
      </c>
      <c r="I70" t="s">
        <v>549</v>
      </c>
      <c r="J70" t="s">
        <v>127</v>
      </c>
      <c r="K70" t="s">
        <v>551</v>
      </c>
      <c r="L70" t="s">
        <v>549</v>
      </c>
      <c r="M70" t="s">
        <v>552</v>
      </c>
      <c r="N70" t="s">
        <v>130</v>
      </c>
      <c r="O70" t="s">
        <v>28</v>
      </c>
      <c r="P70">
        <f t="shared" si="2"/>
        <v>0</v>
      </c>
      <c r="Q70" t="str">
        <f t="shared" si="3"/>
        <v>core</v>
      </c>
      <c r="R70" t="s">
        <v>548</v>
      </c>
      <c r="S70" t="s">
        <v>548</v>
      </c>
      <c r="T70" t="s">
        <v>548</v>
      </c>
      <c r="U70" t="s">
        <v>548</v>
      </c>
      <c r="V70" t="s">
        <v>131</v>
      </c>
    </row>
    <row r="71" spans="1:22">
      <c r="A71" t="s">
        <v>553</v>
      </c>
      <c r="B71" t="s">
        <v>521</v>
      </c>
      <c r="C71" t="s">
        <v>19</v>
      </c>
      <c r="D71" t="s">
        <v>554</v>
      </c>
      <c r="E71" t="s">
        <v>553</v>
      </c>
      <c r="F71">
        <v>-3.6139999999999999</v>
      </c>
      <c r="G71">
        <v>1.17862</v>
      </c>
      <c r="H71" t="s">
        <v>555</v>
      </c>
      <c r="I71" t="s">
        <v>554</v>
      </c>
      <c r="J71" t="s">
        <v>556</v>
      </c>
      <c r="K71" t="s">
        <v>557</v>
      </c>
      <c r="L71" t="s">
        <v>554</v>
      </c>
      <c r="M71" t="s">
        <v>558</v>
      </c>
      <c r="N71" t="s">
        <v>559</v>
      </c>
      <c r="O71" t="s">
        <v>28</v>
      </c>
      <c r="P71">
        <f t="shared" si="2"/>
        <v>0</v>
      </c>
      <c r="Q71" t="str">
        <f t="shared" si="3"/>
        <v>core</v>
      </c>
      <c r="R71" t="s">
        <v>553</v>
      </c>
      <c r="S71" t="s">
        <v>553</v>
      </c>
      <c r="T71" t="s">
        <v>553</v>
      </c>
      <c r="U71" t="s">
        <v>553</v>
      </c>
      <c r="V71" t="s">
        <v>131</v>
      </c>
    </row>
    <row r="72" spans="1:22">
      <c r="A72" t="s">
        <v>560</v>
      </c>
      <c r="B72" t="s">
        <v>19</v>
      </c>
      <c r="C72" t="s">
        <v>19</v>
      </c>
      <c r="D72" t="s">
        <v>561</v>
      </c>
      <c r="E72" t="s">
        <v>560</v>
      </c>
      <c r="F72">
        <v>0</v>
      </c>
      <c r="G72">
        <v>2</v>
      </c>
      <c r="H72" t="s">
        <v>562</v>
      </c>
      <c r="I72" t="s">
        <v>561</v>
      </c>
      <c r="J72" t="s">
        <v>563</v>
      </c>
      <c r="K72" t="s">
        <v>564</v>
      </c>
      <c r="L72" t="s">
        <v>561</v>
      </c>
      <c r="M72" t="s">
        <v>565</v>
      </c>
      <c r="N72" t="s">
        <v>566</v>
      </c>
      <c r="O72" t="s">
        <v>84</v>
      </c>
      <c r="P72">
        <f t="shared" si="2"/>
        <v>0</v>
      </c>
      <c r="Q72" t="str">
        <f t="shared" si="3"/>
        <v>core</v>
      </c>
      <c r="R72" t="s">
        <v>560</v>
      </c>
      <c r="S72" t="s">
        <v>560</v>
      </c>
      <c r="T72" t="s">
        <v>560</v>
      </c>
      <c r="U72" t="s">
        <v>560</v>
      </c>
      <c r="V72" t="s">
        <v>71</v>
      </c>
    </row>
    <row r="73" spans="1:22">
      <c r="A73" t="s">
        <v>567</v>
      </c>
      <c r="B73" t="s">
        <v>19</v>
      </c>
      <c r="C73" t="s">
        <v>19</v>
      </c>
      <c r="D73" t="s">
        <v>568</v>
      </c>
      <c r="E73" t="s">
        <v>567</v>
      </c>
      <c r="F73">
        <v>-6.87</v>
      </c>
      <c r="G73">
        <v>0.76445300000000005</v>
      </c>
      <c r="H73" t="s">
        <v>569</v>
      </c>
      <c r="I73" t="s">
        <v>568</v>
      </c>
      <c r="J73" t="s">
        <v>281</v>
      </c>
      <c r="K73" t="s">
        <v>570</v>
      </c>
      <c r="L73" t="s">
        <v>568</v>
      </c>
      <c r="M73" t="s">
        <v>571</v>
      </c>
      <c r="N73" t="s">
        <v>284</v>
      </c>
      <c r="O73" t="s">
        <v>28</v>
      </c>
      <c r="P73">
        <f t="shared" si="2"/>
        <v>0</v>
      </c>
      <c r="Q73" t="str">
        <f t="shared" si="3"/>
        <v>core</v>
      </c>
      <c r="R73" t="s">
        <v>567</v>
      </c>
      <c r="S73" t="s">
        <v>567</v>
      </c>
      <c r="T73" t="s">
        <v>567</v>
      </c>
      <c r="U73" t="s">
        <v>567</v>
      </c>
      <c r="V73" t="s">
        <v>43</v>
      </c>
    </row>
    <row r="74" spans="1:22">
      <c r="A74" t="s">
        <v>572</v>
      </c>
      <c r="B74" t="s">
        <v>19</v>
      </c>
      <c r="C74" t="s">
        <v>19</v>
      </c>
      <c r="D74" t="s">
        <v>573</v>
      </c>
      <c r="E74" t="s">
        <v>572</v>
      </c>
      <c r="F74">
        <v>-0.86699999999999999</v>
      </c>
      <c r="G74">
        <v>0.77921399999999996</v>
      </c>
      <c r="H74" t="s">
        <v>574</v>
      </c>
      <c r="I74" t="s">
        <v>573</v>
      </c>
      <c r="J74" t="s">
        <v>575</v>
      </c>
      <c r="K74" t="s">
        <v>576</v>
      </c>
      <c r="L74" t="s">
        <v>573</v>
      </c>
      <c r="M74" t="s">
        <v>577</v>
      </c>
      <c r="N74" t="s">
        <v>35</v>
      </c>
      <c r="O74" t="s">
        <v>84</v>
      </c>
      <c r="P74">
        <f t="shared" si="2"/>
        <v>0</v>
      </c>
      <c r="Q74" t="str">
        <f t="shared" si="3"/>
        <v>core</v>
      </c>
      <c r="R74" t="s">
        <v>572</v>
      </c>
      <c r="S74" t="s">
        <v>572</v>
      </c>
      <c r="T74" t="s">
        <v>572</v>
      </c>
      <c r="U74" t="s">
        <v>572</v>
      </c>
      <c r="V74" t="s">
        <v>43</v>
      </c>
    </row>
    <row r="75" spans="1:22">
      <c r="A75" t="s">
        <v>578</v>
      </c>
      <c r="B75" t="s">
        <v>19</v>
      </c>
      <c r="C75" t="s">
        <v>19</v>
      </c>
      <c r="D75" t="s">
        <v>579</v>
      </c>
      <c r="E75" t="s">
        <v>578</v>
      </c>
      <c r="F75">
        <v>0.79600000000000004</v>
      </c>
      <c r="G75">
        <v>0.67647699999999999</v>
      </c>
      <c r="H75" t="s">
        <v>580</v>
      </c>
      <c r="I75" t="s">
        <v>579</v>
      </c>
      <c r="J75" t="s">
        <v>47</v>
      </c>
      <c r="K75" t="s">
        <v>581</v>
      </c>
      <c r="L75" t="s">
        <v>579</v>
      </c>
      <c r="M75" t="s">
        <v>582</v>
      </c>
      <c r="N75" t="s">
        <v>50</v>
      </c>
      <c r="O75" t="s">
        <v>84</v>
      </c>
      <c r="P75">
        <f t="shared" si="2"/>
        <v>0</v>
      </c>
      <c r="Q75" t="str">
        <f t="shared" si="3"/>
        <v>core</v>
      </c>
      <c r="R75" t="s">
        <v>578</v>
      </c>
      <c r="S75" t="s">
        <v>578</v>
      </c>
      <c r="T75" t="s">
        <v>578</v>
      </c>
      <c r="U75" t="s">
        <v>578</v>
      </c>
      <c r="V75" t="s">
        <v>51</v>
      </c>
    </row>
    <row r="76" spans="1:22">
      <c r="A76" t="s">
        <v>588</v>
      </c>
      <c r="B76" t="s">
        <v>183</v>
      </c>
      <c r="C76" t="s">
        <v>19</v>
      </c>
      <c r="D76" t="s">
        <v>589</v>
      </c>
      <c r="E76" t="s">
        <v>588</v>
      </c>
      <c r="F76">
        <v>-3.09</v>
      </c>
      <c r="G76">
        <v>0.54169999999999996</v>
      </c>
      <c r="H76" t="s">
        <v>590</v>
      </c>
      <c r="I76" t="s">
        <v>589</v>
      </c>
      <c r="J76" t="s">
        <v>288</v>
      </c>
      <c r="K76" t="s">
        <v>591</v>
      </c>
      <c r="L76" t="s">
        <v>589</v>
      </c>
      <c r="M76" t="s">
        <v>592</v>
      </c>
      <c r="N76" t="s">
        <v>291</v>
      </c>
      <c r="O76" t="s">
        <v>28</v>
      </c>
      <c r="P76">
        <f t="shared" si="2"/>
        <v>0</v>
      </c>
      <c r="Q76" t="str">
        <f t="shared" si="3"/>
        <v>core</v>
      </c>
      <c r="R76" t="s">
        <v>588</v>
      </c>
      <c r="S76" t="s">
        <v>588</v>
      </c>
      <c r="T76" t="s">
        <v>588</v>
      </c>
      <c r="U76" t="s">
        <v>588</v>
      </c>
      <c r="V76" t="s">
        <v>131</v>
      </c>
    </row>
    <row r="77" spans="1:22">
      <c r="A77" t="s">
        <v>593</v>
      </c>
      <c r="B77" t="s">
        <v>19</v>
      </c>
      <c r="C77" t="s">
        <v>19</v>
      </c>
      <c r="D77" t="s">
        <v>594</v>
      </c>
      <c r="E77" t="s">
        <v>593</v>
      </c>
      <c r="F77">
        <v>-11.946999999999999</v>
      </c>
      <c r="G77">
        <v>0.69481599999999999</v>
      </c>
      <c r="H77" t="s">
        <v>595</v>
      </c>
      <c r="I77" t="s">
        <v>594</v>
      </c>
      <c r="J77" t="s">
        <v>596</v>
      </c>
      <c r="K77" t="s">
        <v>597</v>
      </c>
      <c r="L77" t="s">
        <v>594</v>
      </c>
      <c r="M77" t="s">
        <v>598</v>
      </c>
      <c r="N77" t="s">
        <v>599</v>
      </c>
      <c r="O77" t="s">
        <v>28</v>
      </c>
      <c r="P77">
        <f t="shared" si="2"/>
        <v>0</v>
      </c>
      <c r="Q77" t="str">
        <f t="shared" si="3"/>
        <v>core</v>
      </c>
      <c r="R77" t="s">
        <v>593</v>
      </c>
      <c r="S77" t="s">
        <v>593</v>
      </c>
      <c r="T77" t="s">
        <v>593</v>
      </c>
      <c r="U77" t="s">
        <v>593</v>
      </c>
      <c r="V77" t="s">
        <v>131</v>
      </c>
    </row>
    <row r="78" spans="1:22">
      <c r="A78" t="s">
        <v>600</v>
      </c>
      <c r="B78" t="s">
        <v>601</v>
      </c>
      <c r="C78" t="s">
        <v>19</v>
      </c>
      <c r="D78" t="s">
        <v>602</v>
      </c>
      <c r="E78" t="s">
        <v>600</v>
      </c>
      <c r="F78">
        <v>0</v>
      </c>
      <c r="G78">
        <v>2</v>
      </c>
      <c r="H78" t="s">
        <v>385</v>
      </c>
      <c r="I78" t="s">
        <v>602</v>
      </c>
      <c r="J78" t="s">
        <v>596</v>
      </c>
      <c r="K78" t="s">
        <v>603</v>
      </c>
      <c r="L78" t="s">
        <v>602</v>
      </c>
      <c r="M78" t="s">
        <v>604</v>
      </c>
      <c r="N78" t="s">
        <v>599</v>
      </c>
      <c r="O78" t="s">
        <v>84</v>
      </c>
      <c r="P78">
        <f t="shared" si="2"/>
        <v>0</v>
      </c>
      <c r="Q78" t="str">
        <f t="shared" si="3"/>
        <v>core</v>
      </c>
      <c r="R78" t="s">
        <v>600</v>
      </c>
      <c r="S78" t="s">
        <v>600</v>
      </c>
      <c r="T78" t="s">
        <v>600</v>
      </c>
      <c r="U78" t="s">
        <v>600</v>
      </c>
      <c r="V78" t="s">
        <v>131</v>
      </c>
    </row>
    <row r="79" spans="1:22">
      <c r="A79" t="s">
        <v>609</v>
      </c>
      <c r="B79" t="s">
        <v>35</v>
      </c>
      <c r="C79" t="s">
        <v>19</v>
      </c>
      <c r="D79" t="s">
        <v>610</v>
      </c>
      <c r="E79" t="s">
        <v>609</v>
      </c>
      <c r="F79">
        <v>-11.993</v>
      </c>
      <c r="G79">
        <v>1.3579600000000001</v>
      </c>
      <c r="H79" t="s">
        <v>611</v>
      </c>
      <c r="I79" t="s">
        <v>610</v>
      </c>
      <c r="J79" t="s">
        <v>349</v>
      </c>
      <c r="K79" t="s">
        <v>612</v>
      </c>
      <c r="L79" t="s">
        <v>610</v>
      </c>
      <c r="M79" t="s">
        <v>613</v>
      </c>
      <c r="N79" t="s">
        <v>223</v>
      </c>
      <c r="O79" t="s">
        <v>28</v>
      </c>
      <c r="P79">
        <f t="shared" si="2"/>
        <v>0</v>
      </c>
      <c r="Q79" t="str">
        <f t="shared" si="3"/>
        <v>core</v>
      </c>
      <c r="R79" t="s">
        <v>609</v>
      </c>
      <c r="S79" t="s">
        <v>609</v>
      </c>
      <c r="T79" t="s">
        <v>609</v>
      </c>
      <c r="U79" t="s">
        <v>609</v>
      </c>
      <c r="V79" t="s">
        <v>43</v>
      </c>
    </row>
    <row r="80" spans="1:22">
      <c r="A80" t="s">
        <v>620</v>
      </c>
      <c r="B80" t="s">
        <v>19</v>
      </c>
      <c r="C80" t="s">
        <v>19</v>
      </c>
      <c r="D80" t="s">
        <v>621</v>
      </c>
      <c r="E80" t="s">
        <v>620</v>
      </c>
      <c r="F80">
        <v>0</v>
      </c>
      <c r="G80">
        <v>2</v>
      </c>
      <c r="H80" t="s">
        <v>159</v>
      </c>
      <c r="I80" t="s">
        <v>621</v>
      </c>
      <c r="J80" t="s">
        <v>100</v>
      </c>
      <c r="K80" t="s">
        <v>622</v>
      </c>
      <c r="L80" t="s">
        <v>621</v>
      </c>
      <c r="M80" t="s">
        <v>162</v>
      </c>
      <c r="N80" t="s">
        <v>103</v>
      </c>
      <c r="O80" t="s">
        <v>84</v>
      </c>
      <c r="P80">
        <f t="shared" si="2"/>
        <v>0</v>
      </c>
      <c r="Q80" t="str">
        <f t="shared" si="3"/>
        <v>core</v>
      </c>
      <c r="R80" t="s">
        <v>620</v>
      </c>
      <c r="S80" t="s">
        <v>620</v>
      </c>
      <c r="T80" t="s">
        <v>620</v>
      </c>
      <c r="U80" t="s">
        <v>620</v>
      </c>
      <c r="V80" t="s">
        <v>104</v>
      </c>
    </row>
    <row r="81" spans="1:22">
      <c r="A81" t="s">
        <v>623</v>
      </c>
      <c r="B81" t="s">
        <v>599</v>
      </c>
      <c r="C81" t="s">
        <v>19</v>
      </c>
      <c r="D81" t="s">
        <v>624</v>
      </c>
      <c r="E81" t="s">
        <v>623</v>
      </c>
      <c r="F81">
        <v>0</v>
      </c>
      <c r="G81">
        <v>2</v>
      </c>
      <c r="H81" t="s">
        <v>385</v>
      </c>
      <c r="I81" t="s">
        <v>624</v>
      </c>
      <c r="J81" t="s">
        <v>625</v>
      </c>
      <c r="K81" t="s">
        <v>626</v>
      </c>
      <c r="L81" t="s">
        <v>624</v>
      </c>
      <c r="M81" t="s">
        <v>627</v>
      </c>
      <c r="N81" t="s">
        <v>628</v>
      </c>
      <c r="O81" t="s">
        <v>84</v>
      </c>
      <c r="P81">
        <f t="shared" si="2"/>
        <v>0</v>
      </c>
      <c r="Q81" t="str">
        <f t="shared" si="3"/>
        <v>core</v>
      </c>
      <c r="R81" t="s">
        <v>623</v>
      </c>
      <c r="S81" t="s">
        <v>623</v>
      </c>
      <c r="T81" t="s">
        <v>623</v>
      </c>
      <c r="U81" t="s">
        <v>623</v>
      </c>
      <c r="V81" t="s">
        <v>104</v>
      </c>
    </row>
    <row r="82" spans="1:22">
      <c r="A82" t="s">
        <v>629</v>
      </c>
      <c r="B82" t="s">
        <v>630</v>
      </c>
      <c r="C82" t="s">
        <v>19</v>
      </c>
      <c r="D82" t="s">
        <v>631</v>
      </c>
      <c r="E82" t="s">
        <v>629</v>
      </c>
      <c r="F82">
        <v>-1.0740000000000001</v>
      </c>
      <c r="G82">
        <v>0.739456</v>
      </c>
      <c r="H82" t="s">
        <v>632</v>
      </c>
      <c r="I82" t="s">
        <v>631</v>
      </c>
      <c r="J82" t="s">
        <v>405</v>
      </c>
      <c r="K82" t="s">
        <v>633</v>
      </c>
      <c r="L82" t="s">
        <v>631</v>
      </c>
      <c r="M82" t="s">
        <v>634</v>
      </c>
      <c r="N82" t="s">
        <v>408</v>
      </c>
      <c r="O82" t="s">
        <v>84</v>
      </c>
      <c r="P82">
        <f t="shared" si="2"/>
        <v>0</v>
      </c>
      <c r="Q82" t="str">
        <f t="shared" si="3"/>
        <v>core</v>
      </c>
      <c r="R82" t="s">
        <v>629</v>
      </c>
      <c r="S82" t="s">
        <v>629</v>
      </c>
      <c r="T82" t="s">
        <v>629</v>
      </c>
      <c r="U82" t="s">
        <v>629</v>
      </c>
      <c r="V82" t="s">
        <v>43</v>
      </c>
    </row>
    <row r="83" spans="1:22">
      <c r="A83" t="s">
        <v>643</v>
      </c>
      <c r="B83" t="s">
        <v>644</v>
      </c>
      <c r="C83" t="s">
        <v>19</v>
      </c>
      <c r="D83" t="s">
        <v>645</v>
      </c>
      <c r="E83" t="s">
        <v>643</v>
      </c>
      <c r="F83">
        <v>5.78</v>
      </c>
      <c r="G83">
        <v>1.2625599999999999</v>
      </c>
      <c r="H83" t="s">
        <v>646</v>
      </c>
      <c r="I83" t="s">
        <v>645</v>
      </c>
      <c r="J83" t="s">
        <v>575</v>
      </c>
      <c r="K83" t="s">
        <v>647</v>
      </c>
      <c r="L83" t="s">
        <v>645</v>
      </c>
      <c r="M83" t="s">
        <v>648</v>
      </c>
      <c r="N83" t="s">
        <v>35</v>
      </c>
      <c r="O83" t="s">
        <v>84</v>
      </c>
      <c r="P83">
        <f t="shared" si="2"/>
        <v>0</v>
      </c>
      <c r="Q83" t="str">
        <f t="shared" si="3"/>
        <v>core</v>
      </c>
      <c r="R83" t="s">
        <v>643</v>
      </c>
      <c r="S83" t="s">
        <v>643</v>
      </c>
      <c r="T83" t="s">
        <v>643</v>
      </c>
      <c r="U83" t="s">
        <v>643</v>
      </c>
      <c r="V83" t="s">
        <v>43</v>
      </c>
    </row>
    <row r="84" spans="1:22">
      <c r="A84" t="s">
        <v>662</v>
      </c>
      <c r="B84" t="s">
        <v>663</v>
      </c>
      <c r="C84" t="s">
        <v>19</v>
      </c>
      <c r="D84" t="s">
        <v>664</v>
      </c>
      <c r="E84" t="s">
        <v>662</v>
      </c>
      <c r="F84">
        <v>-2.3170000000000002</v>
      </c>
      <c r="G84">
        <v>0.73563400000000001</v>
      </c>
      <c r="H84" t="s">
        <v>665</v>
      </c>
      <c r="I84" t="s">
        <v>664</v>
      </c>
      <c r="J84" t="s">
        <v>218</v>
      </c>
      <c r="K84" t="s">
        <v>666</v>
      </c>
      <c r="L84" t="s">
        <v>664</v>
      </c>
      <c r="M84" t="s">
        <v>667</v>
      </c>
      <c r="N84" t="s">
        <v>221</v>
      </c>
      <c r="O84" t="s">
        <v>28</v>
      </c>
      <c r="P84">
        <f t="shared" si="2"/>
        <v>0</v>
      </c>
      <c r="Q84" t="str">
        <f t="shared" si="3"/>
        <v>core</v>
      </c>
      <c r="R84" t="s">
        <v>662</v>
      </c>
      <c r="S84" t="s">
        <v>662</v>
      </c>
      <c r="T84" t="s">
        <v>662</v>
      </c>
      <c r="U84" t="s">
        <v>662</v>
      </c>
      <c r="V84" t="s">
        <v>150</v>
      </c>
    </row>
    <row r="85" spans="1:22">
      <c r="A85" t="s">
        <v>676</v>
      </c>
      <c r="B85" t="s">
        <v>50</v>
      </c>
      <c r="C85" t="s">
        <v>19</v>
      </c>
      <c r="D85" t="s">
        <v>677</v>
      </c>
      <c r="E85" t="s">
        <v>676</v>
      </c>
      <c r="F85">
        <v>-6.3</v>
      </c>
      <c r="G85">
        <v>0.83690600000000004</v>
      </c>
      <c r="H85" t="s">
        <v>678</v>
      </c>
      <c r="I85" t="s">
        <v>677</v>
      </c>
      <c r="J85" t="s">
        <v>127</v>
      </c>
      <c r="K85" t="s">
        <v>679</v>
      </c>
      <c r="L85" t="s">
        <v>677</v>
      </c>
      <c r="M85" t="s">
        <v>680</v>
      </c>
      <c r="N85" t="s">
        <v>130</v>
      </c>
      <c r="O85" t="s">
        <v>84</v>
      </c>
      <c r="P85">
        <f t="shared" si="2"/>
        <v>0</v>
      </c>
      <c r="Q85" t="str">
        <f t="shared" si="3"/>
        <v>core</v>
      </c>
      <c r="R85" t="s">
        <v>676</v>
      </c>
      <c r="S85" t="s">
        <v>676</v>
      </c>
      <c r="T85" t="s">
        <v>676</v>
      </c>
      <c r="U85" t="s">
        <v>676</v>
      </c>
      <c r="V85" t="s">
        <v>131</v>
      </c>
    </row>
    <row r="86" spans="1:22">
      <c r="A86" t="s">
        <v>687</v>
      </c>
      <c r="B86" t="s">
        <v>688</v>
      </c>
      <c r="C86" t="s">
        <v>19</v>
      </c>
      <c r="D86" t="s">
        <v>689</v>
      </c>
      <c r="E86" t="s">
        <v>687</v>
      </c>
      <c r="F86">
        <v>-0.89</v>
      </c>
      <c r="G86">
        <v>0.60887800000000003</v>
      </c>
      <c r="H86" t="s">
        <v>690</v>
      </c>
      <c r="I86" t="s">
        <v>689</v>
      </c>
      <c r="J86" t="s">
        <v>672</v>
      </c>
      <c r="K86" t="s">
        <v>691</v>
      </c>
      <c r="L86" t="s">
        <v>689</v>
      </c>
      <c r="M86" t="s">
        <v>692</v>
      </c>
      <c r="N86" t="s">
        <v>675</v>
      </c>
      <c r="O86" t="s">
        <v>84</v>
      </c>
      <c r="P86">
        <f t="shared" si="2"/>
        <v>0</v>
      </c>
      <c r="Q86" t="str">
        <f t="shared" si="3"/>
        <v>core</v>
      </c>
      <c r="R86" t="s">
        <v>687</v>
      </c>
      <c r="S86" t="s">
        <v>687</v>
      </c>
      <c r="T86" t="s">
        <v>687</v>
      </c>
      <c r="U86" t="s">
        <v>687</v>
      </c>
      <c r="V86" t="s">
        <v>43</v>
      </c>
    </row>
    <row r="87" spans="1:22">
      <c r="A87" t="s">
        <v>700</v>
      </c>
      <c r="B87" t="s">
        <v>701</v>
      </c>
      <c r="C87" t="s">
        <v>19</v>
      </c>
      <c r="D87" t="s">
        <v>702</v>
      </c>
      <c r="E87" t="s">
        <v>700</v>
      </c>
      <c r="F87">
        <v>1.81</v>
      </c>
      <c r="G87">
        <v>0.25714900000000002</v>
      </c>
      <c r="H87" t="s">
        <v>703</v>
      </c>
      <c r="I87" t="s">
        <v>702</v>
      </c>
      <c r="J87" t="s">
        <v>405</v>
      </c>
      <c r="K87" t="s">
        <v>704</v>
      </c>
      <c r="L87" t="s">
        <v>702</v>
      </c>
      <c r="M87" t="s">
        <v>705</v>
      </c>
      <c r="N87" t="s">
        <v>408</v>
      </c>
      <c r="O87" t="s">
        <v>84</v>
      </c>
      <c r="P87">
        <f t="shared" si="2"/>
        <v>0</v>
      </c>
      <c r="Q87" t="str">
        <f t="shared" si="3"/>
        <v>core</v>
      </c>
      <c r="R87" t="s">
        <v>700</v>
      </c>
      <c r="S87" t="s">
        <v>700</v>
      </c>
      <c r="T87" t="s">
        <v>700</v>
      </c>
      <c r="U87" t="s">
        <v>700</v>
      </c>
      <c r="V87" t="s">
        <v>43</v>
      </c>
    </row>
    <row r="88" spans="1:22">
      <c r="A88" t="s">
        <v>712</v>
      </c>
      <c r="B88" t="s">
        <v>713</v>
      </c>
      <c r="C88" t="s">
        <v>19</v>
      </c>
      <c r="D88" t="s">
        <v>714</v>
      </c>
      <c r="E88" t="s">
        <v>712</v>
      </c>
      <c r="F88">
        <v>3.76</v>
      </c>
      <c r="G88">
        <v>1.07969</v>
      </c>
      <c r="H88" t="s">
        <v>715</v>
      </c>
      <c r="I88" t="s">
        <v>714</v>
      </c>
      <c r="J88" t="s">
        <v>638</v>
      </c>
      <c r="K88" t="s">
        <v>716</v>
      </c>
      <c r="L88" t="s">
        <v>714</v>
      </c>
      <c r="M88" t="s">
        <v>717</v>
      </c>
      <c r="N88" t="s">
        <v>641</v>
      </c>
      <c r="O88" t="s">
        <v>84</v>
      </c>
      <c r="P88">
        <f t="shared" si="2"/>
        <v>0</v>
      </c>
      <c r="Q88" t="str">
        <f t="shared" si="3"/>
        <v>core</v>
      </c>
      <c r="R88" t="s">
        <v>712</v>
      </c>
      <c r="S88" t="s">
        <v>712</v>
      </c>
      <c r="T88" t="s">
        <v>712</v>
      </c>
      <c r="U88" t="s">
        <v>712</v>
      </c>
      <c r="V88" t="s">
        <v>242</v>
      </c>
    </row>
    <row r="89" spans="1:22">
      <c r="A89" t="s">
        <v>718</v>
      </c>
      <c r="B89" t="s">
        <v>719</v>
      </c>
      <c r="C89" t="s">
        <v>19</v>
      </c>
      <c r="D89" t="s">
        <v>720</v>
      </c>
      <c r="E89" t="s">
        <v>718</v>
      </c>
      <c r="F89">
        <v>3.76</v>
      </c>
      <c r="G89">
        <v>1.07969</v>
      </c>
      <c r="H89" t="s">
        <v>721</v>
      </c>
      <c r="I89" t="s">
        <v>720</v>
      </c>
      <c r="J89" t="s">
        <v>638</v>
      </c>
      <c r="K89" t="s">
        <v>722</v>
      </c>
      <c r="L89" t="s">
        <v>720</v>
      </c>
      <c r="M89" t="s">
        <v>723</v>
      </c>
      <c r="N89" t="s">
        <v>641</v>
      </c>
      <c r="O89" t="s">
        <v>84</v>
      </c>
      <c r="P89">
        <f t="shared" si="2"/>
        <v>0</v>
      </c>
      <c r="Q89" t="str">
        <f t="shared" si="3"/>
        <v>core</v>
      </c>
      <c r="R89" t="s">
        <v>718</v>
      </c>
      <c r="S89" t="s">
        <v>718</v>
      </c>
      <c r="T89" t="s">
        <v>718</v>
      </c>
      <c r="U89" t="s">
        <v>718</v>
      </c>
      <c r="V89" t="s">
        <v>242</v>
      </c>
    </row>
    <row r="90" spans="1:22">
      <c r="A90" t="s">
        <v>724</v>
      </c>
      <c r="B90" t="s">
        <v>19</v>
      </c>
      <c r="C90" t="s">
        <v>19</v>
      </c>
      <c r="D90" t="s">
        <v>725</v>
      </c>
      <c r="E90" t="s">
        <v>724</v>
      </c>
      <c r="F90">
        <v>-4.5</v>
      </c>
      <c r="G90">
        <v>0.23673</v>
      </c>
      <c r="H90" t="s">
        <v>726</v>
      </c>
      <c r="I90" t="s">
        <v>725</v>
      </c>
      <c r="J90" t="s">
        <v>727</v>
      </c>
      <c r="K90" t="s">
        <v>728</v>
      </c>
      <c r="L90" t="s">
        <v>725</v>
      </c>
      <c r="M90" t="s">
        <v>729</v>
      </c>
      <c r="N90" t="s">
        <v>730</v>
      </c>
      <c r="O90" t="s">
        <v>84</v>
      </c>
      <c r="P90">
        <f t="shared" si="2"/>
        <v>0</v>
      </c>
      <c r="Q90" t="str">
        <f t="shared" si="3"/>
        <v>core</v>
      </c>
      <c r="R90" t="s">
        <v>724</v>
      </c>
      <c r="S90" t="s">
        <v>724</v>
      </c>
      <c r="T90" t="s">
        <v>724</v>
      </c>
      <c r="U90" t="s">
        <v>724</v>
      </c>
      <c r="V90" t="s">
        <v>242</v>
      </c>
    </row>
    <row r="91" spans="1:22">
      <c r="A91" t="s">
        <v>752</v>
      </c>
      <c r="B91" t="s">
        <v>19</v>
      </c>
      <c r="C91" t="s">
        <v>19</v>
      </c>
      <c r="D91" t="s">
        <v>753</v>
      </c>
      <c r="E91" t="s">
        <v>752</v>
      </c>
      <c r="F91">
        <v>-6.3540000000000001</v>
      </c>
      <c r="G91">
        <v>0.85694199999999998</v>
      </c>
      <c r="H91" t="s">
        <v>754</v>
      </c>
      <c r="I91" t="s">
        <v>753</v>
      </c>
      <c r="J91" t="s">
        <v>288</v>
      </c>
      <c r="K91" t="s">
        <v>755</v>
      </c>
      <c r="L91" t="s">
        <v>753</v>
      </c>
      <c r="M91" t="s">
        <v>756</v>
      </c>
      <c r="N91" t="s">
        <v>291</v>
      </c>
      <c r="O91" t="s">
        <v>28</v>
      </c>
      <c r="P91">
        <f t="shared" si="2"/>
        <v>0</v>
      </c>
      <c r="Q91" t="str">
        <f t="shared" si="3"/>
        <v>core</v>
      </c>
      <c r="R91" t="s">
        <v>752</v>
      </c>
      <c r="S91" t="s">
        <v>752</v>
      </c>
      <c r="T91" t="s">
        <v>752</v>
      </c>
      <c r="U91" t="s">
        <v>752</v>
      </c>
      <c r="V91" t="s">
        <v>131</v>
      </c>
    </row>
    <row r="92" spans="1:22">
      <c r="A92" t="s">
        <v>757</v>
      </c>
      <c r="B92" t="s">
        <v>521</v>
      </c>
      <c r="C92" t="s">
        <v>19</v>
      </c>
      <c r="D92" t="s">
        <v>758</v>
      </c>
      <c r="E92" t="s">
        <v>757</v>
      </c>
      <c r="F92">
        <v>-12.954000000000001</v>
      </c>
      <c r="G92">
        <v>1.04616</v>
      </c>
      <c r="H92" t="s">
        <v>759</v>
      </c>
      <c r="I92" t="s">
        <v>758</v>
      </c>
      <c r="J92" t="s">
        <v>556</v>
      </c>
      <c r="K92" t="s">
        <v>760</v>
      </c>
      <c r="L92" t="s">
        <v>758</v>
      </c>
      <c r="M92" t="s">
        <v>761</v>
      </c>
      <c r="N92" t="s">
        <v>559</v>
      </c>
      <c r="O92" t="s">
        <v>28</v>
      </c>
      <c r="P92">
        <f t="shared" si="2"/>
        <v>0</v>
      </c>
      <c r="Q92" t="str">
        <f t="shared" si="3"/>
        <v>core</v>
      </c>
      <c r="R92" t="s">
        <v>757</v>
      </c>
      <c r="S92" t="s">
        <v>757</v>
      </c>
      <c r="T92" t="s">
        <v>757</v>
      </c>
      <c r="U92" t="s">
        <v>757</v>
      </c>
      <c r="V92" t="s">
        <v>131</v>
      </c>
    </row>
    <row r="93" spans="1:22">
      <c r="A93" t="s">
        <v>762</v>
      </c>
      <c r="B93" t="s">
        <v>763</v>
      </c>
      <c r="C93" t="s">
        <v>19</v>
      </c>
      <c r="D93" t="s">
        <v>764</v>
      </c>
      <c r="E93" t="s">
        <v>762</v>
      </c>
      <c r="F93">
        <v>-0.46300000000000002</v>
      </c>
      <c r="G93">
        <v>0.84821299999999999</v>
      </c>
      <c r="H93" t="s">
        <v>765</v>
      </c>
      <c r="I93" t="s">
        <v>764</v>
      </c>
      <c r="J93" t="s">
        <v>288</v>
      </c>
      <c r="K93" t="s">
        <v>766</v>
      </c>
      <c r="L93" t="s">
        <v>764</v>
      </c>
      <c r="M93" t="s">
        <v>767</v>
      </c>
      <c r="N93" t="s">
        <v>291</v>
      </c>
      <c r="O93" t="s">
        <v>84</v>
      </c>
      <c r="P93">
        <f t="shared" si="2"/>
        <v>0</v>
      </c>
      <c r="Q93" t="str">
        <f t="shared" si="3"/>
        <v>core</v>
      </c>
      <c r="R93" t="s">
        <v>762</v>
      </c>
      <c r="S93" t="s">
        <v>762</v>
      </c>
      <c r="T93" t="s">
        <v>762</v>
      </c>
      <c r="U93" t="s">
        <v>762</v>
      </c>
      <c r="V93" t="s">
        <v>131</v>
      </c>
    </row>
    <row r="94" spans="1:22">
      <c r="A94" t="s">
        <v>768</v>
      </c>
      <c r="B94" t="s">
        <v>19</v>
      </c>
      <c r="C94" t="s">
        <v>19</v>
      </c>
      <c r="D94" t="s">
        <v>769</v>
      </c>
      <c r="E94" t="s">
        <v>768</v>
      </c>
      <c r="F94">
        <v>-1.06</v>
      </c>
      <c r="G94">
        <v>1.2134199999999999</v>
      </c>
      <c r="H94" t="s">
        <v>770</v>
      </c>
      <c r="I94" t="s">
        <v>769</v>
      </c>
      <c r="J94" t="s">
        <v>405</v>
      </c>
      <c r="K94" t="s">
        <v>771</v>
      </c>
      <c r="L94" t="s">
        <v>769</v>
      </c>
      <c r="M94" t="s">
        <v>772</v>
      </c>
      <c r="N94" t="s">
        <v>408</v>
      </c>
      <c r="O94" t="s">
        <v>84</v>
      </c>
      <c r="P94">
        <f t="shared" si="2"/>
        <v>0</v>
      </c>
      <c r="Q94" t="str">
        <f t="shared" si="3"/>
        <v>core</v>
      </c>
      <c r="R94" t="s">
        <v>768</v>
      </c>
      <c r="S94" t="s">
        <v>768</v>
      </c>
      <c r="T94" t="s">
        <v>768</v>
      </c>
      <c r="U94" t="s">
        <v>768</v>
      </c>
      <c r="V94" t="s">
        <v>43</v>
      </c>
    </row>
    <row r="95" spans="1:22">
      <c r="A95" t="s">
        <v>773</v>
      </c>
      <c r="B95" t="s">
        <v>774</v>
      </c>
      <c r="C95" t="s">
        <v>19</v>
      </c>
      <c r="D95" t="s">
        <v>775</v>
      </c>
      <c r="E95" t="s">
        <v>773</v>
      </c>
      <c r="F95">
        <v>-24.585999999999999</v>
      </c>
      <c r="G95">
        <v>1.17022</v>
      </c>
      <c r="H95" t="s">
        <v>230</v>
      </c>
      <c r="I95" t="s">
        <v>775</v>
      </c>
      <c r="J95" t="s">
        <v>405</v>
      </c>
      <c r="K95" t="s">
        <v>776</v>
      </c>
      <c r="L95" t="s">
        <v>775</v>
      </c>
      <c r="M95" t="s">
        <v>777</v>
      </c>
      <c r="N95" t="s">
        <v>408</v>
      </c>
      <c r="O95" t="s">
        <v>28</v>
      </c>
      <c r="P95">
        <f t="shared" si="2"/>
        <v>0</v>
      </c>
      <c r="Q95" t="str">
        <f t="shared" si="3"/>
        <v>core</v>
      </c>
      <c r="R95" t="s">
        <v>773</v>
      </c>
      <c r="S95" t="s">
        <v>773</v>
      </c>
      <c r="T95" t="s">
        <v>773</v>
      </c>
      <c r="U95" t="s">
        <v>773</v>
      </c>
      <c r="V95" t="s">
        <v>43</v>
      </c>
    </row>
    <row r="96" spans="1:22">
      <c r="A96" t="s">
        <v>778</v>
      </c>
      <c r="B96" t="s">
        <v>19</v>
      </c>
      <c r="C96" t="s">
        <v>19</v>
      </c>
      <c r="D96" t="s">
        <v>779</v>
      </c>
      <c r="E96" t="s">
        <v>778</v>
      </c>
      <c r="F96">
        <v>5.2460000000000004</v>
      </c>
      <c r="G96">
        <v>1.0926499999999999</v>
      </c>
      <c r="H96" t="s">
        <v>237</v>
      </c>
      <c r="I96" t="s">
        <v>779</v>
      </c>
      <c r="J96" t="s">
        <v>780</v>
      </c>
      <c r="K96" t="s">
        <v>781</v>
      </c>
      <c r="L96" t="s">
        <v>779</v>
      </c>
      <c r="M96" t="s">
        <v>782</v>
      </c>
      <c r="N96" t="s">
        <v>701</v>
      </c>
      <c r="O96" t="s">
        <v>84</v>
      </c>
      <c r="P96">
        <f t="shared" si="2"/>
        <v>0</v>
      </c>
      <c r="Q96" t="str">
        <f t="shared" si="3"/>
        <v>core</v>
      </c>
      <c r="R96" t="s">
        <v>778</v>
      </c>
      <c r="S96" t="s">
        <v>778</v>
      </c>
      <c r="T96" t="s">
        <v>778</v>
      </c>
      <c r="U96" t="s">
        <v>778</v>
      </c>
      <c r="V96" t="s">
        <v>131</v>
      </c>
    </row>
    <row r="97" spans="1:22">
      <c r="A97" t="s">
        <v>783</v>
      </c>
      <c r="B97" t="s">
        <v>784</v>
      </c>
      <c r="C97" t="s">
        <v>19</v>
      </c>
      <c r="D97" t="s">
        <v>785</v>
      </c>
      <c r="E97" t="s">
        <v>783</v>
      </c>
      <c r="F97">
        <v>0.59</v>
      </c>
      <c r="G97">
        <v>1.37185</v>
      </c>
      <c r="H97" t="s">
        <v>786</v>
      </c>
      <c r="I97" t="s">
        <v>785</v>
      </c>
      <c r="J97" t="s">
        <v>444</v>
      </c>
      <c r="K97" t="s">
        <v>787</v>
      </c>
      <c r="L97" t="s">
        <v>785</v>
      </c>
      <c r="M97" t="s">
        <v>788</v>
      </c>
      <c r="N97" t="s">
        <v>446</v>
      </c>
      <c r="O97" t="s">
        <v>84</v>
      </c>
      <c r="P97">
        <f t="shared" si="2"/>
        <v>0</v>
      </c>
      <c r="Q97" t="str">
        <f t="shared" si="3"/>
        <v>core</v>
      </c>
      <c r="R97" t="s">
        <v>783</v>
      </c>
      <c r="S97" t="s">
        <v>783</v>
      </c>
      <c r="T97" t="s">
        <v>783</v>
      </c>
      <c r="U97" t="s">
        <v>783</v>
      </c>
      <c r="V97" t="s">
        <v>71</v>
      </c>
    </row>
    <row r="98" spans="1:22">
      <c r="A98" t="s">
        <v>789</v>
      </c>
      <c r="B98" t="s">
        <v>19</v>
      </c>
      <c r="C98" t="s">
        <v>19</v>
      </c>
      <c r="D98" t="s">
        <v>790</v>
      </c>
      <c r="E98" t="s">
        <v>789</v>
      </c>
      <c r="F98">
        <v>-6.3540000000000001</v>
      </c>
      <c r="G98">
        <v>0.85694199999999998</v>
      </c>
      <c r="H98" t="s">
        <v>791</v>
      </c>
      <c r="I98" t="s">
        <v>790</v>
      </c>
      <c r="J98" t="s">
        <v>444</v>
      </c>
      <c r="K98" t="s">
        <v>792</v>
      </c>
      <c r="L98" t="s">
        <v>790</v>
      </c>
      <c r="M98" t="s">
        <v>793</v>
      </c>
      <c r="N98" t="s">
        <v>446</v>
      </c>
      <c r="O98" t="s">
        <v>28</v>
      </c>
      <c r="P98">
        <f t="shared" si="2"/>
        <v>0</v>
      </c>
      <c r="Q98" t="str">
        <f t="shared" si="3"/>
        <v>core</v>
      </c>
      <c r="R98" t="s">
        <v>789</v>
      </c>
      <c r="S98" t="s">
        <v>789</v>
      </c>
      <c r="T98" t="s">
        <v>789</v>
      </c>
      <c r="U98" t="s">
        <v>789</v>
      </c>
      <c r="V98" t="s">
        <v>71</v>
      </c>
    </row>
    <row r="99" spans="1:22">
      <c r="A99" t="s">
        <v>799</v>
      </c>
      <c r="B99" t="s">
        <v>473</v>
      </c>
      <c r="C99" t="s">
        <v>19</v>
      </c>
      <c r="D99" t="s">
        <v>800</v>
      </c>
      <c r="E99" t="s">
        <v>799</v>
      </c>
      <c r="F99">
        <v>-5.2999999999999999E-2</v>
      </c>
      <c r="G99">
        <v>1.82578</v>
      </c>
      <c r="H99" t="s">
        <v>801</v>
      </c>
      <c r="I99" t="s">
        <v>800</v>
      </c>
      <c r="J99" t="s">
        <v>802</v>
      </c>
      <c r="K99" t="s">
        <v>803</v>
      </c>
      <c r="L99" t="s">
        <v>800</v>
      </c>
      <c r="M99" t="s">
        <v>804</v>
      </c>
      <c r="N99" t="s">
        <v>784</v>
      </c>
      <c r="O99" t="s">
        <v>84</v>
      </c>
      <c r="P99">
        <f t="shared" si="2"/>
        <v>0</v>
      </c>
      <c r="Q99" t="str">
        <f t="shared" si="3"/>
        <v>core</v>
      </c>
      <c r="R99" t="s">
        <v>799</v>
      </c>
      <c r="S99" t="s">
        <v>799</v>
      </c>
      <c r="T99" t="s">
        <v>799</v>
      </c>
      <c r="U99" t="s">
        <v>799</v>
      </c>
      <c r="V99" t="s">
        <v>71</v>
      </c>
    </row>
    <row r="100" spans="1:22">
      <c r="A100" t="s">
        <v>805</v>
      </c>
      <c r="B100" t="s">
        <v>784</v>
      </c>
      <c r="C100" t="s">
        <v>19</v>
      </c>
      <c r="D100" t="s">
        <v>806</v>
      </c>
      <c r="E100" t="s">
        <v>805</v>
      </c>
      <c r="F100">
        <v>-6.4059999999999997</v>
      </c>
      <c r="G100">
        <v>1.2711399999999999</v>
      </c>
      <c r="H100" t="s">
        <v>807</v>
      </c>
      <c r="I100" t="s">
        <v>806</v>
      </c>
      <c r="J100" t="s">
        <v>178</v>
      </c>
      <c r="K100" t="s">
        <v>808</v>
      </c>
      <c r="L100" t="s">
        <v>806</v>
      </c>
      <c r="M100" t="s">
        <v>809</v>
      </c>
      <c r="N100" t="s">
        <v>181</v>
      </c>
      <c r="O100" t="s">
        <v>84</v>
      </c>
      <c r="P100">
        <f t="shared" si="2"/>
        <v>0</v>
      </c>
      <c r="Q100" t="str">
        <f t="shared" si="3"/>
        <v>core</v>
      </c>
      <c r="R100" t="s">
        <v>805</v>
      </c>
      <c r="S100" t="s">
        <v>805</v>
      </c>
      <c r="T100" t="s">
        <v>805</v>
      </c>
      <c r="U100" t="s">
        <v>805</v>
      </c>
      <c r="V100" t="s">
        <v>131</v>
      </c>
    </row>
    <row r="101" spans="1:22">
      <c r="A101" t="s">
        <v>826</v>
      </c>
      <c r="B101" t="s">
        <v>19</v>
      </c>
      <c r="C101" t="s">
        <v>19</v>
      </c>
      <c r="D101" t="s">
        <v>827</v>
      </c>
      <c r="E101" t="s">
        <v>826</v>
      </c>
      <c r="F101">
        <v>-4.5</v>
      </c>
      <c r="G101">
        <v>0.23673</v>
      </c>
      <c r="H101" t="s">
        <v>828</v>
      </c>
      <c r="I101" t="s">
        <v>827</v>
      </c>
      <c r="J101" t="s">
        <v>160</v>
      </c>
      <c r="K101" t="s">
        <v>829</v>
      </c>
      <c r="L101" t="s">
        <v>827</v>
      </c>
      <c r="M101" t="s">
        <v>830</v>
      </c>
      <c r="N101" t="s">
        <v>163</v>
      </c>
      <c r="O101" t="s">
        <v>84</v>
      </c>
      <c r="P101">
        <f t="shared" si="2"/>
        <v>0</v>
      </c>
      <c r="Q101" t="str">
        <f t="shared" si="3"/>
        <v>core</v>
      </c>
      <c r="R101" t="s">
        <v>826</v>
      </c>
      <c r="S101" t="s">
        <v>826</v>
      </c>
      <c r="T101" t="s">
        <v>826</v>
      </c>
      <c r="U101" t="s">
        <v>826</v>
      </c>
      <c r="V101" t="s">
        <v>104</v>
      </c>
    </row>
    <row r="102" spans="1:22">
      <c r="A102" t="s">
        <v>831</v>
      </c>
      <c r="B102" t="s">
        <v>19</v>
      </c>
      <c r="C102" t="s">
        <v>19</v>
      </c>
      <c r="D102" t="s">
        <v>832</v>
      </c>
      <c r="E102" t="s">
        <v>831</v>
      </c>
      <c r="F102">
        <v>-1.32</v>
      </c>
      <c r="G102">
        <v>0.73267599999999999</v>
      </c>
      <c r="H102" t="s">
        <v>833</v>
      </c>
      <c r="I102" t="s">
        <v>832</v>
      </c>
      <c r="J102" t="s">
        <v>160</v>
      </c>
      <c r="K102" t="s">
        <v>834</v>
      </c>
      <c r="L102" t="s">
        <v>832</v>
      </c>
      <c r="M102" t="s">
        <v>835</v>
      </c>
      <c r="N102" t="s">
        <v>163</v>
      </c>
      <c r="O102" t="s">
        <v>28</v>
      </c>
      <c r="P102">
        <f t="shared" si="2"/>
        <v>0</v>
      </c>
      <c r="Q102" t="str">
        <f t="shared" si="3"/>
        <v>core</v>
      </c>
      <c r="R102" t="s">
        <v>831</v>
      </c>
      <c r="S102" t="s">
        <v>831</v>
      </c>
      <c r="T102" t="s">
        <v>831</v>
      </c>
      <c r="U102" t="s">
        <v>831</v>
      </c>
      <c r="V102" t="s">
        <v>104</v>
      </c>
    </row>
    <row r="103" spans="1:22">
      <c r="A103" t="s">
        <v>842</v>
      </c>
      <c r="B103" t="s">
        <v>19</v>
      </c>
      <c r="C103" t="s">
        <v>19</v>
      </c>
      <c r="D103" t="s">
        <v>843</v>
      </c>
      <c r="E103" t="s">
        <v>842</v>
      </c>
      <c r="F103">
        <v>-39.436999999999998</v>
      </c>
      <c r="G103">
        <v>1.7777000000000001</v>
      </c>
      <c r="H103" t="s">
        <v>844</v>
      </c>
      <c r="I103" t="s">
        <v>843</v>
      </c>
      <c r="J103" t="s">
        <v>596</v>
      </c>
      <c r="K103" t="s">
        <v>845</v>
      </c>
      <c r="L103" t="s">
        <v>843</v>
      </c>
      <c r="M103" t="s">
        <v>846</v>
      </c>
      <c r="N103" t="s">
        <v>599</v>
      </c>
      <c r="O103" t="s">
        <v>28</v>
      </c>
      <c r="P103">
        <f t="shared" si="2"/>
        <v>0</v>
      </c>
      <c r="Q103" t="str">
        <f t="shared" si="3"/>
        <v>core</v>
      </c>
      <c r="R103" t="s">
        <v>842</v>
      </c>
      <c r="S103" t="s">
        <v>842</v>
      </c>
      <c r="T103" t="s">
        <v>842</v>
      </c>
      <c r="U103" t="s">
        <v>842</v>
      </c>
      <c r="V103" t="s">
        <v>131</v>
      </c>
    </row>
    <row r="104" spans="1:22">
      <c r="A104" t="s">
        <v>847</v>
      </c>
      <c r="B104" t="s">
        <v>19</v>
      </c>
      <c r="C104" t="s">
        <v>19</v>
      </c>
      <c r="D104" t="s">
        <v>848</v>
      </c>
      <c r="E104" t="s">
        <v>847</v>
      </c>
      <c r="F104">
        <v>-44.16</v>
      </c>
      <c r="G104">
        <v>1.6284000000000001</v>
      </c>
      <c r="H104" t="s">
        <v>844</v>
      </c>
      <c r="I104" t="s">
        <v>848</v>
      </c>
      <c r="J104" t="s">
        <v>596</v>
      </c>
      <c r="K104" t="s">
        <v>849</v>
      </c>
      <c r="L104" t="s">
        <v>848</v>
      </c>
      <c r="M104" t="s">
        <v>846</v>
      </c>
      <c r="N104" t="s">
        <v>599</v>
      </c>
      <c r="O104" t="s">
        <v>28</v>
      </c>
      <c r="P104">
        <f t="shared" si="2"/>
        <v>0</v>
      </c>
      <c r="Q104" t="str">
        <f t="shared" si="3"/>
        <v>core</v>
      </c>
      <c r="R104" t="s">
        <v>847</v>
      </c>
      <c r="S104" t="s">
        <v>847</v>
      </c>
      <c r="T104" t="s">
        <v>847</v>
      </c>
      <c r="U104" t="s">
        <v>847</v>
      </c>
      <c r="V104" t="s">
        <v>131</v>
      </c>
    </row>
    <row r="105" spans="1:22">
      <c r="A105" t="s">
        <v>868</v>
      </c>
      <c r="B105" t="s">
        <v>35</v>
      </c>
      <c r="C105" t="s">
        <v>19</v>
      </c>
      <c r="D105" t="s">
        <v>869</v>
      </c>
      <c r="E105" t="s">
        <v>868</v>
      </c>
      <c r="F105">
        <v>-1.46</v>
      </c>
      <c r="G105">
        <v>0.30068899999999998</v>
      </c>
      <c r="H105" t="s">
        <v>870</v>
      </c>
      <c r="I105" t="s">
        <v>869</v>
      </c>
      <c r="J105" t="s">
        <v>218</v>
      </c>
      <c r="K105" t="s">
        <v>871</v>
      </c>
      <c r="L105" t="s">
        <v>869</v>
      </c>
      <c r="M105" t="s">
        <v>872</v>
      </c>
      <c r="N105" t="s">
        <v>221</v>
      </c>
      <c r="O105" t="s">
        <v>84</v>
      </c>
      <c r="P105">
        <f t="shared" si="2"/>
        <v>0</v>
      </c>
      <c r="Q105" t="str">
        <f t="shared" si="3"/>
        <v>core</v>
      </c>
      <c r="R105" t="s">
        <v>868</v>
      </c>
      <c r="S105" t="s">
        <v>868</v>
      </c>
      <c r="T105" t="s">
        <v>868</v>
      </c>
      <c r="U105" t="s">
        <v>868</v>
      </c>
      <c r="V105" t="s">
        <v>150</v>
      </c>
    </row>
    <row r="106" spans="1:22">
      <c r="A106" t="s">
        <v>873</v>
      </c>
      <c r="B106" t="s">
        <v>19</v>
      </c>
      <c r="C106" t="s">
        <v>19</v>
      </c>
      <c r="D106" t="s">
        <v>874</v>
      </c>
      <c r="E106" t="s">
        <v>873</v>
      </c>
      <c r="F106">
        <v>-10.834</v>
      </c>
      <c r="G106">
        <v>0.62790000000000001</v>
      </c>
      <c r="H106" t="s">
        <v>875</v>
      </c>
      <c r="I106" t="s">
        <v>874</v>
      </c>
      <c r="J106" t="s">
        <v>349</v>
      </c>
      <c r="K106" t="s">
        <v>876</v>
      </c>
      <c r="L106" t="s">
        <v>874</v>
      </c>
      <c r="M106" t="s">
        <v>877</v>
      </c>
      <c r="N106" t="s">
        <v>223</v>
      </c>
      <c r="O106" t="s">
        <v>28</v>
      </c>
      <c r="P106">
        <f t="shared" si="2"/>
        <v>0</v>
      </c>
      <c r="Q106" t="str">
        <f t="shared" si="3"/>
        <v>core</v>
      </c>
      <c r="R106" t="s">
        <v>873</v>
      </c>
      <c r="S106" t="s">
        <v>873</v>
      </c>
      <c r="T106" t="s">
        <v>873</v>
      </c>
      <c r="U106" t="s">
        <v>873</v>
      </c>
      <c r="V106" t="s">
        <v>43</v>
      </c>
    </row>
    <row r="107" spans="1:22">
      <c r="A107" t="s">
        <v>878</v>
      </c>
      <c r="B107" t="s">
        <v>19</v>
      </c>
      <c r="C107" t="s">
        <v>19</v>
      </c>
      <c r="D107" t="s">
        <v>879</v>
      </c>
      <c r="E107" t="s">
        <v>878</v>
      </c>
      <c r="F107">
        <v>-16.312999999999999</v>
      </c>
      <c r="G107">
        <v>1.0015400000000001</v>
      </c>
      <c r="H107" t="s">
        <v>880</v>
      </c>
      <c r="I107" t="s">
        <v>879</v>
      </c>
      <c r="J107" t="s">
        <v>19</v>
      </c>
      <c r="K107" t="s">
        <v>881</v>
      </c>
      <c r="L107" t="s">
        <v>879</v>
      </c>
      <c r="M107" t="s">
        <v>882</v>
      </c>
      <c r="N107" t="s">
        <v>19</v>
      </c>
      <c r="O107" t="s">
        <v>28</v>
      </c>
      <c r="P107">
        <f t="shared" si="2"/>
        <v>0</v>
      </c>
      <c r="Q107" t="str">
        <f t="shared" si="3"/>
        <v>core</v>
      </c>
      <c r="R107" t="s">
        <v>878</v>
      </c>
      <c r="S107" t="s">
        <v>878</v>
      </c>
      <c r="T107" t="s">
        <v>878</v>
      </c>
      <c r="U107" t="s">
        <v>878</v>
      </c>
    </row>
    <row r="108" spans="1:22">
      <c r="A108" t="s">
        <v>883</v>
      </c>
      <c r="B108" t="s">
        <v>884</v>
      </c>
      <c r="C108" t="s">
        <v>19</v>
      </c>
      <c r="D108" t="s">
        <v>885</v>
      </c>
      <c r="E108" t="s">
        <v>883</v>
      </c>
      <c r="F108">
        <v>-4.8129999999999997</v>
      </c>
      <c r="G108">
        <v>0.69498300000000002</v>
      </c>
      <c r="H108" t="s">
        <v>886</v>
      </c>
      <c r="I108" t="s">
        <v>885</v>
      </c>
      <c r="J108" t="s">
        <v>638</v>
      </c>
      <c r="K108" t="s">
        <v>887</v>
      </c>
      <c r="L108" t="s">
        <v>885</v>
      </c>
      <c r="M108" t="s">
        <v>888</v>
      </c>
      <c r="N108" t="s">
        <v>641</v>
      </c>
      <c r="O108" t="s">
        <v>28</v>
      </c>
      <c r="P108">
        <f t="shared" si="2"/>
        <v>0</v>
      </c>
      <c r="Q108" t="str">
        <f t="shared" si="3"/>
        <v>core</v>
      </c>
      <c r="R108" t="s">
        <v>883</v>
      </c>
      <c r="S108" t="s">
        <v>883</v>
      </c>
      <c r="T108" t="s">
        <v>883</v>
      </c>
      <c r="U108" t="s">
        <v>883</v>
      </c>
      <c r="V108" t="s">
        <v>242</v>
      </c>
    </row>
    <row r="109" spans="1:22">
      <c r="A109" t="s">
        <v>889</v>
      </c>
      <c r="B109" t="s">
        <v>890</v>
      </c>
      <c r="C109" t="s">
        <v>19</v>
      </c>
      <c r="D109" t="s">
        <v>891</v>
      </c>
      <c r="E109" t="s">
        <v>889</v>
      </c>
      <c r="F109">
        <v>5.22</v>
      </c>
      <c r="G109">
        <v>1.0698300000000001</v>
      </c>
      <c r="H109" t="s">
        <v>646</v>
      </c>
      <c r="I109" t="s">
        <v>891</v>
      </c>
      <c r="J109" t="s">
        <v>727</v>
      </c>
      <c r="K109" t="s">
        <v>892</v>
      </c>
      <c r="L109" t="s">
        <v>891</v>
      </c>
      <c r="M109" t="s">
        <v>893</v>
      </c>
      <c r="N109" t="s">
        <v>730</v>
      </c>
      <c r="O109" t="s">
        <v>84</v>
      </c>
      <c r="P109">
        <f t="shared" si="2"/>
        <v>0</v>
      </c>
      <c r="Q109" t="str">
        <f t="shared" si="3"/>
        <v>core</v>
      </c>
      <c r="R109" t="s">
        <v>889</v>
      </c>
      <c r="S109" t="s">
        <v>889</v>
      </c>
      <c r="T109" t="s">
        <v>889</v>
      </c>
      <c r="U109" t="s">
        <v>889</v>
      </c>
      <c r="V109" t="s">
        <v>242</v>
      </c>
    </row>
    <row r="110" spans="1:22">
      <c r="A110" t="s">
        <v>894</v>
      </c>
      <c r="B110" t="s">
        <v>103</v>
      </c>
      <c r="C110" t="s">
        <v>19</v>
      </c>
      <c r="D110" t="s">
        <v>895</v>
      </c>
      <c r="E110" t="s">
        <v>894</v>
      </c>
      <c r="F110">
        <v>-4.5</v>
      </c>
      <c r="G110">
        <v>0.23673</v>
      </c>
      <c r="H110" t="s">
        <v>896</v>
      </c>
      <c r="I110" t="s">
        <v>895</v>
      </c>
      <c r="J110" t="s">
        <v>653</v>
      </c>
      <c r="K110" t="s">
        <v>897</v>
      </c>
      <c r="L110" t="s">
        <v>895</v>
      </c>
      <c r="M110" t="s">
        <v>898</v>
      </c>
      <c r="N110" t="s">
        <v>656</v>
      </c>
      <c r="O110" t="s">
        <v>84</v>
      </c>
      <c r="P110">
        <f t="shared" si="2"/>
        <v>0</v>
      </c>
      <c r="Q110" t="str">
        <f t="shared" si="3"/>
        <v>core</v>
      </c>
      <c r="R110" t="s">
        <v>894</v>
      </c>
      <c r="S110" t="s">
        <v>894</v>
      </c>
      <c r="T110" t="s">
        <v>894</v>
      </c>
      <c r="U110" t="s">
        <v>894</v>
      </c>
      <c r="V110" t="s">
        <v>43</v>
      </c>
    </row>
    <row r="111" spans="1:22">
      <c r="A111" t="s">
        <v>903</v>
      </c>
      <c r="B111" t="s">
        <v>19</v>
      </c>
      <c r="C111" t="s">
        <v>19</v>
      </c>
      <c r="D111" t="s">
        <v>904</v>
      </c>
      <c r="E111" t="s">
        <v>903</v>
      </c>
      <c r="F111">
        <v>-11.946999999999999</v>
      </c>
      <c r="G111">
        <v>0.69481599999999999</v>
      </c>
      <c r="H111" t="s">
        <v>905</v>
      </c>
      <c r="I111" t="s">
        <v>904</v>
      </c>
      <c r="J111" t="s">
        <v>160</v>
      </c>
      <c r="K111" t="s">
        <v>906</v>
      </c>
      <c r="L111" t="s">
        <v>904</v>
      </c>
      <c r="M111" t="s">
        <v>907</v>
      </c>
      <c r="N111" t="s">
        <v>163</v>
      </c>
      <c r="O111" t="s">
        <v>28</v>
      </c>
      <c r="P111">
        <f t="shared" si="2"/>
        <v>0</v>
      </c>
      <c r="Q111" t="str">
        <f t="shared" si="3"/>
        <v>core</v>
      </c>
      <c r="R111" t="s">
        <v>903</v>
      </c>
      <c r="S111" t="s">
        <v>903</v>
      </c>
      <c r="T111" t="s">
        <v>903</v>
      </c>
      <c r="U111" t="s">
        <v>903</v>
      </c>
      <c r="V111" t="s">
        <v>104</v>
      </c>
    </row>
    <row r="112" spans="1:22">
      <c r="A112" t="s">
        <v>908</v>
      </c>
      <c r="B112" t="s">
        <v>656</v>
      </c>
      <c r="C112" t="s">
        <v>19</v>
      </c>
      <c r="D112" t="s">
        <v>909</v>
      </c>
      <c r="E112" t="s">
        <v>908</v>
      </c>
      <c r="F112">
        <v>0.62</v>
      </c>
      <c r="G112">
        <v>1.30148</v>
      </c>
      <c r="H112" t="s">
        <v>910</v>
      </c>
      <c r="I112" t="s">
        <v>909</v>
      </c>
      <c r="J112" t="s">
        <v>218</v>
      </c>
      <c r="K112" t="s">
        <v>911</v>
      </c>
      <c r="L112" t="s">
        <v>909</v>
      </c>
      <c r="M112" t="s">
        <v>912</v>
      </c>
      <c r="N112" t="s">
        <v>221</v>
      </c>
      <c r="O112" t="s">
        <v>84</v>
      </c>
      <c r="P112">
        <f t="shared" si="2"/>
        <v>0</v>
      </c>
      <c r="Q112" t="str">
        <f t="shared" si="3"/>
        <v>core</v>
      </c>
      <c r="R112" t="s">
        <v>908</v>
      </c>
      <c r="S112" t="s">
        <v>908</v>
      </c>
      <c r="T112" t="s">
        <v>908</v>
      </c>
      <c r="U112" t="s">
        <v>908</v>
      </c>
      <c r="V112" t="s">
        <v>150</v>
      </c>
    </row>
    <row r="113" spans="1:25">
      <c r="A113" t="s">
        <v>913</v>
      </c>
      <c r="B113" t="s">
        <v>35</v>
      </c>
      <c r="C113" t="s">
        <v>19</v>
      </c>
      <c r="D113" t="s">
        <v>914</v>
      </c>
      <c r="E113" t="s">
        <v>913</v>
      </c>
      <c r="F113">
        <v>-0.35599999999999998</v>
      </c>
      <c r="G113">
        <v>1.19502</v>
      </c>
      <c r="H113" t="s">
        <v>915</v>
      </c>
      <c r="I113" t="s">
        <v>914</v>
      </c>
      <c r="J113" t="s">
        <v>218</v>
      </c>
      <c r="K113" t="s">
        <v>916</v>
      </c>
      <c r="L113" t="s">
        <v>914</v>
      </c>
      <c r="M113" t="s">
        <v>917</v>
      </c>
      <c r="N113" t="s">
        <v>221</v>
      </c>
      <c r="O113" t="s">
        <v>84</v>
      </c>
      <c r="P113">
        <f t="shared" si="2"/>
        <v>0</v>
      </c>
      <c r="Q113" t="str">
        <f t="shared" si="3"/>
        <v>core</v>
      </c>
      <c r="R113" t="s">
        <v>913</v>
      </c>
      <c r="S113" t="s">
        <v>913</v>
      </c>
      <c r="T113" t="s">
        <v>913</v>
      </c>
      <c r="U113" t="s">
        <v>913</v>
      </c>
      <c r="V113" t="s">
        <v>150</v>
      </c>
    </row>
    <row r="114" spans="1:25">
      <c r="A114" t="s">
        <v>918</v>
      </c>
      <c r="B114" t="s">
        <v>919</v>
      </c>
      <c r="C114" t="s">
        <v>19</v>
      </c>
      <c r="D114" t="s">
        <v>920</v>
      </c>
      <c r="E114" t="s">
        <v>918</v>
      </c>
      <c r="F114">
        <v>1.75</v>
      </c>
      <c r="G114">
        <v>1.28569</v>
      </c>
      <c r="H114" t="s">
        <v>921</v>
      </c>
      <c r="I114" t="s">
        <v>920</v>
      </c>
      <c r="J114" t="s">
        <v>218</v>
      </c>
      <c r="K114" t="s">
        <v>922</v>
      </c>
      <c r="L114" t="s">
        <v>920</v>
      </c>
      <c r="M114" t="s">
        <v>923</v>
      </c>
      <c r="N114" t="s">
        <v>221</v>
      </c>
      <c r="O114" t="s">
        <v>84</v>
      </c>
      <c r="P114">
        <f t="shared" si="2"/>
        <v>0</v>
      </c>
      <c r="Q114" t="str">
        <f t="shared" si="3"/>
        <v>core</v>
      </c>
      <c r="R114" t="s">
        <v>918</v>
      </c>
      <c r="S114" t="s">
        <v>918</v>
      </c>
      <c r="T114" t="s">
        <v>918</v>
      </c>
      <c r="U114" t="s">
        <v>918</v>
      </c>
      <c r="V114" t="s">
        <v>150</v>
      </c>
    </row>
    <row r="115" spans="1:25">
      <c r="A115" t="s">
        <v>924</v>
      </c>
      <c r="B115" t="s">
        <v>925</v>
      </c>
      <c r="C115" t="s">
        <v>19</v>
      </c>
      <c r="D115" t="s">
        <v>926</v>
      </c>
      <c r="E115" t="s">
        <v>924</v>
      </c>
      <c r="F115">
        <v>4.3099999999999996</v>
      </c>
      <c r="G115">
        <v>1.2313400000000001</v>
      </c>
      <c r="H115" t="s">
        <v>927</v>
      </c>
      <c r="I115" t="s">
        <v>926</v>
      </c>
      <c r="J115" t="s">
        <v>218</v>
      </c>
      <c r="K115" t="s">
        <v>928</v>
      </c>
      <c r="L115" t="s">
        <v>926</v>
      </c>
      <c r="M115" t="s">
        <v>929</v>
      </c>
      <c r="N115" t="s">
        <v>221</v>
      </c>
      <c r="O115" t="s">
        <v>84</v>
      </c>
      <c r="P115">
        <f t="shared" si="2"/>
        <v>0</v>
      </c>
      <c r="Q115" t="str">
        <f t="shared" si="3"/>
        <v>core</v>
      </c>
      <c r="R115" t="s">
        <v>924</v>
      </c>
      <c r="S115" t="s">
        <v>924</v>
      </c>
      <c r="T115" t="s">
        <v>924</v>
      </c>
      <c r="U115" t="s">
        <v>924</v>
      </c>
      <c r="V115" t="s">
        <v>150</v>
      </c>
    </row>
    <row r="116" spans="1:25">
      <c r="A116" t="s">
        <v>930</v>
      </c>
      <c r="B116" t="s">
        <v>19</v>
      </c>
      <c r="C116" t="s">
        <v>19</v>
      </c>
      <c r="D116" t="s">
        <v>931</v>
      </c>
      <c r="E116" t="s">
        <v>930</v>
      </c>
      <c r="F116">
        <v>7.68</v>
      </c>
      <c r="G116">
        <v>2.95933</v>
      </c>
      <c r="H116" t="s">
        <v>932</v>
      </c>
      <c r="I116" t="s">
        <v>931</v>
      </c>
      <c r="J116" t="s">
        <v>933</v>
      </c>
      <c r="K116" t="s">
        <v>934</v>
      </c>
      <c r="L116" t="s">
        <v>931</v>
      </c>
      <c r="M116" t="s">
        <v>935</v>
      </c>
      <c r="N116" t="s">
        <v>936</v>
      </c>
      <c r="O116" t="s">
        <v>42</v>
      </c>
      <c r="P116">
        <f t="shared" si="2"/>
        <v>0</v>
      </c>
      <c r="Q116" t="str">
        <f t="shared" si="3"/>
        <v>core</v>
      </c>
      <c r="R116" t="s">
        <v>930</v>
      </c>
      <c r="S116" t="s">
        <v>930</v>
      </c>
      <c r="T116" t="s">
        <v>930</v>
      </c>
      <c r="U116" t="s">
        <v>930</v>
      </c>
      <c r="V116" t="s">
        <v>131</v>
      </c>
    </row>
    <row r="117" spans="1:25">
      <c r="A117" t="s">
        <v>937</v>
      </c>
      <c r="B117" t="s">
        <v>103</v>
      </c>
      <c r="C117" t="s">
        <v>19</v>
      </c>
      <c r="D117" t="s">
        <v>938</v>
      </c>
      <c r="E117" t="s">
        <v>937</v>
      </c>
      <c r="F117">
        <v>10.933</v>
      </c>
      <c r="G117">
        <v>0.92410300000000001</v>
      </c>
      <c r="H117" t="s">
        <v>939</v>
      </c>
      <c r="I117" t="s">
        <v>938</v>
      </c>
      <c r="J117" t="s">
        <v>127</v>
      </c>
      <c r="K117" t="s">
        <v>940</v>
      </c>
      <c r="L117" t="s">
        <v>938</v>
      </c>
      <c r="M117" t="s">
        <v>941</v>
      </c>
      <c r="N117" t="s">
        <v>130</v>
      </c>
      <c r="O117" t="s">
        <v>42</v>
      </c>
      <c r="P117">
        <f t="shared" si="2"/>
        <v>0</v>
      </c>
      <c r="Q117" t="str">
        <f t="shared" si="3"/>
        <v>core</v>
      </c>
      <c r="R117" t="s">
        <v>937</v>
      </c>
      <c r="S117" t="s">
        <v>937</v>
      </c>
      <c r="T117" t="s">
        <v>937</v>
      </c>
      <c r="U117" t="s">
        <v>937</v>
      </c>
      <c r="V117" t="s">
        <v>131</v>
      </c>
    </row>
    <row r="118" spans="1:25">
      <c r="A118" t="s">
        <v>942</v>
      </c>
      <c r="B118" t="s">
        <v>19</v>
      </c>
      <c r="C118" t="s">
        <v>19</v>
      </c>
      <c r="D118" t="s">
        <v>943</v>
      </c>
      <c r="E118" t="s">
        <v>942</v>
      </c>
      <c r="F118">
        <v>10.47</v>
      </c>
      <c r="G118">
        <v>0.81544499999999998</v>
      </c>
      <c r="H118" t="s">
        <v>944</v>
      </c>
      <c r="I118" t="s">
        <v>943</v>
      </c>
      <c r="J118" t="s">
        <v>596</v>
      </c>
      <c r="K118" t="s">
        <v>945</v>
      </c>
      <c r="L118" t="s">
        <v>943</v>
      </c>
      <c r="M118" t="s">
        <v>946</v>
      </c>
      <c r="N118" t="s">
        <v>599</v>
      </c>
      <c r="O118" t="s">
        <v>42</v>
      </c>
      <c r="P118">
        <f t="shared" si="2"/>
        <v>0</v>
      </c>
      <c r="Q118" t="str">
        <f t="shared" si="3"/>
        <v>core</v>
      </c>
      <c r="R118" t="s">
        <v>942</v>
      </c>
      <c r="S118" t="s">
        <v>942</v>
      </c>
      <c r="T118" t="s">
        <v>942</v>
      </c>
      <c r="U118" t="s">
        <v>942</v>
      </c>
      <c r="V118" t="s">
        <v>131</v>
      </c>
    </row>
    <row r="119" spans="1:25">
      <c r="A119" t="s">
        <v>955</v>
      </c>
      <c r="B119" t="s">
        <v>234</v>
      </c>
      <c r="C119" t="s">
        <v>19</v>
      </c>
      <c r="D119" t="s">
        <v>956</v>
      </c>
      <c r="E119" t="s">
        <v>955</v>
      </c>
      <c r="F119">
        <v>0.61299999999999999</v>
      </c>
      <c r="G119">
        <v>0.872726</v>
      </c>
      <c r="H119" t="s">
        <v>957</v>
      </c>
      <c r="I119" t="s">
        <v>956</v>
      </c>
      <c r="J119" t="s">
        <v>281</v>
      </c>
      <c r="K119" t="s">
        <v>958</v>
      </c>
      <c r="L119" t="s">
        <v>956</v>
      </c>
      <c r="M119" t="s">
        <v>959</v>
      </c>
      <c r="N119" t="s">
        <v>284</v>
      </c>
      <c r="O119" t="s">
        <v>84</v>
      </c>
      <c r="P119">
        <f t="shared" si="2"/>
        <v>0</v>
      </c>
      <c r="Q119" t="str">
        <f t="shared" si="3"/>
        <v>core</v>
      </c>
      <c r="R119" t="s">
        <v>955</v>
      </c>
      <c r="S119" t="s">
        <v>955</v>
      </c>
      <c r="T119" t="s">
        <v>955</v>
      </c>
      <c r="U119" t="s">
        <v>955</v>
      </c>
      <c r="V119" t="s">
        <v>43</v>
      </c>
    </row>
    <row r="120" spans="1:25">
      <c r="A120" t="s">
        <v>960</v>
      </c>
      <c r="B120" t="s">
        <v>383</v>
      </c>
      <c r="C120" t="s">
        <v>19</v>
      </c>
      <c r="D120" t="s">
        <v>961</v>
      </c>
      <c r="E120" t="s">
        <v>960</v>
      </c>
      <c r="F120">
        <v>7.34</v>
      </c>
      <c r="G120">
        <v>0.93303800000000003</v>
      </c>
      <c r="H120" t="s">
        <v>962</v>
      </c>
      <c r="I120" t="s">
        <v>961</v>
      </c>
      <c r="J120" t="s">
        <v>100</v>
      </c>
      <c r="K120" t="s">
        <v>963</v>
      </c>
      <c r="L120" t="s">
        <v>961</v>
      </c>
      <c r="M120" t="s">
        <v>964</v>
      </c>
      <c r="N120" t="s">
        <v>103</v>
      </c>
      <c r="O120" t="s">
        <v>84</v>
      </c>
      <c r="P120">
        <f t="shared" si="2"/>
        <v>0</v>
      </c>
      <c r="Q120" t="str">
        <f t="shared" si="3"/>
        <v>core</v>
      </c>
      <c r="R120" t="s">
        <v>960</v>
      </c>
      <c r="S120" t="s">
        <v>960</v>
      </c>
      <c r="T120" t="s">
        <v>960</v>
      </c>
      <c r="U120" t="s">
        <v>960</v>
      </c>
      <c r="V120" t="s">
        <v>104</v>
      </c>
    </row>
    <row r="121" spans="1:25">
      <c r="A121" t="s">
        <v>965</v>
      </c>
      <c r="B121" t="s">
        <v>383</v>
      </c>
      <c r="C121" t="s">
        <v>19</v>
      </c>
      <c r="D121" t="s">
        <v>966</v>
      </c>
      <c r="E121" t="s">
        <v>965</v>
      </c>
      <c r="F121">
        <v>7.34</v>
      </c>
      <c r="G121">
        <v>0.93303800000000003</v>
      </c>
      <c r="H121" t="s">
        <v>967</v>
      </c>
      <c r="I121" t="s">
        <v>966</v>
      </c>
      <c r="J121" t="s">
        <v>246</v>
      </c>
      <c r="K121" t="s">
        <v>968</v>
      </c>
      <c r="L121" t="s">
        <v>966</v>
      </c>
      <c r="M121" t="s">
        <v>969</v>
      </c>
      <c r="N121" t="s">
        <v>183</v>
      </c>
      <c r="O121" t="s">
        <v>84</v>
      </c>
      <c r="P121">
        <f t="shared" si="2"/>
        <v>0</v>
      </c>
      <c r="Q121" t="str">
        <f t="shared" si="3"/>
        <v>core</v>
      </c>
      <c r="R121" t="s">
        <v>965</v>
      </c>
      <c r="S121" t="s">
        <v>965</v>
      </c>
      <c r="T121" t="s">
        <v>965</v>
      </c>
      <c r="U121" t="s">
        <v>965</v>
      </c>
      <c r="V121" t="s">
        <v>104</v>
      </c>
    </row>
    <row r="122" spans="1:25">
      <c r="A122" t="s">
        <v>970</v>
      </c>
      <c r="B122" t="s">
        <v>856</v>
      </c>
      <c r="C122" t="s">
        <v>19</v>
      </c>
      <c r="D122" t="s">
        <v>971</v>
      </c>
      <c r="E122" t="s">
        <v>970</v>
      </c>
      <c r="F122">
        <v>0</v>
      </c>
      <c r="G122">
        <v>2</v>
      </c>
      <c r="H122" t="s">
        <v>972</v>
      </c>
      <c r="I122" t="s">
        <v>971</v>
      </c>
      <c r="J122" t="s">
        <v>780</v>
      </c>
      <c r="K122" t="s">
        <v>973</v>
      </c>
      <c r="L122" t="s">
        <v>971</v>
      </c>
      <c r="M122" t="s">
        <v>974</v>
      </c>
      <c r="N122" t="s">
        <v>701</v>
      </c>
      <c r="O122" t="s">
        <v>84</v>
      </c>
      <c r="P122">
        <f t="shared" si="2"/>
        <v>0</v>
      </c>
      <c r="Q122" t="str">
        <f t="shared" si="3"/>
        <v>core</v>
      </c>
      <c r="R122" t="s">
        <v>970</v>
      </c>
      <c r="S122" t="s">
        <v>970</v>
      </c>
      <c r="T122" t="s">
        <v>970</v>
      </c>
      <c r="U122" t="s">
        <v>970</v>
      </c>
      <c r="V122" t="s">
        <v>131</v>
      </c>
    </row>
    <row r="123" spans="1:25">
      <c r="A123" t="s">
        <v>975</v>
      </c>
      <c r="B123" t="s">
        <v>19</v>
      </c>
      <c r="C123" t="s">
        <v>19</v>
      </c>
      <c r="D123" t="s">
        <v>976</v>
      </c>
      <c r="E123" t="s">
        <v>975</v>
      </c>
      <c r="F123">
        <v>-4.5</v>
      </c>
      <c r="G123">
        <v>0.23673</v>
      </c>
      <c r="H123" t="s">
        <v>977</v>
      </c>
      <c r="I123" t="s">
        <v>976</v>
      </c>
      <c r="J123" t="s">
        <v>324</v>
      </c>
      <c r="K123" t="s">
        <v>978</v>
      </c>
      <c r="L123" t="s">
        <v>976</v>
      </c>
      <c r="M123" t="s">
        <v>979</v>
      </c>
      <c r="N123" t="s">
        <v>327</v>
      </c>
      <c r="O123" t="s">
        <v>84</v>
      </c>
      <c r="P123">
        <f t="shared" si="2"/>
        <v>0</v>
      </c>
      <c r="Q123" t="str">
        <f t="shared" si="3"/>
        <v>core</v>
      </c>
      <c r="R123" t="s">
        <v>975</v>
      </c>
      <c r="S123" t="s">
        <v>975</v>
      </c>
      <c r="T123" t="s">
        <v>975</v>
      </c>
      <c r="U123" t="s">
        <v>975</v>
      </c>
      <c r="V123" t="s">
        <v>43</v>
      </c>
    </row>
    <row r="124" spans="1:25">
      <c r="A124" t="s">
        <v>980</v>
      </c>
      <c r="B124" t="s">
        <v>981</v>
      </c>
      <c r="C124" t="s">
        <v>19</v>
      </c>
      <c r="D124" t="s">
        <v>982</v>
      </c>
      <c r="E124" t="s">
        <v>980</v>
      </c>
      <c r="F124">
        <v>-3.113</v>
      </c>
      <c r="G124">
        <v>0.692797</v>
      </c>
      <c r="H124" t="s">
        <v>983</v>
      </c>
      <c r="I124" t="s">
        <v>982</v>
      </c>
      <c r="J124" t="s">
        <v>324</v>
      </c>
      <c r="K124" t="s">
        <v>984</v>
      </c>
      <c r="L124" t="s">
        <v>982</v>
      </c>
      <c r="M124" t="s">
        <v>985</v>
      </c>
      <c r="N124" t="s">
        <v>327</v>
      </c>
      <c r="O124" t="s">
        <v>84</v>
      </c>
      <c r="P124">
        <f t="shared" si="2"/>
        <v>0</v>
      </c>
      <c r="Q124" t="str">
        <f t="shared" si="3"/>
        <v>core</v>
      </c>
      <c r="R124" t="s">
        <v>980</v>
      </c>
      <c r="S124" t="s">
        <v>980</v>
      </c>
      <c r="T124" t="s">
        <v>980</v>
      </c>
      <c r="U124" t="s">
        <v>980</v>
      </c>
      <c r="V124" t="s">
        <v>43</v>
      </c>
    </row>
    <row r="125" spans="1:25">
      <c r="A125" t="s">
        <v>999</v>
      </c>
      <c r="B125" t="s">
        <v>19</v>
      </c>
      <c r="C125" t="s">
        <v>19</v>
      </c>
      <c r="D125" t="s">
        <v>1000</v>
      </c>
      <c r="E125" t="s">
        <v>999</v>
      </c>
      <c r="F125">
        <v>-2.5830000000000002</v>
      </c>
      <c r="G125">
        <v>2.2991799999999998</v>
      </c>
      <c r="H125" t="s">
        <v>1001</v>
      </c>
      <c r="I125" t="s">
        <v>1000</v>
      </c>
      <c r="J125" t="s">
        <v>100</v>
      </c>
      <c r="K125" t="s">
        <v>1002</v>
      </c>
      <c r="L125" t="s">
        <v>1000</v>
      </c>
      <c r="M125" t="s">
        <v>1003</v>
      </c>
      <c r="N125" t="s">
        <v>103</v>
      </c>
      <c r="O125" t="s">
        <v>84</v>
      </c>
      <c r="P125">
        <f t="shared" si="2"/>
        <v>0</v>
      </c>
      <c r="Q125" t="str">
        <f t="shared" si="3"/>
        <v>core</v>
      </c>
      <c r="R125" t="s">
        <v>999</v>
      </c>
      <c r="S125" t="s">
        <v>999</v>
      </c>
      <c r="T125" t="s">
        <v>999</v>
      </c>
      <c r="U125" t="s">
        <v>999</v>
      </c>
      <c r="V125" t="s">
        <v>104</v>
      </c>
      <c r="Y125" t="s">
        <v>4181</v>
      </c>
    </row>
    <row r="126" spans="1:25">
      <c r="A126" t="s">
        <v>1004</v>
      </c>
      <c r="B126" t="s">
        <v>19</v>
      </c>
      <c r="C126" t="s">
        <v>19</v>
      </c>
      <c r="D126" t="s">
        <v>1005</v>
      </c>
      <c r="E126" t="s">
        <v>1004</v>
      </c>
      <c r="F126">
        <v>1.577</v>
      </c>
      <c r="G126">
        <v>1.55505</v>
      </c>
      <c r="H126" t="s">
        <v>1006</v>
      </c>
      <c r="I126" t="s">
        <v>1005</v>
      </c>
      <c r="J126" t="s">
        <v>100</v>
      </c>
      <c r="K126" t="s">
        <v>1007</v>
      </c>
      <c r="L126" t="s">
        <v>1005</v>
      </c>
      <c r="M126" t="s">
        <v>1008</v>
      </c>
      <c r="N126" t="s">
        <v>103</v>
      </c>
      <c r="O126" t="s">
        <v>84</v>
      </c>
      <c r="P126">
        <f t="shared" si="2"/>
        <v>0</v>
      </c>
      <c r="Q126" t="str">
        <f t="shared" si="3"/>
        <v>core</v>
      </c>
      <c r="R126" t="s">
        <v>1004</v>
      </c>
      <c r="S126" t="s">
        <v>1004</v>
      </c>
      <c r="T126" t="s">
        <v>1004</v>
      </c>
      <c r="U126" t="s">
        <v>1004</v>
      </c>
      <c r="V126" t="s">
        <v>104</v>
      </c>
    </row>
    <row r="127" spans="1:25">
      <c r="A127" t="s">
        <v>1010</v>
      </c>
      <c r="B127" t="s">
        <v>19</v>
      </c>
      <c r="C127" t="s">
        <v>19</v>
      </c>
      <c r="D127" t="s">
        <v>1011</v>
      </c>
      <c r="E127" t="s">
        <v>1010</v>
      </c>
      <c r="F127">
        <v>3.01</v>
      </c>
      <c r="G127">
        <v>0.97666699999999995</v>
      </c>
      <c r="H127" t="s">
        <v>205</v>
      </c>
      <c r="I127" t="s">
        <v>1011</v>
      </c>
      <c r="J127" t="s">
        <v>100</v>
      </c>
      <c r="K127" t="s">
        <v>1012</v>
      </c>
      <c r="L127" t="s">
        <v>1011</v>
      </c>
      <c r="M127" t="s">
        <v>1013</v>
      </c>
      <c r="N127" t="s">
        <v>103</v>
      </c>
      <c r="O127" t="s">
        <v>42</v>
      </c>
      <c r="P127">
        <f t="shared" si="2"/>
        <v>0</v>
      </c>
      <c r="Q127" t="str">
        <f t="shared" si="3"/>
        <v>core</v>
      </c>
      <c r="R127" t="s">
        <v>1010</v>
      </c>
      <c r="S127" t="s">
        <v>1010</v>
      </c>
      <c r="T127" t="s">
        <v>1010</v>
      </c>
      <c r="U127" t="s">
        <v>1010</v>
      </c>
      <c r="V127" t="s">
        <v>104</v>
      </c>
    </row>
    <row r="128" spans="1:25">
      <c r="A128" t="s">
        <v>1014</v>
      </c>
      <c r="B128" t="s">
        <v>383</v>
      </c>
      <c r="C128" t="s">
        <v>19</v>
      </c>
      <c r="D128" t="s">
        <v>1015</v>
      </c>
      <c r="E128" t="s">
        <v>1014</v>
      </c>
      <c r="F128">
        <v>-2.5939999999999999</v>
      </c>
      <c r="G128">
        <v>1.29949</v>
      </c>
      <c r="H128" t="s">
        <v>1016</v>
      </c>
      <c r="I128" t="s">
        <v>1015</v>
      </c>
      <c r="J128" t="s">
        <v>100</v>
      </c>
      <c r="K128" t="s">
        <v>1017</v>
      </c>
      <c r="L128" t="s">
        <v>1015</v>
      </c>
      <c r="M128" t="s">
        <v>1018</v>
      </c>
      <c r="N128" t="s">
        <v>103</v>
      </c>
      <c r="O128" t="s">
        <v>28</v>
      </c>
      <c r="P128">
        <f t="shared" si="2"/>
        <v>0</v>
      </c>
      <c r="Q128" t="str">
        <f t="shared" si="3"/>
        <v>core</v>
      </c>
      <c r="R128" t="s">
        <v>1014</v>
      </c>
      <c r="S128" t="s">
        <v>1014</v>
      </c>
      <c r="T128" t="s">
        <v>1014</v>
      </c>
      <c r="U128" t="s">
        <v>1014</v>
      </c>
      <c r="V128" t="s">
        <v>104</v>
      </c>
    </row>
    <row r="129" spans="1:25">
      <c r="A129" t="s">
        <v>1019</v>
      </c>
      <c r="B129" t="s">
        <v>19</v>
      </c>
      <c r="C129" t="s">
        <v>19</v>
      </c>
      <c r="D129" t="s">
        <v>1020</v>
      </c>
      <c r="E129" t="s">
        <v>1019</v>
      </c>
      <c r="F129">
        <v>0</v>
      </c>
      <c r="G129">
        <v>2</v>
      </c>
      <c r="H129" t="s">
        <v>159</v>
      </c>
      <c r="I129" t="s">
        <v>1020</v>
      </c>
      <c r="J129" t="s">
        <v>100</v>
      </c>
      <c r="K129" t="s">
        <v>1021</v>
      </c>
      <c r="L129" t="s">
        <v>1020</v>
      </c>
      <c r="M129" t="s">
        <v>162</v>
      </c>
      <c r="N129" t="s">
        <v>103</v>
      </c>
      <c r="O129" t="s">
        <v>84</v>
      </c>
      <c r="P129">
        <f t="shared" si="2"/>
        <v>0</v>
      </c>
      <c r="Q129" t="str">
        <f t="shared" si="3"/>
        <v>core</v>
      </c>
      <c r="R129" t="s">
        <v>1019</v>
      </c>
      <c r="S129" t="s">
        <v>1019</v>
      </c>
      <c r="T129" t="s">
        <v>1019</v>
      </c>
      <c r="U129" t="s">
        <v>1019</v>
      </c>
      <c r="V129" t="s">
        <v>104</v>
      </c>
      <c r="Y129" t="s">
        <v>4181</v>
      </c>
    </row>
    <row r="130" spans="1:25">
      <c r="A130" t="s">
        <v>1022</v>
      </c>
      <c r="B130" t="s">
        <v>1023</v>
      </c>
      <c r="C130" t="s">
        <v>19</v>
      </c>
      <c r="D130" t="s">
        <v>1024</v>
      </c>
      <c r="E130" t="s">
        <v>1022</v>
      </c>
      <c r="F130">
        <v>-6.3540000000000001</v>
      </c>
      <c r="G130">
        <v>0.85694199999999998</v>
      </c>
      <c r="H130" t="s">
        <v>1025</v>
      </c>
      <c r="I130" t="s">
        <v>1024</v>
      </c>
      <c r="J130" t="s">
        <v>398</v>
      </c>
      <c r="K130" t="s">
        <v>1026</v>
      </c>
      <c r="L130" t="s">
        <v>1024</v>
      </c>
      <c r="M130" t="s">
        <v>1027</v>
      </c>
      <c r="N130" t="s">
        <v>401</v>
      </c>
      <c r="O130" t="s">
        <v>28</v>
      </c>
      <c r="P130">
        <f t="shared" ref="P130:P193" si="4">COUNTIF(R130:U130,"none")</f>
        <v>0</v>
      </c>
      <c r="Q130" t="str">
        <f t="shared" ref="Q130:Q193" si="5">IF(P130=0,"core","pan")</f>
        <v>core</v>
      </c>
      <c r="R130" t="s">
        <v>1022</v>
      </c>
      <c r="S130" t="s">
        <v>1022</v>
      </c>
      <c r="T130" t="s">
        <v>1022</v>
      </c>
      <c r="U130" t="s">
        <v>1022</v>
      </c>
      <c r="V130" t="s">
        <v>131</v>
      </c>
    </row>
    <row r="131" spans="1:25">
      <c r="A131" t="s">
        <v>1028</v>
      </c>
      <c r="B131" t="s">
        <v>19</v>
      </c>
      <c r="C131" t="s">
        <v>19</v>
      </c>
      <c r="D131" t="s">
        <v>1029</v>
      </c>
      <c r="E131" t="s">
        <v>1028</v>
      </c>
      <c r="F131">
        <v>-9.8030000000000008</v>
      </c>
      <c r="G131">
        <v>1.1761200000000001</v>
      </c>
      <c r="H131" t="s">
        <v>1030</v>
      </c>
      <c r="I131" t="s">
        <v>1029</v>
      </c>
      <c r="J131" t="s">
        <v>933</v>
      </c>
      <c r="K131" t="s">
        <v>1031</v>
      </c>
      <c r="L131" t="s">
        <v>1029</v>
      </c>
      <c r="M131" t="s">
        <v>1032</v>
      </c>
      <c r="N131" t="s">
        <v>936</v>
      </c>
      <c r="O131" t="s">
        <v>28</v>
      </c>
      <c r="P131">
        <f t="shared" si="4"/>
        <v>0</v>
      </c>
      <c r="Q131" t="str">
        <f t="shared" si="5"/>
        <v>core</v>
      </c>
      <c r="R131" t="s">
        <v>1028</v>
      </c>
      <c r="S131" t="s">
        <v>1028</v>
      </c>
      <c r="T131" t="s">
        <v>1028</v>
      </c>
      <c r="U131" t="s">
        <v>1028</v>
      </c>
      <c r="V131" t="s">
        <v>131</v>
      </c>
    </row>
    <row r="132" spans="1:25">
      <c r="A132" t="s">
        <v>1038</v>
      </c>
      <c r="B132" t="s">
        <v>1039</v>
      </c>
      <c r="C132" t="s">
        <v>19</v>
      </c>
      <c r="D132" t="s">
        <v>1040</v>
      </c>
      <c r="E132" t="s">
        <v>1038</v>
      </c>
      <c r="F132">
        <v>16.55</v>
      </c>
      <c r="G132">
        <v>1.1902699999999999</v>
      </c>
      <c r="H132" t="s">
        <v>1041</v>
      </c>
      <c r="I132" t="s">
        <v>1040</v>
      </c>
      <c r="J132" t="s">
        <v>38</v>
      </c>
      <c r="K132" t="s">
        <v>1042</v>
      </c>
      <c r="L132" t="s">
        <v>1040</v>
      </c>
      <c r="M132" t="s">
        <v>1043</v>
      </c>
      <c r="N132" t="s">
        <v>41</v>
      </c>
      <c r="O132" t="s">
        <v>42</v>
      </c>
      <c r="P132">
        <f t="shared" si="4"/>
        <v>0</v>
      </c>
      <c r="Q132" t="str">
        <f t="shared" si="5"/>
        <v>core</v>
      </c>
      <c r="R132" t="s">
        <v>1038</v>
      </c>
      <c r="S132" t="s">
        <v>1038</v>
      </c>
      <c r="T132" t="s">
        <v>1038</v>
      </c>
      <c r="U132" t="s">
        <v>1038</v>
      </c>
      <c r="V132" t="s">
        <v>43</v>
      </c>
    </row>
    <row r="133" spans="1:25">
      <c r="A133" t="s">
        <v>1044</v>
      </c>
      <c r="B133" t="s">
        <v>1045</v>
      </c>
      <c r="C133" t="s">
        <v>19</v>
      </c>
      <c r="D133" t="s">
        <v>1046</v>
      </c>
      <c r="E133" t="s">
        <v>1044</v>
      </c>
      <c r="F133">
        <v>12</v>
      </c>
      <c r="G133">
        <v>1.8428599999999999</v>
      </c>
      <c r="H133" t="s">
        <v>1047</v>
      </c>
      <c r="I133" t="s">
        <v>1046</v>
      </c>
      <c r="J133" t="s">
        <v>1048</v>
      </c>
      <c r="K133" t="s">
        <v>1049</v>
      </c>
      <c r="L133" t="s">
        <v>1046</v>
      </c>
      <c r="M133" t="s">
        <v>1050</v>
      </c>
      <c r="N133" t="s">
        <v>1051</v>
      </c>
      <c r="O133" t="s">
        <v>42</v>
      </c>
      <c r="P133">
        <f t="shared" si="4"/>
        <v>0</v>
      </c>
      <c r="Q133" t="str">
        <f t="shared" si="5"/>
        <v>core</v>
      </c>
      <c r="R133" t="s">
        <v>1044</v>
      </c>
      <c r="S133" t="s">
        <v>1044</v>
      </c>
      <c r="T133" t="s">
        <v>1044</v>
      </c>
      <c r="U133" t="s">
        <v>1044</v>
      </c>
      <c r="V133" t="s">
        <v>242</v>
      </c>
    </row>
    <row r="134" spans="1:25">
      <c r="A134" t="s">
        <v>1052</v>
      </c>
      <c r="B134" t="s">
        <v>1051</v>
      </c>
      <c r="C134" t="s">
        <v>19</v>
      </c>
      <c r="D134" t="s">
        <v>1053</v>
      </c>
      <c r="E134" t="s">
        <v>1052</v>
      </c>
      <c r="F134">
        <v>7.056</v>
      </c>
      <c r="G134">
        <v>1.0873699999999999</v>
      </c>
      <c r="H134" t="s">
        <v>1054</v>
      </c>
      <c r="I134" t="s">
        <v>1053</v>
      </c>
      <c r="J134" t="s">
        <v>1055</v>
      </c>
      <c r="K134" t="s">
        <v>1056</v>
      </c>
      <c r="L134" t="s">
        <v>1053</v>
      </c>
      <c r="M134" t="s">
        <v>240</v>
      </c>
      <c r="N134" t="s">
        <v>1057</v>
      </c>
      <c r="O134" t="s">
        <v>84</v>
      </c>
      <c r="P134">
        <f t="shared" si="4"/>
        <v>0</v>
      </c>
      <c r="Q134" t="str">
        <f t="shared" si="5"/>
        <v>core</v>
      </c>
      <c r="R134" t="s">
        <v>1052</v>
      </c>
      <c r="S134" t="s">
        <v>1052</v>
      </c>
      <c r="T134" t="s">
        <v>1052</v>
      </c>
      <c r="U134" t="s">
        <v>1052</v>
      </c>
      <c r="V134" t="s">
        <v>242</v>
      </c>
    </row>
    <row r="135" spans="1:25">
      <c r="A135" t="s">
        <v>1058</v>
      </c>
      <c r="B135" t="s">
        <v>1059</v>
      </c>
      <c r="C135" t="s">
        <v>19</v>
      </c>
      <c r="D135" t="s">
        <v>1060</v>
      </c>
      <c r="E135" t="s">
        <v>1058</v>
      </c>
      <c r="F135">
        <v>-2.3170000000000002</v>
      </c>
      <c r="G135">
        <v>0.73563400000000001</v>
      </c>
      <c r="H135" t="s">
        <v>1061</v>
      </c>
      <c r="I135" t="s">
        <v>1060</v>
      </c>
      <c r="J135" t="s">
        <v>332</v>
      </c>
      <c r="K135" t="s">
        <v>1062</v>
      </c>
      <c r="L135" t="s">
        <v>1060</v>
      </c>
      <c r="M135" t="s">
        <v>1063</v>
      </c>
      <c r="N135" t="s">
        <v>335</v>
      </c>
      <c r="O135" t="s">
        <v>28</v>
      </c>
      <c r="P135">
        <f t="shared" si="4"/>
        <v>0</v>
      </c>
      <c r="Q135" t="str">
        <f t="shared" si="5"/>
        <v>core</v>
      </c>
      <c r="R135" t="s">
        <v>1058</v>
      </c>
      <c r="S135" t="s">
        <v>1058</v>
      </c>
      <c r="T135" t="s">
        <v>1058</v>
      </c>
      <c r="U135" t="s">
        <v>1058</v>
      </c>
      <c r="V135" t="s">
        <v>104</v>
      </c>
    </row>
    <row r="136" spans="1:25">
      <c r="A136" t="s">
        <v>1064</v>
      </c>
      <c r="B136" t="s">
        <v>1059</v>
      </c>
      <c r="C136" t="s">
        <v>19</v>
      </c>
      <c r="D136" t="s">
        <v>1065</v>
      </c>
      <c r="E136" t="s">
        <v>1064</v>
      </c>
      <c r="F136">
        <v>-2.3170000000000002</v>
      </c>
      <c r="G136">
        <v>0.73563400000000001</v>
      </c>
      <c r="H136" t="s">
        <v>1061</v>
      </c>
      <c r="I136" t="s">
        <v>1065</v>
      </c>
      <c r="J136" t="s">
        <v>1066</v>
      </c>
      <c r="K136" t="s">
        <v>1067</v>
      </c>
      <c r="L136" t="s">
        <v>1065</v>
      </c>
      <c r="M136" t="s">
        <v>1068</v>
      </c>
      <c r="N136" t="s">
        <v>1069</v>
      </c>
      <c r="O136" t="s">
        <v>28</v>
      </c>
      <c r="P136">
        <f t="shared" si="4"/>
        <v>0</v>
      </c>
      <c r="Q136" t="str">
        <f t="shared" si="5"/>
        <v>core</v>
      </c>
      <c r="R136" t="s">
        <v>1064</v>
      </c>
      <c r="S136" t="s">
        <v>1064</v>
      </c>
      <c r="T136" t="s">
        <v>1064</v>
      </c>
      <c r="U136" t="s">
        <v>1064</v>
      </c>
      <c r="V136" t="s">
        <v>43</v>
      </c>
    </row>
    <row r="137" spans="1:25">
      <c r="A137" t="s">
        <v>1070</v>
      </c>
      <c r="B137" t="s">
        <v>1059</v>
      </c>
      <c r="C137" t="s">
        <v>19</v>
      </c>
      <c r="D137" t="s">
        <v>1071</v>
      </c>
      <c r="E137" t="s">
        <v>1070</v>
      </c>
      <c r="F137">
        <v>-2.3170000000000002</v>
      </c>
      <c r="G137">
        <v>0.73563400000000001</v>
      </c>
      <c r="H137" t="s">
        <v>1061</v>
      </c>
      <c r="I137" t="s">
        <v>1071</v>
      </c>
      <c r="J137" t="s">
        <v>1066</v>
      </c>
      <c r="K137" t="s">
        <v>1072</v>
      </c>
      <c r="L137" t="s">
        <v>1071</v>
      </c>
      <c r="M137" t="s">
        <v>1073</v>
      </c>
      <c r="N137" t="s">
        <v>1069</v>
      </c>
      <c r="O137" t="s">
        <v>28</v>
      </c>
      <c r="P137">
        <f t="shared" si="4"/>
        <v>0</v>
      </c>
      <c r="Q137" t="str">
        <f t="shared" si="5"/>
        <v>core</v>
      </c>
      <c r="R137" t="s">
        <v>1070</v>
      </c>
      <c r="S137" t="s">
        <v>1070</v>
      </c>
      <c r="T137" t="s">
        <v>1070</v>
      </c>
      <c r="U137" t="s">
        <v>1070</v>
      </c>
      <c r="V137" t="s">
        <v>43</v>
      </c>
    </row>
    <row r="138" spans="1:25">
      <c r="A138" t="s">
        <v>1074</v>
      </c>
      <c r="B138" t="s">
        <v>1075</v>
      </c>
      <c r="C138" t="s">
        <v>19</v>
      </c>
      <c r="D138" t="s">
        <v>1076</v>
      </c>
      <c r="E138" t="s">
        <v>1074</v>
      </c>
      <c r="F138">
        <v>-6.7469999999999999</v>
      </c>
      <c r="G138">
        <v>0.684249</v>
      </c>
      <c r="H138" t="s">
        <v>1077</v>
      </c>
      <c r="I138" t="s">
        <v>1076</v>
      </c>
      <c r="J138" t="s">
        <v>140</v>
      </c>
      <c r="K138" t="s">
        <v>1078</v>
      </c>
      <c r="L138" t="s">
        <v>1076</v>
      </c>
      <c r="M138" t="s">
        <v>1079</v>
      </c>
      <c r="N138" t="s">
        <v>143</v>
      </c>
      <c r="O138" t="s">
        <v>28</v>
      </c>
      <c r="P138">
        <f t="shared" si="4"/>
        <v>0</v>
      </c>
      <c r="Q138" t="str">
        <f t="shared" si="5"/>
        <v>core</v>
      </c>
      <c r="R138" t="s">
        <v>1074</v>
      </c>
      <c r="S138" t="s">
        <v>1074</v>
      </c>
      <c r="T138" t="s">
        <v>1074</v>
      </c>
      <c r="U138" t="s">
        <v>1074</v>
      </c>
      <c r="V138" t="s">
        <v>71</v>
      </c>
    </row>
    <row r="139" spans="1:25">
      <c r="A139" t="s">
        <v>1080</v>
      </c>
      <c r="B139" t="s">
        <v>856</v>
      </c>
      <c r="C139" t="s">
        <v>19</v>
      </c>
      <c r="D139" t="s">
        <v>1081</v>
      </c>
      <c r="E139" t="s">
        <v>1080</v>
      </c>
      <c r="F139">
        <v>8.9269999999999996</v>
      </c>
      <c r="G139">
        <v>1.3086100000000001</v>
      </c>
      <c r="H139" t="s">
        <v>1082</v>
      </c>
      <c r="I139" t="s">
        <v>1081</v>
      </c>
      <c r="J139" t="s">
        <v>349</v>
      </c>
      <c r="K139" t="s">
        <v>1083</v>
      </c>
      <c r="L139" t="s">
        <v>1081</v>
      </c>
      <c r="M139" t="s">
        <v>1084</v>
      </c>
      <c r="N139" t="s">
        <v>223</v>
      </c>
      <c r="O139" t="s">
        <v>42</v>
      </c>
      <c r="P139">
        <f t="shared" si="4"/>
        <v>0</v>
      </c>
      <c r="Q139" t="str">
        <f t="shared" si="5"/>
        <v>core</v>
      </c>
      <c r="R139" t="s">
        <v>1080</v>
      </c>
      <c r="S139" t="s">
        <v>1080</v>
      </c>
      <c r="T139" t="s">
        <v>1080</v>
      </c>
      <c r="U139" t="s">
        <v>1080</v>
      </c>
      <c r="V139" t="s">
        <v>43</v>
      </c>
    </row>
    <row r="140" spans="1:25">
      <c r="A140" t="s">
        <v>1085</v>
      </c>
      <c r="B140" t="s">
        <v>856</v>
      </c>
      <c r="C140" t="s">
        <v>19</v>
      </c>
      <c r="D140" t="s">
        <v>1086</v>
      </c>
      <c r="E140" t="s">
        <v>1085</v>
      </c>
      <c r="F140">
        <v>0</v>
      </c>
      <c r="G140">
        <v>2</v>
      </c>
      <c r="H140" t="s">
        <v>972</v>
      </c>
      <c r="I140" t="s">
        <v>1086</v>
      </c>
      <c r="J140" t="s">
        <v>140</v>
      </c>
      <c r="K140" t="s">
        <v>1087</v>
      </c>
      <c r="L140" t="s">
        <v>1086</v>
      </c>
      <c r="M140" t="s">
        <v>1088</v>
      </c>
      <c r="N140" t="s">
        <v>143</v>
      </c>
      <c r="O140" t="s">
        <v>84</v>
      </c>
      <c r="P140">
        <f t="shared" si="4"/>
        <v>0</v>
      </c>
      <c r="Q140" t="str">
        <f t="shared" si="5"/>
        <v>core</v>
      </c>
      <c r="R140" t="s">
        <v>1085</v>
      </c>
      <c r="S140" t="s">
        <v>1085</v>
      </c>
      <c r="T140" t="s">
        <v>1085</v>
      </c>
      <c r="U140" t="s">
        <v>1085</v>
      </c>
      <c r="V140" t="s">
        <v>71</v>
      </c>
    </row>
    <row r="141" spans="1:25">
      <c r="A141" t="s">
        <v>1089</v>
      </c>
      <c r="B141" t="s">
        <v>19</v>
      </c>
      <c r="C141" t="s">
        <v>19</v>
      </c>
      <c r="D141" t="s">
        <v>1090</v>
      </c>
      <c r="E141" t="s">
        <v>1089</v>
      </c>
      <c r="F141">
        <v>0</v>
      </c>
      <c r="G141">
        <v>2</v>
      </c>
      <c r="H141" t="s">
        <v>1091</v>
      </c>
      <c r="I141" t="s">
        <v>1090</v>
      </c>
      <c r="J141" t="s">
        <v>853</v>
      </c>
      <c r="K141" t="s">
        <v>1092</v>
      </c>
      <c r="L141" t="s">
        <v>1090</v>
      </c>
      <c r="M141" t="s">
        <v>1093</v>
      </c>
      <c r="N141" t="s">
        <v>856</v>
      </c>
      <c r="O141" t="s">
        <v>84</v>
      </c>
      <c r="P141">
        <f t="shared" si="4"/>
        <v>0</v>
      </c>
      <c r="Q141" t="str">
        <f t="shared" si="5"/>
        <v>core</v>
      </c>
      <c r="R141" t="s">
        <v>1089</v>
      </c>
      <c r="S141" t="s">
        <v>1089</v>
      </c>
      <c r="T141" t="s">
        <v>1089</v>
      </c>
      <c r="U141" t="s">
        <v>1089</v>
      </c>
      <c r="V141" t="s">
        <v>131</v>
      </c>
    </row>
    <row r="142" spans="1:25">
      <c r="A142" t="s">
        <v>1094</v>
      </c>
      <c r="B142" t="s">
        <v>784</v>
      </c>
      <c r="C142" t="s">
        <v>19</v>
      </c>
      <c r="D142" t="s">
        <v>1095</v>
      </c>
      <c r="E142" t="s">
        <v>1094</v>
      </c>
      <c r="F142">
        <v>1.92</v>
      </c>
      <c r="G142">
        <v>1.94167</v>
      </c>
      <c r="H142" t="s">
        <v>1096</v>
      </c>
      <c r="I142" t="s">
        <v>1095</v>
      </c>
      <c r="J142" t="s">
        <v>378</v>
      </c>
      <c r="K142" t="s">
        <v>1097</v>
      </c>
      <c r="L142" t="s">
        <v>1095</v>
      </c>
      <c r="M142" t="s">
        <v>1098</v>
      </c>
      <c r="N142" t="s">
        <v>381</v>
      </c>
      <c r="O142" t="s">
        <v>84</v>
      </c>
      <c r="P142">
        <f t="shared" si="4"/>
        <v>0</v>
      </c>
      <c r="Q142" t="str">
        <f t="shared" si="5"/>
        <v>core</v>
      </c>
      <c r="R142" t="s">
        <v>1094</v>
      </c>
      <c r="S142" t="s">
        <v>1094</v>
      </c>
      <c r="T142" t="s">
        <v>1094</v>
      </c>
      <c r="U142" t="s">
        <v>1094</v>
      </c>
      <c r="V142" t="s">
        <v>43</v>
      </c>
    </row>
    <row r="143" spans="1:25">
      <c r="A143" t="s">
        <v>1099</v>
      </c>
      <c r="B143" t="s">
        <v>1100</v>
      </c>
      <c r="C143" t="s">
        <v>19</v>
      </c>
      <c r="D143" t="s">
        <v>1101</v>
      </c>
      <c r="E143" t="s">
        <v>1099</v>
      </c>
      <c r="F143">
        <v>3.79</v>
      </c>
      <c r="G143">
        <v>1.93143</v>
      </c>
      <c r="H143" t="s">
        <v>1102</v>
      </c>
      <c r="I143" t="s">
        <v>1101</v>
      </c>
      <c r="J143" t="s">
        <v>802</v>
      </c>
      <c r="K143" t="s">
        <v>1103</v>
      </c>
      <c r="L143" t="s">
        <v>1101</v>
      </c>
      <c r="M143" t="s">
        <v>1104</v>
      </c>
      <c r="N143" t="s">
        <v>784</v>
      </c>
      <c r="O143" t="s">
        <v>84</v>
      </c>
      <c r="P143">
        <f t="shared" si="4"/>
        <v>0</v>
      </c>
      <c r="Q143" t="str">
        <f t="shared" si="5"/>
        <v>core</v>
      </c>
      <c r="R143" t="s">
        <v>1099</v>
      </c>
      <c r="S143" t="s">
        <v>1099</v>
      </c>
      <c r="T143" t="s">
        <v>1099</v>
      </c>
      <c r="U143" t="s">
        <v>1099</v>
      </c>
      <c r="V143" t="s">
        <v>71</v>
      </c>
    </row>
    <row r="144" spans="1:25">
      <c r="A144" t="s">
        <v>1105</v>
      </c>
      <c r="B144" t="s">
        <v>19</v>
      </c>
      <c r="C144" t="s">
        <v>19</v>
      </c>
      <c r="D144" t="s">
        <v>1106</v>
      </c>
      <c r="E144" t="s">
        <v>1105</v>
      </c>
      <c r="F144">
        <v>-1.4730000000000001</v>
      </c>
      <c r="G144">
        <v>1.8561799999999999</v>
      </c>
      <c r="H144" t="s">
        <v>1107</v>
      </c>
      <c r="I144" t="s">
        <v>1106</v>
      </c>
      <c r="J144" t="s">
        <v>140</v>
      </c>
      <c r="K144" t="s">
        <v>1108</v>
      </c>
      <c r="L144" t="s">
        <v>1106</v>
      </c>
      <c r="M144" t="s">
        <v>1109</v>
      </c>
      <c r="N144" t="s">
        <v>143</v>
      </c>
      <c r="O144" t="s">
        <v>84</v>
      </c>
      <c r="P144">
        <f t="shared" si="4"/>
        <v>0</v>
      </c>
      <c r="Q144" t="str">
        <f t="shared" si="5"/>
        <v>core</v>
      </c>
      <c r="R144" t="s">
        <v>1105</v>
      </c>
      <c r="S144" t="s">
        <v>1105</v>
      </c>
      <c r="T144" t="s">
        <v>1105</v>
      </c>
      <c r="U144" t="s">
        <v>1105</v>
      </c>
      <c r="V144" t="s">
        <v>71</v>
      </c>
    </row>
    <row r="145" spans="1:22">
      <c r="A145" t="s">
        <v>1110</v>
      </c>
      <c r="B145" t="s">
        <v>1111</v>
      </c>
      <c r="C145" t="s">
        <v>19</v>
      </c>
      <c r="D145" t="s">
        <v>1112</v>
      </c>
      <c r="E145" t="s">
        <v>1110</v>
      </c>
      <c r="F145">
        <v>3.01</v>
      </c>
      <c r="G145">
        <v>0.97666699999999995</v>
      </c>
      <c r="H145" t="s">
        <v>207</v>
      </c>
      <c r="I145" t="s">
        <v>1112</v>
      </c>
      <c r="J145" t="s">
        <v>100</v>
      </c>
      <c r="K145" t="s">
        <v>1113</v>
      </c>
      <c r="L145" t="s">
        <v>1112</v>
      </c>
      <c r="M145" t="s">
        <v>1114</v>
      </c>
      <c r="N145" t="s">
        <v>103</v>
      </c>
      <c r="O145" t="s">
        <v>42</v>
      </c>
      <c r="P145">
        <f t="shared" si="4"/>
        <v>0</v>
      </c>
      <c r="Q145" t="str">
        <f t="shared" si="5"/>
        <v>core</v>
      </c>
      <c r="R145" t="s">
        <v>1110</v>
      </c>
      <c r="S145" t="s">
        <v>1110</v>
      </c>
      <c r="T145" t="s">
        <v>1110</v>
      </c>
      <c r="U145" t="s">
        <v>1110</v>
      </c>
      <c r="V145" t="s">
        <v>104</v>
      </c>
    </row>
    <row r="146" spans="1:22">
      <c r="A146" t="s">
        <v>1115</v>
      </c>
      <c r="B146" t="s">
        <v>103</v>
      </c>
      <c r="C146" t="s">
        <v>19</v>
      </c>
      <c r="D146" t="s">
        <v>1116</v>
      </c>
      <c r="E146" t="s">
        <v>1115</v>
      </c>
      <c r="F146">
        <v>-4.0830000000000002</v>
      </c>
      <c r="G146">
        <v>1.3838999999999999</v>
      </c>
      <c r="H146" t="s">
        <v>1117</v>
      </c>
      <c r="I146" t="s">
        <v>1116</v>
      </c>
      <c r="J146" t="s">
        <v>127</v>
      </c>
      <c r="K146" t="s">
        <v>1118</v>
      </c>
      <c r="L146" t="s">
        <v>1116</v>
      </c>
      <c r="M146" t="s">
        <v>1119</v>
      </c>
      <c r="N146" t="s">
        <v>130</v>
      </c>
      <c r="O146" t="s">
        <v>28</v>
      </c>
      <c r="P146">
        <f t="shared" si="4"/>
        <v>0</v>
      </c>
      <c r="Q146" t="str">
        <f t="shared" si="5"/>
        <v>core</v>
      </c>
      <c r="R146" t="s">
        <v>1115</v>
      </c>
      <c r="S146" t="s">
        <v>1115</v>
      </c>
      <c r="T146" t="s">
        <v>1115</v>
      </c>
      <c r="U146" t="s">
        <v>1115</v>
      </c>
      <c r="V146" t="s">
        <v>131</v>
      </c>
    </row>
    <row r="147" spans="1:22">
      <c r="A147" t="s">
        <v>1120</v>
      </c>
      <c r="B147" t="s">
        <v>19</v>
      </c>
      <c r="C147" t="s">
        <v>19</v>
      </c>
      <c r="D147" t="s">
        <v>1121</v>
      </c>
      <c r="E147" t="s">
        <v>1120</v>
      </c>
      <c r="F147">
        <v>-0.99</v>
      </c>
      <c r="G147">
        <v>1.24796</v>
      </c>
      <c r="H147" t="s">
        <v>1122</v>
      </c>
      <c r="I147" t="s">
        <v>1121</v>
      </c>
      <c r="J147" t="s">
        <v>252</v>
      </c>
      <c r="K147" t="s">
        <v>1123</v>
      </c>
      <c r="L147" t="s">
        <v>1121</v>
      </c>
      <c r="M147" t="s">
        <v>1124</v>
      </c>
      <c r="N147" t="s">
        <v>255</v>
      </c>
      <c r="O147" t="s">
        <v>84</v>
      </c>
      <c r="P147">
        <f t="shared" si="4"/>
        <v>0</v>
      </c>
      <c r="Q147" t="str">
        <f t="shared" si="5"/>
        <v>core</v>
      </c>
      <c r="R147" t="s">
        <v>1120</v>
      </c>
      <c r="S147" t="s">
        <v>1120</v>
      </c>
      <c r="T147" t="s">
        <v>1120</v>
      </c>
      <c r="U147" t="s">
        <v>1120</v>
      </c>
      <c r="V147" t="s">
        <v>131</v>
      </c>
    </row>
    <row r="148" spans="1:22">
      <c r="A148" t="s">
        <v>1125</v>
      </c>
      <c r="B148" t="s">
        <v>19</v>
      </c>
      <c r="C148" t="s">
        <v>19</v>
      </c>
      <c r="D148" t="s">
        <v>1126</v>
      </c>
      <c r="E148" t="s">
        <v>1125</v>
      </c>
      <c r="F148">
        <v>-0.99</v>
      </c>
      <c r="G148">
        <v>1.24796</v>
      </c>
      <c r="H148" t="s">
        <v>1122</v>
      </c>
      <c r="I148" t="s">
        <v>1126</v>
      </c>
      <c r="J148" t="s">
        <v>252</v>
      </c>
      <c r="K148" t="s">
        <v>1127</v>
      </c>
      <c r="L148" t="s">
        <v>1126</v>
      </c>
      <c r="M148" t="s">
        <v>1128</v>
      </c>
      <c r="N148" t="s">
        <v>255</v>
      </c>
      <c r="O148" t="s">
        <v>84</v>
      </c>
      <c r="P148">
        <f t="shared" si="4"/>
        <v>0</v>
      </c>
      <c r="Q148" t="str">
        <f t="shared" si="5"/>
        <v>core</v>
      </c>
      <c r="R148" t="s">
        <v>1125</v>
      </c>
      <c r="S148" t="s">
        <v>1125</v>
      </c>
      <c r="T148" t="s">
        <v>1125</v>
      </c>
      <c r="U148" t="s">
        <v>1125</v>
      </c>
      <c r="V148" t="s">
        <v>131</v>
      </c>
    </row>
    <row r="149" spans="1:22">
      <c r="A149" t="s">
        <v>1134</v>
      </c>
      <c r="B149" t="s">
        <v>19</v>
      </c>
      <c r="C149" t="s">
        <v>1135</v>
      </c>
      <c r="D149" t="s">
        <v>1136</v>
      </c>
      <c r="E149" t="s">
        <v>1134</v>
      </c>
      <c r="F149">
        <v>-2.4860000000000002</v>
      </c>
      <c r="G149">
        <v>1.2316800000000001</v>
      </c>
      <c r="H149" t="s">
        <v>1137</v>
      </c>
      <c r="I149" t="s">
        <v>1136</v>
      </c>
      <c r="J149" t="s">
        <v>1048</v>
      </c>
      <c r="K149" t="s">
        <v>1138</v>
      </c>
      <c r="L149" t="s">
        <v>1136</v>
      </c>
      <c r="M149" t="s">
        <v>1139</v>
      </c>
      <c r="N149" t="s">
        <v>1051</v>
      </c>
      <c r="O149" t="s">
        <v>28</v>
      </c>
      <c r="P149">
        <f t="shared" si="4"/>
        <v>0</v>
      </c>
      <c r="Q149" t="str">
        <f t="shared" si="5"/>
        <v>core</v>
      </c>
      <c r="R149" t="s">
        <v>1134</v>
      </c>
      <c r="S149" t="s">
        <v>1134</v>
      </c>
      <c r="T149" t="s">
        <v>1134</v>
      </c>
      <c r="U149" t="s">
        <v>1134</v>
      </c>
      <c r="V149" t="s">
        <v>242</v>
      </c>
    </row>
    <row r="150" spans="1:22">
      <c r="A150" t="s">
        <v>1140</v>
      </c>
      <c r="B150" t="s">
        <v>1141</v>
      </c>
      <c r="C150" t="s">
        <v>19</v>
      </c>
      <c r="D150" t="s">
        <v>1142</v>
      </c>
      <c r="E150" t="s">
        <v>1140</v>
      </c>
      <c r="F150">
        <v>-12.954000000000001</v>
      </c>
      <c r="G150">
        <v>1.04616</v>
      </c>
      <c r="H150" t="s">
        <v>1143</v>
      </c>
      <c r="I150" t="s">
        <v>1142</v>
      </c>
      <c r="J150" t="s">
        <v>178</v>
      </c>
      <c r="K150" t="s">
        <v>1144</v>
      </c>
      <c r="L150" t="s">
        <v>1142</v>
      </c>
      <c r="M150" t="s">
        <v>1145</v>
      </c>
      <c r="N150" t="s">
        <v>181</v>
      </c>
      <c r="O150" t="s">
        <v>28</v>
      </c>
      <c r="P150">
        <f t="shared" si="4"/>
        <v>0</v>
      </c>
      <c r="Q150" t="str">
        <f t="shared" si="5"/>
        <v>core</v>
      </c>
      <c r="R150" t="s">
        <v>1140</v>
      </c>
      <c r="S150" t="s">
        <v>1140</v>
      </c>
      <c r="T150" t="s">
        <v>1140</v>
      </c>
      <c r="U150" t="s">
        <v>1140</v>
      </c>
      <c r="V150" t="s">
        <v>131</v>
      </c>
    </row>
    <row r="151" spans="1:22">
      <c r="A151" t="s">
        <v>1154</v>
      </c>
      <c r="B151" t="s">
        <v>19</v>
      </c>
      <c r="C151" t="s">
        <v>19</v>
      </c>
      <c r="D151" t="s">
        <v>1155</v>
      </c>
      <c r="E151" t="s">
        <v>1154</v>
      </c>
      <c r="F151">
        <v>1.42</v>
      </c>
      <c r="G151">
        <v>0.43606099999999998</v>
      </c>
      <c r="H151" t="s">
        <v>1156</v>
      </c>
      <c r="I151" t="s">
        <v>1155</v>
      </c>
      <c r="J151" t="s">
        <v>19</v>
      </c>
      <c r="K151" t="s">
        <v>1157</v>
      </c>
      <c r="L151" t="s">
        <v>1155</v>
      </c>
      <c r="M151" t="s">
        <v>1158</v>
      </c>
      <c r="N151" t="s">
        <v>19</v>
      </c>
      <c r="O151" t="s">
        <v>84</v>
      </c>
      <c r="P151">
        <f t="shared" si="4"/>
        <v>0</v>
      </c>
      <c r="Q151" t="str">
        <f t="shared" si="5"/>
        <v>core</v>
      </c>
      <c r="R151" t="s">
        <v>1154</v>
      </c>
      <c r="S151" t="s">
        <v>1154</v>
      </c>
      <c r="T151" t="s">
        <v>1154</v>
      </c>
      <c r="U151" t="s">
        <v>1154</v>
      </c>
    </row>
    <row r="152" spans="1:22">
      <c r="A152" t="s">
        <v>1159</v>
      </c>
      <c r="B152" t="s">
        <v>234</v>
      </c>
      <c r="C152" t="s">
        <v>19</v>
      </c>
      <c r="D152" t="s">
        <v>1160</v>
      </c>
      <c r="E152" t="s">
        <v>1159</v>
      </c>
      <c r="F152">
        <v>1.4730000000000001</v>
      </c>
      <c r="G152">
        <v>0.89810299999999998</v>
      </c>
      <c r="H152" t="s">
        <v>1156</v>
      </c>
      <c r="I152" t="s">
        <v>1160</v>
      </c>
      <c r="J152" t="s">
        <v>378</v>
      </c>
      <c r="K152" t="s">
        <v>1161</v>
      </c>
      <c r="L152" t="s">
        <v>1160</v>
      </c>
      <c r="M152" t="s">
        <v>1158</v>
      </c>
      <c r="N152" t="s">
        <v>381</v>
      </c>
      <c r="O152" t="s">
        <v>84</v>
      </c>
      <c r="P152">
        <f t="shared" si="4"/>
        <v>0</v>
      </c>
      <c r="Q152" t="str">
        <f t="shared" si="5"/>
        <v>core</v>
      </c>
      <c r="R152" t="s">
        <v>1159</v>
      </c>
      <c r="S152" t="s">
        <v>1159</v>
      </c>
      <c r="T152" t="s">
        <v>1159</v>
      </c>
      <c r="U152" t="s">
        <v>1159</v>
      </c>
      <c r="V152" t="s">
        <v>43</v>
      </c>
    </row>
    <row r="153" spans="1:22">
      <c r="A153" t="s">
        <v>1162</v>
      </c>
      <c r="B153" t="s">
        <v>19</v>
      </c>
      <c r="C153" t="s">
        <v>19</v>
      </c>
      <c r="D153" t="s">
        <v>1163</v>
      </c>
      <c r="E153" t="s">
        <v>1162</v>
      </c>
      <c r="F153">
        <v>-2.3170000000000002</v>
      </c>
      <c r="G153">
        <v>0.73563400000000001</v>
      </c>
      <c r="H153" t="s">
        <v>1164</v>
      </c>
      <c r="I153" t="s">
        <v>1163</v>
      </c>
      <c r="J153" t="s">
        <v>378</v>
      </c>
      <c r="K153" t="s">
        <v>1165</v>
      </c>
      <c r="L153" t="s">
        <v>1163</v>
      </c>
      <c r="M153" t="s">
        <v>1166</v>
      </c>
      <c r="N153" t="s">
        <v>381</v>
      </c>
      <c r="O153" t="s">
        <v>28</v>
      </c>
      <c r="P153">
        <f t="shared" si="4"/>
        <v>0</v>
      </c>
      <c r="Q153" t="str">
        <f t="shared" si="5"/>
        <v>core</v>
      </c>
      <c r="R153" t="s">
        <v>1162</v>
      </c>
      <c r="S153" t="s">
        <v>1162</v>
      </c>
      <c r="T153" t="s">
        <v>1162</v>
      </c>
      <c r="U153" t="s">
        <v>1162</v>
      </c>
      <c r="V153" t="s">
        <v>43</v>
      </c>
    </row>
    <row r="154" spans="1:22">
      <c r="A154" t="s">
        <v>1167</v>
      </c>
      <c r="B154" t="s">
        <v>774</v>
      </c>
      <c r="C154" t="s">
        <v>19</v>
      </c>
      <c r="D154" t="s">
        <v>1168</v>
      </c>
      <c r="E154" t="s">
        <v>1167</v>
      </c>
      <c r="F154">
        <v>22.1</v>
      </c>
      <c r="G154">
        <v>0.70806100000000005</v>
      </c>
      <c r="H154" t="s">
        <v>230</v>
      </c>
      <c r="I154" t="s">
        <v>1168</v>
      </c>
      <c r="J154" t="s">
        <v>405</v>
      </c>
      <c r="K154" t="s">
        <v>1169</v>
      </c>
      <c r="L154" t="s">
        <v>1168</v>
      </c>
      <c r="M154" t="s">
        <v>1170</v>
      </c>
      <c r="N154" t="s">
        <v>408</v>
      </c>
      <c r="O154" t="s">
        <v>42</v>
      </c>
      <c r="P154">
        <f t="shared" si="4"/>
        <v>0</v>
      </c>
      <c r="Q154" t="str">
        <f t="shared" si="5"/>
        <v>core</v>
      </c>
      <c r="R154" t="s">
        <v>1167</v>
      </c>
      <c r="S154" t="s">
        <v>1167</v>
      </c>
      <c r="T154" t="s">
        <v>1167</v>
      </c>
      <c r="U154" t="s">
        <v>1167</v>
      </c>
      <c r="V154" t="s">
        <v>43</v>
      </c>
    </row>
    <row r="155" spans="1:22">
      <c r="A155" t="s">
        <v>1171</v>
      </c>
      <c r="B155" t="s">
        <v>19</v>
      </c>
      <c r="C155" t="s">
        <v>19</v>
      </c>
      <c r="D155" t="s">
        <v>1172</v>
      </c>
      <c r="E155" t="s">
        <v>1171</v>
      </c>
      <c r="F155">
        <v>-2.4860000000000002</v>
      </c>
      <c r="G155">
        <v>1.2316800000000001</v>
      </c>
      <c r="H155" t="s">
        <v>1173</v>
      </c>
      <c r="I155" t="s">
        <v>1172</v>
      </c>
      <c r="J155" t="s">
        <v>38</v>
      </c>
      <c r="K155" t="s">
        <v>1174</v>
      </c>
      <c r="L155" t="s">
        <v>1172</v>
      </c>
      <c r="M155" t="s">
        <v>1175</v>
      </c>
      <c r="N155" t="s">
        <v>41</v>
      </c>
      <c r="O155" t="s">
        <v>28</v>
      </c>
      <c r="P155">
        <f t="shared" si="4"/>
        <v>0</v>
      </c>
      <c r="Q155" t="str">
        <f t="shared" si="5"/>
        <v>core</v>
      </c>
      <c r="R155" t="s">
        <v>1171</v>
      </c>
      <c r="S155" t="s">
        <v>1171</v>
      </c>
      <c r="T155" t="s">
        <v>1171</v>
      </c>
      <c r="U155" t="s">
        <v>1171</v>
      </c>
      <c r="V155" t="s">
        <v>43</v>
      </c>
    </row>
    <row r="156" spans="1:22">
      <c r="A156" t="s">
        <v>1176</v>
      </c>
      <c r="B156" t="s">
        <v>701</v>
      </c>
      <c r="C156" t="s">
        <v>19</v>
      </c>
      <c r="D156" t="s">
        <v>1177</v>
      </c>
      <c r="E156" t="s">
        <v>1176</v>
      </c>
      <c r="F156">
        <v>0.71</v>
      </c>
      <c r="G156">
        <v>0.39581499999999997</v>
      </c>
      <c r="H156" t="s">
        <v>1178</v>
      </c>
      <c r="I156" t="s">
        <v>1177</v>
      </c>
      <c r="J156" t="s">
        <v>38</v>
      </c>
      <c r="K156" t="s">
        <v>1179</v>
      </c>
      <c r="L156" t="s">
        <v>1177</v>
      </c>
      <c r="M156" t="s">
        <v>1180</v>
      </c>
      <c r="N156" t="s">
        <v>41</v>
      </c>
      <c r="O156" t="s">
        <v>84</v>
      </c>
      <c r="P156">
        <f t="shared" si="4"/>
        <v>0</v>
      </c>
      <c r="Q156" t="str">
        <f t="shared" si="5"/>
        <v>core</v>
      </c>
      <c r="R156" t="s">
        <v>1176</v>
      </c>
      <c r="S156" t="s">
        <v>1176</v>
      </c>
      <c r="T156" t="s">
        <v>1176</v>
      </c>
      <c r="U156" t="s">
        <v>1176</v>
      </c>
      <c r="V156" t="s">
        <v>43</v>
      </c>
    </row>
    <row r="157" spans="1:22">
      <c r="A157" t="s">
        <v>1181</v>
      </c>
      <c r="B157" t="s">
        <v>1182</v>
      </c>
      <c r="C157" t="s">
        <v>19</v>
      </c>
      <c r="D157" t="s">
        <v>1183</v>
      </c>
      <c r="E157" t="s">
        <v>1181</v>
      </c>
      <c r="F157">
        <v>-29.067</v>
      </c>
      <c r="G157">
        <v>1.65133</v>
      </c>
      <c r="H157" t="s">
        <v>1184</v>
      </c>
      <c r="I157" t="s">
        <v>1183</v>
      </c>
      <c r="J157" t="s">
        <v>596</v>
      </c>
      <c r="K157" t="s">
        <v>1185</v>
      </c>
      <c r="L157" t="s">
        <v>1183</v>
      </c>
      <c r="M157" t="s">
        <v>1186</v>
      </c>
      <c r="N157" t="s">
        <v>599</v>
      </c>
      <c r="O157" t="s">
        <v>28</v>
      </c>
      <c r="P157">
        <f t="shared" si="4"/>
        <v>0</v>
      </c>
      <c r="Q157" t="str">
        <f t="shared" si="5"/>
        <v>core</v>
      </c>
      <c r="R157" t="s">
        <v>1181</v>
      </c>
      <c r="S157" t="s">
        <v>1181</v>
      </c>
      <c r="T157" t="s">
        <v>1181</v>
      </c>
      <c r="U157" t="s">
        <v>1181</v>
      </c>
      <c r="V157" t="s">
        <v>131</v>
      </c>
    </row>
    <row r="158" spans="1:22">
      <c r="A158" t="s">
        <v>1187</v>
      </c>
      <c r="B158" t="s">
        <v>383</v>
      </c>
      <c r="C158" t="s">
        <v>19</v>
      </c>
      <c r="D158" t="s">
        <v>1188</v>
      </c>
      <c r="E158" t="s">
        <v>1187</v>
      </c>
      <c r="F158">
        <v>-8.984</v>
      </c>
      <c r="G158">
        <v>0.87422299999999997</v>
      </c>
      <c r="H158" t="s">
        <v>1189</v>
      </c>
      <c r="I158" t="s">
        <v>1188</v>
      </c>
      <c r="J158" t="s">
        <v>160</v>
      </c>
      <c r="K158" t="s">
        <v>1190</v>
      </c>
      <c r="L158" t="s">
        <v>1188</v>
      </c>
      <c r="M158" t="s">
        <v>1191</v>
      </c>
      <c r="N158" t="s">
        <v>163</v>
      </c>
      <c r="O158" t="s">
        <v>28</v>
      </c>
      <c r="P158">
        <f t="shared" si="4"/>
        <v>0</v>
      </c>
      <c r="Q158" t="str">
        <f t="shared" si="5"/>
        <v>core</v>
      </c>
      <c r="R158" t="s">
        <v>1187</v>
      </c>
      <c r="S158" t="s">
        <v>1187</v>
      </c>
      <c r="T158" t="s">
        <v>1187</v>
      </c>
      <c r="U158" t="s">
        <v>1187</v>
      </c>
      <c r="V158" t="s">
        <v>104</v>
      </c>
    </row>
    <row r="159" spans="1:22">
      <c r="A159" t="s">
        <v>1192</v>
      </c>
      <c r="B159" t="s">
        <v>255</v>
      </c>
      <c r="C159" t="s">
        <v>19</v>
      </c>
      <c r="D159" t="s">
        <v>1193</v>
      </c>
      <c r="E159" t="s">
        <v>1192</v>
      </c>
      <c r="F159">
        <v>-8.984</v>
      </c>
      <c r="G159">
        <v>0.87422299999999997</v>
      </c>
      <c r="H159" t="s">
        <v>1194</v>
      </c>
      <c r="I159" t="s">
        <v>1193</v>
      </c>
      <c r="J159" t="s">
        <v>246</v>
      </c>
      <c r="K159" t="s">
        <v>1195</v>
      </c>
      <c r="L159" t="s">
        <v>1193</v>
      </c>
      <c r="M159" t="s">
        <v>1196</v>
      </c>
      <c r="N159" t="s">
        <v>183</v>
      </c>
      <c r="O159" t="s">
        <v>28</v>
      </c>
      <c r="P159">
        <f t="shared" si="4"/>
        <v>0</v>
      </c>
      <c r="Q159" t="str">
        <f t="shared" si="5"/>
        <v>core</v>
      </c>
      <c r="R159" t="s">
        <v>1192</v>
      </c>
      <c r="S159" t="s">
        <v>1192</v>
      </c>
      <c r="T159" t="s">
        <v>1192</v>
      </c>
      <c r="U159" t="s">
        <v>1192</v>
      </c>
      <c r="V159" t="s">
        <v>104</v>
      </c>
    </row>
    <row r="160" spans="1:22">
      <c r="A160" t="s">
        <v>1197</v>
      </c>
      <c r="B160" t="s">
        <v>183</v>
      </c>
      <c r="C160" t="s">
        <v>19</v>
      </c>
      <c r="D160" t="s">
        <v>1198</v>
      </c>
      <c r="E160" t="s">
        <v>1197</v>
      </c>
      <c r="F160">
        <v>1.5840000000000001</v>
      </c>
      <c r="G160">
        <v>0.96901700000000002</v>
      </c>
      <c r="H160" t="s">
        <v>1199</v>
      </c>
      <c r="I160" t="s">
        <v>1198</v>
      </c>
      <c r="J160" t="s">
        <v>178</v>
      </c>
      <c r="K160" t="s">
        <v>1200</v>
      </c>
      <c r="L160" t="s">
        <v>1198</v>
      </c>
      <c r="M160" t="s">
        <v>1201</v>
      </c>
      <c r="N160" t="s">
        <v>181</v>
      </c>
      <c r="O160" t="s">
        <v>84</v>
      </c>
      <c r="P160">
        <f t="shared" si="4"/>
        <v>0</v>
      </c>
      <c r="Q160" t="str">
        <f t="shared" si="5"/>
        <v>core</v>
      </c>
      <c r="R160" t="s">
        <v>1197</v>
      </c>
      <c r="S160" t="s">
        <v>1197</v>
      </c>
      <c r="T160" t="s">
        <v>1197</v>
      </c>
      <c r="U160" t="s">
        <v>1197</v>
      </c>
      <c r="V160" t="s">
        <v>131</v>
      </c>
    </row>
    <row r="161" spans="1:22">
      <c r="A161" t="s">
        <v>1203</v>
      </c>
      <c r="B161" t="s">
        <v>1204</v>
      </c>
      <c r="C161" t="s">
        <v>19</v>
      </c>
      <c r="D161" t="s">
        <v>1205</v>
      </c>
      <c r="E161" t="s">
        <v>1203</v>
      </c>
      <c r="F161">
        <v>-4.1269999999999998</v>
      </c>
      <c r="G161">
        <v>0.77928299999999995</v>
      </c>
      <c r="H161" t="s">
        <v>1206</v>
      </c>
      <c r="I161" t="s">
        <v>1205</v>
      </c>
      <c r="J161" t="s">
        <v>1207</v>
      </c>
      <c r="K161" t="s">
        <v>1208</v>
      </c>
      <c r="L161" t="s">
        <v>1205</v>
      </c>
      <c r="M161" t="s">
        <v>1209</v>
      </c>
      <c r="N161" t="s">
        <v>473</v>
      </c>
      <c r="O161" t="s">
        <v>28</v>
      </c>
      <c r="P161">
        <f t="shared" si="4"/>
        <v>0</v>
      </c>
      <c r="Q161" t="str">
        <f t="shared" si="5"/>
        <v>core</v>
      </c>
      <c r="R161" t="s">
        <v>1203</v>
      </c>
      <c r="S161" t="s">
        <v>1203</v>
      </c>
      <c r="T161" t="s">
        <v>1203</v>
      </c>
      <c r="U161" t="s">
        <v>1203</v>
      </c>
      <c r="V161" t="s">
        <v>131</v>
      </c>
    </row>
    <row r="162" spans="1:22">
      <c r="A162" t="s">
        <v>1210</v>
      </c>
      <c r="B162" t="s">
        <v>884</v>
      </c>
      <c r="C162" t="s">
        <v>19</v>
      </c>
      <c r="D162" t="s">
        <v>1211</v>
      </c>
      <c r="E162" t="s">
        <v>1210</v>
      </c>
      <c r="F162">
        <v>-4.8129999999999997</v>
      </c>
      <c r="G162">
        <v>0.69498300000000002</v>
      </c>
      <c r="H162" t="s">
        <v>886</v>
      </c>
      <c r="I162" t="s">
        <v>1211</v>
      </c>
      <c r="J162" t="s">
        <v>638</v>
      </c>
      <c r="K162" t="s">
        <v>1212</v>
      </c>
      <c r="L162" t="s">
        <v>1211</v>
      </c>
      <c r="M162" t="s">
        <v>1213</v>
      </c>
      <c r="N162" t="s">
        <v>641</v>
      </c>
      <c r="O162" t="s">
        <v>28</v>
      </c>
      <c r="P162">
        <f t="shared" si="4"/>
        <v>0</v>
      </c>
      <c r="Q162" t="str">
        <f t="shared" si="5"/>
        <v>core</v>
      </c>
      <c r="R162" t="s">
        <v>1210</v>
      </c>
      <c r="S162" t="s">
        <v>1210</v>
      </c>
      <c r="T162" t="s">
        <v>1210</v>
      </c>
      <c r="U162" t="s">
        <v>1210</v>
      </c>
      <c r="V162" t="s">
        <v>242</v>
      </c>
    </row>
    <row r="163" spans="1:22">
      <c r="A163" t="s">
        <v>1214</v>
      </c>
      <c r="B163" t="s">
        <v>35</v>
      </c>
      <c r="C163" t="s">
        <v>19</v>
      </c>
      <c r="D163" t="s">
        <v>1215</v>
      </c>
      <c r="E163" t="s">
        <v>1214</v>
      </c>
      <c r="F163">
        <v>2.63</v>
      </c>
      <c r="G163">
        <v>0.29038900000000001</v>
      </c>
      <c r="H163" t="s">
        <v>1216</v>
      </c>
      <c r="I163" t="s">
        <v>1215</v>
      </c>
      <c r="J163" t="s">
        <v>218</v>
      </c>
      <c r="K163" t="s">
        <v>1217</v>
      </c>
      <c r="L163" t="s">
        <v>1215</v>
      </c>
      <c r="M163" t="s">
        <v>1218</v>
      </c>
      <c r="N163" t="s">
        <v>221</v>
      </c>
      <c r="O163" t="s">
        <v>84</v>
      </c>
      <c r="P163">
        <f t="shared" si="4"/>
        <v>0</v>
      </c>
      <c r="Q163" t="str">
        <f t="shared" si="5"/>
        <v>core</v>
      </c>
      <c r="R163" t="s">
        <v>1214</v>
      </c>
      <c r="S163" t="s">
        <v>1214</v>
      </c>
      <c r="T163" t="s">
        <v>1214</v>
      </c>
      <c r="U163" t="s">
        <v>1214</v>
      </c>
      <c r="V163" t="s">
        <v>150</v>
      </c>
    </row>
    <row r="164" spans="1:22">
      <c r="A164" t="s">
        <v>1219</v>
      </c>
      <c r="B164" t="s">
        <v>19</v>
      </c>
      <c r="C164" t="s">
        <v>19</v>
      </c>
      <c r="D164" t="s">
        <v>1220</v>
      </c>
      <c r="E164" t="s">
        <v>1219</v>
      </c>
      <c r="F164">
        <v>6.22</v>
      </c>
      <c r="G164">
        <v>1.0950899999999999</v>
      </c>
      <c r="H164" t="s">
        <v>1221</v>
      </c>
      <c r="I164" t="s">
        <v>1220</v>
      </c>
      <c r="J164" t="s">
        <v>1207</v>
      </c>
      <c r="K164" t="s">
        <v>1222</v>
      </c>
      <c r="L164" t="s">
        <v>1220</v>
      </c>
      <c r="M164" t="s">
        <v>1223</v>
      </c>
      <c r="N164" t="s">
        <v>473</v>
      </c>
      <c r="O164" t="s">
        <v>84</v>
      </c>
      <c r="P164">
        <f t="shared" si="4"/>
        <v>0</v>
      </c>
      <c r="Q164" t="str">
        <f t="shared" si="5"/>
        <v>core</v>
      </c>
      <c r="R164" t="s">
        <v>1219</v>
      </c>
      <c r="S164" t="s">
        <v>1219</v>
      </c>
      <c r="T164" t="s">
        <v>1219</v>
      </c>
      <c r="U164" t="s">
        <v>1219</v>
      </c>
      <c r="V164" t="s">
        <v>131</v>
      </c>
    </row>
    <row r="165" spans="1:22">
      <c r="A165" t="s">
        <v>1224</v>
      </c>
      <c r="B165" t="s">
        <v>473</v>
      </c>
      <c r="C165" t="s">
        <v>19</v>
      </c>
      <c r="D165" t="s">
        <v>1225</v>
      </c>
      <c r="E165" t="s">
        <v>1224</v>
      </c>
      <c r="F165">
        <v>-4.5</v>
      </c>
      <c r="G165">
        <v>0.23673</v>
      </c>
      <c r="H165" t="s">
        <v>1226</v>
      </c>
      <c r="I165" t="s">
        <v>1225</v>
      </c>
      <c r="J165" t="s">
        <v>727</v>
      </c>
      <c r="K165" t="s">
        <v>1227</v>
      </c>
      <c r="L165" t="s">
        <v>1225</v>
      </c>
      <c r="M165" t="s">
        <v>1228</v>
      </c>
      <c r="N165" t="s">
        <v>730</v>
      </c>
      <c r="O165" t="s">
        <v>84</v>
      </c>
      <c r="P165">
        <f t="shared" si="4"/>
        <v>0</v>
      </c>
      <c r="Q165" t="str">
        <f t="shared" si="5"/>
        <v>core</v>
      </c>
      <c r="R165" t="s">
        <v>1224</v>
      </c>
      <c r="S165" t="s">
        <v>1224</v>
      </c>
      <c r="T165" t="s">
        <v>1224</v>
      </c>
      <c r="U165" t="s">
        <v>1224</v>
      </c>
      <c r="V165" t="s">
        <v>242</v>
      </c>
    </row>
    <row r="166" spans="1:22">
      <c r="A166" t="s">
        <v>1229</v>
      </c>
      <c r="B166" t="s">
        <v>19</v>
      </c>
      <c r="C166" t="s">
        <v>19</v>
      </c>
      <c r="D166" t="s">
        <v>1230</v>
      </c>
      <c r="E166" t="s">
        <v>1229</v>
      </c>
      <c r="F166">
        <v>-9.4469999999999992</v>
      </c>
      <c r="G166">
        <v>0.75461400000000001</v>
      </c>
      <c r="H166" t="s">
        <v>348</v>
      </c>
      <c r="I166" t="s">
        <v>1230</v>
      </c>
      <c r="J166" t="s">
        <v>19</v>
      </c>
      <c r="K166" t="s">
        <v>1231</v>
      </c>
      <c r="L166" t="s">
        <v>1230</v>
      </c>
      <c r="M166" t="s">
        <v>1232</v>
      </c>
      <c r="N166" t="s">
        <v>19</v>
      </c>
      <c r="O166" t="s">
        <v>28</v>
      </c>
      <c r="P166">
        <f t="shared" si="4"/>
        <v>0</v>
      </c>
      <c r="Q166" t="str">
        <f t="shared" si="5"/>
        <v>core</v>
      </c>
      <c r="R166" t="s">
        <v>1229</v>
      </c>
      <c r="S166" t="s">
        <v>1229</v>
      </c>
      <c r="T166" t="s">
        <v>1229</v>
      </c>
      <c r="U166" t="s">
        <v>1229</v>
      </c>
    </row>
    <row r="167" spans="1:22">
      <c r="A167" t="s">
        <v>1233</v>
      </c>
      <c r="B167" t="s">
        <v>1234</v>
      </c>
      <c r="C167" t="s">
        <v>19</v>
      </c>
      <c r="D167" t="s">
        <v>1235</v>
      </c>
      <c r="E167" t="s">
        <v>1233</v>
      </c>
      <c r="F167">
        <v>0</v>
      </c>
      <c r="G167">
        <v>2</v>
      </c>
      <c r="H167" t="s">
        <v>1236</v>
      </c>
      <c r="I167" t="s">
        <v>1235</v>
      </c>
      <c r="J167" t="s">
        <v>575</v>
      </c>
      <c r="K167" t="s">
        <v>1237</v>
      </c>
      <c r="L167" t="s">
        <v>1235</v>
      </c>
      <c r="M167" t="s">
        <v>1238</v>
      </c>
      <c r="N167" t="s">
        <v>35</v>
      </c>
      <c r="O167" t="s">
        <v>84</v>
      </c>
      <c r="P167">
        <f t="shared" si="4"/>
        <v>0</v>
      </c>
      <c r="Q167" t="str">
        <f t="shared" si="5"/>
        <v>core</v>
      </c>
      <c r="R167" t="s">
        <v>1233</v>
      </c>
      <c r="S167" t="s">
        <v>1233</v>
      </c>
      <c r="T167" t="s">
        <v>1233</v>
      </c>
      <c r="U167" t="s">
        <v>1233</v>
      </c>
      <c r="V167" t="s">
        <v>43</v>
      </c>
    </row>
    <row r="168" spans="1:22">
      <c r="A168" t="s">
        <v>1239</v>
      </c>
      <c r="B168" t="s">
        <v>309</v>
      </c>
      <c r="C168" t="s">
        <v>19</v>
      </c>
      <c r="D168" t="s">
        <v>1240</v>
      </c>
      <c r="E168" t="s">
        <v>1239</v>
      </c>
      <c r="F168">
        <v>0</v>
      </c>
      <c r="G168">
        <v>2</v>
      </c>
      <c r="H168" t="s">
        <v>1241</v>
      </c>
      <c r="I168" t="s">
        <v>1240</v>
      </c>
      <c r="J168" t="s">
        <v>218</v>
      </c>
      <c r="K168" t="s">
        <v>1242</v>
      </c>
      <c r="L168" t="s">
        <v>1240</v>
      </c>
      <c r="M168" t="s">
        <v>1243</v>
      </c>
      <c r="N168" t="s">
        <v>221</v>
      </c>
      <c r="O168" t="s">
        <v>84</v>
      </c>
      <c r="P168">
        <f t="shared" si="4"/>
        <v>0</v>
      </c>
      <c r="Q168" t="str">
        <f t="shared" si="5"/>
        <v>core</v>
      </c>
      <c r="R168" t="s">
        <v>1239</v>
      </c>
      <c r="S168" t="s">
        <v>1239</v>
      </c>
      <c r="T168" t="s">
        <v>1239</v>
      </c>
      <c r="U168" t="s">
        <v>1239</v>
      </c>
      <c r="V168" t="s">
        <v>150</v>
      </c>
    </row>
    <row r="169" spans="1:22">
      <c r="A169" t="s">
        <v>1244</v>
      </c>
      <c r="B169" t="s">
        <v>19</v>
      </c>
      <c r="C169" t="s">
        <v>19</v>
      </c>
      <c r="D169" t="s">
        <v>1245</v>
      </c>
      <c r="E169" t="s">
        <v>1244</v>
      </c>
      <c r="F169">
        <v>-1.46</v>
      </c>
      <c r="G169">
        <v>0.30068899999999998</v>
      </c>
      <c r="H169" t="s">
        <v>1246</v>
      </c>
      <c r="I169" t="s">
        <v>1245</v>
      </c>
      <c r="J169" t="s">
        <v>19</v>
      </c>
      <c r="K169" t="s">
        <v>1247</v>
      </c>
      <c r="L169" t="s">
        <v>1245</v>
      </c>
      <c r="M169" t="s">
        <v>1248</v>
      </c>
      <c r="N169" t="s">
        <v>19</v>
      </c>
      <c r="O169" t="s">
        <v>84</v>
      </c>
      <c r="P169">
        <f t="shared" si="4"/>
        <v>0</v>
      </c>
      <c r="Q169" t="str">
        <f t="shared" si="5"/>
        <v>core</v>
      </c>
      <c r="R169" t="s">
        <v>1244</v>
      </c>
      <c r="S169" t="s">
        <v>1244</v>
      </c>
      <c r="T169" t="s">
        <v>1244</v>
      </c>
      <c r="U169" t="s">
        <v>1244</v>
      </c>
    </row>
    <row r="170" spans="1:22">
      <c r="A170" t="s">
        <v>1249</v>
      </c>
      <c r="B170" t="s">
        <v>134</v>
      </c>
      <c r="C170" t="s">
        <v>19</v>
      </c>
      <c r="D170" t="s">
        <v>1250</v>
      </c>
      <c r="E170" t="s">
        <v>1249</v>
      </c>
      <c r="F170">
        <v>0</v>
      </c>
      <c r="G170">
        <v>2</v>
      </c>
      <c r="H170" t="s">
        <v>1251</v>
      </c>
      <c r="I170" t="s">
        <v>1250</v>
      </c>
      <c r="J170" t="s">
        <v>100</v>
      </c>
      <c r="K170" t="s">
        <v>1252</v>
      </c>
      <c r="L170" t="s">
        <v>1250</v>
      </c>
      <c r="M170" t="s">
        <v>136</v>
      </c>
      <c r="N170" t="s">
        <v>103</v>
      </c>
      <c r="O170" t="s">
        <v>84</v>
      </c>
      <c r="P170">
        <f t="shared" si="4"/>
        <v>0</v>
      </c>
      <c r="Q170" t="str">
        <f t="shared" si="5"/>
        <v>core</v>
      </c>
      <c r="R170" t="s">
        <v>1249</v>
      </c>
      <c r="S170" t="s">
        <v>1249</v>
      </c>
      <c r="T170" t="s">
        <v>1249</v>
      </c>
      <c r="U170" t="s">
        <v>1249</v>
      </c>
      <c r="V170" t="s">
        <v>104</v>
      </c>
    </row>
    <row r="171" spans="1:22">
      <c r="A171" t="s">
        <v>1253</v>
      </c>
      <c r="B171" t="s">
        <v>19</v>
      </c>
      <c r="C171" t="s">
        <v>19</v>
      </c>
      <c r="D171" t="s">
        <v>1254</v>
      </c>
      <c r="E171" t="s">
        <v>1253</v>
      </c>
      <c r="F171">
        <v>-8.4830000000000005</v>
      </c>
      <c r="G171">
        <v>1.31518</v>
      </c>
      <c r="H171" t="s">
        <v>1255</v>
      </c>
      <c r="I171" t="s">
        <v>1254</v>
      </c>
      <c r="J171" t="s">
        <v>100</v>
      </c>
      <c r="K171" t="s">
        <v>1256</v>
      </c>
      <c r="L171" t="s">
        <v>1254</v>
      </c>
      <c r="M171" t="s">
        <v>1257</v>
      </c>
      <c r="N171" t="s">
        <v>103</v>
      </c>
      <c r="O171" t="s">
        <v>28</v>
      </c>
      <c r="P171">
        <f t="shared" si="4"/>
        <v>0</v>
      </c>
      <c r="Q171" t="str">
        <f t="shared" si="5"/>
        <v>core</v>
      </c>
      <c r="R171" t="s">
        <v>1253</v>
      </c>
      <c r="S171" t="s">
        <v>1253</v>
      </c>
      <c r="T171" t="s">
        <v>1253</v>
      </c>
      <c r="U171" t="s">
        <v>1253</v>
      </c>
      <c r="V171" t="s">
        <v>104</v>
      </c>
    </row>
    <row r="172" spans="1:22">
      <c r="A172" t="s">
        <v>1267</v>
      </c>
      <c r="B172" t="s">
        <v>656</v>
      </c>
      <c r="C172" t="s">
        <v>19</v>
      </c>
      <c r="D172" t="s">
        <v>1268</v>
      </c>
      <c r="E172" t="s">
        <v>1267</v>
      </c>
      <c r="F172">
        <v>-2.08</v>
      </c>
      <c r="G172">
        <v>1.34077</v>
      </c>
      <c r="H172" t="s">
        <v>921</v>
      </c>
      <c r="I172" t="s">
        <v>1268</v>
      </c>
      <c r="J172" t="s">
        <v>218</v>
      </c>
      <c r="K172" t="s">
        <v>1269</v>
      </c>
      <c r="L172" t="s">
        <v>1268</v>
      </c>
      <c r="M172" t="s">
        <v>1270</v>
      </c>
      <c r="N172" t="s">
        <v>221</v>
      </c>
      <c r="O172" t="s">
        <v>84</v>
      </c>
      <c r="P172">
        <f t="shared" si="4"/>
        <v>0</v>
      </c>
      <c r="Q172" t="str">
        <f t="shared" si="5"/>
        <v>core</v>
      </c>
      <c r="R172" t="s">
        <v>1267</v>
      </c>
      <c r="S172" t="s">
        <v>1267</v>
      </c>
      <c r="T172" t="s">
        <v>1267</v>
      </c>
      <c r="U172" t="s">
        <v>1267</v>
      </c>
      <c r="V172" t="s">
        <v>150</v>
      </c>
    </row>
    <row r="173" spans="1:22">
      <c r="A173" t="s">
        <v>1277</v>
      </c>
      <c r="B173" t="s">
        <v>19</v>
      </c>
      <c r="C173" t="s">
        <v>19</v>
      </c>
      <c r="D173" t="s">
        <v>1278</v>
      </c>
      <c r="E173" t="s">
        <v>1277</v>
      </c>
      <c r="F173">
        <v>3.09</v>
      </c>
      <c r="G173">
        <v>0.54169999999999996</v>
      </c>
      <c r="H173" t="s">
        <v>19</v>
      </c>
      <c r="I173" t="s">
        <v>1278</v>
      </c>
      <c r="J173" t="s">
        <v>853</v>
      </c>
      <c r="K173" t="s">
        <v>1279</v>
      </c>
      <c r="L173" t="s">
        <v>1278</v>
      </c>
      <c r="M173" t="s">
        <v>1280</v>
      </c>
      <c r="N173" t="s">
        <v>856</v>
      </c>
      <c r="O173" t="s">
        <v>42</v>
      </c>
      <c r="P173">
        <f t="shared" si="4"/>
        <v>0</v>
      </c>
      <c r="Q173" t="str">
        <f t="shared" si="5"/>
        <v>core</v>
      </c>
      <c r="R173" t="s">
        <v>1277</v>
      </c>
      <c r="S173" t="s">
        <v>1277</v>
      </c>
      <c r="T173" t="s">
        <v>1277</v>
      </c>
      <c r="U173" t="s">
        <v>1277</v>
      </c>
      <c r="V173" t="s">
        <v>131</v>
      </c>
    </row>
    <row r="174" spans="1:22">
      <c r="A174" t="s">
        <v>1281</v>
      </c>
      <c r="B174" t="s">
        <v>791</v>
      </c>
      <c r="C174" t="s">
        <v>19</v>
      </c>
      <c r="D174" t="s">
        <v>1282</v>
      </c>
      <c r="E174" t="s">
        <v>1281</v>
      </c>
      <c r="F174">
        <v>-6.3540000000000001</v>
      </c>
      <c r="G174">
        <v>0.85694199999999998</v>
      </c>
      <c r="H174" t="s">
        <v>1283</v>
      </c>
      <c r="I174" t="s">
        <v>1282</v>
      </c>
      <c r="J174" t="s">
        <v>19</v>
      </c>
      <c r="K174" t="s">
        <v>1284</v>
      </c>
      <c r="L174" t="s">
        <v>1282</v>
      </c>
      <c r="M174" t="s">
        <v>1285</v>
      </c>
      <c r="N174" t="s">
        <v>19</v>
      </c>
      <c r="O174" t="s">
        <v>28</v>
      </c>
      <c r="P174">
        <f t="shared" si="4"/>
        <v>0</v>
      </c>
      <c r="Q174" t="str">
        <f t="shared" si="5"/>
        <v>core</v>
      </c>
      <c r="R174" t="s">
        <v>1281</v>
      </c>
      <c r="S174" t="s">
        <v>1281</v>
      </c>
      <c r="T174" t="s">
        <v>1281</v>
      </c>
      <c r="U174" t="s">
        <v>1281</v>
      </c>
    </row>
    <row r="175" spans="1:22">
      <c r="A175" t="s">
        <v>1286</v>
      </c>
      <c r="B175" t="s">
        <v>784</v>
      </c>
      <c r="C175" t="s">
        <v>19</v>
      </c>
      <c r="D175" t="s">
        <v>1287</v>
      </c>
      <c r="E175" t="s">
        <v>1286</v>
      </c>
      <c r="F175">
        <v>-0.61299999999999999</v>
      </c>
      <c r="G175">
        <v>2.1868400000000001</v>
      </c>
      <c r="H175" t="s">
        <v>1288</v>
      </c>
      <c r="I175" t="s">
        <v>1287</v>
      </c>
      <c r="J175" t="s">
        <v>378</v>
      </c>
      <c r="K175" t="s">
        <v>1289</v>
      </c>
      <c r="L175" t="s">
        <v>1287</v>
      </c>
      <c r="M175" t="s">
        <v>1290</v>
      </c>
      <c r="N175" t="s">
        <v>381</v>
      </c>
      <c r="O175" t="s">
        <v>84</v>
      </c>
      <c r="P175">
        <f t="shared" si="4"/>
        <v>0</v>
      </c>
      <c r="Q175" t="str">
        <f t="shared" si="5"/>
        <v>core</v>
      </c>
      <c r="R175" t="s">
        <v>1286</v>
      </c>
      <c r="S175" t="s">
        <v>1286</v>
      </c>
      <c r="T175" t="s">
        <v>1286</v>
      </c>
      <c r="U175" t="s">
        <v>1286</v>
      </c>
      <c r="V175" t="s">
        <v>43</v>
      </c>
    </row>
    <row r="176" spans="1:22">
      <c r="A176" t="s">
        <v>1291</v>
      </c>
      <c r="B176" t="s">
        <v>1292</v>
      </c>
      <c r="C176" t="s">
        <v>19</v>
      </c>
      <c r="D176" t="s">
        <v>1293</v>
      </c>
      <c r="E176" t="s">
        <v>1291</v>
      </c>
      <c r="F176">
        <v>-13</v>
      </c>
      <c r="G176">
        <v>0.66788700000000001</v>
      </c>
      <c r="H176" t="s">
        <v>1294</v>
      </c>
      <c r="I176" t="s">
        <v>1293</v>
      </c>
      <c r="J176" t="s">
        <v>1295</v>
      </c>
      <c r="K176" t="s">
        <v>1296</v>
      </c>
      <c r="L176" t="s">
        <v>1293</v>
      </c>
      <c r="M176" t="s">
        <v>1297</v>
      </c>
      <c r="N176" t="s">
        <v>1298</v>
      </c>
      <c r="O176" t="s">
        <v>28</v>
      </c>
      <c r="P176">
        <f t="shared" si="4"/>
        <v>0</v>
      </c>
      <c r="Q176" t="str">
        <f t="shared" si="5"/>
        <v>core</v>
      </c>
      <c r="R176" t="s">
        <v>1291</v>
      </c>
      <c r="S176" t="s">
        <v>1291</v>
      </c>
      <c r="T176" t="s">
        <v>1291</v>
      </c>
      <c r="U176" t="s">
        <v>1291</v>
      </c>
      <c r="V176" t="s">
        <v>1299</v>
      </c>
    </row>
    <row r="177" spans="1:22">
      <c r="A177" t="s">
        <v>1300</v>
      </c>
      <c r="B177" t="s">
        <v>19</v>
      </c>
      <c r="C177" t="s">
        <v>19</v>
      </c>
      <c r="D177" t="s">
        <v>1301</v>
      </c>
      <c r="E177" t="s">
        <v>1300</v>
      </c>
      <c r="F177">
        <v>0</v>
      </c>
      <c r="G177">
        <v>2</v>
      </c>
      <c r="H177" t="s">
        <v>512</v>
      </c>
      <c r="I177" t="s">
        <v>1301</v>
      </c>
      <c r="J177" t="s">
        <v>160</v>
      </c>
      <c r="K177" t="s">
        <v>1302</v>
      </c>
      <c r="L177" t="s">
        <v>1301</v>
      </c>
      <c r="M177" t="s">
        <v>514</v>
      </c>
      <c r="N177" t="s">
        <v>163</v>
      </c>
      <c r="O177" t="s">
        <v>84</v>
      </c>
      <c r="P177">
        <f t="shared" si="4"/>
        <v>0</v>
      </c>
      <c r="Q177" t="str">
        <f t="shared" si="5"/>
        <v>core</v>
      </c>
      <c r="R177" t="s">
        <v>1300</v>
      </c>
      <c r="S177" t="s">
        <v>1300</v>
      </c>
      <c r="T177" t="s">
        <v>1300</v>
      </c>
      <c r="U177" t="s">
        <v>1300</v>
      </c>
      <c r="V177" t="s">
        <v>104</v>
      </c>
    </row>
    <row r="178" spans="1:22">
      <c r="A178" t="s">
        <v>1303</v>
      </c>
      <c r="B178" t="s">
        <v>1304</v>
      </c>
      <c r="C178" t="s">
        <v>19</v>
      </c>
      <c r="D178" t="s">
        <v>1305</v>
      </c>
      <c r="E178" t="s">
        <v>1303</v>
      </c>
      <c r="F178">
        <v>1.548</v>
      </c>
      <c r="G178">
        <v>2.3010299999999999</v>
      </c>
      <c r="H178" t="s">
        <v>1306</v>
      </c>
      <c r="I178" t="s">
        <v>1305</v>
      </c>
      <c r="J178" t="s">
        <v>281</v>
      </c>
      <c r="K178" t="s">
        <v>1307</v>
      </c>
      <c r="L178" t="s">
        <v>1305</v>
      </c>
      <c r="M178" t="s">
        <v>1308</v>
      </c>
      <c r="N178" t="s">
        <v>284</v>
      </c>
      <c r="O178" t="s">
        <v>84</v>
      </c>
      <c r="P178">
        <f t="shared" si="4"/>
        <v>0</v>
      </c>
      <c r="Q178" t="str">
        <f t="shared" si="5"/>
        <v>core</v>
      </c>
      <c r="R178" t="s">
        <v>1303</v>
      </c>
      <c r="S178" t="s">
        <v>1303</v>
      </c>
      <c r="T178" t="s">
        <v>1303</v>
      </c>
      <c r="U178" t="s">
        <v>1303</v>
      </c>
      <c r="V178" t="s">
        <v>43</v>
      </c>
    </row>
    <row r="179" spans="1:22">
      <c r="A179" t="s">
        <v>1309</v>
      </c>
      <c r="B179" t="s">
        <v>19</v>
      </c>
      <c r="C179" t="s">
        <v>19</v>
      </c>
      <c r="D179" t="s">
        <v>1310</v>
      </c>
      <c r="E179" t="s">
        <v>1309</v>
      </c>
      <c r="F179">
        <v>-13.423999999999999</v>
      </c>
      <c r="G179">
        <v>0.94968600000000003</v>
      </c>
      <c r="H179" t="s">
        <v>1311</v>
      </c>
      <c r="I179" t="s">
        <v>1310</v>
      </c>
      <c r="J179" t="s">
        <v>596</v>
      </c>
      <c r="K179" t="s">
        <v>1312</v>
      </c>
      <c r="L179" t="s">
        <v>1310</v>
      </c>
      <c r="M179" t="s">
        <v>1313</v>
      </c>
      <c r="N179" t="s">
        <v>599</v>
      </c>
      <c r="O179" t="s">
        <v>28</v>
      </c>
      <c r="P179">
        <f t="shared" si="4"/>
        <v>0</v>
      </c>
      <c r="Q179" t="str">
        <f t="shared" si="5"/>
        <v>core</v>
      </c>
      <c r="R179" t="s">
        <v>1309</v>
      </c>
      <c r="S179" t="s">
        <v>1309</v>
      </c>
      <c r="T179" t="s">
        <v>1309</v>
      </c>
      <c r="U179" t="s">
        <v>1309</v>
      </c>
      <c r="V179" t="s">
        <v>131</v>
      </c>
    </row>
    <row r="180" spans="1:22">
      <c r="A180" t="s">
        <v>1314</v>
      </c>
      <c r="B180" t="s">
        <v>19</v>
      </c>
      <c r="C180" t="s">
        <v>19</v>
      </c>
      <c r="D180" t="s">
        <v>1315</v>
      </c>
      <c r="E180" t="s">
        <v>1314</v>
      </c>
      <c r="F180">
        <v>-7.19</v>
      </c>
      <c r="G180">
        <v>0.57417600000000002</v>
      </c>
      <c r="H180" t="s">
        <v>1316</v>
      </c>
      <c r="I180" t="s">
        <v>1315</v>
      </c>
      <c r="J180" t="s">
        <v>444</v>
      </c>
      <c r="K180" t="s">
        <v>1317</v>
      </c>
      <c r="L180" t="s">
        <v>1315</v>
      </c>
      <c r="M180" t="s">
        <v>1318</v>
      </c>
      <c r="N180" t="s">
        <v>446</v>
      </c>
      <c r="O180" t="s">
        <v>84</v>
      </c>
      <c r="P180">
        <f t="shared" si="4"/>
        <v>0</v>
      </c>
      <c r="Q180" t="str">
        <f t="shared" si="5"/>
        <v>core</v>
      </c>
      <c r="R180" t="s">
        <v>1314</v>
      </c>
      <c r="S180" t="s">
        <v>1314</v>
      </c>
      <c r="T180" t="s">
        <v>1314</v>
      </c>
      <c r="U180" t="s">
        <v>1314</v>
      </c>
      <c r="V180" t="s">
        <v>71</v>
      </c>
    </row>
    <row r="181" spans="1:22">
      <c r="A181" t="s">
        <v>1319</v>
      </c>
      <c r="B181" t="s">
        <v>19</v>
      </c>
      <c r="C181" t="s">
        <v>19</v>
      </c>
      <c r="D181" t="s">
        <v>1320</v>
      </c>
      <c r="E181" t="s">
        <v>1319</v>
      </c>
      <c r="F181">
        <v>7.0000000000000007E-2</v>
      </c>
      <c r="G181">
        <v>1.03389</v>
      </c>
      <c r="H181" t="s">
        <v>1321</v>
      </c>
      <c r="I181" t="s">
        <v>1320</v>
      </c>
      <c r="J181" t="s">
        <v>113</v>
      </c>
      <c r="K181" t="s">
        <v>1322</v>
      </c>
      <c r="L181" t="s">
        <v>1320</v>
      </c>
      <c r="M181" t="s">
        <v>1323</v>
      </c>
      <c r="N181" t="s">
        <v>116</v>
      </c>
      <c r="O181" t="s">
        <v>84</v>
      </c>
      <c r="P181">
        <f t="shared" si="4"/>
        <v>0</v>
      </c>
      <c r="Q181" t="str">
        <f t="shared" si="5"/>
        <v>core</v>
      </c>
      <c r="R181" t="s">
        <v>1319</v>
      </c>
      <c r="S181" t="s">
        <v>1319</v>
      </c>
      <c r="T181" t="s">
        <v>1319</v>
      </c>
      <c r="U181" t="s">
        <v>1319</v>
      </c>
      <c r="V181" t="s">
        <v>71</v>
      </c>
    </row>
    <row r="182" spans="1:22">
      <c r="A182" t="s">
        <v>1324</v>
      </c>
      <c r="B182" t="s">
        <v>599</v>
      </c>
      <c r="C182" t="s">
        <v>19</v>
      </c>
      <c r="D182" t="s">
        <v>1325</v>
      </c>
      <c r="E182" t="s">
        <v>1324</v>
      </c>
      <c r="F182">
        <v>-16.12</v>
      </c>
      <c r="G182">
        <v>2.0867</v>
      </c>
      <c r="H182" t="s">
        <v>1326</v>
      </c>
      <c r="I182" t="s">
        <v>1325</v>
      </c>
      <c r="J182" t="s">
        <v>1327</v>
      </c>
      <c r="K182" t="s">
        <v>1328</v>
      </c>
      <c r="L182" t="s">
        <v>1325</v>
      </c>
      <c r="M182" t="s">
        <v>1329</v>
      </c>
      <c r="N182" t="s">
        <v>1330</v>
      </c>
      <c r="O182" t="s">
        <v>28</v>
      </c>
      <c r="P182">
        <f t="shared" si="4"/>
        <v>0</v>
      </c>
      <c r="Q182" t="str">
        <f t="shared" si="5"/>
        <v>core</v>
      </c>
      <c r="R182" t="s">
        <v>1324</v>
      </c>
      <c r="S182" t="s">
        <v>1324</v>
      </c>
      <c r="T182" t="s">
        <v>1324</v>
      </c>
      <c r="U182" t="s">
        <v>1324</v>
      </c>
      <c r="V182" t="s">
        <v>131</v>
      </c>
    </row>
    <row r="183" spans="1:22">
      <c r="A183" t="s">
        <v>1331</v>
      </c>
      <c r="B183" t="s">
        <v>1332</v>
      </c>
      <c r="C183" t="s">
        <v>19</v>
      </c>
      <c r="D183" t="s">
        <v>1333</v>
      </c>
      <c r="E183" t="s">
        <v>1331</v>
      </c>
      <c r="F183">
        <v>-16.12</v>
      </c>
      <c r="G183">
        <v>2.0867</v>
      </c>
      <c r="H183" t="s">
        <v>1334</v>
      </c>
      <c r="I183" t="s">
        <v>1333</v>
      </c>
      <c r="J183" t="s">
        <v>596</v>
      </c>
      <c r="K183" t="s">
        <v>1335</v>
      </c>
      <c r="L183" t="s">
        <v>1333</v>
      </c>
      <c r="M183" t="s">
        <v>1336</v>
      </c>
      <c r="N183" t="s">
        <v>599</v>
      </c>
      <c r="O183" t="s">
        <v>28</v>
      </c>
      <c r="P183">
        <f t="shared" si="4"/>
        <v>0</v>
      </c>
      <c r="Q183" t="str">
        <f t="shared" si="5"/>
        <v>core</v>
      </c>
      <c r="R183" t="s">
        <v>1331</v>
      </c>
      <c r="S183" t="s">
        <v>1331</v>
      </c>
      <c r="T183" t="s">
        <v>1331</v>
      </c>
      <c r="U183" t="s">
        <v>1331</v>
      </c>
      <c r="V183" t="s">
        <v>131</v>
      </c>
    </row>
    <row r="184" spans="1:22">
      <c r="A184" t="s">
        <v>1342</v>
      </c>
      <c r="B184" t="s">
        <v>19</v>
      </c>
      <c r="C184" t="s">
        <v>19</v>
      </c>
      <c r="D184" t="s">
        <v>1343</v>
      </c>
      <c r="E184" t="s">
        <v>1342</v>
      </c>
      <c r="F184">
        <v>-5.7569999999999997</v>
      </c>
      <c r="G184">
        <v>1.2072700000000001</v>
      </c>
      <c r="H184" t="s">
        <v>1344</v>
      </c>
      <c r="I184" t="s">
        <v>1343</v>
      </c>
      <c r="J184" t="s">
        <v>349</v>
      </c>
      <c r="K184" t="s">
        <v>1345</v>
      </c>
      <c r="L184" t="s">
        <v>1343</v>
      </c>
      <c r="M184" t="s">
        <v>1346</v>
      </c>
      <c r="N184" t="s">
        <v>223</v>
      </c>
      <c r="O184" t="s">
        <v>28</v>
      </c>
      <c r="P184">
        <f t="shared" si="4"/>
        <v>0</v>
      </c>
      <c r="Q184" t="str">
        <f t="shared" si="5"/>
        <v>core</v>
      </c>
      <c r="R184" t="s">
        <v>1342</v>
      </c>
      <c r="S184" t="s">
        <v>1342</v>
      </c>
      <c r="T184" t="s">
        <v>1342</v>
      </c>
      <c r="U184" t="s">
        <v>1342</v>
      </c>
      <c r="V184" t="s">
        <v>43</v>
      </c>
    </row>
    <row r="185" spans="1:22">
      <c r="A185" t="s">
        <v>1347</v>
      </c>
      <c r="B185" t="s">
        <v>19</v>
      </c>
      <c r="C185" t="s">
        <v>19</v>
      </c>
      <c r="D185" t="s">
        <v>1348</v>
      </c>
      <c r="E185" t="s">
        <v>1347</v>
      </c>
      <c r="F185">
        <v>-9.8030000000000008</v>
      </c>
      <c r="G185">
        <v>1.1761200000000001</v>
      </c>
      <c r="H185" t="s">
        <v>611</v>
      </c>
      <c r="I185" t="s">
        <v>1348</v>
      </c>
      <c r="J185" t="s">
        <v>727</v>
      </c>
      <c r="K185" t="s">
        <v>1349</v>
      </c>
      <c r="L185" t="s">
        <v>1348</v>
      </c>
      <c r="M185" t="s">
        <v>1350</v>
      </c>
      <c r="N185" t="s">
        <v>730</v>
      </c>
      <c r="O185" t="s">
        <v>28</v>
      </c>
      <c r="P185">
        <f t="shared" si="4"/>
        <v>0</v>
      </c>
      <c r="Q185" t="str">
        <f t="shared" si="5"/>
        <v>core</v>
      </c>
      <c r="R185" t="s">
        <v>1347</v>
      </c>
      <c r="S185" t="s">
        <v>1347</v>
      </c>
      <c r="T185" t="s">
        <v>1347</v>
      </c>
      <c r="U185" t="s">
        <v>1347</v>
      </c>
      <c r="V185" t="s">
        <v>242</v>
      </c>
    </row>
    <row r="186" spans="1:22">
      <c r="A186" t="s">
        <v>1351</v>
      </c>
      <c r="B186" t="s">
        <v>19</v>
      </c>
      <c r="C186" t="s">
        <v>19</v>
      </c>
      <c r="D186" t="s">
        <v>1352</v>
      </c>
      <c r="E186" t="s">
        <v>1351</v>
      </c>
      <c r="F186">
        <v>4.7</v>
      </c>
      <c r="G186">
        <v>1.7591399999999999</v>
      </c>
      <c r="H186" t="s">
        <v>1353</v>
      </c>
      <c r="I186" t="s">
        <v>1352</v>
      </c>
      <c r="J186" t="s">
        <v>1354</v>
      </c>
      <c r="K186" t="s">
        <v>1355</v>
      </c>
      <c r="L186" t="s">
        <v>1352</v>
      </c>
      <c r="M186" t="s">
        <v>1356</v>
      </c>
      <c r="N186" t="s">
        <v>309</v>
      </c>
      <c r="O186" t="s">
        <v>84</v>
      </c>
      <c r="P186">
        <f t="shared" si="4"/>
        <v>0</v>
      </c>
      <c r="Q186" t="str">
        <f t="shared" si="5"/>
        <v>core</v>
      </c>
      <c r="R186" t="s">
        <v>1351</v>
      </c>
      <c r="S186" t="s">
        <v>1351</v>
      </c>
      <c r="T186" t="s">
        <v>1351</v>
      </c>
      <c r="U186" t="s">
        <v>1351</v>
      </c>
      <c r="V186" t="s">
        <v>43</v>
      </c>
    </row>
    <row r="187" spans="1:22">
      <c r="A187" t="s">
        <v>1357</v>
      </c>
      <c r="B187" t="s">
        <v>19</v>
      </c>
      <c r="C187" t="s">
        <v>19</v>
      </c>
      <c r="D187" t="s">
        <v>1358</v>
      </c>
      <c r="E187" t="s">
        <v>1357</v>
      </c>
      <c r="F187">
        <v>-4.5</v>
      </c>
      <c r="G187">
        <v>0.23673</v>
      </c>
      <c r="H187" t="s">
        <v>1359</v>
      </c>
      <c r="I187" t="s">
        <v>1358</v>
      </c>
      <c r="J187" t="s">
        <v>1207</v>
      </c>
      <c r="K187" t="s">
        <v>1360</v>
      </c>
      <c r="L187" t="s">
        <v>1358</v>
      </c>
      <c r="M187" t="s">
        <v>1361</v>
      </c>
      <c r="N187" t="s">
        <v>473</v>
      </c>
      <c r="O187" t="s">
        <v>84</v>
      </c>
      <c r="P187">
        <f t="shared" si="4"/>
        <v>0</v>
      </c>
      <c r="Q187" t="str">
        <f t="shared" si="5"/>
        <v>core</v>
      </c>
      <c r="R187" t="s">
        <v>1357</v>
      </c>
      <c r="S187" t="s">
        <v>1357</v>
      </c>
      <c r="T187" t="s">
        <v>1357</v>
      </c>
      <c r="U187" t="s">
        <v>1357</v>
      </c>
      <c r="V187" t="s">
        <v>131</v>
      </c>
    </row>
    <row r="188" spans="1:22">
      <c r="A188" t="s">
        <v>1371</v>
      </c>
      <c r="B188" t="s">
        <v>521</v>
      </c>
      <c r="C188" t="s">
        <v>19</v>
      </c>
      <c r="D188" t="s">
        <v>1372</v>
      </c>
      <c r="E188" t="s">
        <v>1371</v>
      </c>
      <c r="F188">
        <v>-3.6139999999999999</v>
      </c>
      <c r="G188">
        <v>1.17862</v>
      </c>
      <c r="H188" t="s">
        <v>1373</v>
      </c>
      <c r="I188" t="s">
        <v>1372</v>
      </c>
      <c r="J188" t="s">
        <v>178</v>
      </c>
      <c r="K188" t="s">
        <v>1374</v>
      </c>
      <c r="L188" t="s">
        <v>1372</v>
      </c>
      <c r="M188" t="s">
        <v>1375</v>
      </c>
      <c r="N188" t="s">
        <v>181</v>
      </c>
      <c r="O188" t="s">
        <v>28</v>
      </c>
      <c r="P188">
        <f t="shared" si="4"/>
        <v>0</v>
      </c>
      <c r="Q188" t="str">
        <f t="shared" si="5"/>
        <v>core</v>
      </c>
      <c r="R188" t="s">
        <v>1371</v>
      </c>
      <c r="S188" t="s">
        <v>1371</v>
      </c>
      <c r="T188" t="s">
        <v>1371</v>
      </c>
      <c r="U188" t="s">
        <v>1371</v>
      </c>
      <c r="V188" t="s">
        <v>131</v>
      </c>
    </row>
    <row r="189" spans="1:22">
      <c r="A189" t="s">
        <v>1378</v>
      </c>
      <c r="B189" t="s">
        <v>1379</v>
      </c>
      <c r="C189" t="s">
        <v>19</v>
      </c>
      <c r="D189" t="s">
        <v>1380</v>
      </c>
      <c r="E189" t="s">
        <v>1378</v>
      </c>
      <c r="F189">
        <v>12.507</v>
      </c>
      <c r="G189">
        <v>1.17005</v>
      </c>
      <c r="H189" t="s">
        <v>1381</v>
      </c>
      <c r="I189" t="s">
        <v>1380</v>
      </c>
      <c r="J189" t="s">
        <v>47</v>
      </c>
      <c r="K189" t="s">
        <v>1382</v>
      </c>
      <c r="L189" t="s">
        <v>1380</v>
      </c>
      <c r="M189" t="s">
        <v>1383</v>
      </c>
      <c r="N189" t="s">
        <v>50</v>
      </c>
      <c r="O189" t="s">
        <v>42</v>
      </c>
      <c r="P189">
        <f t="shared" si="4"/>
        <v>0</v>
      </c>
      <c r="Q189" t="str">
        <f t="shared" si="5"/>
        <v>core</v>
      </c>
      <c r="R189" t="s">
        <v>1378</v>
      </c>
      <c r="S189" t="s">
        <v>1378</v>
      </c>
      <c r="T189" t="s">
        <v>1378</v>
      </c>
      <c r="U189" t="s">
        <v>1378</v>
      </c>
      <c r="V189" t="s">
        <v>51</v>
      </c>
    </row>
    <row r="190" spans="1:22">
      <c r="A190" t="s">
        <v>1389</v>
      </c>
      <c r="B190" t="s">
        <v>19</v>
      </c>
      <c r="C190" t="s">
        <v>19</v>
      </c>
      <c r="D190" t="s">
        <v>1390</v>
      </c>
      <c r="E190" t="s">
        <v>1389</v>
      </c>
      <c r="F190">
        <v>-9.8030000000000008</v>
      </c>
      <c r="G190">
        <v>1.1761200000000001</v>
      </c>
      <c r="H190" t="s">
        <v>1391</v>
      </c>
      <c r="I190" t="s">
        <v>1390</v>
      </c>
      <c r="J190" t="s">
        <v>300</v>
      </c>
      <c r="K190" t="s">
        <v>1392</v>
      </c>
      <c r="L190" t="s">
        <v>1390</v>
      </c>
      <c r="M190" t="s">
        <v>1393</v>
      </c>
      <c r="N190" t="s">
        <v>303</v>
      </c>
      <c r="O190" t="s">
        <v>28</v>
      </c>
      <c r="P190">
        <f t="shared" si="4"/>
        <v>0</v>
      </c>
      <c r="Q190" t="str">
        <f t="shared" si="5"/>
        <v>core</v>
      </c>
      <c r="R190" t="s">
        <v>1389</v>
      </c>
      <c r="S190" t="s">
        <v>1389</v>
      </c>
      <c r="T190" t="s">
        <v>1389</v>
      </c>
      <c r="U190" t="s">
        <v>1389</v>
      </c>
      <c r="V190" t="s">
        <v>71</v>
      </c>
    </row>
    <row r="191" spans="1:22">
      <c r="A191" t="s">
        <v>1394</v>
      </c>
      <c r="B191" t="s">
        <v>1395</v>
      </c>
      <c r="C191" t="s">
        <v>19</v>
      </c>
      <c r="D191" t="s">
        <v>1396</v>
      </c>
      <c r="E191" t="s">
        <v>1394</v>
      </c>
      <c r="F191">
        <v>-12.177</v>
      </c>
      <c r="G191">
        <v>0.98754200000000003</v>
      </c>
      <c r="H191" t="s">
        <v>1397</v>
      </c>
      <c r="I191" t="s">
        <v>1396</v>
      </c>
      <c r="J191" t="s">
        <v>596</v>
      </c>
      <c r="K191" t="s">
        <v>1398</v>
      </c>
      <c r="L191" t="s">
        <v>1396</v>
      </c>
      <c r="M191" t="s">
        <v>1399</v>
      </c>
      <c r="N191" t="s">
        <v>599</v>
      </c>
      <c r="O191" t="s">
        <v>28</v>
      </c>
      <c r="P191">
        <f t="shared" si="4"/>
        <v>0</v>
      </c>
      <c r="Q191" t="str">
        <f t="shared" si="5"/>
        <v>core</v>
      </c>
      <c r="R191" t="s">
        <v>1394</v>
      </c>
      <c r="S191" t="s">
        <v>1394</v>
      </c>
      <c r="T191" t="s">
        <v>1394</v>
      </c>
      <c r="U191" t="s">
        <v>1394</v>
      </c>
      <c r="V191" t="s">
        <v>131</v>
      </c>
    </row>
    <row r="192" spans="1:22">
      <c r="A192" t="s">
        <v>1400</v>
      </c>
      <c r="B192" t="s">
        <v>1401</v>
      </c>
      <c r="C192" t="s">
        <v>19</v>
      </c>
      <c r="D192" t="s">
        <v>1402</v>
      </c>
      <c r="E192" t="s">
        <v>1400</v>
      </c>
      <c r="F192">
        <v>-1.75</v>
      </c>
      <c r="G192">
        <v>1.28569</v>
      </c>
      <c r="H192" t="s">
        <v>1403</v>
      </c>
      <c r="I192" t="s">
        <v>1402</v>
      </c>
      <c r="J192" t="s">
        <v>653</v>
      </c>
      <c r="K192" t="s">
        <v>1404</v>
      </c>
      <c r="L192" t="s">
        <v>1402</v>
      </c>
      <c r="M192" t="s">
        <v>1270</v>
      </c>
      <c r="N192" t="s">
        <v>656</v>
      </c>
      <c r="O192" t="s">
        <v>84</v>
      </c>
      <c r="P192">
        <f t="shared" si="4"/>
        <v>0</v>
      </c>
      <c r="Q192" t="str">
        <f t="shared" si="5"/>
        <v>core</v>
      </c>
      <c r="R192" t="s">
        <v>1400</v>
      </c>
      <c r="S192" t="s">
        <v>1400</v>
      </c>
      <c r="T192" t="s">
        <v>1400</v>
      </c>
      <c r="U192" t="s">
        <v>1400</v>
      </c>
      <c r="V192" t="s">
        <v>43</v>
      </c>
    </row>
    <row r="193" spans="1:22">
      <c r="A193" t="s">
        <v>1405</v>
      </c>
      <c r="B193" t="s">
        <v>19</v>
      </c>
      <c r="C193" t="s">
        <v>19</v>
      </c>
      <c r="D193" t="s">
        <v>1406</v>
      </c>
      <c r="E193" t="s">
        <v>1405</v>
      </c>
      <c r="F193">
        <v>2.56</v>
      </c>
      <c r="G193">
        <v>0.37962699999999999</v>
      </c>
      <c r="H193" t="s">
        <v>927</v>
      </c>
      <c r="I193" t="s">
        <v>1406</v>
      </c>
      <c r="J193" t="s">
        <v>218</v>
      </c>
      <c r="K193" t="s">
        <v>1407</v>
      </c>
      <c r="L193" t="s">
        <v>1406</v>
      </c>
      <c r="M193" t="s">
        <v>1408</v>
      </c>
      <c r="N193" t="s">
        <v>221</v>
      </c>
      <c r="O193" t="s">
        <v>84</v>
      </c>
      <c r="P193">
        <f t="shared" si="4"/>
        <v>0</v>
      </c>
      <c r="Q193" t="str">
        <f t="shared" si="5"/>
        <v>core</v>
      </c>
      <c r="R193" t="s">
        <v>1405</v>
      </c>
      <c r="S193" t="s">
        <v>1405</v>
      </c>
      <c r="T193" t="s">
        <v>1405</v>
      </c>
      <c r="U193" t="s">
        <v>1405</v>
      </c>
      <c r="V193" t="s">
        <v>150</v>
      </c>
    </row>
    <row r="194" spans="1:22">
      <c r="A194" t="s">
        <v>1418</v>
      </c>
      <c r="B194" t="s">
        <v>19</v>
      </c>
      <c r="C194" t="s">
        <v>19</v>
      </c>
      <c r="D194" t="s">
        <v>1419</v>
      </c>
      <c r="E194" t="s">
        <v>1418</v>
      </c>
      <c r="F194">
        <v>0</v>
      </c>
      <c r="G194">
        <v>2</v>
      </c>
      <c r="H194" t="s">
        <v>159</v>
      </c>
      <c r="I194" t="s">
        <v>1419</v>
      </c>
      <c r="J194" t="s">
        <v>100</v>
      </c>
      <c r="K194" t="s">
        <v>1420</v>
      </c>
      <c r="L194" t="s">
        <v>1419</v>
      </c>
      <c r="M194" t="s">
        <v>162</v>
      </c>
      <c r="N194" t="s">
        <v>103</v>
      </c>
      <c r="O194" t="s">
        <v>84</v>
      </c>
      <c r="P194">
        <f t="shared" ref="P194:P257" si="6">COUNTIF(R194:U194,"none")</f>
        <v>0</v>
      </c>
      <c r="Q194" t="str">
        <f t="shared" ref="Q194:Q257" si="7">IF(P194=0,"core","pan")</f>
        <v>core</v>
      </c>
      <c r="R194" t="s">
        <v>1418</v>
      </c>
      <c r="S194" t="s">
        <v>1418</v>
      </c>
      <c r="T194" t="s">
        <v>1418</v>
      </c>
      <c r="U194" t="s">
        <v>1418</v>
      </c>
      <c r="V194" t="s">
        <v>104</v>
      </c>
    </row>
    <row r="195" spans="1:22">
      <c r="A195" t="s">
        <v>1421</v>
      </c>
      <c r="B195" t="s">
        <v>1422</v>
      </c>
      <c r="C195" t="s">
        <v>19</v>
      </c>
      <c r="D195" t="s">
        <v>1423</v>
      </c>
      <c r="E195" t="s">
        <v>1421</v>
      </c>
      <c r="F195">
        <v>-26.9297</v>
      </c>
      <c r="G195">
        <v>1.02711</v>
      </c>
      <c r="H195" t="s">
        <v>1424</v>
      </c>
      <c r="I195" t="s">
        <v>1423</v>
      </c>
      <c r="J195" t="s">
        <v>160</v>
      </c>
      <c r="K195" t="s">
        <v>1425</v>
      </c>
      <c r="L195" t="s">
        <v>1423</v>
      </c>
      <c r="M195" t="s">
        <v>1426</v>
      </c>
      <c r="N195" t="s">
        <v>163</v>
      </c>
      <c r="O195" t="s">
        <v>28</v>
      </c>
      <c r="P195">
        <f t="shared" si="6"/>
        <v>0</v>
      </c>
      <c r="Q195" t="str">
        <f t="shared" si="7"/>
        <v>core</v>
      </c>
      <c r="R195" t="s">
        <v>1421</v>
      </c>
      <c r="S195" t="s">
        <v>1421</v>
      </c>
      <c r="T195" t="s">
        <v>1421</v>
      </c>
      <c r="U195" t="s">
        <v>1421</v>
      </c>
      <c r="V195" t="s">
        <v>104</v>
      </c>
    </row>
    <row r="196" spans="1:22">
      <c r="A196" t="s">
        <v>1427</v>
      </c>
      <c r="B196" t="s">
        <v>19</v>
      </c>
      <c r="C196" t="s">
        <v>19</v>
      </c>
      <c r="D196" t="s">
        <v>1428</v>
      </c>
      <c r="E196" t="s">
        <v>1427</v>
      </c>
      <c r="F196">
        <v>3.01</v>
      </c>
      <c r="G196">
        <v>0.97666699999999995</v>
      </c>
      <c r="H196" t="s">
        <v>1429</v>
      </c>
      <c r="I196" t="s">
        <v>1428</v>
      </c>
      <c r="J196" t="s">
        <v>160</v>
      </c>
      <c r="K196" t="s">
        <v>1430</v>
      </c>
      <c r="L196" t="s">
        <v>1428</v>
      </c>
      <c r="M196" t="s">
        <v>1431</v>
      </c>
      <c r="N196" t="s">
        <v>163</v>
      </c>
      <c r="O196" t="s">
        <v>42</v>
      </c>
      <c r="P196">
        <f t="shared" si="6"/>
        <v>0</v>
      </c>
      <c r="Q196" t="str">
        <f t="shared" si="7"/>
        <v>core</v>
      </c>
      <c r="R196" t="s">
        <v>1427</v>
      </c>
      <c r="S196" t="s">
        <v>1427</v>
      </c>
      <c r="T196" t="s">
        <v>1427</v>
      </c>
      <c r="U196" t="s">
        <v>1427</v>
      </c>
      <c r="V196" t="s">
        <v>104</v>
      </c>
    </row>
    <row r="197" spans="1:22">
      <c r="A197" t="s">
        <v>1432</v>
      </c>
      <c r="B197" t="s">
        <v>19</v>
      </c>
      <c r="C197" t="s">
        <v>19</v>
      </c>
      <c r="D197" t="s">
        <v>1433</v>
      </c>
      <c r="E197" t="s">
        <v>1432</v>
      </c>
      <c r="F197">
        <v>6.22</v>
      </c>
      <c r="G197">
        <v>1.0950899999999999</v>
      </c>
      <c r="H197" t="s">
        <v>280</v>
      </c>
      <c r="I197" t="s">
        <v>1433</v>
      </c>
      <c r="J197" t="s">
        <v>281</v>
      </c>
      <c r="K197" t="s">
        <v>1434</v>
      </c>
      <c r="L197" t="s">
        <v>1433</v>
      </c>
      <c r="M197" t="s">
        <v>1435</v>
      </c>
      <c r="N197" t="s">
        <v>284</v>
      </c>
      <c r="O197" t="s">
        <v>84</v>
      </c>
      <c r="P197">
        <f t="shared" si="6"/>
        <v>0</v>
      </c>
      <c r="Q197" t="str">
        <f t="shared" si="7"/>
        <v>core</v>
      </c>
      <c r="R197" t="s">
        <v>1432</v>
      </c>
      <c r="S197" t="s">
        <v>1432</v>
      </c>
      <c r="T197" t="s">
        <v>1432</v>
      </c>
      <c r="U197" t="s">
        <v>1432</v>
      </c>
      <c r="V197" t="s">
        <v>43</v>
      </c>
    </row>
    <row r="198" spans="1:22">
      <c r="A198" t="s">
        <v>1436</v>
      </c>
      <c r="B198" t="s">
        <v>234</v>
      </c>
      <c r="C198" t="s">
        <v>19</v>
      </c>
      <c r="D198" t="s">
        <v>1437</v>
      </c>
      <c r="E198" t="s">
        <v>1436</v>
      </c>
      <c r="F198">
        <v>5.2999999999999999E-2</v>
      </c>
      <c r="G198">
        <v>0.89649999999999996</v>
      </c>
      <c r="H198" t="s">
        <v>1156</v>
      </c>
      <c r="I198" t="s">
        <v>1437</v>
      </c>
      <c r="J198" t="s">
        <v>378</v>
      </c>
      <c r="K198" t="s">
        <v>1438</v>
      </c>
      <c r="L198" t="s">
        <v>1437</v>
      </c>
      <c r="M198" t="s">
        <v>1439</v>
      </c>
      <c r="N198" t="s">
        <v>381</v>
      </c>
      <c r="O198" t="s">
        <v>84</v>
      </c>
      <c r="P198">
        <f t="shared" si="6"/>
        <v>0</v>
      </c>
      <c r="Q198" t="str">
        <f t="shared" si="7"/>
        <v>core</v>
      </c>
      <c r="R198" t="s">
        <v>1436</v>
      </c>
      <c r="S198" t="s">
        <v>1436</v>
      </c>
      <c r="T198" t="s">
        <v>1436</v>
      </c>
      <c r="U198" t="s">
        <v>1436</v>
      </c>
      <c r="V198" t="s">
        <v>43</v>
      </c>
    </row>
    <row r="199" spans="1:22">
      <c r="A199" t="s">
        <v>1440</v>
      </c>
      <c r="B199" t="s">
        <v>183</v>
      </c>
      <c r="C199" t="s">
        <v>19</v>
      </c>
      <c r="D199" t="s">
        <v>1441</v>
      </c>
      <c r="E199" t="s">
        <v>1440</v>
      </c>
      <c r="F199">
        <v>-10.46</v>
      </c>
      <c r="G199">
        <v>2.36612</v>
      </c>
      <c r="H199" t="s">
        <v>1442</v>
      </c>
      <c r="I199" t="s">
        <v>1441</v>
      </c>
      <c r="J199" t="s">
        <v>288</v>
      </c>
      <c r="K199" t="s">
        <v>1443</v>
      </c>
      <c r="L199" t="s">
        <v>1441</v>
      </c>
      <c r="M199" t="s">
        <v>1444</v>
      </c>
      <c r="N199" t="s">
        <v>291</v>
      </c>
      <c r="O199" t="s">
        <v>28</v>
      </c>
      <c r="P199">
        <f t="shared" si="6"/>
        <v>0</v>
      </c>
      <c r="Q199" t="str">
        <f t="shared" si="7"/>
        <v>core</v>
      </c>
      <c r="R199" t="s">
        <v>1440</v>
      </c>
      <c r="S199" t="s">
        <v>1440</v>
      </c>
      <c r="T199" t="s">
        <v>1440</v>
      </c>
      <c r="U199" t="s">
        <v>1440</v>
      </c>
      <c r="V199" t="s">
        <v>131</v>
      </c>
    </row>
    <row r="200" spans="1:22">
      <c r="A200" t="s">
        <v>1445</v>
      </c>
      <c r="B200" t="s">
        <v>383</v>
      </c>
      <c r="C200" t="s">
        <v>19</v>
      </c>
      <c r="D200" t="s">
        <v>1446</v>
      </c>
      <c r="E200" t="s">
        <v>1445</v>
      </c>
      <c r="F200">
        <v>-0.12</v>
      </c>
      <c r="G200">
        <v>1.77868</v>
      </c>
      <c r="H200" t="s">
        <v>1447</v>
      </c>
      <c r="I200" t="s">
        <v>1446</v>
      </c>
      <c r="J200" t="s">
        <v>246</v>
      </c>
      <c r="K200" t="s">
        <v>1448</v>
      </c>
      <c r="L200" t="s">
        <v>1446</v>
      </c>
      <c r="M200" t="s">
        <v>1449</v>
      </c>
      <c r="N200" t="s">
        <v>183</v>
      </c>
      <c r="O200" t="s">
        <v>84</v>
      </c>
      <c r="P200">
        <f t="shared" si="6"/>
        <v>0</v>
      </c>
      <c r="Q200" t="str">
        <f t="shared" si="7"/>
        <v>core</v>
      </c>
      <c r="R200" t="s">
        <v>1445</v>
      </c>
      <c r="S200" t="s">
        <v>1445</v>
      </c>
      <c r="T200" t="s">
        <v>1445</v>
      </c>
      <c r="U200" t="s">
        <v>1445</v>
      </c>
      <c r="V200" t="s">
        <v>104</v>
      </c>
    </row>
    <row r="201" spans="1:22">
      <c r="A201" t="s">
        <v>1457</v>
      </c>
      <c r="B201" t="s">
        <v>19</v>
      </c>
      <c r="C201" t="s">
        <v>19</v>
      </c>
      <c r="D201" t="s">
        <v>1458</v>
      </c>
      <c r="E201" t="s">
        <v>1457</v>
      </c>
      <c r="F201">
        <v>-9.8030000000000008</v>
      </c>
      <c r="G201">
        <v>1.1761200000000001</v>
      </c>
      <c r="H201" t="s">
        <v>611</v>
      </c>
      <c r="I201" t="s">
        <v>1458</v>
      </c>
      <c r="J201" t="s">
        <v>246</v>
      </c>
      <c r="K201" t="s">
        <v>1459</v>
      </c>
      <c r="L201" t="s">
        <v>1458</v>
      </c>
      <c r="M201" t="s">
        <v>1460</v>
      </c>
      <c r="N201" t="s">
        <v>183</v>
      </c>
      <c r="O201" t="s">
        <v>28</v>
      </c>
      <c r="P201">
        <f t="shared" si="6"/>
        <v>0</v>
      </c>
      <c r="Q201" t="str">
        <f t="shared" si="7"/>
        <v>core</v>
      </c>
      <c r="R201" t="s">
        <v>1457</v>
      </c>
      <c r="S201" t="s">
        <v>1457</v>
      </c>
      <c r="T201" t="s">
        <v>1457</v>
      </c>
      <c r="U201" t="s">
        <v>1457</v>
      </c>
      <c r="V201" t="s">
        <v>104</v>
      </c>
    </row>
    <row r="202" spans="1:22">
      <c r="A202" t="s">
        <v>1461</v>
      </c>
      <c r="B202" t="s">
        <v>19</v>
      </c>
      <c r="C202" t="s">
        <v>19</v>
      </c>
      <c r="D202" t="s">
        <v>1462</v>
      </c>
      <c r="E202" t="s">
        <v>1461</v>
      </c>
      <c r="F202">
        <v>-5.2830000000000004</v>
      </c>
      <c r="G202">
        <v>1.51044</v>
      </c>
      <c r="H202" t="s">
        <v>1463</v>
      </c>
      <c r="I202" t="s">
        <v>1462</v>
      </c>
      <c r="J202" t="s">
        <v>160</v>
      </c>
      <c r="K202" t="s">
        <v>1464</v>
      </c>
      <c r="L202" t="s">
        <v>1462</v>
      </c>
      <c r="M202" t="s">
        <v>1465</v>
      </c>
      <c r="N202" t="s">
        <v>163</v>
      </c>
      <c r="O202" t="s">
        <v>84</v>
      </c>
      <c r="P202">
        <f t="shared" si="6"/>
        <v>0</v>
      </c>
      <c r="Q202" t="str">
        <f t="shared" si="7"/>
        <v>core</v>
      </c>
      <c r="R202" t="s">
        <v>1461</v>
      </c>
      <c r="S202" t="s">
        <v>1461</v>
      </c>
      <c r="T202" t="s">
        <v>1461</v>
      </c>
      <c r="U202" t="s">
        <v>1461</v>
      </c>
      <c r="V202" t="s">
        <v>104</v>
      </c>
    </row>
    <row r="203" spans="1:22">
      <c r="A203" t="s">
        <v>1466</v>
      </c>
      <c r="B203" t="s">
        <v>1292</v>
      </c>
      <c r="C203" t="s">
        <v>19</v>
      </c>
      <c r="D203" t="s">
        <v>1467</v>
      </c>
      <c r="E203" t="s">
        <v>1466</v>
      </c>
      <c r="F203">
        <v>-13</v>
      </c>
      <c r="G203">
        <v>0.66788700000000001</v>
      </c>
      <c r="H203" t="s">
        <v>1294</v>
      </c>
      <c r="I203" t="s">
        <v>1467</v>
      </c>
      <c r="J203" t="s">
        <v>1295</v>
      </c>
      <c r="K203" t="s">
        <v>1468</v>
      </c>
      <c r="L203" t="s">
        <v>1467</v>
      </c>
      <c r="M203" t="s">
        <v>1469</v>
      </c>
      <c r="N203" t="s">
        <v>1298</v>
      </c>
      <c r="O203" t="s">
        <v>28</v>
      </c>
      <c r="P203">
        <f t="shared" si="6"/>
        <v>0</v>
      </c>
      <c r="Q203" t="str">
        <f t="shared" si="7"/>
        <v>core</v>
      </c>
      <c r="R203" t="s">
        <v>1466</v>
      </c>
      <c r="S203" t="s">
        <v>1466</v>
      </c>
      <c r="T203" t="s">
        <v>1466</v>
      </c>
      <c r="U203" t="s">
        <v>1466</v>
      </c>
      <c r="V203" t="s">
        <v>1299</v>
      </c>
    </row>
    <row r="204" spans="1:22">
      <c r="A204" t="s">
        <v>1475</v>
      </c>
      <c r="B204" t="s">
        <v>823</v>
      </c>
      <c r="C204" t="s">
        <v>19</v>
      </c>
      <c r="D204" t="s">
        <v>1476</v>
      </c>
      <c r="E204" t="s">
        <v>1475</v>
      </c>
      <c r="F204">
        <v>0</v>
      </c>
      <c r="G204">
        <v>2</v>
      </c>
      <c r="H204" t="s">
        <v>1477</v>
      </c>
      <c r="I204" t="s">
        <v>1476</v>
      </c>
      <c r="J204" t="s">
        <v>47</v>
      </c>
      <c r="K204" t="s">
        <v>1478</v>
      </c>
      <c r="L204" t="s">
        <v>1476</v>
      </c>
      <c r="M204" t="s">
        <v>1479</v>
      </c>
      <c r="N204" t="s">
        <v>50</v>
      </c>
      <c r="O204" t="s">
        <v>84</v>
      </c>
      <c r="P204">
        <f t="shared" si="6"/>
        <v>0</v>
      </c>
      <c r="Q204" t="str">
        <f t="shared" si="7"/>
        <v>core</v>
      </c>
      <c r="R204" t="s">
        <v>1475</v>
      </c>
      <c r="S204" t="s">
        <v>1475</v>
      </c>
      <c r="T204" t="s">
        <v>1475</v>
      </c>
      <c r="U204" t="s">
        <v>1475</v>
      </c>
      <c r="V204" t="s">
        <v>51</v>
      </c>
    </row>
    <row r="205" spans="1:22">
      <c r="A205" t="s">
        <v>1490</v>
      </c>
      <c r="B205" t="s">
        <v>357</v>
      </c>
      <c r="C205" t="s">
        <v>19</v>
      </c>
      <c r="D205" t="s">
        <v>1491</v>
      </c>
      <c r="E205" t="s">
        <v>1490</v>
      </c>
      <c r="F205">
        <v>0</v>
      </c>
      <c r="G205">
        <v>2</v>
      </c>
      <c r="H205" t="s">
        <v>1492</v>
      </c>
      <c r="I205" t="s">
        <v>1491</v>
      </c>
      <c r="J205" t="s">
        <v>100</v>
      </c>
      <c r="K205" t="s">
        <v>1493</v>
      </c>
      <c r="L205" t="s">
        <v>1491</v>
      </c>
      <c r="M205" t="s">
        <v>359</v>
      </c>
      <c r="N205" t="s">
        <v>103</v>
      </c>
      <c r="O205" t="s">
        <v>84</v>
      </c>
      <c r="P205">
        <f t="shared" si="6"/>
        <v>0</v>
      </c>
      <c r="Q205" t="str">
        <f t="shared" si="7"/>
        <v>core</v>
      </c>
      <c r="R205" t="s">
        <v>1490</v>
      </c>
      <c r="S205" t="s">
        <v>1490</v>
      </c>
      <c r="T205" t="s">
        <v>1490</v>
      </c>
      <c r="U205" t="s">
        <v>1490</v>
      </c>
      <c r="V205" t="s">
        <v>104</v>
      </c>
    </row>
    <row r="206" spans="1:22">
      <c r="A206" t="s">
        <v>1494</v>
      </c>
      <c r="B206" t="s">
        <v>19</v>
      </c>
      <c r="C206" t="s">
        <v>19</v>
      </c>
      <c r="D206" t="s">
        <v>1495</v>
      </c>
      <c r="E206" t="s">
        <v>1494</v>
      </c>
      <c r="F206">
        <v>0</v>
      </c>
      <c r="G206">
        <v>2</v>
      </c>
      <c r="H206" t="s">
        <v>159</v>
      </c>
      <c r="I206" t="s">
        <v>1495</v>
      </c>
      <c r="J206" t="s">
        <v>160</v>
      </c>
      <c r="K206" t="s">
        <v>1496</v>
      </c>
      <c r="L206" t="s">
        <v>1495</v>
      </c>
      <c r="M206" t="s">
        <v>162</v>
      </c>
      <c r="N206" t="s">
        <v>163</v>
      </c>
      <c r="O206" t="s">
        <v>84</v>
      </c>
      <c r="P206">
        <f t="shared" si="6"/>
        <v>0</v>
      </c>
      <c r="Q206" t="str">
        <f t="shared" si="7"/>
        <v>core</v>
      </c>
      <c r="R206" t="s">
        <v>1494</v>
      </c>
      <c r="S206" t="s">
        <v>1494</v>
      </c>
      <c r="T206" t="s">
        <v>1494</v>
      </c>
      <c r="U206" t="s">
        <v>1494</v>
      </c>
      <c r="V206" t="s">
        <v>104</v>
      </c>
    </row>
    <row r="207" spans="1:22">
      <c r="A207" t="s">
        <v>1497</v>
      </c>
      <c r="B207" t="s">
        <v>1498</v>
      </c>
      <c r="C207" t="s">
        <v>19</v>
      </c>
      <c r="D207" t="s">
        <v>1499</v>
      </c>
      <c r="E207" t="s">
        <v>1497</v>
      </c>
      <c r="F207">
        <v>0</v>
      </c>
      <c r="G207">
        <v>2</v>
      </c>
      <c r="H207" t="s">
        <v>1492</v>
      </c>
      <c r="I207" t="s">
        <v>1499</v>
      </c>
      <c r="J207" t="s">
        <v>160</v>
      </c>
      <c r="K207" t="s">
        <v>1500</v>
      </c>
      <c r="L207" t="s">
        <v>1499</v>
      </c>
      <c r="M207" t="s">
        <v>1501</v>
      </c>
      <c r="N207" t="s">
        <v>163</v>
      </c>
      <c r="O207" t="s">
        <v>84</v>
      </c>
      <c r="P207">
        <f t="shared" si="6"/>
        <v>0</v>
      </c>
      <c r="Q207" t="str">
        <f t="shared" si="7"/>
        <v>core</v>
      </c>
      <c r="R207" t="s">
        <v>1497</v>
      </c>
      <c r="S207" t="s">
        <v>1497</v>
      </c>
      <c r="T207" t="s">
        <v>1497</v>
      </c>
      <c r="U207" t="s">
        <v>1497</v>
      </c>
      <c r="V207" t="s">
        <v>104</v>
      </c>
    </row>
    <row r="208" spans="1:22">
      <c r="A208" t="s">
        <v>1505</v>
      </c>
      <c r="B208" t="s">
        <v>1506</v>
      </c>
      <c r="C208" t="s">
        <v>19</v>
      </c>
      <c r="D208" t="s">
        <v>1507</v>
      </c>
      <c r="E208" t="s">
        <v>1505</v>
      </c>
      <c r="F208">
        <v>-8.2430000000000003</v>
      </c>
      <c r="G208">
        <v>0.74802100000000005</v>
      </c>
      <c r="H208" t="s">
        <v>1508</v>
      </c>
      <c r="I208" t="s">
        <v>1507</v>
      </c>
      <c r="J208" t="s">
        <v>160</v>
      </c>
      <c r="K208" t="s">
        <v>1509</v>
      </c>
      <c r="L208" t="s">
        <v>1507</v>
      </c>
      <c r="M208" t="s">
        <v>1510</v>
      </c>
      <c r="N208" t="s">
        <v>163</v>
      </c>
      <c r="O208" t="s">
        <v>28</v>
      </c>
      <c r="P208">
        <f t="shared" si="6"/>
        <v>0</v>
      </c>
      <c r="Q208" t="str">
        <f t="shared" si="7"/>
        <v>core</v>
      </c>
      <c r="R208" t="s">
        <v>1505</v>
      </c>
      <c r="S208" t="s">
        <v>1505</v>
      </c>
      <c r="T208" t="s">
        <v>1505</v>
      </c>
      <c r="U208" t="s">
        <v>1505</v>
      </c>
      <c r="V208" t="s">
        <v>104</v>
      </c>
    </row>
    <row r="209" spans="1:22">
      <c r="A209" t="s">
        <v>1516</v>
      </c>
      <c r="B209" t="s">
        <v>1517</v>
      </c>
      <c r="C209" t="s">
        <v>19</v>
      </c>
      <c r="D209" t="s">
        <v>1518</v>
      </c>
      <c r="E209" t="s">
        <v>1516</v>
      </c>
      <c r="F209">
        <v>-2.3170000000000002</v>
      </c>
      <c r="G209">
        <v>0.73563400000000001</v>
      </c>
      <c r="H209" t="s">
        <v>1519</v>
      </c>
      <c r="I209" t="s">
        <v>1518</v>
      </c>
      <c r="J209" t="s">
        <v>19</v>
      </c>
      <c r="K209" t="s">
        <v>1520</v>
      </c>
      <c r="L209" t="s">
        <v>1518</v>
      </c>
      <c r="M209" t="s">
        <v>1521</v>
      </c>
      <c r="N209" t="s">
        <v>19</v>
      </c>
      <c r="O209" t="s">
        <v>28</v>
      </c>
      <c r="P209">
        <f t="shared" si="6"/>
        <v>0</v>
      </c>
      <c r="Q209" t="str">
        <f t="shared" si="7"/>
        <v>core</v>
      </c>
      <c r="R209" t="s">
        <v>1516</v>
      </c>
      <c r="S209" t="s">
        <v>1516</v>
      </c>
      <c r="T209" t="s">
        <v>1516</v>
      </c>
      <c r="U209" t="s">
        <v>1516</v>
      </c>
    </row>
    <row r="210" spans="1:22">
      <c r="A210" t="s">
        <v>1523</v>
      </c>
      <c r="B210" t="s">
        <v>205</v>
      </c>
      <c r="C210" t="s">
        <v>19</v>
      </c>
      <c r="D210" t="s">
        <v>1524</v>
      </c>
      <c r="E210" t="s">
        <v>1523</v>
      </c>
      <c r="F210">
        <v>3.01</v>
      </c>
      <c r="G210">
        <v>0.97666699999999995</v>
      </c>
      <c r="H210" t="s">
        <v>1111</v>
      </c>
      <c r="I210" t="s">
        <v>1524</v>
      </c>
      <c r="J210" t="s">
        <v>100</v>
      </c>
      <c r="K210" t="s">
        <v>1525</v>
      </c>
      <c r="L210" t="s">
        <v>1524</v>
      </c>
      <c r="M210" t="s">
        <v>1526</v>
      </c>
      <c r="N210" t="s">
        <v>103</v>
      </c>
      <c r="O210" t="s">
        <v>42</v>
      </c>
      <c r="P210">
        <f t="shared" si="6"/>
        <v>0</v>
      </c>
      <c r="Q210" t="str">
        <f t="shared" si="7"/>
        <v>core</v>
      </c>
      <c r="R210" t="s">
        <v>1523</v>
      </c>
      <c r="S210" t="s">
        <v>1523</v>
      </c>
      <c r="T210" t="s">
        <v>1523</v>
      </c>
      <c r="U210" t="s">
        <v>1523</v>
      </c>
      <c r="V210" t="s">
        <v>104</v>
      </c>
    </row>
    <row r="211" spans="1:22">
      <c r="A211" t="s">
        <v>1527</v>
      </c>
      <c r="B211" t="s">
        <v>856</v>
      </c>
      <c r="C211" t="s">
        <v>19</v>
      </c>
      <c r="D211" t="s">
        <v>1528</v>
      </c>
      <c r="E211" t="s">
        <v>1527</v>
      </c>
      <c r="F211">
        <v>0</v>
      </c>
      <c r="G211">
        <v>2</v>
      </c>
      <c r="H211" t="s">
        <v>972</v>
      </c>
      <c r="I211" t="s">
        <v>1528</v>
      </c>
      <c r="J211" t="s">
        <v>780</v>
      </c>
      <c r="K211" t="s">
        <v>1529</v>
      </c>
      <c r="L211" t="s">
        <v>1528</v>
      </c>
      <c r="M211" t="s">
        <v>1530</v>
      </c>
      <c r="N211" t="s">
        <v>701</v>
      </c>
      <c r="O211" t="s">
        <v>84</v>
      </c>
      <c r="P211">
        <f t="shared" si="6"/>
        <v>0</v>
      </c>
      <c r="Q211" t="str">
        <f t="shared" si="7"/>
        <v>core</v>
      </c>
      <c r="R211" t="s">
        <v>1527</v>
      </c>
      <c r="S211" t="s">
        <v>1527</v>
      </c>
      <c r="T211" t="s">
        <v>1527</v>
      </c>
      <c r="U211" t="s">
        <v>1527</v>
      </c>
      <c r="V211" t="s">
        <v>131</v>
      </c>
    </row>
    <row r="212" spans="1:22">
      <c r="A212" t="s">
        <v>1531</v>
      </c>
      <c r="B212" t="s">
        <v>784</v>
      </c>
      <c r="C212" t="s">
        <v>19</v>
      </c>
      <c r="D212" t="s">
        <v>1532</v>
      </c>
      <c r="E212" t="s">
        <v>1531</v>
      </c>
      <c r="F212">
        <v>-4.41</v>
      </c>
      <c r="G212">
        <v>1.3560300000000001</v>
      </c>
      <c r="H212" t="s">
        <v>786</v>
      </c>
      <c r="I212" t="s">
        <v>1532</v>
      </c>
      <c r="J212" t="s">
        <v>444</v>
      </c>
      <c r="K212" t="s">
        <v>1533</v>
      </c>
      <c r="L212" t="s">
        <v>1532</v>
      </c>
      <c r="M212" t="s">
        <v>1534</v>
      </c>
      <c r="N212" t="s">
        <v>446</v>
      </c>
      <c r="O212" t="s">
        <v>84</v>
      </c>
      <c r="P212">
        <f t="shared" si="6"/>
        <v>0</v>
      </c>
      <c r="Q212" t="str">
        <f t="shared" si="7"/>
        <v>core</v>
      </c>
      <c r="R212" t="s">
        <v>1531</v>
      </c>
      <c r="S212" t="s">
        <v>1531</v>
      </c>
      <c r="T212" t="s">
        <v>1531</v>
      </c>
      <c r="U212" t="s">
        <v>1531</v>
      </c>
      <c r="V212" t="s">
        <v>71</v>
      </c>
    </row>
    <row r="213" spans="1:22">
      <c r="A213" t="s">
        <v>1535</v>
      </c>
      <c r="B213" t="s">
        <v>791</v>
      </c>
      <c r="C213" t="s">
        <v>19</v>
      </c>
      <c r="D213" t="s">
        <v>1536</v>
      </c>
      <c r="E213" t="s">
        <v>1535</v>
      </c>
      <c r="F213">
        <v>-6.3540000000000001</v>
      </c>
      <c r="G213">
        <v>0.85694199999999998</v>
      </c>
      <c r="H213" t="s">
        <v>1283</v>
      </c>
      <c r="I213" t="s">
        <v>1536</v>
      </c>
      <c r="J213" t="s">
        <v>444</v>
      </c>
      <c r="K213" t="s">
        <v>1537</v>
      </c>
      <c r="L213" t="s">
        <v>1536</v>
      </c>
      <c r="M213" t="s">
        <v>1538</v>
      </c>
      <c r="N213" t="s">
        <v>446</v>
      </c>
      <c r="O213" t="s">
        <v>28</v>
      </c>
      <c r="P213">
        <f t="shared" si="6"/>
        <v>0</v>
      </c>
      <c r="Q213" t="str">
        <f t="shared" si="7"/>
        <v>core</v>
      </c>
      <c r="R213" t="s">
        <v>1535</v>
      </c>
      <c r="S213" t="s">
        <v>1535</v>
      </c>
      <c r="T213" t="s">
        <v>1535</v>
      </c>
      <c r="U213" t="s">
        <v>1535</v>
      </c>
      <c r="V213" t="s">
        <v>71</v>
      </c>
    </row>
    <row r="214" spans="1:22">
      <c r="A214" t="s">
        <v>1539</v>
      </c>
      <c r="B214" t="s">
        <v>19</v>
      </c>
      <c r="C214" t="s">
        <v>19</v>
      </c>
      <c r="D214" t="s">
        <v>1540</v>
      </c>
      <c r="E214" t="s">
        <v>1539</v>
      </c>
      <c r="F214">
        <v>1.46</v>
      </c>
      <c r="G214">
        <v>0.30068899999999998</v>
      </c>
      <c r="H214" t="s">
        <v>1541</v>
      </c>
      <c r="I214" t="s">
        <v>1540</v>
      </c>
      <c r="J214" t="s">
        <v>67</v>
      </c>
      <c r="K214" t="s">
        <v>1542</v>
      </c>
      <c r="L214" t="s">
        <v>1540</v>
      </c>
      <c r="M214" t="s">
        <v>1543</v>
      </c>
      <c r="N214" t="s">
        <v>70</v>
      </c>
      <c r="O214" t="s">
        <v>84</v>
      </c>
      <c r="P214">
        <f t="shared" si="6"/>
        <v>0</v>
      </c>
      <c r="Q214" t="str">
        <f t="shared" si="7"/>
        <v>core</v>
      </c>
      <c r="R214" t="s">
        <v>1539</v>
      </c>
      <c r="S214" t="s">
        <v>1539</v>
      </c>
      <c r="T214" t="s">
        <v>1539</v>
      </c>
      <c r="U214" t="s">
        <v>1539</v>
      </c>
      <c r="V214" t="s">
        <v>71</v>
      </c>
    </row>
    <row r="215" spans="1:22">
      <c r="A215" t="s">
        <v>1544</v>
      </c>
      <c r="B215" t="s">
        <v>19</v>
      </c>
      <c r="C215" t="s">
        <v>19</v>
      </c>
      <c r="D215" t="s">
        <v>1545</v>
      </c>
      <c r="E215" t="s">
        <v>1544</v>
      </c>
      <c r="F215">
        <v>0</v>
      </c>
      <c r="G215">
        <v>2</v>
      </c>
      <c r="H215" t="s">
        <v>1546</v>
      </c>
      <c r="I215" t="s">
        <v>1545</v>
      </c>
      <c r="J215" t="s">
        <v>246</v>
      </c>
      <c r="K215" t="s">
        <v>1547</v>
      </c>
      <c r="L215" t="s">
        <v>1545</v>
      </c>
      <c r="M215" t="s">
        <v>1548</v>
      </c>
      <c r="N215" t="s">
        <v>183</v>
      </c>
      <c r="O215" t="s">
        <v>84</v>
      </c>
      <c r="P215">
        <f t="shared" si="6"/>
        <v>0</v>
      </c>
      <c r="Q215" t="str">
        <f t="shared" si="7"/>
        <v>core</v>
      </c>
      <c r="R215" t="s">
        <v>1544</v>
      </c>
      <c r="S215" t="s">
        <v>1544</v>
      </c>
      <c r="T215" t="s">
        <v>1544</v>
      </c>
      <c r="U215" t="s">
        <v>1544</v>
      </c>
      <c r="V215" t="s">
        <v>104</v>
      </c>
    </row>
    <row r="216" spans="1:22">
      <c r="A216" t="s">
        <v>1549</v>
      </c>
      <c r="B216" t="s">
        <v>19</v>
      </c>
      <c r="C216" t="s">
        <v>19</v>
      </c>
      <c r="D216" t="s">
        <v>1550</v>
      </c>
      <c r="E216" t="s">
        <v>1549</v>
      </c>
      <c r="F216">
        <v>-1</v>
      </c>
      <c r="G216">
        <v>0.35199799999999998</v>
      </c>
      <c r="H216" t="s">
        <v>1551</v>
      </c>
      <c r="I216" t="s">
        <v>1550</v>
      </c>
      <c r="J216" t="s">
        <v>246</v>
      </c>
      <c r="K216" t="s">
        <v>1552</v>
      </c>
      <c r="L216" t="s">
        <v>1550</v>
      </c>
      <c r="M216" t="s">
        <v>1553</v>
      </c>
      <c r="N216" t="s">
        <v>183</v>
      </c>
      <c r="O216" t="s">
        <v>84</v>
      </c>
      <c r="P216">
        <f t="shared" si="6"/>
        <v>0</v>
      </c>
      <c r="Q216" t="str">
        <f t="shared" si="7"/>
        <v>core</v>
      </c>
      <c r="R216" t="s">
        <v>1549</v>
      </c>
      <c r="S216" t="s">
        <v>1549</v>
      </c>
      <c r="T216" t="s">
        <v>1549</v>
      </c>
      <c r="U216" t="s">
        <v>1549</v>
      </c>
      <c r="V216" t="s">
        <v>104</v>
      </c>
    </row>
    <row r="217" spans="1:22">
      <c r="A217" t="s">
        <v>1554</v>
      </c>
      <c r="B217" t="s">
        <v>473</v>
      </c>
      <c r="C217" t="s">
        <v>19</v>
      </c>
      <c r="D217" t="s">
        <v>453</v>
      </c>
      <c r="E217" t="s">
        <v>452</v>
      </c>
      <c r="F217">
        <v>-3.09</v>
      </c>
      <c r="G217">
        <v>0.54169999999999996</v>
      </c>
      <c r="H217" t="s">
        <v>454</v>
      </c>
      <c r="I217" t="s">
        <v>453</v>
      </c>
      <c r="J217" t="s">
        <v>455</v>
      </c>
      <c r="K217" t="s">
        <v>456</v>
      </c>
      <c r="L217" t="s">
        <v>453</v>
      </c>
      <c r="M217" t="s">
        <v>457</v>
      </c>
      <c r="N217" t="s">
        <v>458</v>
      </c>
      <c r="O217" t="s">
        <v>28</v>
      </c>
      <c r="P217">
        <f t="shared" si="6"/>
        <v>0</v>
      </c>
      <c r="Q217" t="str">
        <f t="shared" si="7"/>
        <v>core</v>
      </c>
      <c r="R217" t="s">
        <v>452</v>
      </c>
      <c r="S217" t="s">
        <v>452</v>
      </c>
      <c r="T217" t="s">
        <v>452</v>
      </c>
      <c r="U217" t="s">
        <v>452</v>
      </c>
      <c r="V217" t="s">
        <v>131</v>
      </c>
    </row>
    <row r="218" spans="1:22">
      <c r="A218" t="s">
        <v>1559</v>
      </c>
      <c r="B218" t="s">
        <v>19</v>
      </c>
      <c r="C218" t="s">
        <v>19</v>
      </c>
      <c r="D218" t="s">
        <v>474</v>
      </c>
      <c r="E218" t="s">
        <v>472</v>
      </c>
      <c r="F218">
        <v>2.63</v>
      </c>
      <c r="G218">
        <v>0.29038900000000001</v>
      </c>
      <c r="H218" t="s">
        <v>475</v>
      </c>
      <c r="I218" t="s">
        <v>474</v>
      </c>
      <c r="J218" t="s">
        <v>455</v>
      </c>
      <c r="K218" t="s">
        <v>476</v>
      </c>
      <c r="L218" t="s">
        <v>474</v>
      </c>
      <c r="M218" t="s">
        <v>477</v>
      </c>
      <c r="N218" t="s">
        <v>458</v>
      </c>
      <c r="O218" t="s">
        <v>84</v>
      </c>
      <c r="P218">
        <f t="shared" si="6"/>
        <v>0</v>
      </c>
      <c r="Q218" t="str">
        <f t="shared" si="7"/>
        <v>core</v>
      </c>
      <c r="R218" t="s">
        <v>472</v>
      </c>
      <c r="S218" t="s">
        <v>472</v>
      </c>
      <c r="T218" t="s">
        <v>472</v>
      </c>
      <c r="U218" t="s">
        <v>472</v>
      </c>
      <c r="V218" t="s">
        <v>131</v>
      </c>
    </row>
    <row r="219" spans="1:22">
      <c r="A219" t="s">
        <v>1564</v>
      </c>
      <c r="B219" t="s">
        <v>19</v>
      </c>
      <c r="C219" t="s">
        <v>19</v>
      </c>
      <c r="D219" t="s">
        <v>1565</v>
      </c>
      <c r="E219" t="s">
        <v>1564</v>
      </c>
      <c r="F219">
        <v>-8.2240000000000002</v>
      </c>
      <c r="G219">
        <v>1.7604200000000001</v>
      </c>
      <c r="H219" t="s">
        <v>1566</v>
      </c>
      <c r="I219" t="s">
        <v>1565</v>
      </c>
      <c r="J219" t="s">
        <v>802</v>
      </c>
      <c r="K219" t="s">
        <v>1567</v>
      </c>
      <c r="L219" t="s">
        <v>1565</v>
      </c>
      <c r="M219" t="s">
        <v>1568</v>
      </c>
      <c r="N219" t="s">
        <v>784</v>
      </c>
      <c r="O219" t="s">
        <v>28</v>
      </c>
      <c r="P219">
        <f t="shared" si="6"/>
        <v>0</v>
      </c>
      <c r="Q219" t="str">
        <f t="shared" si="7"/>
        <v>core</v>
      </c>
      <c r="R219" t="s">
        <v>1564</v>
      </c>
      <c r="S219" t="s">
        <v>1564</v>
      </c>
      <c r="T219" t="s">
        <v>1564</v>
      </c>
      <c r="U219" t="s">
        <v>1564</v>
      </c>
      <c r="V219" t="s">
        <v>71</v>
      </c>
    </row>
    <row r="220" spans="1:22">
      <c r="A220" t="s">
        <v>1569</v>
      </c>
      <c r="B220" t="s">
        <v>19</v>
      </c>
      <c r="C220" t="s">
        <v>19</v>
      </c>
      <c r="D220" t="s">
        <v>1570</v>
      </c>
      <c r="E220" t="s">
        <v>1569</v>
      </c>
      <c r="F220">
        <v>12.497</v>
      </c>
      <c r="G220">
        <v>1.19032</v>
      </c>
      <c r="H220" t="s">
        <v>19</v>
      </c>
      <c r="I220" t="s">
        <v>1570</v>
      </c>
      <c r="J220" t="s">
        <v>19</v>
      </c>
      <c r="K220" t="s">
        <v>1571</v>
      </c>
      <c r="L220" t="s">
        <v>1570</v>
      </c>
      <c r="M220" t="s">
        <v>1572</v>
      </c>
      <c r="N220" t="s">
        <v>19</v>
      </c>
      <c r="O220" t="s">
        <v>42</v>
      </c>
      <c r="P220">
        <f t="shared" si="6"/>
        <v>0</v>
      </c>
      <c r="Q220" t="str">
        <f t="shared" si="7"/>
        <v>core</v>
      </c>
      <c r="R220" t="s">
        <v>1569</v>
      </c>
      <c r="S220" t="s">
        <v>1569</v>
      </c>
      <c r="T220" t="s">
        <v>1569</v>
      </c>
      <c r="U220" t="s">
        <v>1569</v>
      </c>
    </row>
    <row r="221" spans="1:22">
      <c r="A221" t="s">
        <v>1578</v>
      </c>
      <c r="B221" t="s">
        <v>19</v>
      </c>
      <c r="C221" t="s">
        <v>19</v>
      </c>
      <c r="D221" t="s">
        <v>1579</v>
      </c>
      <c r="E221" t="s">
        <v>1578</v>
      </c>
      <c r="F221">
        <v>-5.1429999999999998</v>
      </c>
      <c r="G221">
        <v>1.45906</v>
      </c>
      <c r="H221" t="s">
        <v>534</v>
      </c>
      <c r="I221" t="s">
        <v>1579</v>
      </c>
      <c r="J221" t="s">
        <v>160</v>
      </c>
      <c r="K221" t="s">
        <v>1580</v>
      </c>
      <c r="L221" t="s">
        <v>1579</v>
      </c>
      <c r="M221" t="s">
        <v>1581</v>
      </c>
      <c r="N221" t="s">
        <v>163</v>
      </c>
      <c r="O221" t="s">
        <v>28</v>
      </c>
      <c r="P221">
        <f t="shared" si="6"/>
        <v>0</v>
      </c>
      <c r="Q221" t="str">
        <f t="shared" si="7"/>
        <v>core</v>
      </c>
      <c r="R221" t="s">
        <v>1578</v>
      </c>
      <c r="S221" t="s">
        <v>1578</v>
      </c>
      <c r="T221" t="s">
        <v>1578</v>
      </c>
      <c r="U221" t="s">
        <v>1578</v>
      </c>
      <c r="V221" t="s">
        <v>104</v>
      </c>
    </row>
    <row r="222" spans="1:22">
      <c r="A222" t="s">
        <v>1582</v>
      </c>
      <c r="B222" t="s">
        <v>19</v>
      </c>
      <c r="C222" t="s">
        <v>19</v>
      </c>
      <c r="D222" t="s">
        <v>1583</v>
      </c>
      <c r="E222" t="s">
        <v>1582</v>
      </c>
      <c r="F222">
        <v>0</v>
      </c>
      <c r="G222">
        <v>2</v>
      </c>
      <c r="H222" t="s">
        <v>159</v>
      </c>
      <c r="I222" t="s">
        <v>1583</v>
      </c>
      <c r="J222" t="s">
        <v>160</v>
      </c>
      <c r="K222" t="s">
        <v>1584</v>
      </c>
      <c r="L222" t="s">
        <v>1583</v>
      </c>
      <c r="M222" t="s">
        <v>162</v>
      </c>
      <c r="N222" t="s">
        <v>163</v>
      </c>
      <c r="O222" t="s">
        <v>84</v>
      </c>
      <c r="P222">
        <f t="shared" si="6"/>
        <v>0</v>
      </c>
      <c r="Q222" t="str">
        <f t="shared" si="7"/>
        <v>core</v>
      </c>
      <c r="R222" t="s">
        <v>1582</v>
      </c>
      <c r="S222" t="s">
        <v>1582</v>
      </c>
      <c r="T222" t="s">
        <v>1582</v>
      </c>
      <c r="U222" t="s">
        <v>1582</v>
      </c>
      <c r="V222" t="s">
        <v>104</v>
      </c>
    </row>
    <row r="223" spans="1:22">
      <c r="A223" t="s">
        <v>1585</v>
      </c>
      <c r="B223" t="s">
        <v>1586</v>
      </c>
      <c r="C223" t="s">
        <v>19</v>
      </c>
      <c r="D223" t="s">
        <v>1587</v>
      </c>
      <c r="E223" t="s">
        <v>1585</v>
      </c>
      <c r="F223">
        <v>1.07</v>
      </c>
      <c r="G223">
        <v>0.74689499999999998</v>
      </c>
      <c r="H223" t="s">
        <v>1588</v>
      </c>
      <c r="I223" t="s">
        <v>1587</v>
      </c>
      <c r="J223" t="s">
        <v>332</v>
      </c>
      <c r="K223" t="s">
        <v>1589</v>
      </c>
      <c r="L223" t="s">
        <v>1587</v>
      </c>
      <c r="M223" t="s">
        <v>1590</v>
      </c>
      <c r="N223" t="s">
        <v>335</v>
      </c>
      <c r="O223" t="s">
        <v>84</v>
      </c>
      <c r="P223">
        <f t="shared" si="6"/>
        <v>0</v>
      </c>
      <c r="Q223" t="str">
        <f t="shared" si="7"/>
        <v>core</v>
      </c>
      <c r="R223" t="s">
        <v>1585</v>
      </c>
      <c r="S223" t="s">
        <v>1585</v>
      </c>
      <c r="T223" t="s">
        <v>1585</v>
      </c>
      <c r="U223" t="s">
        <v>1585</v>
      </c>
      <c r="V223" t="s">
        <v>104</v>
      </c>
    </row>
    <row r="224" spans="1:22">
      <c r="A224" t="s">
        <v>1591</v>
      </c>
      <c r="B224" t="s">
        <v>19</v>
      </c>
      <c r="C224" t="s">
        <v>19</v>
      </c>
      <c r="D224" t="s">
        <v>1592</v>
      </c>
      <c r="E224" t="s">
        <v>1591</v>
      </c>
      <c r="F224">
        <v>0</v>
      </c>
      <c r="G224">
        <v>2</v>
      </c>
      <c r="H224" t="s">
        <v>159</v>
      </c>
      <c r="I224" t="s">
        <v>1592</v>
      </c>
      <c r="J224" t="s">
        <v>160</v>
      </c>
      <c r="K224" t="s">
        <v>1593</v>
      </c>
      <c r="L224" t="s">
        <v>1592</v>
      </c>
      <c r="M224" t="s">
        <v>162</v>
      </c>
      <c r="N224" t="s">
        <v>163</v>
      </c>
      <c r="O224" t="s">
        <v>84</v>
      </c>
      <c r="P224">
        <f t="shared" si="6"/>
        <v>0</v>
      </c>
      <c r="Q224" t="str">
        <f t="shared" si="7"/>
        <v>core</v>
      </c>
      <c r="R224" t="s">
        <v>1591</v>
      </c>
      <c r="S224" t="s">
        <v>1591</v>
      </c>
      <c r="T224" t="s">
        <v>1591</v>
      </c>
      <c r="U224" t="s">
        <v>1591</v>
      </c>
      <c r="V224" t="s">
        <v>104</v>
      </c>
    </row>
    <row r="225" spans="1:22">
      <c r="A225" t="s">
        <v>1594</v>
      </c>
      <c r="B225" t="s">
        <v>1595</v>
      </c>
      <c r="C225" t="s">
        <v>19</v>
      </c>
      <c r="D225" t="s">
        <v>1596</v>
      </c>
      <c r="E225" t="s">
        <v>1594</v>
      </c>
      <c r="F225">
        <v>2.78</v>
      </c>
      <c r="G225">
        <v>0.53204700000000005</v>
      </c>
      <c r="H225" t="s">
        <v>1597</v>
      </c>
      <c r="I225" t="s">
        <v>1596</v>
      </c>
      <c r="J225" t="s">
        <v>596</v>
      </c>
      <c r="K225" t="s">
        <v>1598</v>
      </c>
      <c r="L225" t="s">
        <v>1596</v>
      </c>
      <c r="M225" t="s">
        <v>1599</v>
      </c>
      <c r="N225" t="s">
        <v>599</v>
      </c>
      <c r="O225" t="s">
        <v>84</v>
      </c>
      <c r="P225">
        <f t="shared" si="6"/>
        <v>0</v>
      </c>
      <c r="Q225" t="str">
        <f t="shared" si="7"/>
        <v>core</v>
      </c>
      <c r="R225" t="s">
        <v>1594</v>
      </c>
      <c r="S225" t="s">
        <v>1594</v>
      </c>
      <c r="T225" t="s">
        <v>1594</v>
      </c>
      <c r="U225" t="s">
        <v>1594</v>
      </c>
      <c r="V225" t="s">
        <v>131</v>
      </c>
    </row>
    <row r="226" spans="1:22">
      <c r="A226" t="s">
        <v>1600</v>
      </c>
      <c r="B226" t="s">
        <v>19</v>
      </c>
      <c r="C226" t="s">
        <v>19</v>
      </c>
      <c r="D226" t="s">
        <v>1601</v>
      </c>
      <c r="E226" t="s">
        <v>1600</v>
      </c>
      <c r="F226">
        <v>-4.5</v>
      </c>
      <c r="G226">
        <v>0.23673</v>
      </c>
      <c r="H226" t="s">
        <v>1602</v>
      </c>
      <c r="I226" t="s">
        <v>1601</v>
      </c>
      <c r="J226" t="s">
        <v>596</v>
      </c>
      <c r="K226" t="s">
        <v>1603</v>
      </c>
      <c r="L226" t="s">
        <v>1601</v>
      </c>
      <c r="M226" t="s">
        <v>1604</v>
      </c>
      <c r="N226" t="s">
        <v>599</v>
      </c>
      <c r="O226" t="s">
        <v>84</v>
      </c>
      <c r="P226">
        <f t="shared" si="6"/>
        <v>0</v>
      </c>
      <c r="Q226" t="str">
        <f t="shared" si="7"/>
        <v>core</v>
      </c>
      <c r="R226" t="s">
        <v>1600</v>
      </c>
      <c r="S226" t="s">
        <v>1600</v>
      </c>
      <c r="T226" t="s">
        <v>1600</v>
      </c>
      <c r="U226" t="s">
        <v>1600</v>
      </c>
      <c r="V226" t="s">
        <v>131</v>
      </c>
    </row>
    <row r="227" spans="1:22">
      <c r="A227" t="s">
        <v>1605</v>
      </c>
      <c r="B227" t="s">
        <v>1606</v>
      </c>
      <c r="C227" t="s">
        <v>19</v>
      </c>
      <c r="D227" t="s">
        <v>1607</v>
      </c>
      <c r="E227" t="s">
        <v>1605</v>
      </c>
      <c r="F227">
        <v>0.75</v>
      </c>
      <c r="G227">
        <v>1.1399300000000001</v>
      </c>
      <c r="H227" t="s">
        <v>1608</v>
      </c>
      <c r="I227" t="s">
        <v>1607</v>
      </c>
      <c r="J227" t="s">
        <v>596</v>
      </c>
      <c r="K227" t="s">
        <v>1609</v>
      </c>
      <c r="L227" t="s">
        <v>1607</v>
      </c>
      <c r="M227" t="s">
        <v>1610</v>
      </c>
      <c r="N227" t="s">
        <v>599</v>
      </c>
      <c r="O227" t="s">
        <v>84</v>
      </c>
      <c r="P227">
        <f t="shared" si="6"/>
        <v>0</v>
      </c>
      <c r="Q227" t="str">
        <f t="shared" si="7"/>
        <v>core</v>
      </c>
      <c r="R227" t="s">
        <v>1605</v>
      </c>
      <c r="S227" t="s">
        <v>1605</v>
      </c>
      <c r="T227" t="s">
        <v>1605</v>
      </c>
      <c r="U227" t="s">
        <v>1605</v>
      </c>
      <c r="V227" t="s">
        <v>131</v>
      </c>
    </row>
    <row r="228" spans="1:22">
      <c r="A228" t="s">
        <v>1616</v>
      </c>
      <c r="B228" t="s">
        <v>19</v>
      </c>
      <c r="C228" t="s">
        <v>19</v>
      </c>
      <c r="D228" t="s">
        <v>1617</v>
      </c>
      <c r="E228" t="s">
        <v>1616</v>
      </c>
      <c r="F228">
        <v>6.22</v>
      </c>
      <c r="G228">
        <v>1.0950899999999999</v>
      </c>
      <c r="H228" t="s">
        <v>1618</v>
      </c>
      <c r="I228" t="s">
        <v>1617</v>
      </c>
      <c r="J228" t="s">
        <v>140</v>
      </c>
      <c r="K228" t="s">
        <v>1619</v>
      </c>
      <c r="L228" t="s">
        <v>1617</v>
      </c>
      <c r="M228" t="s">
        <v>1620</v>
      </c>
      <c r="N228" t="s">
        <v>143</v>
      </c>
      <c r="O228" t="s">
        <v>84</v>
      </c>
      <c r="P228">
        <f t="shared" si="6"/>
        <v>0</v>
      </c>
      <c r="Q228" t="str">
        <f t="shared" si="7"/>
        <v>core</v>
      </c>
      <c r="R228" t="s">
        <v>1616</v>
      </c>
      <c r="S228" t="s">
        <v>1616</v>
      </c>
      <c r="T228" t="s">
        <v>1616</v>
      </c>
      <c r="U228" t="s">
        <v>1616</v>
      </c>
      <c r="V228" t="s">
        <v>71</v>
      </c>
    </row>
    <row r="229" spans="1:22">
      <c r="A229" t="s">
        <v>1621</v>
      </c>
      <c r="B229" t="s">
        <v>488</v>
      </c>
      <c r="C229" t="s">
        <v>19</v>
      </c>
      <c r="D229" t="s">
        <v>1622</v>
      </c>
      <c r="E229" t="s">
        <v>1621</v>
      </c>
      <c r="F229">
        <v>-7.78</v>
      </c>
      <c r="G229">
        <v>0.88261100000000003</v>
      </c>
      <c r="H229" t="s">
        <v>1623</v>
      </c>
      <c r="I229" t="s">
        <v>1622</v>
      </c>
      <c r="J229" t="s">
        <v>140</v>
      </c>
      <c r="K229" t="s">
        <v>1624</v>
      </c>
      <c r="L229" t="s">
        <v>1622</v>
      </c>
      <c r="M229" t="s">
        <v>1625</v>
      </c>
      <c r="N229" t="s">
        <v>143</v>
      </c>
      <c r="O229" t="s">
        <v>28</v>
      </c>
      <c r="P229">
        <f t="shared" si="6"/>
        <v>0</v>
      </c>
      <c r="Q229" t="str">
        <f t="shared" si="7"/>
        <v>core</v>
      </c>
      <c r="R229" t="s">
        <v>1621</v>
      </c>
      <c r="S229" t="s">
        <v>1621</v>
      </c>
      <c r="T229" t="s">
        <v>1621</v>
      </c>
      <c r="U229" t="s">
        <v>1621</v>
      </c>
      <c r="V229" t="s">
        <v>71</v>
      </c>
    </row>
    <row r="230" spans="1:22">
      <c r="A230" t="s">
        <v>1635</v>
      </c>
      <c r="B230" t="s">
        <v>19</v>
      </c>
      <c r="C230" t="s">
        <v>19</v>
      </c>
      <c r="D230" t="s">
        <v>1636</v>
      </c>
      <c r="E230" t="s">
        <v>1635</v>
      </c>
      <c r="F230">
        <v>10.266</v>
      </c>
      <c r="G230">
        <v>1.1235900000000001</v>
      </c>
      <c r="H230" t="s">
        <v>1637</v>
      </c>
      <c r="I230" t="s">
        <v>1636</v>
      </c>
      <c r="J230" t="s">
        <v>349</v>
      </c>
      <c r="K230" t="s">
        <v>1638</v>
      </c>
      <c r="L230" t="s">
        <v>1636</v>
      </c>
      <c r="M230" t="s">
        <v>1639</v>
      </c>
      <c r="N230" t="s">
        <v>223</v>
      </c>
      <c r="O230" t="s">
        <v>84</v>
      </c>
      <c r="P230">
        <f t="shared" si="6"/>
        <v>0</v>
      </c>
      <c r="Q230" t="str">
        <f t="shared" si="7"/>
        <v>core</v>
      </c>
      <c r="R230" t="s">
        <v>1635</v>
      </c>
      <c r="S230" t="s">
        <v>1635</v>
      </c>
      <c r="T230" t="s">
        <v>1635</v>
      </c>
      <c r="U230" t="s">
        <v>1635</v>
      </c>
      <c r="V230" t="s">
        <v>43</v>
      </c>
    </row>
    <row r="231" spans="1:22">
      <c r="A231" t="s">
        <v>1640</v>
      </c>
      <c r="B231" t="s">
        <v>488</v>
      </c>
      <c r="C231" t="s">
        <v>19</v>
      </c>
      <c r="D231" t="s">
        <v>1641</v>
      </c>
      <c r="E231" t="s">
        <v>1640</v>
      </c>
      <c r="F231">
        <v>-9.8030000000000008</v>
      </c>
      <c r="G231">
        <v>1.1761200000000001</v>
      </c>
      <c r="H231" t="s">
        <v>1642</v>
      </c>
      <c r="I231" t="s">
        <v>1641</v>
      </c>
      <c r="J231" t="s">
        <v>246</v>
      </c>
      <c r="K231" t="s">
        <v>1643</v>
      </c>
      <c r="L231" t="s">
        <v>1641</v>
      </c>
      <c r="M231" t="s">
        <v>1644</v>
      </c>
      <c r="N231" t="s">
        <v>183</v>
      </c>
      <c r="O231" t="s">
        <v>28</v>
      </c>
      <c r="P231">
        <f t="shared" si="6"/>
        <v>0</v>
      </c>
      <c r="Q231" t="str">
        <f t="shared" si="7"/>
        <v>core</v>
      </c>
      <c r="R231" t="s">
        <v>1640</v>
      </c>
      <c r="S231" t="s">
        <v>1640</v>
      </c>
      <c r="T231" t="s">
        <v>1640</v>
      </c>
      <c r="U231" t="s">
        <v>1640</v>
      </c>
      <c r="V231" t="s">
        <v>104</v>
      </c>
    </row>
    <row r="232" spans="1:22">
      <c r="A232" t="s">
        <v>1645</v>
      </c>
      <c r="B232" t="s">
        <v>19</v>
      </c>
      <c r="C232" t="s">
        <v>19</v>
      </c>
      <c r="D232" t="s">
        <v>1646</v>
      </c>
      <c r="E232" t="s">
        <v>1645</v>
      </c>
      <c r="F232">
        <v>-8.4830000000000005</v>
      </c>
      <c r="G232">
        <v>1.31518</v>
      </c>
      <c r="H232" t="s">
        <v>1255</v>
      </c>
      <c r="I232" t="s">
        <v>1646</v>
      </c>
      <c r="J232" t="s">
        <v>100</v>
      </c>
      <c r="K232" t="s">
        <v>1647</v>
      </c>
      <c r="L232" t="s">
        <v>1646</v>
      </c>
      <c r="M232" t="s">
        <v>1648</v>
      </c>
      <c r="N232" t="s">
        <v>103</v>
      </c>
      <c r="O232" t="s">
        <v>28</v>
      </c>
      <c r="P232">
        <f t="shared" si="6"/>
        <v>0</v>
      </c>
      <c r="Q232" t="str">
        <f t="shared" si="7"/>
        <v>core</v>
      </c>
      <c r="R232" t="s">
        <v>1645</v>
      </c>
      <c r="S232" t="s">
        <v>1645</v>
      </c>
      <c r="T232" t="s">
        <v>1645</v>
      </c>
      <c r="U232" t="s">
        <v>1645</v>
      </c>
      <c r="V232" t="s">
        <v>104</v>
      </c>
    </row>
    <row r="233" spans="1:22">
      <c r="A233" t="s">
        <v>1649</v>
      </c>
      <c r="B233" t="s">
        <v>35</v>
      </c>
      <c r="C233" t="s">
        <v>19</v>
      </c>
      <c r="D233" t="s">
        <v>1650</v>
      </c>
      <c r="E233" t="s">
        <v>1649</v>
      </c>
      <c r="F233">
        <v>0</v>
      </c>
      <c r="G233">
        <v>2</v>
      </c>
      <c r="H233" t="s">
        <v>1651</v>
      </c>
      <c r="I233" t="s">
        <v>1650</v>
      </c>
      <c r="J233" t="s">
        <v>281</v>
      </c>
      <c r="K233" t="s">
        <v>1652</v>
      </c>
      <c r="L233" t="s">
        <v>1650</v>
      </c>
      <c r="M233" t="s">
        <v>1653</v>
      </c>
      <c r="N233" t="s">
        <v>284</v>
      </c>
      <c r="O233" t="s">
        <v>84</v>
      </c>
      <c r="P233">
        <f t="shared" si="6"/>
        <v>0</v>
      </c>
      <c r="Q233" t="str">
        <f t="shared" si="7"/>
        <v>core</v>
      </c>
      <c r="R233" t="s">
        <v>1649</v>
      </c>
      <c r="S233" t="s">
        <v>1649</v>
      </c>
      <c r="T233" t="s">
        <v>1649</v>
      </c>
      <c r="U233" t="s">
        <v>1649</v>
      </c>
      <c r="V233" t="s">
        <v>43</v>
      </c>
    </row>
    <row r="234" spans="1:22">
      <c r="A234" t="s">
        <v>1654</v>
      </c>
      <c r="B234" t="s">
        <v>19</v>
      </c>
      <c r="C234" t="s">
        <v>19</v>
      </c>
      <c r="D234" t="s">
        <v>1655</v>
      </c>
      <c r="E234" t="s">
        <v>1654</v>
      </c>
      <c r="F234">
        <v>0</v>
      </c>
      <c r="G234">
        <v>2</v>
      </c>
      <c r="H234" t="s">
        <v>1656</v>
      </c>
      <c r="I234" t="s">
        <v>1655</v>
      </c>
      <c r="J234" t="s">
        <v>281</v>
      </c>
      <c r="K234" t="s">
        <v>1657</v>
      </c>
      <c r="L234" t="s">
        <v>1655</v>
      </c>
      <c r="M234" t="s">
        <v>1658</v>
      </c>
      <c r="N234" t="s">
        <v>284</v>
      </c>
      <c r="O234" t="s">
        <v>84</v>
      </c>
      <c r="P234">
        <f t="shared" si="6"/>
        <v>0</v>
      </c>
      <c r="Q234" t="str">
        <f t="shared" si="7"/>
        <v>core</v>
      </c>
      <c r="R234" t="s">
        <v>1654</v>
      </c>
      <c r="S234" t="s">
        <v>1654</v>
      </c>
      <c r="T234" t="s">
        <v>1654</v>
      </c>
      <c r="U234" t="s">
        <v>1654</v>
      </c>
      <c r="V234" t="s">
        <v>43</v>
      </c>
    </row>
    <row r="235" spans="1:22">
      <c r="A235" t="s">
        <v>1659</v>
      </c>
      <c r="B235" t="s">
        <v>19</v>
      </c>
      <c r="C235" t="s">
        <v>19</v>
      </c>
      <c r="D235" t="s">
        <v>1660</v>
      </c>
      <c r="E235" t="s">
        <v>1659</v>
      </c>
      <c r="F235">
        <v>2.63</v>
      </c>
      <c r="G235">
        <v>0.29038900000000001</v>
      </c>
      <c r="H235" t="s">
        <v>1661</v>
      </c>
      <c r="I235" t="s">
        <v>1660</v>
      </c>
      <c r="J235" t="s">
        <v>246</v>
      </c>
      <c r="K235" t="s">
        <v>1662</v>
      </c>
      <c r="L235" t="s">
        <v>1660</v>
      </c>
      <c r="M235" t="s">
        <v>1663</v>
      </c>
      <c r="N235" t="s">
        <v>183</v>
      </c>
      <c r="O235" t="s">
        <v>84</v>
      </c>
      <c r="P235">
        <f t="shared" si="6"/>
        <v>0</v>
      </c>
      <c r="Q235" t="str">
        <f t="shared" si="7"/>
        <v>core</v>
      </c>
      <c r="R235" t="s">
        <v>1659</v>
      </c>
      <c r="S235" t="s">
        <v>1659</v>
      </c>
      <c r="T235" t="s">
        <v>1659</v>
      </c>
      <c r="U235" t="s">
        <v>1659</v>
      </c>
      <c r="V235" t="s">
        <v>104</v>
      </c>
    </row>
    <row r="236" spans="1:22">
      <c r="A236" t="s">
        <v>1664</v>
      </c>
      <c r="B236" t="s">
        <v>19</v>
      </c>
      <c r="C236" t="s">
        <v>19</v>
      </c>
      <c r="D236" t="s">
        <v>1665</v>
      </c>
      <c r="E236" t="s">
        <v>1664</v>
      </c>
      <c r="F236">
        <v>-78.113699999999994</v>
      </c>
      <c r="G236">
        <v>1.6223099999999999</v>
      </c>
      <c r="H236" t="s">
        <v>1039</v>
      </c>
      <c r="I236" t="s">
        <v>1665</v>
      </c>
      <c r="J236" t="s">
        <v>19</v>
      </c>
      <c r="K236" t="s">
        <v>19</v>
      </c>
      <c r="L236" t="s">
        <v>1665</v>
      </c>
      <c r="M236" t="s">
        <v>1666</v>
      </c>
      <c r="N236" t="s">
        <v>19</v>
      </c>
      <c r="O236" t="s">
        <v>28</v>
      </c>
      <c r="P236">
        <f t="shared" si="6"/>
        <v>0</v>
      </c>
      <c r="Q236" t="str">
        <f t="shared" si="7"/>
        <v>core</v>
      </c>
      <c r="R236" t="s">
        <v>1664</v>
      </c>
      <c r="S236" t="s">
        <v>1664</v>
      </c>
      <c r="T236" t="s">
        <v>1664</v>
      </c>
      <c r="U236" t="s">
        <v>1664</v>
      </c>
    </row>
    <row r="237" spans="1:22">
      <c r="A237" t="s">
        <v>1667</v>
      </c>
      <c r="B237" t="s">
        <v>19</v>
      </c>
      <c r="C237" t="s">
        <v>19</v>
      </c>
      <c r="D237" t="s">
        <v>1668</v>
      </c>
      <c r="E237" t="s">
        <v>1667</v>
      </c>
      <c r="F237">
        <v>-9.1669999999999998</v>
      </c>
      <c r="G237">
        <v>0.60316599999999998</v>
      </c>
      <c r="H237" t="s">
        <v>595</v>
      </c>
      <c r="I237" t="s">
        <v>1668</v>
      </c>
      <c r="J237" t="s">
        <v>596</v>
      </c>
      <c r="K237" t="s">
        <v>1669</v>
      </c>
      <c r="L237" t="s">
        <v>1668</v>
      </c>
      <c r="M237" t="s">
        <v>598</v>
      </c>
      <c r="N237" t="s">
        <v>599</v>
      </c>
      <c r="O237" t="s">
        <v>28</v>
      </c>
      <c r="P237">
        <f t="shared" si="6"/>
        <v>0</v>
      </c>
      <c r="Q237" t="str">
        <f t="shared" si="7"/>
        <v>core</v>
      </c>
      <c r="R237" t="s">
        <v>1667</v>
      </c>
      <c r="S237" t="s">
        <v>1667</v>
      </c>
      <c r="T237" t="s">
        <v>1667</v>
      </c>
      <c r="U237" t="s">
        <v>1667</v>
      </c>
      <c r="V237" t="s">
        <v>131</v>
      </c>
    </row>
    <row r="238" spans="1:22">
      <c r="A238" t="s">
        <v>1675</v>
      </c>
      <c r="B238" t="s">
        <v>19</v>
      </c>
      <c r="C238" t="s">
        <v>19</v>
      </c>
      <c r="D238" t="s">
        <v>1363</v>
      </c>
      <c r="E238" t="s">
        <v>1362</v>
      </c>
      <c r="F238">
        <v>5.22</v>
      </c>
      <c r="G238">
        <v>1.0698300000000001</v>
      </c>
      <c r="H238" t="s">
        <v>1364</v>
      </c>
      <c r="I238" t="s">
        <v>1363</v>
      </c>
      <c r="J238" t="s">
        <v>455</v>
      </c>
      <c r="K238" t="s">
        <v>1365</v>
      </c>
      <c r="L238" t="s">
        <v>1363</v>
      </c>
      <c r="M238" t="s">
        <v>1366</v>
      </c>
      <c r="N238" t="s">
        <v>458</v>
      </c>
      <c r="O238" t="s">
        <v>84</v>
      </c>
      <c r="P238">
        <f t="shared" si="6"/>
        <v>0</v>
      </c>
      <c r="Q238" t="str">
        <f t="shared" si="7"/>
        <v>core</v>
      </c>
      <c r="R238" t="s">
        <v>1362</v>
      </c>
      <c r="S238" t="s">
        <v>1362</v>
      </c>
      <c r="T238" t="s">
        <v>1362</v>
      </c>
      <c r="U238" t="s">
        <v>1362</v>
      </c>
      <c r="V238" t="s">
        <v>131</v>
      </c>
    </row>
    <row r="239" spans="1:22">
      <c r="A239" t="s">
        <v>1680</v>
      </c>
      <c r="B239" t="s">
        <v>19</v>
      </c>
      <c r="C239" t="s">
        <v>19</v>
      </c>
      <c r="D239" t="s">
        <v>1368</v>
      </c>
      <c r="E239" t="s">
        <v>1367</v>
      </c>
      <c r="F239">
        <v>5.22</v>
      </c>
      <c r="G239">
        <v>1.0698300000000001</v>
      </c>
      <c r="H239" t="s">
        <v>1364</v>
      </c>
      <c r="I239" t="s">
        <v>1368</v>
      </c>
      <c r="J239" t="s">
        <v>455</v>
      </c>
      <c r="K239" t="s">
        <v>1369</v>
      </c>
      <c r="L239" t="s">
        <v>1368</v>
      </c>
      <c r="M239" t="s">
        <v>1370</v>
      </c>
      <c r="N239" t="s">
        <v>458</v>
      </c>
      <c r="O239" t="s">
        <v>84</v>
      </c>
      <c r="P239">
        <f t="shared" si="6"/>
        <v>0</v>
      </c>
      <c r="Q239" t="str">
        <f t="shared" si="7"/>
        <v>core</v>
      </c>
      <c r="R239" t="s">
        <v>1367</v>
      </c>
      <c r="S239" t="s">
        <v>1367</v>
      </c>
      <c r="T239" t="s">
        <v>1367</v>
      </c>
      <c r="U239" t="s">
        <v>1367</v>
      </c>
      <c r="V239" t="s">
        <v>131</v>
      </c>
    </row>
    <row r="240" spans="1:22">
      <c r="A240" t="s">
        <v>1685</v>
      </c>
      <c r="B240" t="s">
        <v>35</v>
      </c>
      <c r="C240" t="s">
        <v>19</v>
      </c>
      <c r="D240" t="s">
        <v>1686</v>
      </c>
      <c r="E240" t="s">
        <v>1685</v>
      </c>
      <c r="F240">
        <v>0</v>
      </c>
      <c r="G240">
        <v>2</v>
      </c>
      <c r="H240" t="s">
        <v>1687</v>
      </c>
      <c r="I240" t="s">
        <v>1686</v>
      </c>
      <c r="J240" t="s">
        <v>653</v>
      </c>
      <c r="K240" t="s">
        <v>1688</v>
      </c>
      <c r="L240" t="s">
        <v>1686</v>
      </c>
      <c r="M240" t="s">
        <v>1689</v>
      </c>
      <c r="N240" t="s">
        <v>656</v>
      </c>
      <c r="O240" t="s">
        <v>84</v>
      </c>
      <c r="P240">
        <f t="shared" si="6"/>
        <v>0</v>
      </c>
      <c r="Q240" t="str">
        <f t="shared" si="7"/>
        <v>core</v>
      </c>
      <c r="R240" t="s">
        <v>1685</v>
      </c>
      <c r="S240" t="s">
        <v>1685</v>
      </c>
      <c r="T240" t="s">
        <v>1685</v>
      </c>
      <c r="U240" t="s">
        <v>1685</v>
      </c>
      <c r="V240" t="s">
        <v>43</v>
      </c>
    </row>
    <row r="241" spans="1:22">
      <c r="A241" t="s">
        <v>1690</v>
      </c>
      <c r="B241" t="s">
        <v>701</v>
      </c>
      <c r="C241" t="s">
        <v>19</v>
      </c>
      <c r="D241" t="s">
        <v>1691</v>
      </c>
      <c r="E241" t="s">
        <v>1690</v>
      </c>
      <c r="F241">
        <v>0</v>
      </c>
      <c r="G241">
        <v>2</v>
      </c>
      <c r="H241" t="s">
        <v>1692</v>
      </c>
      <c r="I241" t="s">
        <v>1691</v>
      </c>
      <c r="J241" t="s">
        <v>405</v>
      </c>
      <c r="K241" t="s">
        <v>1693</v>
      </c>
      <c r="L241" t="s">
        <v>1691</v>
      </c>
      <c r="M241" t="s">
        <v>1694</v>
      </c>
      <c r="N241" t="s">
        <v>408</v>
      </c>
      <c r="O241" t="s">
        <v>84</v>
      </c>
      <c r="P241">
        <f t="shared" si="6"/>
        <v>0</v>
      </c>
      <c r="Q241" t="str">
        <f t="shared" si="7"/>
        <v>core</v>
      </c>
      <c r="R241" t="s">
        <v>1690</v>
      </c>
      <c r="S241" t="s">
        <v>1690</v>
      </c>
      <c r="T241" t="s">
        <v>1690</v>
      </c>
      <c r="U241" t="s">
        <v>1690</v>
      </c>
      <c r="V241" t="s">
        <v>43</v>
      </c>
    </row>
    <row r="242" spans="1:22">
      <c r="A242" t="s">
        <v>1695</v>
      </c>
      <c r="B242" t="s">
        <v>1586</v>
      </c>
      <c r="C242" t="s">
        <v>19</v>
      </c>
      <c r="D242" t="s">
        <v>1696</v>
      </c>
      <c r="E242" t="s">
        <v>1695</v>
      </c>
      <c r="F242">
        <v>-13.897</v>
      </c>
      <c r="G242">
        <v>0.68191900000000005</v>
      </c>
      <c r="H242" t="s">
        <v>1697</v>
      </c>
      <c r="I242" t="s">
        <v>1696</v>
      </c>
      <c r="J242" t="s">
        <v>332</v>
      </c>
      <c r="K242" t="s">
        <v>1698</v>
      </c>
      <c r="L242" t="s">
        <v>1696</v>
      </c>
      <c r="M242" t="s">
        <v>1699</v>
      </c>
      <c r="N242" t="s">
        <v>335</v>
      </c>
      <c r="O242" t="s">
        <v>28</v>
      </c>
      <c r="P242">
        <f t="shared" si="6"/>
        <v>0</v>
      </c>
      <c r="Q242" t="str">
        <f t="shared" si="7"/>
        <v>core</v>
      </c>
      <c r="R242" t="s">
        <v>1695</v>
      </c>
      <c r="S242" t="s">
        <v>1695</v>
      </c>
      <c r="T242" t="s">
        <v>1695</v>
      </c>
      <c r="U242" t="s">
        <v>1695</v>
      </c>
      <c r="V242" t="s">
        <v>104</v>
      </c>
    </row>
    <row r="243" spans="1:22">
      <c r="A243" t="s">
        <v>1700</v>
      </c>
      <c r="B243" t="s">
        <v>1586</v>
      </c>
      <c r="C243" t="s">
        <v>19</v>
      </c>
      <c r="D243" t="s">
        <v>1701</v>
      </c>
      <c r="E243" t="s">
        <v>1700</v>
      </c>
      <c r="F243">
        <v>0</v>
      </c>
      <c r="G243">
        <v>2</v>
      </c>
      <c r="H243" t="s">
        <v>1702</v>
      </c>
      <c r="I243" t="s">
        <v>1701</v>
      </c>
      <c r="J243" t="s">
        <v>332</v>
      </c>
      <c r="K243" t="s">
        <v>1703</v>
      </c>
      <c r="L243" t="s">
        <v>1701</v>
      </c>
      <c r="M243" t="s">
        <v>1704</v>
      </c>
      <c r="N243" t="s">
        <v>335</v>
      </c>
      <c r="O243" t="s">
        <v>84</v>
      </c>
      <c r="P243">
        <f t="shared" si="6"/>
        <v>0</v>
      </c>
      <c r="Q243" t="str">
        <f t="shared" si="7"/>
        <v>core</v>
      </c>
      <c r="R243" t="s">
        <v>1700</v>
      </c>
      <c r="S243" t="s">
        <v>1700</v>
      </c>
      <c r="T243" t="s">
        <v>1700</v>
      </c>
      <c r="U243" t="s">
        <v>1700</v>
      </c>
      <c r="V243" t="s">
        <v>104</v>
      </c>
    </row>
    <row r="244" spans="1:22">
      <c r="A244" t="s">
        <v>1705</v>
      </c>
      <c r="B244" t="s">
        <v>1586</v>
      </c>
      <c r="C244" t="s">
        <v>19</v>
      </c>
      <c r="D244" t="s">
        <v>1706</v>
      </c>
      <c r="E244" t="s">
        <v>1705</v>
      </c>
      <c r="F244">
        <v>2.2999999999999998</v>
      </c>
      <c r="G244">
        <v>1.1143799999999999</v>
      </c>
      <c r="H244" t="s">
        <v>1707</v>
      </c>
      <c r="I244" t="s">
        <v>1706</v>
      </c>
      <c r="J244" t="s">
        <v>332</v>
      </c>
      <c r="K244" t="s">
        <v>1708</v>
      </c>
      <c r="L244" t="s">
        <v>1706</v>
      </c>
      <c r="M244" t="s">
        <v>1709</v>
      </c>
      <c r="N244" t="s">
        <v>335</v>
      </c>
      <c r="O244" t="s">
        <v>84</v>
      </c>
      <c r="P244">
        <f t="shared" si="6"/>
        <v>0</v>
      </c>
      <c r="Q244" t="str">
        <f t="shared" si="7"/>
        <v>core</v>
      </c>
      <c r="R244" t="s">
        <v>1705</v>
      </c>
      <c r="S244" t="s">
        <v>1705</v>
      </c>
      <c r="T244" t="s">
        <v>1705</v>
      </c>
      <c r="U244" t="s">
        <v>1705</v>
      </c>
      <c r="V244" t="s">
        <v>104</v>
      </c>
    </row>
    <row r="245" spans="1:22">
      <c r="A245" t="s">
        <v>1715</v>
      </c>
      <c r="B245" t="s">
        <v>19</v>
      </c>
      <c r="C245" t="s">
        <v>19</v>
      </c>
      <c r="D245" t="s">
        <v>1716</v>
      </c>
      <c r="E245" t="s">
        <v>1715</v>
      </c>
      <c r="F245">
        <v>-9.11</v>
      </c>
      <c r="G245">
        <v>0.63547299999999995</v>
      </c>
      <c r="H245" t="s">
        <v>1717</v>
      </c>
      <c r="I245" t="s">
        <v>1716</v>
      </c>
      <c r="J245" t="s">
        <v>19</v>
      </c>
      <c r="K245" t="s">
        <v>19</v>
      </c>
      <c r="L245" t="s">
        <v>1716</v>
      </c>
      <c r="M245" t="s">
        <v>1718</v>
      </c>
      <c r="N245" t="s">
        <v>19</v>
      </c>
      <c r="O245" t="s">
        <v>84</v>
      </c>
      <c r="P245">
        <f t="shared" si="6"/>
        <v>0</v>
      </c>
      <c r="Q245" t="str">
        <f t="shared" si="7"/>
        <v>core</v>
      </c>
      <c r="R245" t="s">
        <v>1715</v>
      </c>
      <c r="S245" t="s">
        <v>1715</v>
      </c>
      <c r="T245" t="s">
        <v>1715</v>
      </c>
      <c r="U245" t="s">
        <v>1715</v>
      </c>
    </row>
    <row r="246" spans="1:22">
      <c r="A246" t="s">
        <v>1719</v>
      </c>
      <c r="B246" t="s">
        <v>1023</v>
      </c>
      <c r="C246" t="s">
        <v>19</v>
      </c>
      <c r="D246" t="s">
        <v>1720</v>
      </c>
      <c r="E246" t="s">
        <v>1719</v>
      </c>
      <c r="F246">
        <v>-6.3540000000000001</v>
      </c>
      <c r="G246">
        <v>0.85694199999999998</v>
      </c>
      <c r="H246" t="s">
        <v>1721</v>
      </c>
      <c r="I246" t="s">
        <v>1720</v>
      </c>
      <c r="J246" t="s">
        <v>274</v>
      </c>
      <c r="K246" t="s">
        <v>1722</v>
      </c>
      <c r="L246" t="s">
        <v>1720</v>
      </c>
      <c r="M246" t="s">
        <v>1723</v>
      </c>
      <c r="N246" t="s">
        <v>277</v>
      </c>
      <c r="O246" t="s">
        <v>28</v>
      </c>
      <c r="P246">
        <f t="shared" si="6"/>
        <v>0</v>
      </c>
      <c r="Q246" t="str">
        <f t="shared" si="7"/>
        <v>core</v>
      </c>
      <c r="R246" t="s">
        <v>1719</v>
      </c>
      <c r="S246" t="s">
        <v>1719</v>
      </c>
      <c r="T246" t="s">
        <v>1719</v>
      </c>
      <c r="U246" t="s">
        <v>1719</v>
      </c>
      <c r="V246" t="s">
        <v>131</v>
      </c>
    </row>
    <row r="247" spans="1:22">
      <c r="A247" t="s">
        <v>1724</v>
      </c>
      <c r="B247" t="s">
        <v>1023</v>
      </c>
      <c r="C247" t="s">
        <v>19</v>
      </c>
      <c r="D247" t="s">
        <v>1555</v>
      </c>
      <c r="E247" t="s">
        <v>1554</v>
      </c>
      <c r="F247">
        <v>-0.35599999999999998</v>
      </c>
      <c r="G247">
        <v>1.19502</v>
      </c>
      <c r="H247" t="s">
        <v>1556</v>
      </c>
      <c r="I247" t="s">
        <v>1555</v>
      </c>
      <c r="J247" t="s">
        <v>455</v>
      </c>
      <c r="K247" t="s">
        <v>1557</v>
      </c>
      <c r="L247" t="s">
        <v>1555</v>
      </c>
      <c r="M247" t="s">
        <v>1558</v>
      </c>
      <c r="N247" t="s">
        <v>458</v>
      </c>
      <c r="O247" t="s">
        <v>42</v>
      </c>
      <c r="P247">
        <f t="shared" si="6"/>
        <v>0</v>
      </c>
      <c r="Q247" t="str">
        <f t="shared" si="7"/>
        <v>core</v>
      </c>
      <c r="R247" t="s">
        <v>1554</v>
      </c>
      <c r="S247" t="s">
        <v>1554</v>
      </c>
      <c r="T247" t="s">
        <v>1554</v>
      </c>
      <c r="U247" t="s">
        <v>1554</v>
      </c>
      <c r="V247" t="s">
        <v>131</v>
      </c>
    </row>
    <row r="248" spans="1:22">
      <c r="A248" t="s">
        <v>1729</v>
      </c>
      <c r="B248" t="s">
        <v>19</v>
      </c>
      <c r="C248" t="s">
        <v>19</v>
      </c>
      <c r="D248" t="s">
        <v>1730</v>
      </c>
      <c r="E248" t="s">
        <v>1729</v>
      </c>
      <c r="F248">
        <v>10000000</v>
      </c>
      <c r="G248">
        <v>10000000</v>
      </c>
      <c r="H248" t="s">
        <v>1731</v>
      </c>
      <c r="I248" t="s">
        <v>1730</v>
      </c>
      <c r="J248" t="s">
        <v>67</v>
      </c>
      <c r="K248" t="s">
        <v>1732</v>
      </c>
      <c r="L248" t="s">
        <v>1730</v>
      </c>
      <c r="M248" t="s">
        <v>1733</v>
      </c>
      <c r="N248" t="s">
        <v>70</v>
      </c>
      <c r="O248" t="s">
        <v>84</v>
      </c>
      <c r="P248">
        <f t="shared" si="6"/>
        <v>0</v>
      </c>
      <c r="Q248" t="str">
        <f t="shared" si="7"/>
        <v>core</v>
      </c>
      <c r="R248" t="s">
        <v>1729</v>
      </c>
      <c r="S248" t="s">
        <v>1729</v>
      </c>
      <c r="T248" t="s">
        <v>1729</v>
      </c>
      <c r="U248" t="s">
        <v>1729</v>
      </c>
      <c r="V248" t="s">
        <v>71</v>
      </c>
    </row>
    <row r="249" spans="1:22">
      <c r="A249" t="s">
        <v>1734</v>
      </c>
      <c r="B249" t="s">
        <v>152</v>
      </c>
      <c r="C249" t="s">
        <v>19</v>
      </c>
      <c r="D249" t="s">
        <v>1735</v>
      </c>
      <c r="E249" t="s">
        <v>1734</v>
      </c>
      <c r="F249">
        <v>1.07</v>
      </c>
      <c r="G249">
        <v>0.74689499999999998</v>
      </c>
      <c r="H249" t="s">
        <v>154</v>
      </c>
      <c r="I249" t="s">
        <v>1735</v>
      </c>
      <c r="J249" t="s">
        <v>113</v>
      </c>
      <c r="K249" t="s">
        <v>1736</v>
      </c>
      <c r="L249" t="s">
        <v>1735</v>
      </c>
      <c r="M249" t="s">
        <v>156</v>
      </c>
      <c r="N249" t="s">
        <v>116</v>
      </c>
      <c r="O249" t="s">
        <v>84</v>
      </c>
      <c r="P249">
        <f t="shared" si="6"/>
        <v>0</v>
      </c>
      <c r="Q249" t="str">
        <f t="shared" si="7"/>
        <v>core</v>
      </c>
      <c r="R249" t="s">
        <v>1734</v>
      </c>
      <c r="S249" t="s">
        <v>1734</v>
      </c>
      <c r="T249" t="s">
        <v>1734</v>
      </c>
      <c r="U249" t="s">
        <v>1734</v>
      </c>
      <c r="V249" t="s">
        <v>71</v>
      </c>
    </row>
    <row r="250" spans="1:22">
      <c r="A250" t="s">
        <v>1737</v>
      </c>
      <c r="B250" t="s">
        <v>19</v>
      </c>
      <c r="C250" t="s">
        <v>19</v>
      </c>
      <c r="D250" t="s">
        <v>1738</v>
      </c>
      <c r="E250" t="s">
        <v>1737</v>
      </c>
      <c r="F250">
        <v>5.22</v>
      </c>
      <c r="G250">
        <v>1.0698300000000001</v>
      </c>
      <c r="H250" t="s">
        <v>1030</v>
      </c>
      <c r="I250" t="s">
        <v>1738</v>
      </c>
      <c r="J250" t="s">
        <v>933</v>
      </c>
      <c r="K250" t="s">
        <v>1739</v>
      </c>
      <c r="L250" t="s">
        <v>1738</v>
      </c>
      <c r="M250" t="s">
        <v>1740</v>
      </c>
      <c r="N250" t="s">
        <v>936</v>
      </c>
      <c r="O250" t="s">
        <v>84</v>
      </c>
      <c r="P250">
        <f t="shared" si="6"/>
        <v>0</v>
      </c>
      <c r="Q250" t="str">
        <f t="shared" si="7"/>
        <v>core</v>
      </c>
      <c r="R250" t="s">
        <v>1737</v>
      </c>
      <c r="S250" t="s">
        <v>1737</v>
      </c>
      <c r="T250" t="s">
        <v>1737</v>
      </c>
      <c r="U250" t="s">
        <v>1737</v>
      </c>
      <c r="V250" t="s">
        <v>131</v>
      </c>
    </row>
    <row r="251" spans="1:22">
      <c r="A251" t="s">
        <v>1748</v>
      </c>
      <c r="B251" t="s">
        <v>1051</v>
      </c>
      <c r="C251" t="s">
        <v>19</v>
      </c>
      <c r="D251" t="s">
        <v>1681</v>
      </c>
      <c r="E251" t="s">
        <v>1680</v>
      </c>
      <c r="F251">
        <v>0</v>
      </c>
      <c r="G251">
        <v>2</v>
      </c>
      <c r="H251" t="s">
        <v>1682</v>
      </c>
      <c r="I251" t="s">
        <v>1681</v>
      </c>
      <c r="J251" t="s">
        <v>455</v>
      </c>
      <c r="K251" t="s">
        <v>1683</v>
      </c>
      <c r="L251" t="s">
        <v>1681</v>
      </c>
      <c r="M251" t="s">
        <v>1684</v>
      </c>
      <c r="N251" t="s">
        <v>458</v>
      </c>
      <c r="O251" t="s">
        <v>84</v>
      </c>
      <c r="P251">
        <f t="shared" si="6"/>
        <v>0</v>
      </c>
      <c r="Q251" t="str">
        <f t="shared" si="7"/>
        <v>core</v>
      </c>
      <c r="R251" t="s">
        <v>1680</v>
      </c>
      <c r="S251" t="s">
        <v>1680</v>
      </c>
      <c r="T251" t="s">
        <v>1680</v>
      </c>
      <c r="U251" t="s">
        <v>1680</v>
      </c>
      <c r="V251" t="s">
        <v>131</v>
      </c>
    </row>
    <row r="252" spans="1:22">
      <c r="A252" t="s">
        <v>1758</v>
      </c>
      <c r="B252" t="s">
        <v>19</v>
      </c>
      <c r="C252" t="s">
        <v>19</v>
      </c>
      <c r="D252" t="s">
        <v>1759</v>
      </c>
      <c r="E252" t="s">
        <v>1758</v>
      </c>
      <c r="F252">
        <v>1.07</v>
      </c>
      <c r="G252">
        <v>0.74689499999999998</v>
      </c>
      <c r="H252" t="s">
        <v>1760</v>
      </c>
      <c r="I252" t="s">
        <v>1759</v>
      </c>
      <c r="J252" t="s">
        <v>140</v>
      </c>
      <c r="K252" t="s">
        <v>1761</v>
      </c>
      <c r="L252" t="s">
        <v>1759</v>
      </c>
      <c r="M252" t="s">
        <v>1762</v>
      </c>
      <c r="N252" t="s">
        <v>143</v>
      </c>
      <c r="O252" t="s">
        <v>84</v>
      </c>
      <c r="P252">
        <f t="shared" si="6"/>
        <v>0</v>
      </c>
      <c r="Q252" t="str">
        <f t="shared" si="7"/>
        <v>core</v>
      </c>
      <c r="R252" t="s">
        <v>1758</v>
      </c>
      <c r="S252" t="s">
        <v>1758</v>
      </c>
      <c r="T252" t="s">
        <v>1758</v>
      </c>
      <c r="U252" t="s">
        <v>1758</v>
      </c>
      <c r="V252" t="s">
        <v>71</v>
      </c>
    </row>
    <row r="253" spans="1:22">
      <c r="A253" t="s">
        <v>1763</v>
      </c>
      <c r="B253" t="s">
        <v>1764</v>
      </c>
      <c r="C253" t="s">
        <v>19</v>
      </c>
      <c r="D253" t="s">
        <v>1765</v>
      </c>
      <c r="E253" t="s">
        <v>1763</v>
      </c>
      <c r="F253">
        <v>3.66</v>
      </c>
      <c r="G253">
        <v>0.602159</v>
      </c>
      <c r="H253" t="s">
        <v>1766</v>
      </c>
      <c r="I253" t="s">
        <v>1765</v>
      </c>
      <c r="J253" t="s">
        <v>38</v>
      </c>
      <c r="K253" t="s">
        <v>1767</v>
      </c>
      <c r="L253" t="s">
        <v>1765</v>
      </c>
      <c r="M253" t="s">
        <v>1768</v>
      </c>
      <c r="N253" t="s">
        <v>41</v>
      </c>
      <c r="O253" t="s">
        <v>84</v>
      </c>
      <c r="P253">
        <f t="shared" si="6"/>
        <v>0</v>
      </c>
      <c r="Q253" t="str">
        <f t="shared" si="7"/>
        <v>core</v>
      </c>
      <c r="R253" t="s">
        <v>1763</v>
      </c>
      <c r="S253" t="s">
        <v>1763</v>
      </c>
      <c r="T253" t="s">
        <v>1763</v>
      </c>
      <c r="U253" t="s">
        <v>1763</v>
      </c>
      <c r="V253" t="s">
        <v>43</v>
      </c>
    </row>
    <row r="254" spans="1:22">
      <c r="A254" t="s">
        <v>1769</v>
      </c>
      <c r="B254" t="s">
        <v>1770</v>
      </c>
      <c r="C254" t="s">
        <v>19</v>
      </c>
      <c r="D254" t="s">
        <v>1771</v>
      </c>
      <c r="E254" t="s">
        <v>1769</v>
      </c>
      <c r="F254">
        <v>-3.76</v>
      </c>
      <c r="G254">
        <v>1.07969</v>
      </c>
      <c r="H254" t="s">
        <v>1772</v>
      </c>
      <c r="I254" t="s">
        <v>1771</v>
      </c>
      <c r="J254" t="s">
        <v>140</v>
      </c>
      <c r="K254" t="s">
        <v>1773</v>
      </c>
      <c r="L254" t="s">
        <v>1771</v>
      </c>
      <c r="M254" t="s">
        <v>1774</v>
      </c>
      <c r="N254" t="s">
        <v>143</v>
      </c>
      <c r="O254" t="s">
        <v>84</v>
      </c>
      <c r="P254">
        <f t="shared" si="6"/>
        <v>0</v>
      </c>
      <c r="Q254" t="str">
        <f t="shared" si="7"/>
        <v>core</v>
      </c>
      <c r="R254" t="s">
        <v>1769</v>
      </c>
      <c r="S254" t="s">
        <v>1769</v>
      </c>
      <c r="T254" t="s">
        <v>1769</v>
      </c>
      <c r="U254" t="s">
        <v>1769</v>
      </c>
      <c r="V254" t="s">
        <v>71</v>
      </c>
    </row>
    <row r="255" spans="1:22">
      <c r="A255" t="s">
        <v>1775</v>
      </c>
      <c r="B255" t="s">
        <v>1776</v>
      </c>
      <c r="C255" t="s">
        <v>19</v>
      </c>
      <c r="D255" t="s">
        <v>1777</v>
      </c>
      <c r="E255" t="s">
        <v>1775</v>
      </c>
      <c r="F255">
        <v>2.46</v>
      </c>
      <c r="G255">
        <v>0.183</v>
      </c>
      <c r="H255" t="s">
        <v>1778</v>
      </c>
      <c r="I255" t="s">
        <v>1777</v>
      </c>
      <c r="J255" t="s">
        <v>853</v>
      </c>
      <c r="K255" t="s">
        <v>1779</v>
      </c>
      <c r="L255" t="s">
        <v>1777</v>
      </c>
      <c r="M255" t="s">
        <v>1780</v>
      </c>
      <c r="N255" t="s">
        <v>856</v>
      </c>
      <c r="O255" t="s">
        <v>84</v>
      </c>
      <c r="P255">
        <f t="shared" si="6"/>
        <v>0</v>
      </c>
      <c r="Q255" t="str">
        <f t="shared" si="7"/>
        <v>core</v>
      </c>
      <c r="R255" t="s">
        <v>1775</v>
      </c>
      <c r="S255" t="s">
        <v>1775</v>
      </c>
      <c r="T255" t="s">
        <v>1775</v>
      </c>
      <c r="U255" t="s">
        <v>1775</v>
      </c>
      <c r="V255" t="s">
        <v>131</v>
      </c>
    </row>
    <row r="256" spans="1:22">
      <c r="A256" t="s">
        <v>1781</v>
      </c>
      <c r="B256" t="s">
        <v>19</v>
      </c>
      <c r="C256" t="s">
        <v>19</v>
      </c>
      <c r="D256" t="s">
        <v>1782</v>
      </c>
      <c r="E256" t="s">
        <v>1781</v>
      </c>
      <c r="F256">
        <v>-6.7270000000000003</v>
      </c>
      <c r="G256">
        <v>0.80041399999999996</v>
      </c>
      <c r="H256" t="s">
        <v>1783</v>
      </c>
      <c r="I256" t="s">
        <v>1782</v>
      </c>
      <c r="J256" t="s">
        <v>444</v>
      </c>
      <c r="K256" t="s">
        <v>1784</v>
      </c>
      <c r="L256" t="s">
        <v>1782</v>
      </c>
      <c r="M256" t="s">
        <v>1785</v>
      </c>
      <c r="N256" t="s">
        <v>446</v>
      </c>
      <c r="O256" t="s">
        <v>84</v>
      </c>
      <c r="P256">
        <f t="shared" si="6"/>
        <v>0</v>
      </c>
      <c r="Q256" t="str">
        <f t="shared" si="7"/>
        <v>core</v>
      </c>
      <c r="R256" t="s">
        <v>1781</v>
      </c>
      <c r="S256" t="s">
        <v>1781</v>
      </c>
      <c r="T256" t="s">
        <v>1781</v>
      </c>
      <c r="U256" t="s">
        <v>1781</v>
      </c>
      <c r="V256" t="s">
        <v>71</v>
      </c>
    </row>
    <row r="257" spans="1:22">
      <c r="A257" t="s">
        <v>1786</v>
      </c>
      <c r="B257" t="s">
        <v>19</v>
      </c>
      <c r="C257" t="s">
        <v>19</v>
      </c>
      <c r="D257" t="s">
        <v>1787</v>
      </c>
      <c r="E257" t="s">
        <v>1786</v>
      </c>
      <c r="F257">
        <v>-10.47</v>
      </c>
      <c r="G257">
        <v>0.81544499999999998</v>
      </c>
      <c r="H257" t="s">
        <v>1783</v>
      </c>
      <c r="I257" t="s">
        <v>1787</v>
      </c>
      <c r="J257" t="s">
        <v>444</v>
      </c>
      <c r="K257" t="s">
        <v>1788</v>
      </c>
      <c r="L257" t="s">
        <v>1787</v>
      </c>
      <c r="M257" t="s">
        <v>1789</v>
      </c>
      <c r="N257" t="s">
        <v>446</v>
      </c>
      <c r="O257" t="s">
        <v>28</v>
      </c>
      <c r="P257">
        <f t="shared" si="6"/>
        <v>0</v>
      </c>
      <c r="Q257" t="str">
        <f t="shared" si="7"/>
        <v>core</v>
      </c>
      <c r="R257" t="s">
        <v>1786</v>
      </c>
      <c r="S257" t="s">
        <v>1786</v>
      </c>
      <c r="T257" t="s">
        <v>1786</v>
      </c>
      <c r="U257" t="s">
        <v>1786</v>
      </c>
      <c r="V257" t="s">
        <v>71</v>
      </c>
    </row>
    <row r="258" spans="1:22">
      <c r="A258" t="s">
        <v>1790</v>
      </c>
      <c r="B258" t="s">
        <v>1791</v>
      </c>
      <c r="C258" t="s">
        <v>19</v>
      </c>
      <c r="D258" t="s">
        <v>1792</v>
      </c>
      <c r="E258" t="s">
        <v>1790</v>
      </c>
      <c r="F258">
        <v>-16.934000000000001</v>
      </c>
      <c r="G258">
        <v>1.1291599999999999</v>
      </c>
      <c r="H258" t="s">
        <v>1793</v>
      </c>
      <c r="I258" t="s">
        <v>1792</v>
      </c>
      <c r="J258" t="s">
        <v>596</v>
      </c>
      <c r="K258" t="s">
        <v>1794</v>
      </c>
      <c r="L258" t="s">
        <v>1792</v>
      </c>
      <c r="M258" t="s">
        <v>1795</v>
      </c>
      <c r="N258" t="s">
        <v>599</v>
      </c>
      <c r="O258" t="s">
        <v>28</v>
      </c>
      <c r="P258">
        <f t="shared" ref="P258:P321" si="8">COUNTIF(R258:U258,"none")</f>
        <v>0</v>
      </c>
      <c r="Q258" t="str">
        <f t="shared" ref="Q258:Q321" si="9">IF(P258=0,"core","pan")</f>
        <v>core</v>
      </c>
      <c r="R258" t="s">
        <v>1790</v>
      </c>
      <c r="S258" t="s">
        <v>1790</v>
      </c>
      <c r="T258" t="s">
        <v>1790</v>
      </c>
      <c r="U258" t="s">
        <v>1790</v>
      </c>
      <c r="V258" t="s">
        <v>131</v>
      </c>
    </row>
    <row r="259" spans="1:22">
      <c r="A259" t="s">
        <v>1796</v>
      </c>
      <c r="B259" t="s">
        <v>19</v>
      </c>
      <c r="C259" t="s">
        <v>19</v>
      </c>
      <c r="D259" t="s">
        <v>1797</v>
      </c>
      <c r="E259" t="s">
        <v>1796</v>
      </c>
      <c r="F259">
        <v>-8.4770000000000003</v>
      </c>
      <c r="G259">
        <v>0.97497599999999995</v>
      </c>
      <c r="H259" t="s">
        <v>1798</v>
      </c>
      <c r="I259" t="s">
        <v>1797</v>
      </c>
      <c r="J259" t="s">
        <v>596</v>
      </c>
      <c r="K259" t="s">
        <v>1799</v>
      </c>
      <c r="L259" t="s">
        <v>1797</v>
      </c>
      <c r="M259" t="s">
        <v>1800</v>
      </c>
      <c r="N259" t="s">
        <v>599</v>
      </c>
      <c r="O259" t="s">
        <v>28</v>
      </c>
      <c r="P259">
        <f t="shared" si="8"/>
        <v>0</v>
      </c>
      <c r="Q259" t="str">
        <f t="shared" si="9"/>
        <v>core</v>
      </c>
      <c r="R259" t="s">
        <v>1796</v>
      </c>
      <c r="S259" t="s">
        <v>1796</v>
      </c>
      <c r="T259" t="s">
        <v>1796</v>
      </c>
      <c r="U259" t="s">
        <v>1796</v>
      </c>
      <c r="V259" t="s">
        <v>131</v>
      </c>
    </row>
    <row r="260" spans="1:22">
      <c r="A260" t="s">
        <v>1801</v>
      </c>
      <c r="B260" t="s">
        <v>19</v>
      </c>
      <c r="C260" t="s">
        <v>19</v>
      </c>
      <c r="D260" t="s">
        <v>1802</v>
      </c>
      <c r="E260" t="s">
        <v>1801</v>
      </c>
      <c r="F260">
        <v>10000000</v>
      </c>
      <c r="G260">
        <v>10000000</v>
      </c>
      <c r="H260" t="s">
        <v>1803</v>
      </c>
      <c r="I260" t="s">
        <v>1802</v>
      </c>
      <c r="J260" t="s">
        <v>67</v>
      </c>
      <c r="K260" t="s">
        <v>1804</v>
      </c>
      <c r="L260" t="s">
        <v>1802</v>
      </c>
      <c r="M260" t="s">
        <v>1805</v>
      </c>
      <c r="N260" t="s">
        <v>70</v>
      </c>
      <c r="O260" t="s">
        <v>84</v>
      </c>
      <c r="P260">
        <f t="shared" si="8"/>
        <v>0</v>
      </c>
      <c r="Q260" t="str">
        <f t="shared" si="9"/>
        <v>core</v>
      </c>
      <c r="R260" t="s">
        <v>1801</v>
      </c>
      <c r="S260" t="s">
        <v>1801</v>
      </c>
      <c r="T260" t="s">
        <v>1801</v>
      </c>
      <c r="U260" t="s">
        <v>1801</v>
      </c>
      <c r="V260" t="s">
        <v>71</v>
      </c>
    </row>
    <row r="261" spans="1:22">
      <c r="A261" t="s">
        <v>1806</v>
      </c>
      <c r="B261" t="s">
        <v>19</v>
      </c>
      <c r="C261" t="s">
        <v>19</v>
      </c>
      <c r="D261" t="s">
        <v>1807</v>
      </c>
      <c r="E261" t="s">
        <v>1806</v>
      </c>
      <c r="F261">
        <v>-76.793700000000001</v>
      </c>
      <c r="G261">
        <v>1.56846</v>
      </c>
      <c r="H261" t="s">
        <v>1039</v>
      </c>
      <c r="I261" t="s">
        <v>1807</v>
      </c>
      <c r="J261" t="s">
        <v>19</v>
      </c>
      <c r="K261" t="s">
        <v>19</v>
      </c>
      <c r="L261" t="s">
        <v>1807</v>
      </c>
      <c r="M261" t="s">
        <v>1808</v>
      </c>
      <c r="N261" t="s">
        <v>19</v>
      </c>
      <c r="O261" t="s">
        <v>28</v>
      </c>
      <c r="P261">
        <f t="shared" si="8"/>
        <v>0</v>
      </c>
      <c r="Q261" t="str">
        <f t="shared" si="9"/>
        <v>core</v>
      </c>
      <c r="R261" t="s">
        <v>1806</v>
      </c>
      <c r="S261" t="s">
        <v>1806</v>
      </c>
      <c r="T261" t="s">
        <v>1806</v>
      </c>
      <c r="U261" t="s">
        <v>1806</v>
      </c>
    </row>
    <row r="262" spans="1:22">
      <c r="A262" t="s">
        <v>1809</v>
      </c>
      <c r="B262" t="s">
        <v>19</v>
      </c>
      <c r="C262" t="s">
        <v>19</v>
      </c>
      <c r="D262" t="s">
        <v>1810</v>
      </c>
      <c r="E262" t="s">
        <v>1809</v>
      </c>
      <c r="F262">
        <v>-8.1359999999999992</v>
      </c>
      <c r="G262">
        <v>1.5976999999999999</v>
      </c>
      <c r="H262" t="s">
        <v>1811</v>
      </c>
      <c r="I262" t="s">
        <v>1810</v>
      </c>
      <c r="J262" t="s">
        <v>19</v>
      </c>
      <c r="K262" t="s">
        <v>1812</v>
      </c>
      <c r="L262" t="s">
        <v>1810</v>
      </c>
      <c r="M262" t="s">
        <v>1813</v>
      </c>
      <c r="N262" t="s">
        <v>19</v>
      </c>
      <c r="O262" t="s">
        <v>84</v>
      </c>
      <c r="P262">
        <f t="shared" si="8"/>
        <v>0</v>
      </c>
      <c r="Q262" t="str">
        <f t="shared" si="9"/>
        <v>core</v>
      </c>
      <c r="R262" t="s">
        <v>1809</v>
      </c>
      <c r="S262" t="s">
        <v>1809</v>
      </c>
      <c r="T262" t="s">
        <v>1809</v>
      </c>
      <c r="U262" t="s">
        <v>1809</v>
      </c>
    </row>
    <row r="263" spans="1:22">
      <c r="A263" t="s">
        <v>1814</v>
      </c>
      <c r="B263" t="s">
        <v>19</v>
      </c>
      <c r="C263" t="s">
        <v>19</v>
      </c>
      <c r="D263" t="s">
        <v>1815</v>
      </c>
      <c r="E263" t="s">
        <v>1814</v>
      </c>
      <c r="F263">
        <v>-24.623999999999999</v>
      </c>
      <c r="G263">
        <v>1.6280600000000001</v>
      </c>
      <c r="H263" t="s">
        <v>1816</v>
      </c>
      <c r="I263" t="s">
        <v>1815</v>
      </c>
      <c r="J263" t="s">
        <v>951</v>
      </c>
      <c r="K263" t="s">
        <v>1817</v>
      </c>
      <c r="L263" t="s">
        <v>1815</v>
      </c>
      <c r="M263" t="s">
        <v>1818</v>
      </c>
      <c r="N263" t="s">
        <v>954</v>
      </c>
      <c r="O263" t="s">
        <v>28</v>
      </c>
      <c r="P263">
        <f t="shared" si="8"/>
        <v>0</v>
      </c>
      <c r="Q263" t="str">
        <f t="shared" si="9"/>
        <v>core</v>
      </c>
      <c r="R263" t="s">
        <v>1814</v>
      </c>
      <c r="S263" t="s">
        <v>1814</v>
      </c>
      <c r="T263" t="s">
        <v>1814</v>
      </c>
      <c r="U263" t="s">
        <v>1814</v>
      </c>
      <c r="V263" t="s">
        <v>71</v>
      </c>
    </row>
    <row r="264" spans="1:22">
      <c r="A264" t="s">
        <v>1819</v>
      </c>
      <c r="B264" t="s">
        <v>19</v>
      </c>
      <c r="C264" t="s">
        <v>19</v>
      </c>
      <c r="D264" t="s">
        <v>1820</v>
      </c>
      <c r="E264" t="s">
        <v>1819</v>
      </c>
      <c r="F264">
        <v>15.33</v>
      </c>
      <c r="G264">
        <v>1.1998</v>
      </c>
      <c r="H264" t="s">
        <v>1821</v>
      </c>
      <c r="I264" t="s">
        <v>1820</v>
      </c>
      <c r="J264" t="s">
        <v>47</v>
      </c>
      <c r="K264" t="s">
        <v>1822</v>
      </c>
      <c r="L264" t="s">
        <v>1820</v>
      </c>
      <c r="M264" t="s">
        <v>1823</v>
      </c>
      <c r="N264" t="s">
        <v>50</v>
      </c>
      <c r="O264" t="s">
        <v>84</v>
      </c>
      <c r="P264">
        <f t="shared" si="8"/>
        <v>0</v>
      </c>
      <c r="Q264" t="str">
        <f t="shared" si="9"/>
        <v>core</v>
      </c>
      <c r="R264" t="s">
        <v>1819</v>
      </c>
      <c r="S264" t="s">
        <v>1819</v>
      </c>
      <c r="T264" t="s">
        <v>1819</v>
      </c>
      <c r="U264" t="s">
        <v>1819</v>
      </c>
      <c r="V264" t="s">
        <v>51</v>
      </c>
    </row>
    <row r="265" spans="1:22">
      <c r="A265" t="s">
        <v>1824</v>
      </c>
      <c r="B265" t="s">
        <v>1023</v>
      </c>
      <c r="C265" t="s">
        <v>19</v>
      </c>
      <c r="D265" t="s">
        <v>1825</v>
      </c>
      <c r="E265" t="s">
        <v>1824</v>
      </c>
      <c r="F265">
        <v>-6.3540000000000001</v>
      </c>
      <c r="G265">
        <v>0.85694199999999998</v>
      </c>
      <c r="H265" t="s">
        <v>1826</v>
      </c>
      <c r="I265" t="s">
        <v>1825</v>
      </c>
      <c r="J265" t="s">
        <v>274</v>
      </c>
      <c r="K265" t="s">
        <v>1827</v>
      </c>
      <c r="L265" t="s">
        <v>1825</v>
      </c>
      <c r="M265" t="s">
        <v>1828</v>
      </c>
      <c r="N265" t="s">
        <v>277</v>
      </c>
      <c r="O265" t="s">
        <v>28</v>
      </c>
      <c r="P265">
        <f t="shared" si="8"/>
        <v>0</v>
      </c>
      <c r="Q265" t="str">
        <f t="shared" si="9"/>
        <v>core</v>
      </c>
      <c r="R265" t="s">
        <v>1824</v>
      </c>
      <c r="S265" t="s">
        <v>1824</v>
      </c>
      <c r="T265" t="s">
        <v>1824</v>
      </c>
      <c r="U265" t="s">
        <v>1824</v>
      </c>
      <c r="V265" t="s">
        <v>131</v>
      </c>
    </row>
    <row r="266" spans="1:22">
      <c r="A266" t="s">
        <v>1829</v>
      </c>
      <c r="B266" t="s">
        <v>19</v>
      </c>
      <c r="C266" t="s">
        <v>19</v>
      </c>
      <c r="D266" t="s">
        <v>1830</v>
      </c>
      <c r="E266" t="s">
        <v>1829</v>
      </c>
      <c r="F266">
        <v>10000000</v>
      </c>
      <c r="G266">
        <v>10000000</v>
      </c>
      <c r="H266" t="s">
        <v>1831</v>
      </c>
      <c r="I266" t="s">
        <v>1830</v>
      </c>
      <c r="J266" t="s">
        <v>67</v>
      </c>
      <c r="K266" t="s">
        <v>1832</v>
      </c>
      <c r="L266" t="s">
        <v>1830</v>
      </c>
      <c r="M266" t="s">
        <v>1733</v>
      </c>
      <c r="N266" t="s">
        <v>70</v>
      </c>
      <c r="O266" t="s">
        <v>84</v>
      </c>
      <c r="P266">
        <f t="shared" si="8"/>
        <v>0</v>
      </c>
      <c r="Q266" t="str">
        <f t="shared" si="9"/>
        <v>core</v>
      </c>
      <c r="R266" t="s">
        <v>1829</v>
      </c>
      <c r="S266" t="s">
        <v>1829</v>
      </c>
      <c r="T266" t="s">
        <v>1829</v>
      </c>
      <c r="U266" t="s">
        <v>1829</v>
      </c>
      <c r="V266" t="s">
        <v>71</v>
      </c>
    </row>
    <row r="267" spans="1:22">
      <c r="A267" t="s">
        <v>1833</v>
      </c>
      <c r="B267" t="s">
        <v>19</v>
      </c>
      <c r="C267" t="s">
        <v>19</v>
      </c>
      <c r="D267" t="s">
        <v>1834</v>
      </c>
      <c r="E267" t="s">
        <v>1833</v>
      </c>
      <c r="F267">
        <v>10000000</v>
      </c>
      <c r="G267">
        <v>10000000</v>
      </c>
      <c r="H267" t="s">
        <v>1835</v>
      </c>
      <c r="I267" t="s">
        <v>1834</v>
      </c>
      <c r="J267" t="s">
        <v>67</v>
      </c>
      <c r="K267" t="s">
        <v>1836</v>
      </c>
      <c r="L267" t="s">
        <v>1834</v>
      </c>
      <c r="M267" t="s">
        <v>1837</v>
      </c>
      <c r="N267" t="s">
        <v>70</v>
      </c>
      <c r="O267" t="s">
        <v>84</v>
      </c>
      <c r="P267">
        <f t="shared" si="8"/>
        <v>0</v>
      </c>
      <c r="Q267" t="str">
        <f t="shared" si="9"/>
        <v>core</v>
      </c>
      <c r="R267" t="s">
        <v>1833</v>
      </c>
      <c r="S267" t="s">
        <v>1833</v>
      </c>
      <c r="T267" t="s">
        <v>1833</v>
      </c>
      <c r="U267" t="s">
        <v>1833</v>
      </c>
      <c r="V267" t="s">
        <v>71</v>
      </c>
    </row>
    <row r="268" spans="1:22">
      <c r="A268" t="s">
        <v>1838</v>
      </c>
      <c r="B268" t="s">
        <v>19</v>
      </c>
      <c r="C268" t="s">
        <v>19</v>
      </c>
      <c r="D268" t="s">
        <v>1839</v>
      </c>
      <c r="E268" t="s">
        <v>1838</v>
      </c>
      <c r="F268">
        <v>2.1560000000000001</v>
      </c>
      <c r="G268">
        <v>1.19377</v>
      </c>
      <c r="H268" t="s">
        <v>1840</v>
      </c>
      <c r="I268" t="s">
        <v>1839</v>
      </c>
      <c r="J268" t="s">
        <v>951</v>
      </c>
      <c r="K268" t="s">
        <v>1841</v>
      </c>
      <c r="L268" t="s">
        <v>1839</v>
      </c>
      <c r="M268" t="s">
        <v>1842</v>
      </c>
      <c r="N268" t="s">
        <v>954</v>
      </c>
      <c r="O268" t="s">
        <v>28</v>
      </c>
      <c r="P268">
        <f t="shared" si="8"/>
        <v>0</v>
      </c>
      <c r="Q268" t="str">
        <f t="shared" si="9"/>
        <v>core</v>
      </c>
      <c r="R268" t="s">
        <v>1838</v>
      </c>
      <c r="S268" t="s">
        <v>1838</v>
      </c>
      <c r="T268" t="s">
        <v>1838</v>
      </c>
      <c r="U268" t="s">
        <v>1838</v>
      </c>
      <c r="V268" t="s">
        <v>71</v>
      </c>
    </row>
    <row r="269" spans="1:22">
      <c r="A269" t="s">
        <v>1847</v>
      </c>
      <c r="B269" t="s">
        <v>19</v>
      </c>
      <c r="C269" t="s">
        <v>19</v>
      </c>
      <c r="D269" t="s">
        <v>1848</v>
      </c>
      <c r="E269" t="s">
        <v>1847</v>
      </c>
      <c r="F269">
        <v>10000000</v>
      </c>
      <c r="G269">
        <v>10000000</v>
      </c>
      <c r="H269" t="s">
        <v>1849</v>
      </c>
      <c r="I269" t="s">
        <v>1848</v>
      </c>
      <c r="J269" t="s">
        <v>67</v>
      </c>
      <c r="K269" t="s">
        <v>1850</v>
      </c>
      <c r="L269" t="s">
        <v>1848</v>
      </c>
      <c r="M269" t="s">
        <v>1851</v>
      </c>
      <c r="N269" t="s">
        <v>70</v>
      </c>
      <c r="O269" t="s">
        <v>84</v>
      </c>
      <c r="P269">
        <f t="shared" si="8"/>
        <v>0</v>
      </c>
      <c r="Q269" t="str">
        <f t="shared" si="9"/>
        <v>core</v>
      </c>
      <c r="R269" t="s">
        <v>1847</v>
      </c>
      <c r="S269" t="s">
        <v>1847</v>
      </c>
      <c r="T269" t="s">
        <v>1847</v>
      </c>
      <c r="U269" t="s">
        <v>1847</v>
      </c>
      <c r="V269" t="s">
        <v>71</v>
      </c>
    </row>
    <row r="270" spans="1:22">
      <c r="A270" t="s">
        <v>1852</v>
      </c>
      <c r="B270" t="s">
        <v>19</v>
      </c>
      <c r="C270" t="s">
        <v>19</v>
      </c>
      <c r="D270" t="s">
        <v>1853</v>
      </c>
      <c r="E270" t="s">
        <v>1852</v>
      </c>
      <c r="F270">
        <v>10000000</v>
      </c>
      <c r="G270">
        <v>10000000</v>
      </c>
      <c r="H270" t="s">
        <v>1854</v>
      </c>
      <c r="I270" t="s">
        <v>1853</v>
      </c>
      <c r="J270" t="s">
        <v>67</v>
      </c>
      <c r="K270" t="s">
        <v>1855</v>
      </c>
      <c r="L270" t="s">
        <v>1853</v>
      </c>
      <c r="M270" t="s">
        <v>1856</v>
      </c>
      <c r="N270" t="s">
        <v>70</v>
      </c>
      <c r="O270" t="s">
        <v>84</v>
      </c>
      <c r="P270">
        <f t="shared" si="8"/>
        <v>0</v>
      </c>
      <c r="Q270" t="str">
        <f t="shared" si="9"/>
        <v>core</v>
      </c>
      <c r="R270" t="s">
        <v>1852</v>
      </c>
      <c r="S270" t="s">
        <v>1852</v>
      </c>
      <c r="T270" t="s">
        <v>1852</v>
      </c>
      <c r="U270" t="s">
        <v>1852</v>
      </c>
      <c r="V270" t="s">
        <v>71</v>
      </c>
    </row>
    <row r="271" spans="1:22">
      <c r="A271" t="s">
        <v>1857</v>
      </c>
      <c r="B271" t="s">
        <v>19</v>
      </c>
      <c r="C271" t="s">
        <v>19</v>
      </c>
      <c r="D271" t="s">
        <v>1858</v>
      </c>
      <c r="E271" t="s">
        <v>1857</v>
      </c>
      <c r="F271">
        <v>-7.0000000000000007E-2</v>
      </c>
      <c r="G271">
        <v>1.03389</v>
      </c>
      <c r="H271" t="s">
        <v>1859</v>
      </c>
      <c r="I271" t="s">
        <v>1858</v>
      </c>
      <c r="J271" t="s">
        <v>563</v>
      </c>
      <c r="K271" t="s">
        <v>1860</v>
      </c>
      <c r="L271" t="s">
        <v>1858</v>
      </c>
      <c r="M271" t="s">
        <v>1861</v>
      </c>
      <c r="N271" t="s">
        <v>566</v>
      </c>
      <c r="O271" t="s">
        <v>84</v>
      </c>
      <c r="P271">
        <f t="shared" si="8"/>
        <v>0</v>
      </c>
      <c r="Q271" t="str">
        <f t="shared" si="9"/>
        <v>core</v>
      </c>
      <c r="R271" t="s">
        <v>1857</v>
      </c>
      <c r="S271" t="s">
        <v>1857</v>
      </c>
      <c r="T271" t="s">
        <v>1857</v>
      </c>
      <c r="U271" t="s">
        <v>1857</v>
      </c>
      <c r="V271" t="s">
        <v>71</v>
      </c>
    </row>
    <row r="272" spans="1:22">
      <c r="A272" t="s">
        <v>1862</v>
      </c>
      <c r="B272" t="s">
        <v>19</v>
      </c>
      <c r="C272" t="s">
        <v>19</v>
      </c>
      <c r="D272" t="s">
        <v>1863</v>
      </c>
      <c r="E272" t="s">
        <v>1862</v>
      </c>
      <c r="F272">
        <v>2.46</v>
      </c>
      <c r="G272">
        <v>0.183</v>
      </c>
      <c r="H272" t="s">
        <v>1864</v>
      </c>
      <c r="I272" t="s">
        <v>1863</v>
      </c>
      <c r="J272" t="s">
        <v>951</v>
      </c>
      <c r="K272" t="s">
        <v>1865</v>
      </c>
      <c r="L272" t="s">
        <v>1863</v>
      </c>
      <c r="M272" t="s">
        <v>1866</v>
      </c>
      <c r="N272" t="s">
        <v>954</v>
      </c>
      <c r="O272" t="s">
        <v>84</v>
      </c>
      <c r="P272">
        <f t="shared" si="8"/>
        <v>0</v>
      </c>
      <c r="Q272" t="str">
        <f t="shared" si="9"/>
        <v>core</v>
      </c>
      <c r="R272" t="s">
        <v>1862</v>
      </c>
      <c r="S272" t="s">
        <v>1862</v>
      </c>
      <c r="T272" t="s">
        <v>1862</v>
      </c>
      <c r="U272" t="s">
        <v>1862</v>
      </c>
      <c r="V272" t="s">
        <v>71</v>
      </c>
    </row>
    <row r="273" spans="1:22">
      <c r="A273" t="s">
        <v>1872</v>
      </c>
      <c r="B273" t="s">
        <v>19</v>
      </c>
      <c r="C273" t="s">
        <v>19</v>
      </c>
      <c r="D273" t="s">
        <v>1873</v>
      </c>
      <c r="E273" t="s">
        <v>1872</v>
      </c>
      <c r="F273">
        <v>-2.46</v>
      </c>
      <c r="G273">
        <v>0.183</v>
      </c>
      <c r="H273" t="s">
        <v>1874</v>
      </c>
      <c r="I273" t="s">
        <v>1873</v>
      </c>
      <c r="J273" t="s">
        <v>933</v>
      </c>
      <c r="K273" t="s">
        <v>1875</v>
      </c>
      <c r="L273" t="s">
        <v>1873</v>
      </c>
      <c r="M273" t="s">
        <v>1876</v>
      </c>
      <c r="N273" t="s">
        <v>936</v>
      </c>
      <c r="O273" t="s">
        <v>84</v>
      </c>
      <c r="P273">
        <f t="shared" si="8"/>
        <v>0</v>
      </c>
      <c r="Q273" t="str">
        <f t="shared" si="9"/>
        <v>core</v>
      </c>
      <c r="R273" t="s">
        <v>1872</v>
      </c>
      <c r="S273" t="s">
        <v>1872</v>
      </c>
      <c r="T273" t="s">
        <v>1872</v>
      </c>
      <c r="U273" t="s">
        <v>1872</v>
      </c>
      <c r="V273" t="s">
        <v>131</v>
      </c>
    </row>
    <row r="274" spans="1:22">
      <c r="A274" t="s">
        <v>1877</v>
      </c>
      <c r="B274" t="s">
        <v>1878</v>
      </c>
      <c r="C274" t="s">
        <v>19</v>
      </c>
      <c r="D274" t="s">
        <v>1879</v>
      </c>
      <c r="E274" t="s">
        <v>1877</v>
      </c>
      <c r="F274">
        <v>12.177</v>
      </c>
      <c r="G274">
        <v>0.98754200000000003</v>
      </c>
      <c r="H274" t="s">
        <v>1880</v>
      </c>
      <c r="I274" t="s">
        <v>1879</v>
      </c>
      <c r="J274" t="s">
        <v>1881</v>
      </c>
      <c r="K274" t="s">
        <v>1882</v>
      </c>
      <c r="L274" t="s">
        <v>1879</v>
      </c>
      <c r="M274" t="s">
        <v>1883</v>
      </c>
      <c r="N274" t="s">
        <v>1884</v>
      </c>
      <c r="O274" t="s">
        <v>42</v>
      </c>
      <c r="P274">
        <f t="shared" si="8"/>
        <v>0</v>
      </c>
      <c r="Q274" t="str">
        <f t="shared" si="9"/>
        <v>core</v>
      </c>
      <c r="R274" t="s">
        <v>1877</v>
      </c>
      <c r="S274" t="s">
        <v>1877</v>
      </c>
      <c r="T274" t="s">
        <v>1877</v>
      </c>
      <c r="U274" t="s">
        <v>1877</v>
      </c>
      <c r="V274" t="s">
        <v>51</v>
      </c>
    </row>
    <row r="275" spans="1:22">
      <c r="A275" t="s">
        <v>1885</v>
      </c>
      <c r="B275" t="s">
        <v>1886</v>
      </c>
      <c r="C275" t="s">
        <v>19</v>
      </c>
      <c r="D275" t="s">
        <v>1887</v>
      </c>
      <c r="E275" t="s">
        <v>1885</v>
      </c>
      <c r="F275">
        <v>0</v>
      </c>
      <c r="G275">
        <v>2</v>
      </c>
      <c r="H275" t="s">
        <v>1888</v>
      </c>
      <c r="I275" t="s">
        <v>1887</v>
      </c>
      <c r="J275" t="s">
        <v>252</v>
      </c>
      <c r="K275" t="s">
        <v>1889</v>
      </c>
      <c r="L275" t="s">
        <v>1887</v>
      </c>
      <c r="M275" t="s">
        <v>1890</v>
      </c>
      <c r="N275" t="s">
        <v>255</v>
      </c>
      <c r="O275" t="s">
        <v>84</v>
      </c>
      <c r="P275">
        <f t="shared" si="8"/>
        <v>0</v>
      </c>
      <c r="Q275" t="str">
        <f t="shared" si="9"/>
        <v>core</v>
      </c>
      <c r="R275" t="s">
        <v>1885</v>
      </c>
      <c r="S275" t="s">
        <v>1885</v>
      </c>
      <c r="T275" t="s">
        <v>1885</v>
      </c>
      <c r="U275" t="s">
        <v>1885</v>
      </c>
      <c r="V275" t="s">
        <v>131</v>
      </c>
    </row>
    <row r="276" spans="1:22">
      <c r="A276" t="s">
        <v>1891</v>
      </c>
      <c r="B276" t="s">
        <v>19</v>
      </c>
      <c r="C276" t="s">
        <v>19</v>
      </c>
      <c r="D276" t="s">
        <v>1892</v>
      </c>
      <c r="E276" t="s">
        <v>1891</v>
      </c>
      <c r="F276">
        <v>-3.09</v>
      </c>
      <c r="G276">
        <v>0.54169999999999996</v>
      </c>
      <c r="H276" t="s">
        <v>1893</v>
      </c>
      <c r="I276" t="s">
        <v>1892</v>
      </c>
      <c r="J276" t="s">
        <v>140</v>
      </c>
      <c r="K276" t="s">
        <v>1894</v>
      </c>
      <c r="L276" t="s">
        <v>1892</v>
      </c>
      <c r="M276" t="s">
        <v>1895</v>
      </c>
      <c r="N276" t="s">
        <v>143</v>
      </c>
      <c r="O276" t="s">
        <v>28</v>
      </c>
      <c r="P276">
        <f t="shared" si="8"/>
        <v>0</v>
      </c>
      <c r="Q276" t="str">
        <f t="shared" si="9"/>
        <v>core</v>
      </c>
      <c r="R276" t="s">
        <v>1891</v>
      </c>
      <c r="S276" t="s">
        <v>1891</v>
      </c>
      <c r="T276" t="s">
        <v>1891</v>
      </c>
      <c r="U276" t="s">
        <v>1891</v>
      </c>
      <c r="V276" t="s">
        <v>71</v>
      </c>
    </row>
    <row r="277" spans="1:22">
      <c r="A277" t="s">
        <v>1896</v>
      </c>
      <c r="B277" t="s">
        <v>35</v>
      </c>
      <c r="C277" t="s">
        <v>19</v>
      </c>
      <c r="D277" t="s">
        <v>1897</v>
      </c>
      <c r="E277" t="s">
        <v>1896</v>
      </c>
      <c r="F277">
        <v>-2.8140000000000001</v>
      </c>
      <c r="G277">
        <v>1.9347399999999999</v>
      </c>
      <c r="H277" t="s">
        <v>37</v>
      </c>
      <c r="I277" t="s">
        <v>1897</v>
      </c>
      <c r="J277" t="s">
        <v>281</v>
      </c>
      <c r="K277" t="s">
        <v>1898</v>
      </c>
      <c r="L277" t="s">
        <v>1897</v>
      </c>
      <c r="M277" t="s">
        <v>1899</v>
      </c>
      <c r="N277" t="s">
        <v>284</v>
      </c>
      <c r="O277" t="s">
        <v>84</v>
      </c>
      <c r="P277">
        <f t="shared" si="8"/>
        <v>0</v>
      </c>
      <c r="Q277" t="str">
        <f t="shared" si="9"/>
        <v>core</v>
      </c>
      <c r="R277" t="s">
        <v>1896</v>
      </c>
      <c r="S277" t="s">
        <v>1896</v>
      </c>
      <c r="T277" t="s">
        <v>1896</v>
      </c>
      <c r="U277" t="s">
        <v>1896</v>
      </c>
      <c r="V277" t="s">
        <v>43</v>
      </c>
    </row>
    <row r="278" spans="1:22">
      <c r="A278" t="s">
        <v>1905</v>
      </c>
      <c r="B278" t="s">
        <v>19</v>
      </c>
      <c r="C278" t="s">
        <v>19</v>
      </c>
      <c r="D278" t="s">
        <v>1906</v>
      </c>
      <c r="E278" t="s">
        <v>1905</v>
      </c>
      <c r="F278">
        <v>-0.35599999999999998</v>
      </c>
      <c r="G278">
        <v>1.19502</v>
      </c>
      <c r="H278" t="s">
        <v>1907</v>
      </c>
      <c r="I278" t="s">
        <v>1906</v>
      </c>
      <c r="J278" t="s">
        <v>246</v>
      </c>
      <c r="K278" t="s">
        <v>1908</v>
      </c>
      <c r="L278" t="s">
        <v>1906</v>
      </c>
      <c r="M278" t="s">
        <v>1909</v>
      </c>
      <c r="N278" t="s">
        <v>183</v>
      </c>
      <c r="O278" t="s">
        <v>42</v>
      </c>
      <c r="P278">
        <f t="shared" si="8"/>
        <v>0</v>
      </c>
      <c r="Q278" t="str">
        <f t="shared" si="9"/>
        <v>core</v>
      </c>
      <c r="R278" t="s">
        <v>1905</v>
      </c>
      <c r="S278" t="s">
        <v>1905</v>
      </c>
      <c r="T278" t="s">
        <v>1905</v>
      </c>
      <c r="U278" t="s">
        <v>1905</v>
      </c>
      <c r="V278" t="s">
        <v>104</v>
      </c>
    </row>
    <row r="279" spans="1:22">
      <c r="A279" t="s">
        <v>1910</v>
      </c>
      <c r="B279" t="s">
        <v>19</v>
      </c>
      <c r="C279" t="s">
        <v>19</v>
      </c>
      <c r="D279" t="s">
        <v>1911</v>
      </c>
      <c r="E279" t="s">
        <v>1910</v>
      </c>
      <c r="F279">
        <v>-14.057</v>
      </c>
      <c r="G279">
        <v>1.03599</v>
      </c>
      <c r="H279" t="s">
        <v>19</v>
      </c>
      <c r="I279" t="s">
        <v>1911</v>
      </c>
      <c r="J279" t="s">
        <v>19</v>
      </c>
      <c r="K279" t="s">
        <v>1912</v>
      </c>
      <c r="L279" t="s">
        <v>1911</v>
      </c>
      <c r="M279" t="s">
        <v>1913</v>
      </c>
      <c r="N279" t="s">
        <v>19</v>
      </c>
      <c r="O279" t="s">
        <v>28</v>
      </c>
      <c r="P279">
        <f t="shared" si="8"/>
        <v>0</v>
      </c>
      <c r="Q279" t="str">
        <f t="shared" si="9"/>
        <v>core</v>
      </c>
      <c r="R279" t="s">
        <v>1910</v>
      </c>
      <c r="S279" t="s">
        <v>1910</v>
      </c>
      <c r="T279" t="s">
        <v>1910</v>
      </c>
      <c r="U279" t="s">
        <v>1910</v>
      </c>
    </row>
    <row r="280" spans="1:22">
      <c r="A280" t="s">
        <v>1914</v>
      </c>
      <c r="B280" t="s">
        <v>19</v>
      </c>
      <c r="C280" t="s">
        <v>19</v>
      </c>
      <c r="D280" t="s">
        <v>1915</v>
      </c>
      <c r="E280" t="s">
        <v>1914</v>
      </c>
      <c r="F280">
        <v>-2.8140000000000001</v>
      </c>
      <c r="G280">
        <v>1.9347399999999999</v>
      </c>
      <c r="H280" t="s">
        <v>569</v>
      </c>
      <c r="I280" t="s">
        <v>1915</v>
      </c>
      <c r="J280" t="s">
        <v>281</v>
      </c>
      <c r="K280" t="s">
        <v>1916</v>
      </c>
      <c r="L280" t="s">
        <v>1915</v>
      </c>
      <c r="M280" t="s">
        <v>1917</v>
      </c>
      <c r="N280" t="s">
        <v>284</v>
      </c>
      <c r="O280" t="s">
        <v>84</v>
      </c>
      <c r="P280">
        <f t="shared" si="8"/>
        <v>0</v>
      </c>
      <c r="Q280" t="str">
        <f t="shared" si="9"/>
        <v>core</v>
      </c>
      <c r="R280" t="s">
        <v>1914</v>
      </c>
      <c r="S280" t="s">
        <v>1914</v>
      </c>
      <c r="T280" t="s">
        <v>1914</v>
      </c>
      <c r="U280" t="s">
        <v>1914</v>
      </c>
      <c r="V280" t="s">
        <v>43</v>
      </c>
    </row>
    <row r="281" spans="1:22">
      <c r="A281" t="s">
        <v>1918</v>
      </c>
      <c r="B281" t="s">
        <v>19</v>
      </c>
      <c r="C281" t="s">
        <v>19</v>
      </c>
      <c r="D281" t="s">
        <v>1919</v>
      </c>
      <c r="E281" t="s">
        <v>1918</v>
      </c>
      <c r="F281">
        <v>-0.89</v>
      </c>
      <c r="G281">
        <v>0.60887800000000003</v>
      </c>
      <c r="H281" t="s">
        <v>684</v>
      </c>
      <c r="I281" t="s">
        <v>1919</v>
      </c>
      <c r="J281" t="s">
        <v>575</v>
      </c>
      <c r="K281" t="s">
        <v>1920</v>
      </c>
      <c r="L281" t="s">
        <v>1919</v>
      </c>
      <c r="M281" t="s">
        <v>1921</v>
      </c>
      <c r="N281" t="s">
        <v>35</v>
      </c>
      <c r="O281" t="s">
        <v>84</v>
      </c>
      <c r="P281">
        <f t="shared" si="8"/>
        <v>0</v>
      </c>
      <c r="Q281" t="str">
        <f t="shared" si="9"/>
        <v>core</v>
      </c>
      <c r="R281" t="s">
        <v>1918</v>
      </c>
      <c r="S281" t="s">
        <v>1918</v>
      </c>
      <c r="T281" t="s">
        <v>1918</v>
      </c>
      <c r="U281" t="s">
        <v>1918</v>
      </c>
      <c r="V281" t="s">
        <v>43</v>
      </c>
    </row>
    <row r="282" spans="1:22">
      <c r="A282" t="s">
        <v>1922</v>
      </c>
      <c r="B282" t="s">
        <v>19</v>
      </c>
      <c r="C282" t="s">
        <v>19</v>
      </c>
      <c r="D282" t="s">
        <v>1923</v>
      </c>
      <c r="E282" t="s">
        <v>1922</v>
      </c>
      <c r="F282">
        <v>-0.08</v>
      </c>
      <c r="G282">
        <v>1.3736299999999999</v>
      </c>
      <c r="H282" t="s">
        <v>1924</v>
      </c>
      <c r="I282" t="s">
        <v>1923</v>
      </c>
      <c r="J282" t="s">
        <v>113</v>
      </c>
      <c r="K282" t="s">
        <v>1925</v>
      </c>
      <c r="L282" t="s">
        <v>1923</v>
      </c>
      <c r="M282" t="s">
        <v>1926</v>
      </c>
      <c r="N282" t="s">
        <v>116</v>
      </c>
      <c r="O282" t="s">
        <v>42</v>
      </c>
      <c r="P282">
        <f t="shared" si="8"/>
        <v>0</v>
      </c>
      <c r="Q282" t="str">
        <f t="shared" si="9"/>
        <v>core</v>
      </c>
      <c r="R282" t="s">
        <v>1922</v>
      </c>
      <c r="S282" t="s">
        <v>1922</v>
      </c>
      <c r="T282" t="s">
        <v>1922</v>
      </c>
      <c r="U282" t="s">
        <v>1922</v>
      </c>
      <c r="V282" t="s">
        <v>71</v>
      </c>
    </row>
    <row r="283" spans="1:22">
      <c r="A283" t="s">
        <v>1927</v>
      </c>
      <c r="B283" t="s">
        <v>19</v>
      </c>
      <c r="C283" t="s">
        <v>19</v>
      </c>
      <c r="D283" t="s">
        <v>1928</v>
      </c>
      <c r="E283" t="s">
        <v>1927</v>
      </c>
      <c r="F283">
        <v>-2.3170000000000002</v>
      </c>
      <c r="G283">
        <v>0.73563400000000001</v>
      </c>
      <c r="H283" t="s">
        <v>1929</v>
      </c>
      <c r="I283" t="s">
        <v>1928</v>
      </c>
      <c r="J283" t="s">
        <v>1881</v>
      </c>
      <c r="K283" t="s">
        <v>1930</v>
      </c>
      <c r="L283" t="s">
        <v>1928</v>
      </c>
      <c r="M283" t="s">
        <v>1931</v>
      </c>
      <c r="N283" t="s">
        <v>1884</v>
      </c>
      <c r="O283" t="s">
        <v>28</v>
      </c>
      <c r="P283">
        <f t="shared" si="8"/>
        <v>0</v>
      </c>
      <c r="Q283" t="str">
        <f t="shared" si="9"/>
        <v>core</v>
      </c>
      <c r="R283" t="s">
        <v>1927</v>
      </c>
      <c r="S283" t="s">
        <v>1927</v>
      </c>
      <c r="T283" t="s">
        <v>1927</v>
      </c>
      <c r="U283" t="s">
        <v>1927</v>
      </c>
      <c r="V283" t="s">
        <v>51</v>
      </c>
    </row>
    <row r="284" spans="1:22">
      <c r="A284" t="s">
        <v>1932</v>
      </c>
      <c r="B284" t="s">
        <v>19</v>
      </c>
      <c r="C284" t="s">
        <v>19</v>
      </c>
      <c r="D284" t="s">
        <v>1933</v>
      </c>
      <c r="E284" t="s">
        <v>1932</v>
      </c>
      <c r="F284">
        <v>-6.08</v>
      </c>
      <c r="G284">
        <v>1.51583</v>
      </c>
      <c r="H284" t="s">
        <v>1934</v>
      </c>
      <c r="I284" t="s">
        <v>1933</v>
      </c>
      <c r="J284" t="s">
        <v>1881</v>
      </c>
      <c r="K284" t="s">
        <v>1935</v>
      </c>
      <c r="L284" t="s">
        <v>1933</v>
      </c>
      <c r="M284" t="s">
        <v>1936</v>
      </c>
      <c r="N284" t="s">
        <v>1884</v>
      </c>
      <c r="O284" t="s">
        <v>28</v>
      </c>
      <c r="P284">
        <f t="shared" si="8"/>
        <v>0</v>
      </c>
      <c r="Q284" t="str">
        <f t="shared" si="9"/>
        <v>core</v>
      </c>
      <c r="R284" t="s">
        <v>1932</v>
      </c>
      <c r="S284" t="s">
        <v>1932</v>
      </c>
      <c r="T284" t="s">
        <v>1932</v>
      </c>
      <c r="U284" t="s">
        <v>1932</v>
      </c>
      <c r="V284" t="s">
        <v>51</v>
      </c>
    </row>
    <row r="285" spans="1:22">
      <c r="A285" t="s">
        <v>1937</v>
      </c>
      <c r="B285" t="s">
        <v>19</v>
      </c>
      <c r="C285" t="s">
        <v>19</v>
      </c>
      <c r="D285" t="s">
        <v>1938</v>
      </c>
      <c r="E285" t="s">
        <v>1937</v>
      </c>
      <c r="F285">
        <v>-0.35599999999999998</v>
      </c>
      <c r="G285">
        <v>1.19502</v>
      </c>
      <c r="H285" t="s">
        <v>1939</v>
      </c>
      <c r="I285" t="s">
        <v>1938</v>
      </c>
      <c r="J285" t="s">
        <v>246</v>
      </c>
      <c r="K285" t="s">
        <v>1940</v>
      </c>
      <c r="L285" t="s">
        <v>1938</v>
      </c>
      <c r="M285" t="s">
        <v>1941</v>
      </c>
      <c r="N285" t="s">
        <v>183</v>
      </c>
      <c r="O285" t="s">
        <v>42</v>
      </c>
      <c r="P285">
        <f t="shared" si="8"/>
        <v>0</v>
      </c>
      <c r="Q285" t="str">
        <f t="shared" si="9"/>
        <v>core</v>
      </c>
      <c r="R285" t="s">
        <v>1937</v>
      </c>
      <c r="S285" t="s">
        <v>1937</v>
      </c>
      <c r="T285" t="s">
        <v>1937</v>
      </c>
      <c r="U285" t="s">
        <v>1937</v>
      </c>
      <c r="V285" t="s">
        <v>104</v>
      </c>
    </row>
    <row r="286" spans="1:22">
      <c r="A286" t="s">
        <v>1942</v>
      </c>
      <c r="B286" t="s">
        <v>19</v>
      </c>
      <c r="C286" t="s">
        <v>19</v>
      </c>
      <c r="D286" t="s">
        <v>1943</v>
      </c>
      <c r="E286" t="s">
        <v>1942</v>
      </c>
      <c r="F286">
        <v>-10.627000000000001</v>
      </c>
      <c r="G286">
        <v>0.668767</v>
      </c>
      <c r="H286" t="s">
        <v>1944</v>
      </c>
      <c r="I286" t="s">
        <v>1943</v>
      </c>
      <c r="J286" t="s">
        <v>933</v>
      </c>
      <c r="K286" t="s">
        <v>1945</v>
      </c>
      <c r="L286" t="s">
        <v>1943</v>
      </c>
      <c r="M286" t="s">
        <v>1946</v>
      </c>
      <c r="N286" t="s">
        <v>936</v>
      </c>
      <c r="O286" t="s">
        <v>28</v>
      </c>
      <c r="P286">
        <f t="shared" si="8"/>
        <v>0</v>
      </c>
      <c r="Q286" t="str">
        <f t="shared" si="9"/>
        <v>core</v>
      </c>
      <c r="R286" t="s">
        <v>1942</v>
      </c>
      <c r="S286" t="s">
        <v>1942</v>
      </c>
      <c r="T286" t="s">
        <v>1942</v>
      </c>
      <c r="U286" t="s">
        <v>1942</v>
      </c>
      <c r="V286" t="s">
        <v>131</v>
      </c>
    </row>
    <row r="287" spans="1:22">
      <c r="A287" t="s">
        <v>1947</v>
      </c>
      <c r="B287" t="s">
        <v>19</v>
      </c>
      <c r="C287" t="s">
        <v>19</v>
      </c>
      <c r="D287" t="s">
        <v>1948</v>
      </c>
      <c r="E287" t="s">
        <v>1947</v>
      </c>
      <c r="F287">
        <v>3.14</v>
      </c>
      <c r="G287">
        <v>1.69953</v>
      </c>
      <c r="H287" t="s">
        <v>1949</v>
      </c>
      <c r="I287" t="s">
        <v>1948</v>
      </c>
      <c r="J287" t="s">
        <v>75</v>
      </c>
      <c r="K287" t="s">
        <v>1950</v>
      </c>
      <c r="L287" t="s">
        <v>1948</v>
      </c>
      <c r="M287" t="s">
        <v>1951</v>
      </c>
      <c r="N287" t="s">
        <v>78</v>
      </c>
      <c r="O287" t="s">
        <v>84</v>
      </c>
      <c r="P287">
        <f t="shared" si="8"/>
        <v>0</v>
      </c>
      <c r="Q287" t="str">
        <f t="shared" si="9"/>
        <v>core</v>
      </c>
      <c r="R287" t="s">
        <v>1947</v>
      </c>
      <c r="S287" t="s">
        <v>1947</v>
      </c>
      <c r="T287" t="s">
        <v>1947</v>
      </c>
      <c r="U287" t="s">
        <v>1947</v>
      </c>
      <c r="V287" t="s">
        <v>71</v>
      </c>
    </row>
    <row r="288" spans="1:22">
      <c r="A288" t="s">
        <v>1952</v>
      </c>
      <c r="B288" t="s">
        <v>19</v>
      </c>
      <c r="C288" t="s">
        <v>19</v>
      </c>
      <c r="D288" t="s">
        <v>1953</v>
      </c>
      <c r="E288" t="s">
        <v>1952</v>
      </c>
      <c r="F288">
        <v>-8.8829999999999991</v>
      </c>
      <c r="G288">
        <v>1.24787</v>
      </c>
      <c r="H288" t="s">
        <v>1954</v>
      </c>
      <c r="I288" t="s">
        <v>1953</v>
      </c>
      <c r="J288" t="s">
        <v>75</v>
      </c>
      <c r="K288" t="s">
        <v>1955</v>
      </c>
      <c r="L288" t="s">
        <v>1953</v>
      </c>
      <c r="M288" t="s">
        <v>1956</v>
      </c>
      <c r="N288" t="s">
        <v>78</v>
      </c>
      <c r="O288" t="s">
        <v>28</v>
      </c>
      <c r="P288">
        <f t="shared" si="8"/>
        <v>0</v>
      </c>
      <c r="Q288" t="str">
        <f t="shared" si="9"/>
        <v>core</v>
      </c>
      <c r="R288" t="s">
        <v>1952</v>
      </c>
      <c r="S288" t="s">
        <v>1952</v>
      </c>
      <c r="T288" t="s">
        <v>1952</v>
      </c>
      <c r="U288" t="s">
        <v>1952</v>
      </c>
      <c r="V288" t="s">
        <v>71</v>
      </c>
    </row>
    <row r="289" spans="1:22">
      <c r="A289" t="s">
        <v>1957</v>
      </c>
      <c r="B289" t="s">
        <v>19</v>
      </c>
      <c r="C289" t="s">
        <v>19</v>
      </c>
      <c r="D289" t="s">
        <v>1958</v>
      </c>
      <c r="E289" t="s">
        <v>1957</v>
      </c>
      <c r="F289">
        <v>0.79600000000000004</v>
      </c>
      <c r="G289">
        <v>0.67647699999999999</v>
      </c>
      <c r="H289" t="s">
        <v>1959</v>
      </c>
      <c r="I289" t="s">
        <v>1958</v>
      </c>
      <c r="J289" t="s">
        <v>596</v>
      </c>
      <c r="K289" t="s">
        <v>1960</v>
      </c>
      <c r="L289" t="s">
        <v>1958</v>
      </c>
      <c r="M289" t="s">
        <v>1961</v>
      </c>
      <c r="N289" t="s">
        <v>599</v>
      </c>
      <c r="O289" t="s">
        <v>84</v>
      </c>
      <c r="P289">
        <f t="shared" si="8"/>
        <v>0</v>
      </c>
      <c r="Q289" t="str">
        <f t="shared" si="9"/>
        <v>core</v>
      </c>
      <c r="R289" t="s">
        <v>1957</v>
      </c>
      <c r="S289" t="s">
        <v>1957</v>
      </c>
      <c r="T289" t="s">
        <v>1957</v>
      </c>
      <c r="U289" t="s">
        <v>1957</v>
      </c>
      <c r="V289" t="s">
        <v>131</v>
      </c>
    </row>
    <row r="290" spans="1:22">
      <c r="A290" t="s">
        <v>1962</v>
      </c>
      <c r="B290" t="s">
        <v>19</v>
      </c>
      <c r="C290" t="s">
        <v>19</v>
      </c>
      <c r="D290" t="s">
        <v>1963</v>
      </c>
      <c r="E290" t="s">
        <v>1962</v>
      </c>
      <c r="F290">
        <v>-4.5</v>
      </c>
      <c r="G290">
        <v>0.23673</v>
      </c>
      <c r="H290" t="s">
        <v>1964</v>
      </c>
      <c r="I290" t="s">
        <v>1963</v>
      </c>
      <c r="J290" t="s">
        <v>563</v>
      </c>
      <c r="K290" t="s">
        <v>1965</v>
      </c>
      <c r="L290" t="s">
        <v>1963</v>
      </c>
      <c r="M290" t="s">
        <v>1966</v>
      </c>
      <c r="N290" t="s">
        <v>566</v>
      </c>
      <c r="O290" t="s">
        <v>84</v>
      </c>
      <c r="P290">
        <f t="shared" si="8"/>
        <v>0</v>
      </c>
      <c r="Q290" t="str">
        <f t="shared" si="9"/>
        <v>core</v>
      </c>
      <c r="R290" t="s">
        <v>1962</v>
      </c>
      <c r="S290" t="s">
        <v>1962</v>
      </c>
      <c r="T290" t="s">
        <v>1962</v>
      </c>
      <c r="U290" t="s">
        <v>1962</v>
      </c>
      <c r="V290" t="s">
        <v>71</v>
      </c>
    </row>
    <row r="291" spans="1:22">
      <c r="A291" t="s">
        <v>1967</v>
      </c>
      <c r="B291" t="s">
        <v>19</v>
      </c>
      <c r="C291" t="s">
        <v>19</v>
      </c>
      <c r="D291" t="s">
        <v>1968</v>
      </c>
      <c r="E291" t="s">
        <v>1967</v>
      </c>
      <c r="F291">
        <v>-4.5</v>
      </c>
      <c r="G291">
        <v>0.23673</v>
      </c>
      <c r="H291" t="s">
        <v>1969</v>
      </c>
      <c r="I291" t="s">
        <v>1968</v>
      </c>
      <c r="J291" t="s">
        <v>444</v>
      </c>
      <c r="K291" t="s">
        <v>1970</v>
      </c>
      <c r="L291" t="s">
        <v>1968</v>
      </c>
      <c r="M291" t="s">
        <v>1971</v>
      </c>
      <c r="N291" t="s">
        <v>446</v>
      </c>
      <c r="O291" t="s">
        <v>84</v>
      </c>
      <c r="P291">
        <f t="shared" si="8"/>
        <v>0</v>
      </c>
      <c r="Q291" t="str">
        <f t="shared" si="9"/>
        <v>core</v>
      </c>
      <c r="R291" t="s">
        <v>1967</v>
      </c>
      <c r="S291" t="s">
        <v>1967</v>
      </c>
      <c r="T291" t="s">
        <v>1967</v>
      </c>
      <c r="U291" t="s">
        <v>1967</v>
      </c>
      <c r="V291" t="s">
        <v>71</v>
      </c>
    </row>
    <row r="292" spans="1:22">
      <c r="A292" t="s">
        <v>1977</v>
      </c>
      <c r="B292" t="s">
        <v>19</v>
      </c>
      <c r="C292" t="s">
        <v>19</v>
      </c>
      <c r="D292" t="s">
        <v>1978</v>
      </c>
      <c r="E292" t="s">
        <v>1977</v>
      </c>
      <c r="F292">
        <v>-14.457000000000001</v>
      </c>
      <c r="G292">
        <v>1.8318700000000001</v>
      </c>
      <c r="H292" t="s">
        <v>1979</v>
      </c>
      <c r="I292" t="s">
        <v>1978</v>
      </c>
      <c r="J292" t="s">
        <v>596</v>
      </c>
      <c r="K292" t="s">
        <v>1980</v>
      </c>
      <c r="L292" t="s">
        <v>1978</v>
      </c>
      <c r="M292" t="s">
        <v>1981</v>
      </c>
      <c r="N292" t="s">
        <v>599</v>
      </c>
      <c r="O292" t="s">
        <v>28</v>
      </c>
      <c r="P292">
        <f t="shared" si="8"/>
        <v>0</v>
      </c>
      <c r="Q292" t="str">
        <f t="shared" si="9"/>
        <v>core</v>
      </c>
      <c r="R292" t="s">
        <v>1977</v>
      </c>
      <c r="S292" t="s">
        <v>1977</v>
      </c>
      <c r="T292" t="s">
        <v>1977</v>
      </c>
      <c r="U292" t="s">
        <v>1977</v>
      </c>
      <c r="V292" t="s">
        <v>131</v>
      </c>
    </row>
    <row r="293" spans="1:22">
      <c r="A293" t="s">
        <v>1982</v>
      </c>
      <c r="B293" t="s">
        <v>19</v>
      </c>
      <c r="C293" t="s">
        <v>19</v>
      </c>
      <c r="D293" t="s">
        <v>1983</v>
      </c>
      <c r="E293" t="s">
        <v>1982</v>
      </c>
      <c r="F293">
        <v>0.62</v>
      </c>
      <c r="G293">
        <v>1.30148</v>
      </c>
      <c r="H293" t="s">
        <v>1984</v>
      </c>
      <c r="I293" t="s">
        <v>1983</v>
      </c>
      <c r="J293" t="s">
        <v>596</v>
      </c>
      <c r="K293" t="s">
        <v>1985</v>
      </c>
      <c r="L293" t="s">
        <v>1983</v>
      </c>
      <c r="M293" t="s">
        <v>1986</v>
      </c>
      <c r="N293" t="s">
        <v>599</v>
      </c>
      <c r="O293" t="s">
        <v>84</v>
      </c>
      <c r="P293">
        <f t="shared" si="8"/>
        <v>0</v>
      </c>
      <c r="Q293" t="str">
        <f t="shared" si="9"/>
        <v>core</v>
      </c>
      <c r="R293" t="s">
        <v>1982</v>
      </c>
      <c r="S293" t="s">
        <v>1982</v>
      </c>
      <c r="T293" t="s">
        <v>1982</v>
      </c>
      <c r="U293" t="s">
        <v>1982</v>
      </c>
      <c r="V293" t="s">
        <v>131</v>
      </c>
    </row>
    <row r="294" spans="1:22">
      <c r="A294" t="s">
        <v>1991</v>
      </c>
      <c r="B294" t="s">
        <v>19</v>
      </c>
      <c r="C294" t="s">
        <v>19</v>
      </c>
      <c r="D294" t="s">
        <v>1992</v>
      </c>
      <c r="E294" t="s">
        <v>1991</v>
      </c>
      <c r="F294">
        <v>3.09</v>
      </c>
      <c r="G294">
        <v>0.54169999999999996</v>
      </c>
      <c r="H294" t="s">
        <v>19</v>
      </c>
      <c r="I294" t="s">
        <v>1992</v>
      </c>
      <c r="J294" t="s">
        <v>19</v>
      </c>
      <c r="K294" t="s">
        <v>1993</v>
      </c>
      <c r="L294" t="s">
        <v>1992</v>
      </c>
      <c r="M294" t="s">
        <v>1994</v>
      </c>
      <c r="N294" t="s">
        <v>19</v>
      </c>
      <c r="O294" t="s">
        <v>42</v>
      </c>
      <c r="P294">
        <f t="shared" si="8"/>
        <v>0</v>
      </c>
      <c r="Q294" t="str">
        <f t="shared" si="9"/>
        <v>core</v>
      </c>
      <c r="R294" t="s">
        <v>1991</v>
      </c>
      <c r="S294" t="s">
        <v>1991</v>
      </c>
      <c r="T294" t="s">
        <v>1991</v>
      </c>
      <c r="U294" t="s">
        <v>1991</v>
      </c>
    </row>
    <row r="295" spans="1:22">
      <c r="A295" t="s">
        <v>1995</v>
      </c>
      <c r="B295" t="s">
        <v>1051</v>
      </c>
      <c r="C295" t="s">
        <v>19</v>
      </c>
      <c r="D295" t="s">
        <v>1996</v>
      </c>
      <c r="E295" t="s">
        <v>1995</v>
      </c>
      <c r="F295">
        <v>7.056</v>
      </c>
      <c r="G295">
        <v>1.0873699999999999</v>
      </c>
      <c r="H295" t="s">
        <v>237</v>
      </c>
      <c r="I295" t="s">
        <v>1996</v>
      </c>
      <c r="J295" t="s">
        <v>1055</v>
      </c>
      <c r="K295" t="s">
        <v>1997</v>
      </c>
      <c r="L295" t="s">
        <v>1996</v>
      </c>
      <c r="M295" t="s">
        <v>1998</v>
      </c>
      <c r="N295" t="s">
        <v>1057</v>
      </c>
      <c r="O295" t="s">
        <v>84</v>
      </c>
      <c r="P295">
        <f t="shared" si="8"/>
        <v>0</v>
      </c>
      <c r="Q295" t="str">
        <f t="shared" si="9"/>
        <v>core</v>
      </c>
      <c r="R295" t="s">
        <v>1995</v>
      </c>
      <c r="S295" t="s">
        <v>1995</v>
      </c>
      <c r="T295" t="s">
        <v>1995</v>
      </c>
      <c r="U295" t="s">
        <v>1995</v>
      </c>
      <c r="V295" t="s">
        <v>242</v>
      </c>
    </row>
    <row r="296" spans="1:22">
      <c r="A296" t="s">
        <v>1999</v>
      </c>
      <c r="B296" t="s">
        <v>1831</v>
      </c>
      <c r="C296" t="s">
        <v>19</v>
      </c>
      <c r="D296" t="s">
        <v>2000</v>
      </c>
      <c r="E296" t="s">
        <v>1999</v>
      </c>
      <c r="F296">
        <v>10000000</v>
      </c>
      <c r="G296">
        <v>10000000</v>
      </c>
      <c r="H296" t="s">
        <v>2001</v>
      </c>
      <c r="I296" t="s">
        <v>2000</v>
      </c>
      <c r="J296" t="s">
        <v>67</v>
      </c>
      <c r="K296" t="s">
        <v>2002</v>
      </c>
      <c r="L296" t="s">
        <v>2000</v>
      </c>
      <c r="M296" t="s">
        <v>1733</v>
      </c>
      <c r="N296" t="s">
        <v>70</v>
      </c>
      <c r="O296" t="s">
        <v>84</v>
      </c>
      <c r="P296">
        <f t="shared" si="8"/>
        <v>0</v>
      </c>
      <c r="Q296" t="str">
        <f t="shared" si="9"/>
        <v>core</v>
      </c>
      <c r="R296" t="s">
        <v>1999</v>
      </c>
      <c r="S296" t="s">
        <v>1999</v>
      </c>
      <c r="T296" t="s">
        <v>1999</v>
      </c>
      <c r="U296" t="s">
        <v>1999</v>
      </c>
      <c r="V296" t="s">
        <v>71</v>
      </c>
    </row>
    <row r="297" spans="1:22">
      <c r="A297" t="s">
        <v>2016</v>
      </c>
      <c r="B297" t="s">
        <v>19</v>
      </c>
      <c r="C297" t="s">
        <v>19</v>
      </c>
      <c r="D297" t="s">
        <v>2017</v>
      </c>
      <c r="E297" t="s">
        <v>2016</v>
      </c>
      <c r="F297">
        <v>1.4730000000000001</v>
      </c>
      <c r="G297">
        <v>0.89810299999999998</v>
      </c>
      <c r="H297" t="s">
        <v>2018</v>
      </c>
      <c r="I297" t="s">
        <v>2017</v>
      </c>
      <c r="J297" t="s">
        <v>853</v>
      </c>
      <c r="K297" t="s">
        <v>2019</v>
      </c>
      <c r="L297" t="s">
        <v>2017</v>
      </c>
      <c r="M297" t="s">
        <v>2020</v>
      </c>
      <c r="N297" t="s">
        <v>856</v>
      </c>
      <c r="O297" t="s">
        <v>84</v>
      </c>
      <c r="P297">
        <f t="shared" si="8"/>
        <v>0</v>
      </c>
      <c r="Q297" t="str">
        <f t="shared" si="9"/>
        <v>core</v>
      </c>
      <c r="R297" t="s">
        <v>2016</v>
      </c>
      <c r="S297" t="s">
        <v>2016</v>
      </c>
      <c r="T297" t="s">
        <v>2016</v>
      </c>
      <c r="U297" t="s">
        <v>2016</v>
      </c>
      <c r="V297" t="s">
        <v>131</v>
      </c>
    </row>
    <row r="298" spans="1:22">
      <c r="A298" t="s">
        <v>2021</v>
      </c>
      <c r="B298" t="s">
        <v>19</v>
      </c>
      <c r="C298" t="s">
        <v>19</v>
      </c>
      <c r="D298" t="s">
        <v>2022</v>
      </c>
      <c r="E298" t="s">
        <v>2021</v>
      </c>
      <c r="F298">
        <v>0.46300000000000002</v>
      </c>
      <c r="G298">
        <v>0.84821299999999999</v>
      </c>
      <c r="H298" t="s">
        <v>497</v>
      </c>
      <c r="I298" t="s">
        <v>2022</v>
      </c>
      <c r="J298" t="s">
        <v>2023</v>
      </c>
      <c r="K298" t="s">
        <v>2024</v>
      </c>
      <c r="L298" t="s">
        <v>2022</v>
      </c>
      <c r="M298" t="s">
        <v>2025</v>
      </c>
      <c r="N298" t="s">
        <v>2026</v>
      </c>
      <c r="O298" t="s">
        <v>84</v>
      </c>
      <c r="P298">
        <f t="shared" si="8"/>
        <v>0</v>
      </c>
      <c r="Q298" t="str">
        <f t="shared" si="9"/>
        <v>core</v>
      </c>
      <c r="R298" t="s">
        <v>2021</v>
      </c>
      <c r="S298" t="s">
        <v>2021</v>
      </c>
      <c r="T298" t="s">
        <v>2021</v>
      </c>
      <c r="U298" t="s">
        <v>2021</v>
      </c>
      <c r="V298" t="s">
        <v>131</v>
      </c>
    </row>
    <row r="299" spans="1:22">
      <c r="A299" t="s">
        <v>2027</v>
      </c>
      <c r="B299" t="s">
        <v>19</v>
      </c>
      <c r="C299" t="s">
        <v>19</v>
      </c>
      <c r="D299" t="s">
        <v>2028</v>
      </c>
      <c r="E299" t="s">
        <v>2027</v>
      </c>
      <c r="F299">
        <v>-2.6269999999999998</v>
      </c>
      <c r="G299">
        <v>1.0185999999999999</v>
      </c>
      <c r="H299" t="s">
        <v>497</v>
      </c>
      <c r="I299" t="s">
        <v>2028</v>
      </c>
      <c r="J299" t="s">
        <v>2023</v>
      </c>
      <c r="K299" t="s">
        <v>19</v>
      </c>
      <c r="L299" t="s">
        <v>2028</v>
      </c>
      <c r="M299" t="s">
        <v>2025</v>
      </c>
      <c r="N299" t="s">
        <v>2026</v>
      </c>
      <c r="O299" t="s">
        <v>28</v>
      </c>
      <c r="P299">
        <f t="shared" si="8"/>
        <v>0</v>
      </c>
      <c r="Q299" t="str">
        <f t="shared" si="9"/>
        <v>core</v>
      </c>
      <c r="R299" t="s">
        <v>2027</v>
      </c>
      <c r="S299" t="s">
        <v>2027</v>
      </c>
      <c r="T299" t="s">
        <v>2027</v>
      </c>
      <c r="U299" t="s">
        <v>2027</v>
      </c>
      <c r="V299" t="s">
        <v>131</v>
      </c>
    </row>
    <row r="300" spans="1:22">
      <c r="A300" t="s">
        <v>2029</v>
      </c>
      <c r="B300" t="s">
        <v>1051</v>
      </c>
      <c r="C300" t="s">
        <v>19</v>
      </c>
      <c r="D300" t="s">
        <v>2030</v>
      </c>
      <c r="E300" t="s">
        <v>2029</v>
      </c>
      <c r="F300">
        <v>7.056</v>
      </c>
      <c r="G300">
        <v>1.0873699999999999</v>
      </c>
      <c r="H300" t="s">
        <v>237</v>
      </c>
      <c r="I300" t="s">
        <v>2030</v>
      </c>
      <c r="J300" t="s">
        <v>1055</v>
      </c>
      <c r="K300" t="s">
        <v>2031</v>
      </c>
      <c r="L300" t="s">
        <v>2030</v>
      </c>
      <c r="M300" t="s">
        <v>2032</v>
      </c>
      <c r="N300" t="s">
        <v>1057</v>
      </c>
      <c r="O300" t="s">
        <v>84</v>
      </c>
      <c r="P300">
        <f t="shared" si="8"/>
        <v>0</v>
      </c>
      <c r="Q300" t="str">
        <f t="shared" si="9"/>
        <v>core</v>
      </c>
      <c r="R300" t="s">
        <v>2029</v>
      </c>
      <c r="S300" t="s">
        <v>2029</v>
      </c>
      <c r="T300" t="s">
        <v>2029</v>
      </c>
      <c r="U300" t="s">
        <v>2029</v>
      </c>
      <c r="V300" t="s">
        <v>242</v>
      </c>
    </row>
    <row r="301" spans="1:22">
      <c r="A301" t="s">
        <v>2033</v>
      </c>
      <c r="B301" t="s">
        <v>19</v>
      </c>
      <c r="C301" t="s">
        <v>19</v>
      </c>
      <c r="D301" t="s">
        <v>2034</v>
      </c>
      <c r="E301" t="s">
        <v>2033</v>
      </c>
      <c r="F301">
        <v>5.2999999999999999E-2</v>
      </c>
      <c r="G301">
        <v>0.89649999999999996</v>
      </c>
      <c r="H301" t="s">
        <v>2018</v>
      </c>
      <c r="I301" t="s">
        <v>2034</v>
      </c>
      <c r="J301" t="s">
        <v>853</v>
      </c>
      <c r="K301" t="s">
        <v>2035</v>
      </c>
      <c r="L301" t="s">
        <v>2034</v>
      </c>
      <c r="M301" t="s">
        <v>2036</v>
      </c>
      <c r="N301" t="s">
        <v>856</v>
      </c>
      <c r="O301" t="s">
        <v>84</v>
      </c>
      <c r="P301">
        <f t="shared" si="8"/>
        <v>0</v>
      </c>
      <c r="Q301" t="str">
        <f t="shared" si="9"/>
        <v>core</v>
      </c>
      <c r="R301" t="s">
        <v>2033</v>
      </c>
      <c r="S301" t="s">
        <v>2033</v>
      </c>
      <c r="T301" t="s">
        <v>2033</v>
      </c>
      <c r="U301" t="s">
        <v>2033</v>
      </c>
      <c r="V301" t="s">
        <v>131</v>
      </c>
    </row>
    <row r="302" spans="1:22">
      <c r="A302" t="s">
        <v>2037</v>
      </c>
      <c r="B302" t="s">
        <v>19</v>
      </c>
      <c r="C302" t="s">
        <v>19</v>
      </c>
      <c r="D302" t="s">
        <v>2038</v>
      </c>
      <c r="E302" t="s">
        <v>2037</v>
      </c>
      <c r="F302">
        <v>-8.2430000000000003</v>
      </c>
      <c r="G302">
        <v>0.74802100000000005</v>
      </c>
      <c r="H302" t="s">
        <v>2039</v>
      </c>
      <c r="I302" t="s">
        <v>2038</v>
      </c>
      <c r="J302" t="s">
        <v>933</v>
      </c>
      <c r="K302" t="s">
        <v>2040</v>
      </c>
      <c r="L302" t="s">
        <v>2038</v>
      </c>
      <c r="M302" t="s">
        <v>2041</v>
      </c>
      <c r="N302" t="s">
        <v>936</v>
      </c>
      <c r="O302" t="s">
        <v>28</v>
      </c>
      <c r="P302">
        <f t="shared" si="8"/>
        <v>0</v>
      </c>
      <c r="Q302" t="str">
        <f t="shared" si="9"/>
        <v>core</v>
      </c>
      <c r="R302" t="s">
        <v>2037</v>
      </c>
      <c r="S302" t="s">
        <v>2037</v>
      </c>
      <c r="T302" t="s">
        <v>2037</v>
      </c>
      <c r="U302" t="s">
        <v>2037</v>
      </c>
      <c r="V302" t="s">
        <v>131</v>
      </c>
    </row>
    <row r="303" spans="1:22">
      <c r="A303" t="s">
        <v>2042</v>
      </c>
      <c r="B303" t="s">
        <v>19</v>
      </c>
      <c r="C303" t="s">
        <v>19</v>
      </c>
      <c r="D303" t="s">
        <v>2043</v>
      </c>
      <c r="E303" t="s">
        <v>2042</v>
      </c>
      <c r="F303">
        <v>4.0369999999999999</v>
      </c>
      <c r="G303">
        <v>4.7725799999999996</v>
      </c>
      <c r="H303" t="s">
        <v>2044</v>
      </c>
      <c r="I303" t="s">
        <v>2043</v>
      </c>
      <c r="J303" t="s">
        <v>933</v>
      </c>
      <c r="K303" t="s">
        <v>2045</v>
      </c>
      <c r="L303" t="s">
        <v>2043</v>
      </c>
      <c r="M303" t="s">
        <v>2046</v>
      </c>
      <c r="N303" t="s">
        <v>936</v>
      </c>
      <c r="O303" t="s">
        <v>84</v>
      </c>
      <c r="P303">
        <f t="shared" si="8"/>
        <v>0</v>
      </c>
      <c r="Q303" t="str">
        <f t="shared" si="9"/>
        <v>core</v>
      </c>
      <c r="R303" t="s">
        <v>2042</v>
      </c>
      <c r="S303" t="s">
        <v>2042</v>
      </c>
      <c r="T303" t="s">
        <v>2042</v>
      </c>
      <c r="U303" t="s">
        <v>2042</v>
      </c>
      <c r="V303" t="s">
        <v>131</v>
      </c>
    </row>
    <row r="304" spans="1:22">
      <c r="A304" t="s">
        <v>2047</v>
      </c>
      <c r="B304" t="s">
        <v>19</v>
      </c>
      <c r="C304" t="s">
        <v>19</v>
      </c>
      <c r="D304" t="s">
        <v>2048</v>
      </c>
      <c r="E304" t="s">
        <v>2047</v>
      </c>
      <c r="F304">
        <v>-9.8030000000000008</v>
      </c>
      <c r="G304">
        <v>1.1761200000000001</v>
      </c>
      <c r="H304" t="s">
        <v>611</v>
      </c>
      <c r="I304" t="s">
        <v>2048</v>
      </c>
      <c r="J304" t="s">
        <v>933</v>
      </c>
      <c r="K304" t="s">
        <v>2049</v>
      </c>
      <c r="L304" t="s">
        <v>2048</v>
      </c>
      <c r="M304" t="s">
        <v>2050</v>
      </c>
      <c r="N304" t="s">
        <v>936</v>
      </c>
      <c r="O304" t="s">
        <v>28</v>
      </c>
      <c r="P304">
        <f t="shared" si="8"/>
        <v>0</v>
      </c>
      <c r="Q304" t="str">
        <f t="shared" si="9"/>
        <v>core</v>
      </c>
      <c r="R304" t="s">
        <v>2047</v>
      </c>
      <c r="S304" t="s">
        <v>2047</v>
      </c>
      <c r="T304" t="s">
        <v>2047</v>
      </c>
      <c r="U304" t="s">
        <v>2047</v>
      </c>
      <c r="V304" t="s">
        <v>131</v>
      </c>
    </row>
    <row r="305" spans="1:22">
      <c r="A305" t="s">
        <v>2051</v>
      </c>
      <c r="B305" t="s">
        <v>2052</v>
      </c>
      <c r="C305" t="s">
        <v>19</v>
      </c>
      <c r="D305" t="s">
        <v>2053</v>
      </c>
      <c r="E305" t="s">
        <v>2051</v>
      </c>
      <c r="F305">
        <v>11.44</v>
      </c>
      <c r="G305">
        <v>1.83738</v>
      </c>
      <c r="H305" t="s">
        <v>2054</v>
      </c>
      <c r="I305" t="s">
        <v>2053</v>
      </c>
      <c r="J305" t="s">
        <v>780</v>
      </c>
      <c r="K305" t="s">
        <v>2055</v>
      </c>
      <c r="L305" t="s">
        <v>2053</v>
      </c>
      <c r="M305" t="s">
        <v>2056</v>
      </c>
      <c r="N305" t="s">
        <v>701</v>
      </c>
      <c r="O305" t="s">
        <v>42</v>
      </c>
      <c r="P305">
        <f t="shared" si="8"/>
        <v>0</v>
      </c>
      <c r="Q305" t="str">
        <f t="shared" si="9"/>
        <v>core</v>
      </c>
      <c r="R305" t="s">
        <v>2051</v>
      </c>
      <c r="S305" t="s">
        <v>2051</v>
      </c>
      <c r="T305" t="s">
        <v>2051</v>
      </c>
      <c r="U305" t="s">
        <v>2051</v>
      </c>
      <c r="V305" t="s">
        <v>131</v>
      </c>
    </row>
    <row r="306" spans="1:22">
      <c r="A306" t="s">
        <v>2062</v>
      </c>
      <c r="B306" t="s">
        <v>19</v>
      </c>
      <c r="C306" t="s">
        <v>19</v>
      </c>
      <c r="D306" t="s">
        <v>2063</v>
      </c>
      <c r="E306" t="s">
        <v>2062</v>
      </c>
      <c r="F306">
        <v>-1.0740000000000001</v>
      </c>
      <c r="G306">
        <v>0.739456</v>
      </c>
      <c r="H306" t="s">
        <v>2064</v>
      </c>
      <c r="I306" t="s">
        <v>2063</v>
      </c>
      <c r="J306" t="s">
        <v>780</v>
      </c>
      <c r="K306" t="s">
        <v>2065</v>
      </c>
      <c r="L306" t="s">
        <v>2063</v>
      </c>
      <c r="M306" t="s">
        <v>2066</v>
      </c>
      <c r="N306" t="s">
        <v>701</v>
      </c>
      <c r="O306" t="s">
        <v>84</v>
      </c>
      <c r="P306">
        <f t="shared" si="8"/>
        <v>0</v>
      </c>
      <c r="Q306" t="str">
        <f t="shared" si="9"/>
        <v>core</v>
      </c>
      <c r="R306" t="s">
        <v>2062</v>
      </c>
      <c r="S306" t="s">
        <v>2062</v>
      </c>
      <c r="T306" t="s">
        <v>2062</v>
      </c>
      <c r="U306" t="s">
        <v>2062</v>
      </c>
      <c r="V306" t="s">
        <v>131</v>
      </c>
    </row>
    <row r="307" spans="1:22">
      <c r="A307" t="s">
        <v>2067</v>
      </c>
      <c r="B307" t="s">
        <v>19</v>
      </c>
      <c r="C307" t="s">
        <v>19</v>
      </c>
      <c r="D307" t="s">
        <v>2068</v>
      </c>
      <c r="E307" t="s">
        <v>2067</v>
      </c>
      <c r="F307">
        <v>-6.3540000000000001</v>
      </c>
      <c r="G307">
        <v>0.85694199999999998</v>
      </c>
      <c r="H307" t="s">
        <v>2069</v>
      </c>
      <c r="I307" t="s">
        <v>2068</v>
      </c>
      <c r="J307" t="s">
        <v>100</v>
      </c>
      <c r="K307" t="s">
        <v>2070</v>
      </c>
      <c r="L307" t="s">
        <v>2068</v>
      </c>
      <c r="M307" t="s">
        <v>2071</v>
      </c>
      <c r="N307" t="s">
        <v>103</v>
      </c>
      <c r="O307" t="s">
        <v>28</v>
      </c>
      <c r="P307">
        <f t="shared" si="8"/>
        <v>0</v>
      </c>
      <c r="Q307" t="str">
        <f t="shared" si="9"/>
        <v>core</v>
      </c>
      <c r="R307" t="s">
        <v>2067</v>
      </c>
      <c r="S307" t="s">
        <v>2067</v>
      </c>
      <c r="T307" t="s">
        <v>2067</v>
      </c>
      <c r="U307" t="s">
        <v>2067</v>
      </c>
      <c r="V307" t="s">
        <v>104</v>
      </c>
    </row>
    <row r="308" spans="1:22">
      <c r="A308" t="s">
        <v>2072</v>
      </c>
      <c r="B308" t="s">
        <v>70</v>
      </c>
      <c r="C308" t="s">
        <v>19</v>
      </c>
      <c r="D308" t="s">
        <v>2073</v>
      </c>
      <c r="E308" t="s">
        <v>2072</v>
      </c>
      <c r="F308">
        <v>-2.94</v>
      </c>
      <c r="G308">
        <v>1.20103</v>
      </c>
      <c r="H308" t="s">
        <v>2074</v>
      </c>
      <c r="I308" t="s">
        <v>2073</v>
      </c>
      <c r="J308" t="s">
        <v>75</v>
      </c>
      <c r="K308" t="s">
        <v>2075</v>
      </c>
      <c r="L308" t="s">
        <v>2073</v>
      </c>
      <c r="M308" t="s">
        <v>2076</v>
      </c>
      <c r="N308" t="s">
        <v>78</v>
      </c>
      <c r="O308" t="s">
        <v>84</v>
      </c>
      <c r="P308">
        <f t="shared" si="8"/>
        <v>0</v>
      </c>
      <c r="Q308" t="str">
        <f t="shared" si="9"/>
        <v>core</v>
      </c>
      <c r="R308" t="s">
        <v>2072</v>
      </c>
      <c r="S308" t="s">
        <v>2072</v>
      </c>
      <c r="T308" t="s">
        <v>2072</v>
      </c>
      <c r="U308" t="s">
        <v>2072</v>
      </c>
      <c r="V308" t="s">
        <v>71</v>
      </c>
    </row>
    <row r="309" spans="1:22">
      <c r="A309" t="s">
        <v>2077</v>
      </c>
      <c r="B309" t="s">
        <v>1051</v>
      </c>
      <c r="C309" t="s">
        <v>19</v>
      </c>
      <c r="D309" t="s">
        <v>2078</v>
      </c>
      <c r="E309" t="s">
        <v>2077</v>
      </c>
      <c r="F309">
        <v>2.1629999999999998</v>
      </c>
      <c r="G309">
        <v>0.76736599999999999</v>
      </c>
      <c r="H309" t="s">
        <v>1750</v>
      </c>
      <c r="I309" t="s">
        <v>2078</v>
      </c>
      <c r="J309" t="s">
        <v>1055</v>
      </c>
      <c r="K309" t="s">
        <v>2079</v>
      </c>
      <c r="L309" t="s">
        <v>2078</v>
      </c>
      <c r="M309" t="s">
        <v>2080</v>
      </c>
      <c r="N309" t="s">
        <v>1057</v>
      </c>
      <c r="O309" t="s">
        <v>84</v>
      </c>
      <c r="P309">
        <f t="shared" si="8"/>
        <v>0</v>
      </c>
      <c r="Q309" t="str">
        <f t="shared" si="9"/>
        <v>core</v>
      </c>
      <c r="R309" t="s">
        <v>2077</v>
      </c>
      <c r="S309" t="s">
        <v>2077</v>
      </c>
      <c r="T309" t="s">
        <v>2077</v>
      </c>
      <c r="U309" t="s">
        <v>2077</v>
      </c>
      <c r="V309" t="s">
        <v>242</v>
      </c>
    </row>
    <row r="310" spans="1:22">
      <c r="A310" t="s">
        <v>2081</v>
      </c>
      <c r="B310" t="s">
        <v>19</v>
      </c>
      <c r="C310" t="s">
        <v>19</v>
      </c>
      <c r="D310" t="s">
        <v>2082</v>
      </c>
      <c r="E310" t="s">
        <v>2081</v>
      </c>
      <c r="F310">
        <v>0</v>
      </c>
      <c r="G310">
        <v>2</v>
      </c>
      <c r="H310" t="s">
        <v>2083</v>
      </c>
      <c r="I310" t="s">
        <v>2082</v>
      </c>
      <c r="J310" t="s">
        <v>1207</v>
      </c>
      <c r="K310" t="s">
        <v>2084</v>
      </c>
      <c r="L310" t="s">
        <v>2082</v>
      </c>
      <c r="M310" t="s">
        <v>2085</v>
      </c>
      <c r="N310" t="s">
        <v>473</v>
      </c>
      <c r="O310" t="s">
        <v>84</v>
      </c>
      <c r="P310">
        <f t="shared" si="8"/>
        <v>0</v>
      </c>
      <c r="Q310" t="str">
        <f t="shared" si="9"/>
        <v>core</v>
      </c>
      <c r="R310" t="s">
        <v>2081</v>
      </c>
      <c r="S310" t="s">
        <v>2081</v>
      </c>
      <c r="T310" t="s">
        <v>2081</v>
      </c>
      <c r="U310" t="s">
        <v>2081</v>
      </c>
      <c r="V310" t="s">
        <v>131</v>
      </c>
    </row>
    <row r="311" spans="1:22">
      <c r="A311" t="s">
        <v>2086</v>
      </c>
      <c r="B311" t="s">
        <v>19</v>
      </c>
      <c r="C311" t="s">
        <v>19</v>
      </c>
      <c r="D311" t="s">
        <v>2087</v>
      </c>
      <c r="E311" t="s">
        <v>2086</v>
      </c>
      <c r="F311">
        <v>-14.936999999999999</v>
      </c>
      <c r="G311">
        <v>1.5002500000000001</v>
      </c>
      <c r="H311" t="s">
        <v>19</v>
      </c>
      <c r="I311" t="s">
        <v>2087</v>
      </c>
      <c r="J311" t="s">
        <v>19</v>
      </c>
      <c r="K311" t="s">
        <v>2088</v>
      </c>
      <c r="L311" t="s">
        <v>2087</v>
      </c>
      <c r="M311" t="s">
        <v>2089</v>
      </c>
      <c r="N311" t="s">
        <v>19</v>
      </c>
      <c r="O311" t="s">
        <v>28</v>
      </c>
      <c r="P311">
        <f t="shared" si="8"/>
        <v>0</v>
      </c>
      <c r="Q311" t="str">
        <f t="shared" si="9"/>
        <v>core</v>
      </c>
      <c r="R311" t="s">
        <v>2086</v>
      </c>
      <c r="S311" t="s">
        <v>2086</v>
      </c>
      <c r="T311" t="s">
        <v>2086</v>
      </c>
      <c r="U311" t="s">
        <v>2086</v>
      </c>
    </row>
    <row r="312" spans="1:22">
      <c r="A312" t="s">
        <v>2090</v>
      </c>
      <c r="B312" t="s">
        <v>19</v>
      </c>
      <c r="C312" t="s">
        <v>19</v>
      </c>
      <c r="D312" t="s">
        <v>1725</v>
      </c>
      <c r="E312" t="s">
        <v>1724</v>
      </c>
      <c r="F312">
        <v>-6.3540000000000001</v>
      </c>
      <c r="G312">
        <v>0.85694199999999998</v>
      </c>
      <c r="H312" t="s">
        <v>1726</v>
      </c>
      <c r="I312" t="s">
        <v>1725</v>
      </c>
      <c r="J312" t="s">
        <v>455</v>
      </c>
      <c r="K312" t="s">
        <v>1727</v>
      </c>
      <c r="L312" t="s">
        <v>1725</v>
      </c>
      <c r="M312" t="s">
        <v>1728</v>
      </c>
      <c r="N312" t="s">
        <v>458</v>
      </c>
      <c r="O312" t="s">
        <v>28</v>
      </c>
      <c r="P312">
        <f t="shared" si="8"/>
        <v>0</v>
      </c>
      <c r="Q312" t="str">
        <f t="shared" si="9"/>
        <v>core</v>
      </c>
      <c r="R312" t="s">
        <v>1724</v>
      </c>
      <c r="S312" t="s">
        <v>1724</v>
      </c>
      <c r="T312" t="s">
        <v>1724</v>
      </c>
      <c r="U312" t="s">
        <v>1724</v>
      </c>
      <c r="V312" t="s">
        <v>131</v>
      </c>
    </row>
    <row r="313" spans="1:22">
      <c r="A313" t="s">
        <v>2095</v>
      </c>
      <c r="B313" t="s">
        <v>19</v>
      </c>
      <c r="C313" t="s">
        <v>19</v>
      </c>
      <c r="D313" t="s">
        <v>2096</v>
      </c>
      <c r="E313" t="s">
        <v>2095</v>
      </c>
      <c r="F313">
        <v>1.603</v>
      </c>
      <c r="G313">
        <v>0.79430000000000001</v>
      </c>
      <c r="H313" t="s">
        <v>1750</v>
      </c>
      <c r="I313" t="s">
        <v>2096</v>
      </c>
      <c r="J313" t="s">
        <v>780</v>
      </c>
      <c r="K313" t="s">
        <v>2097</v>
      </c>
      <c r="L313" t="s">
        <v>2096</v>
      </c>
      <c r="M313" t="s">
        <v>2098</v>
      </c>
      <c r="N313" t="s">
        <v>701</v>
      </c>
      <c r="O313" t="s">
        <v>84</v>
      </c>
      <c r="P313">
        <f t="shared" si="8"/>
        <v>0</v>
      </c>
      <c r="Q313" t="str">
        <f t="shared" si="9"/>
        <v>core</v>
      </c>
      <c r="R313" t="s">
        <v>2095</v>
      </c>
      <c r="S313" t="s">
        <v>2095</v>
      </c>
      <c r="T313" t="s">
        <v>2095</v>
      </c>
      <c r="U313" t="s">
        <v>2095</v>
      </c>
      <c r="V313" t="s">
        <v>131</v>
      </c>
    </row>
    <row r="314" spans="1:22">
      <c r="A314" t="s">
        <v>2099</v>
      </c>
      <c r="B314" t="s">
        <v>19</v>
      </c>
      <c r="C314" t="s">
        <v>19</v>
      </c>
      <c r="D314" t="s">
        <v>2100</v>
      </c>
      <c r="E314" t="s">
        <v>2099</v>
      </c>
      <c r="F314">
        <v>20.655999999999999</v>
      </c>
      <c r="G314">
        <v>2.3594200000000001</v>
      </c>
      <c r="H314" t="s">
        <v>2101</v>
      </c>
      <c r="I314" t="s">
        <v>2100</v>
      </c>
      <c r="J314" t="s">
        <v>100</v>
      </c>
      <c r="K314" t="s">
        <v>2102</v>
      </c>
      <c r="L314" t="s">
        <v>2100</v>
      </c>
      <c r="M314" t="s">
        <v>2103</v>
      </c>
      <c r="N314" t="s">
        <v>103</v>
      </c>
      <c r="O314" t="s">
        <v>84</v>
      </c>
      <c r="P314">
        <f t="shared" si="8"/>
        <v>0</v>
      </c>
      <c r="Q314" t="str">
        <f t="shared" si="9"/>
        <v>core</v>
      </c>
      <c r="R314" t="s">
        <v>2099</v>
      </c>
      <c r="S314" t="s">
        <v>2099</v>
      </c>
      <c r="T314" t="s">
        <v>2099</v>
      </c>
      <c r="U314" t="s">
        <v>2099</v>
      </c>
      <c r="V314" t="s">
        <v>104</v>
      </c>
    </row>
    <row r="315" spans="1:22">
      <c r="A315" t="s">
        <v>2104</v>
      </c>
      <c r="B315" t="s">
        <v>19</v>
      </c>
      <c r="C315" t="s">
        <v>19</v>
      </c>
      <c r="D315" t="s">
        <v>2105</v>
      </c>
      <c r="E315" t="s">
        <v>2104</v>
      </c>
      <c r="F315">
        <v>-1.32</v>
      </c>
      <c r="G315">
        <v>0.73267599999999999</v>
      </c>
      <c r="H315" t="s">
        <v>2106</v>
      </c>
      <c r="I315" t="s">
        <v>2105</v>
      </c>
      <c r="J315" t="s">
        <v>100</v>
      </c>
      <c r="K315" t="s">
        <v>2107</v>
      </c>
      <c r="L315" t="s">
        <v>2105</v>
      </c>
      <c r="M315" t="s">
        <v>2108</v>
      </c>
      <c r="N315" t="s">
        <v>103</v>
      </c>
      <c r="O315" t="s">
        <v>28</v>
      </c>
      <c r="P315">
        <f t="shared" si="8"/>
        <v>0</v>
      </c>
      <c r="Q315" t="str">
        <f t="shared" si="9"/>
        <v>core</v>
      </c>
      <c r="R315" t="s">
        <v>2104</v>
      </c>
      <c r="S315" t="s">
        <v>2104</v>
      </c>
      <c r="T315" t="s">
        <v>2104</v>
      </c>
      <c r="U315" t="s">
        <v>2104</v>
      </c>
      <c r="V315" t="s">
        <v>104</v>
      </c>
    </row>
    <row r="316" spans="1:22">
      <c r="A316" t="s">
        <v>2119</v>
      </c>
      <c r="B316" t="s">
        <v>19</v>
      </c>
      <c r="C316" t="s">
        <v>19</v>
      </c>
      <c r="D316" t="s">
        <v>2120</v>
      </c>
      <c r="E316" t="s">
        <v>2119</v>
      </c>
      <c r="F316">
        <v>0.86699999999999999</v>
      </c>
      <c r="G316">
        <v>0.77921399999999996</v>
      </c>
      <c r="H316" t="s">
        <v>1750</v>
      </c>
      <c r="I316" t="s">
        <v>2120</v>
      </c>
      <c r="J316" t="s">
        <v>780</v>
      </c>
      <c r="K316" t="s">
        <v>2121</v>
      </c>
      <c r="L316" t="s">
        <v>2120</v>
      </c>
      <c r="M316" t="s">
        <v>2122</v>
      </c>
      <c r="N316" t="s">
        <v>701</v>
      </c>
      <c r="O316" t="s">
        <v>84</v>
      </c>
      <c r="P316">
        <f t="shared" si="8"/>
        <v>0</v>
      </c>
      <c r="Q316" t="str">
        <f t="shared" si="9"/>
        <v>core</v>
      </c>
      <c r="R316" t="s">
        <v>2119</v>
      </c>
      <c r="S316" t="s">
        <v>2119</v>
      </c>
      <c r="T316" t="s">
        <v>2119</v>
      </c>
      <c r="U316" t="s">
        <v>2119</v>
      </c>
      <c r="V316" t="s">
        <v>131</v>
      </c>
    </row>
    <row r="317" spans="1:22">
      <c r="A317" t="s">
        <v>2123</v>
      </c>
      <c r="B317" t="s">
        <v>19</v>
      </c>
      <c r="C317" t="s">
        <v>19</v>
      </c>
      <c r="D317" t="s">
        <v>2124</v>
      </c>
      <c r="E317" t="s">
        <v>2123</v>
      </c>
      <c r="F317">
        <v>10.388</v>
      </c>
      <c r="G317">
        <v>2.3780399999999999</v>
      </c>
      <c r="H317" t="s">
        <v>19</v>
      </c>
      <c r="I317" t="s">
        <v>2124</v>
      </c>
      <c r="J317" t="s">
        <v>113</v>
      </c>
      <c r="K317" t="s">
        <v>2125</v>
      </c>
      <c r="L317" t="s">
        <v>2124</v>
      </c>
      <c r="M317" t="s">
        <v>2126</v>
      </c>
      <c r="N317" t="s">
        <v>116</v>
      </c>
      <c r="O317" t="s">
        <v>42</v>
      </c>
      <c r="P317">
        <f t="shared" si="8"/>
        <v>0</v>
      </c>
      <c r="Q317" t="str">
        <f t="shared" si="9"/>
        <v>core</v>
      </c>
      <c r="R317" t="s">
        <v>2123</v>
      </c>
      <c r="S317" t="s">
        <v>2123</v>
      </c>
      <c r="T317" t="s">
        <v>2123</v>
      </c>
      <c r="U317" t="s">
        <v>2123</v>
      </c>
      <c r="V317" t="s">
        <v>71</v>
      </c>
    </row>
    <row r="318" spans="1:22">
      <c r="A318" t="s">
        <v>2127</v>
      </c>
      <c r="B318" t="s">
        <v>784</v>
      </c>
      <c r="C318" t="s">
        <v>19</v>
      </c>
      <c r="D318" t="s">
        <v>2128</v>
      </c>
      <c r="E318" t="s">
        <v>2127</v>
      </c>
      <c r="F318">
        <v>-6.68</v>
      </c>
      <c r="G318">
        <v>1.54884</v>
      </c>
      <c r="H318" t="s">
        <v>2129</v>
      </c>
      <c r="I318" t="s">
        <v>2128</v>
      </c>
      <c r="J318" t="s">
        <v>100</v>
      </c>
      <c r="K318" t="s">
        <v>2130</v>
      </c>
      <c r="L318" t="s">
        <v>2128</v>
      </c>
      <c r="M318" t="s">
        <v>2131</v>
      </c>
      <c r="N318" t="s">
        <v>103</v>
      </c>
      <c r="O318" t="s">
        <v>84</v>
      </c>
      <c r="P318">
        <f t="shared" si="8"/>
        <v>0</v>
      </c>
      <c r="Q318" t="str">
        <f t="shared" si="9"/>
        <v>core</v>
      </c>
      <c r="R318" t="s">
        <v>2127</v>
      </c>
      <c r="S318" t="s">
        <v>2127</v>
      </c>
      <c r="T318" t="s">
        <v>2127</v>
      </c>
      <c r="U318" t="s">
        <v>2127</v>
      </c>
      <c r="V318" t="s">
        <v>104</v>
      </c>
    </row>
    <row r="319" spans="1:22">
      <c r="A319" t="s">
        <v>2132</v>
      </c>
      <c r="B319" t="s">
        <v>19</v>
      </c>
      <c r="C319" t="s">
        <v>19</v>
      </c>
      <c r="D319" t="s">
        <v>2133</v>
      </c>
      <c r="E319" t="s">
        <v>2132</v>
      </c>
      <c r="F319">
        <v>-16.736999999999998</v>
      </c>
      <c r="G319">
        <v>1.35639</v>
      </c>
      <c r="H319" t="s">
        <v>19</v>
      </c>
      <c r="I319" t="s">
        <v>2133</v>
      </c>
      <c r="J319" t="s">
        <v>19</v>
      </c>
      <c r="K319" t="s">
        <v>2134</v>
      </c>
      <c r="L319" t="s">
        <v>2133</v>
      </c>
      <c r="M319" t="s">
        <v>2132</v>
      </c>
      <c r="N319" t="s">
        <v>19</v>
      </c>
      <c r="O319" t="s">
        <v>28</v>
      </c>
      <c r="P319">
        <f t="shared" si="8"/>
        <v>0</v>
      </c>
      <c r="Q319" t="str">
        <f t="shared" si="9"/>
        <v>core</v>
      </c>
      <c r="R319" t="s">
        <v>2132</v>
      </c>
      <c r="S319" t="s">
        <v>2132</v>
      </c>
      <c r="T319" t="s">
        <v>2132</v>
      </c>
      <c r="U319" t="s">
        <v>2132</v>
      </c>
    </row>
    <row r="320" spans="1:22">
      <c r="A320" t="s">
        <v>2135</v>
      </c>
      <c r="B320" t="s">
        <v>19</v>
      </c>
      <c r="C320" t="s">
        <v>19</v>
      </c>
      <c r="D320" t="s">
        <v>2136</v>
      </c>
      <c r="E320" t="s">
        <v>2135</v>
      </c>
      <c r="F320">
        <v>0.62</v>
      </c>
      <c r="G320">
        <v>1.30148</v>
      </c>
      <c r="H320" t="s">
        <v>2137</v>
      </c>
      <c r="I320" t="s">
        <v>2136</v>
      </c>
      <c r="J320" t="s">
        <v>178</v>
      </c>
      <c r="K320" t="s">
        <v>2138</v>
      </c>
      <c r="L320" t="s">
        <v>2136</v>
      </c>
      <c r="M320" t="s">
        <v>2139</v>
      </c>
      <c r="N320" t="s">
        <v>181</v>
      </c>
      <c r="O320" t="s">
        <v>84</v>
      </c>
      <c r="P320">
        <f t="shared" si="8"/>
        <v>0</v>
      </c>
      <c r="Q320" t="str">
        <f t="shared" si="9"/>
        <v>core</v>
      </c>
      <c r="R320" t="s">
        <v>2135</v>
      </c>
      <c r="S320" t="s">
        <v>2135</v>
      </c>
      <c r="T320" t="s">
        <v>2135</v>
      </c>
      <c r="U320" t="s">
        <v>2135</v>
      </c>
      <c r="V320" t="s">
        <v>131</v>
      </c>
    </row>
    <row r="321" spans="1:22">
      <c r="A321" t="s">
        <v>2140</v>
      </c>
      <c r="B321" t="s">
        <v>19</v>
      </c>
      <c r="C321" t="s">
        <v>19</v>
      </c>
      <c r="D321" t="s">
        <v>2141</v>
      </c>
      <c r="E321" t="s">
        <v>2140</v>
      </c>
      <c r="F321">
        <v>6.22</v>
      </c>
      <c r="G321">
        <v>1.0950899999999999</v>
      </c>
      <c r="H321" t="s">
        <v>2142</v>
      </c>
      <c r="I321" t="s">
        <v>2141</v>
      </c>
      <c r="J321" t="s">
        <v>853</v>
      </c>
      <c r="K321" t="s">
        <v>2143</v>
      </c>
      <c r="L321" t="s">
        <v>2141</v>
      </c>
      <c r="M321" t="s">
        <v>2144</v>
      </c>
      <c r="N321" t="s">
        <v>856</v>
      </c>
      <c r="O321" t="s">
        <v>84</v>
      </c>
      <c r="P321">
        <f t="shared" si="8"/>
        <v>0</v>
      </c>
      <c r="Q321" t="str">
        <f t="shared" si="9"/>
        <v>core</v>
      </c>
      <c r="R321" t="s">
        <v>2140</v>
      </c>
      <c r="S321" t="s">
        <v>2140</v>
      </c>
      <c r="T321" t="s">
        <v>2140</v>
      </c>
      <c r="U321" t="s">
        <v>2140</v>
      </c>
      <c r="V321" t="s">
        <v>131</v>
      </c>
    </row>
    <row r="322" spans="1:22">
      <c r="A322" t="s">
        <v>2145</v>
      </c>
      <c r="B322" t="s">
        <v>19</v>
      </c>
      <c r="C322" t="s">
        <v>19</v>
      </c>
      <c r="D322" t="s">
        <v>2146</v>
      </c>
      <c r="E322" t="s">
        <v>2145</v>
      </c>
      <c r="F322">
        <v>6.22</v>
      </c>
      <c r="G322">
        <v>1.0950899999999999</v>
      </c>
      <c r="H322" t="s">
        <v>1772</v>
      </c>
      <c r="I322" t="s">
        <v>2146</v>
      </c>
      <c r="J322" t="s">
        <v>853</v>
      </c>
      <c r="K322" t="s">
        <v>2147</v>
      </c>
      <c r="L322" t="s">
        <v>2146</v>
      </c>
      <c r="M322" t="s">
        <v>2148</v>
      </c>
      <c r="N322" t="s">
        <v>856</v>
      </c>
      <c r="O322" t="s">
        <v>84</v>
      </c>
      <c r="P322">
        <f t="shared" ref="P322:P385" si="10">COUNTIF(R322:U322,"none")</f>
        <v>0</v>
      </c>
      <c r="Q322" t="str">
        <f t="shared" ref="Q322:Q385" si="11">IF(P322=0,"core","pan")</f>
        <v>core</v>
      </c>
      <c r="R322" t="s">
        <v>2145</v>
      </c>
      <c r="S322" t="s">
        <v>2145</v>
      </c>
      <c r="T322" t="s">
        <v>2145</v>
      </c>
      <c r="U322" t="s">
        <v>2145</v>
      </c>
      <c r="V322" t="s">
        <v>131</v>
      </c>
    </row>
    <row r="323" spans="1:22">
      <c r="A323" t="s">
        <v>2149</v>
      </c>
      <c r="B323" t="s">
        <v>19</v>
      </c>
      <c r="C323" t="s">
        <v>19</v>
      </c>
      <c r="D323" t="s">
        <v>2150</v>
      </c>
      <c r="E323" t="s">
        <v>2149</v>
      </c>
      <c r="F323">
        <v>-4.5</v>
      </c>
      <c r="G323">
        <v>0.23673</v>
      </c>
      <c r="H323" t="s">
        <v>2151</v>
      </c>
      <c r="I323" t="s">
        <v>2150</v>
      </c>
      <c r="J323" t="s">
        <v>563</v>
      </c>
      <c r="K323" t="s">
        <v>2152</v>
      </c>
      <c r="L323" t="s">
        <v>2150</v>
      </c>
      <c r="M323" t="s">
        <v>2153</v>
      </c>
      <c r="N323" t="s">
        <v>566</v>
      </c>
      <c r="O323" t="s">
        <v>84</v>
      </c>
      <c r="P323">
        <f t="shared" si="10"/>
        <v>0</v>
      </c>
      <c r="Q323" t="str">
        <f t="shared" si="11"/>
        <v>core</v>
      </c>
      <c r="R323" t="s">
        <v>2149</v>
      </c>
      <c r="S323" t="s">
        <v>2149</v>
      </c>
      <c r="T323" t="s">
        <v>2149</v>
      </c>
      <c r="U323" t="s">
        <v>2149</v>
      </c>
      <c r="V323" t="s">
        <v>71</v>
      </c>
    </row>
    <row r="324" spans="1:22">
      <c r="A324" t="s">
        <v>2154</v>
      </c>
      <c r="B324" t="s">
        <v>19</v>
      </c>
      <c r="C324" t="s">
        <v>19</v>
      </c>
      <c r="D324" t="s">
        <v>2155</v>
      </c>
      <c r="E324" t="s">
        <v>2154</v>
      </c>
      <c r="F324">
        <v>0.92200000000000004</v>
      </c>
      <c r="G324">
        <v>2.78748</v>
      </c>
      <c r="H324" t="s">
        <v>74</v>
      </c>
      <c r="I324" t="s">
        <v>2155</v>
      </c>
      <c r="J324" t="s">
        <v>75</v>
      </c>
      <c r="K324" t="s">
        <v>2156</v>
      </c>
      <c r="L324" t="s">
        <v>2155</v>
      </c>
      <c r="M324" t="s">
        <v>77</v>
      </c>
      <c r="N324" t="s">
        <v>78</v>
      </c>
      <c r="O324" t="s">
        <v>84</v>
      </c>
      <c r="P324">
        <f t="shared" si="10"/>
        <v>0</v>
      </c>
      <c r="Q324" t="str">
        <f t="shared" si="11"/>
        <v>core</v>
      </c>
      <c r="R324" t="s">
        <v>2154</v>
      </c>
      <c r="S324" t="s">
        <v>2154</v>
      </c>
      <c r="T324" t="s">
        <v>2154</v>
      </c>
      <c r="U324" t="s">
        <v>2154</v>
      </c>
      <c r="V324" t="s">
        <v>71</v>
      </c>
    </row>
    <row r="325" spans="1:22">
      <c r="A325" t="s">
        <v>2157</v>
      </c>
      <c r="B325" t="s">
        <v>19</v>
      </c>
      <c r="C325" t="s">
        <v>19</v>
      </c>
      <c r="D325" t="s">
        <v>2158</v>
      </c>
      <c r="E325" t="s">
        <v>2157</v>
      </c>
      <c r="F325">
        <v>-13.457000000000001</v>
      </c>
      <c r="G325">
        <v>1.78183</v>
      </c>
      <c r="H325" t="s">
        <v>2159</v>
      </c>
      <c r="I325" t="s">
        <v>2158</v>
      </c>
      <c r="J325" t="s">
        <v>100</v>
      </c>
      <c r="K325" t="s">
        <v>2160</v>
      </c>
      <c r="L325" t="s">
        <v>2158</v>
      </c>
      <c r="M325" t="s">
        <v>2161</v>
      </c>
      <c r="N325" t="s">
        <v>103</v>
      </c>
      <c r="O325" t="s">
        <v>28</v>
      </c>
      <c r="P325">
        <f t="shared" si="10"/>
        <v>0</v>
      </c>
      <c r="Q325" t="str">
        <f t="shared" si="11"/>
        <v>core</v>
      </c>
      <c r="R325" t="s">
        <v>2157</v>
      </c>
      <c r="S325" t="s">
        <v>2157</v>
      </c>
      <c r="T325" t="s">
        <v>2157</v>
      </c>
      <c r="U325" t="s">
        <v>2157</v>
      </c>
      <c r="V325" t="s">
        <v>104</v>
      </c>
    </row>
    <row r="326" spans="1:22">
      <c r="A326" t="s">
        <v>2162</v>
      </c>
      <c r="B326" t="s">
        <v>19</v>
      </c>
      <c r="C326" t="s">
        <v>19</v>
      </c>
      <c r="D326" t="s">
        <v>1749</v>
      </c>
      <c r="E326" t="s">
        <v>1748</v>
      </c>
      <c r="F326">
        <v>2.1629999999999998</v>
      </c>
      <c r="G326">
        <v>0.76736599999999999</v>
      </c>
      <c r="H326" t="s">
        <v>1750</v>
      </c>
      <c r="I326" t="s">
        <v>1749</v>
      </c>
      <c r="J326" t="s">
        <v>462</v>
      </c>
      <c r="K326" t="s">
        <v>1751</v>
      </c>
      <c r="L326" t="s">
        <v>1749</v>
      </c>
      <c r="M326" t="s">
        <v>1752</v>
      </c>
      <c r="N326" t="s">
        <v>465</v>
      </c>
      <c r="O326" t="s">
        <v>84</v>
      </c>
      <c r="P326">
        <f t="shared" si="10"/>
        <v>0</v>
      </c>
      <c r="Q326" t="str">
        <f t="shared" si="11"/>
        <v>core</v>
      </c>
      <c r="R326" t="s">
        <v>1748</v>
      </c>
      <c r="S326" t="s">
        <v>1748</v>
      </c>
      <c r="T326" t="s">
        <v>1748</v>
      </c>
      <c r="U326" t="s">
        <v>1748</v>
      </c>
      <c r="V326" t="s">
        <v>131</v>
      </c>
    </row>
    <row r="327" spans="1:22">
      <c r="A327" t="s">
        <v>2167</v>
      </c>
      <c r="B327" t="s">
        <v>19</v>
      </c>
      <c r="C327" t="s">
        <v>19</v>
      </c>
      <c r="D327" t="s">
        <v>2168</v>
      </c>
      <c r="E327" t="s">
        <v>2167</v>
      </c>
      <c r="F327">
        <v>0</v>
      </c>
      <c r="G327">
        <v>2</v>
      </c>
      <c r="H327" t="s">
        <v>2169</v>
      </c>
      <c r="I327" t="s">
        <v>2168</v>
      </c>
      <c r="J327" t="s">
        <v>563</v>
      </c>
      <c r="K327" t="s">
        <v>2170</v>
      </c>
      <c r="L327" t="s">
        <v>2168</v>
      </c>
      <c r="M327" t="s">
        <v>2171</v>
      </c>
      <c r="N327" t="s">
        <v>566</v>
      </c>
      <c r="O327" t="s">
        <v>84</v>
      </c>
      <c r="P327">
        <f t="shared" si="10"/>
        <v>0</v>
      </c>
      <c r="Q327" t="str">
        <f t="shared" si="11"/>
        <v>core</v>
      </c>
      <c r="R327" t="s">
        <v>2167</v>
      </c>
      <c r="S327" t="s">
        <v>2167</v>
      </c>
      <c r="T327" t="s">
        <v>2167</v>
      </c>
      <c r="U327" t="s">
        <v>2167</v>
      </c>
      <c r="V327" t="s">
        <v>71</v>
      </c>
    </row>
    <row r="328" spans="1:22">
      <c r="A328" t="s">
        <v>2172</v>
      </c>
      <c r="B328" t="s">
        <v>19</v>
      </c>
      <c r="C328" t="s">
        <v>19</v>
      </c>
      <c r="D328" t="s">
        <v>2173</v>
      </c>
      <c r="E328" t="s">
        <v>2172</v>
      </c>
      <c r="F328">
        <v>-9.3130000000000006</v>
      </c>
      <c r="G328">
        <v>0.74689499999999998</v>
      </c>
      <c r="H328" t="s">
        <v>97</v>
      </c>
      <c r="I328" t="s">
        <v>2173</v>
      </c>
      <c r="J328" t="s">
        <v>1881</v>
      </c>
      <c r="K328" t="s">
        <v>2174</v>
      </c>
      <c r="L328" t="s">
        <v>2173</v>
      </c>
      <c r="M328" t="s">
        <v>2175</v>
      </c>
      <c r="N328" t="s">
        <v>1884</v>
      </c>
      <c r="O328" t="s">
        <v>28</v>
      </c>
      <c r="P328">
        <f t="shared" si="10"/>
        <v>0</v>
      </c>
      <c r="Q328" t="str">
        <f t="shared" si="11"/>
        <v>core</v>
      </c>
      <c r="R328" t="s">
        <v>2172</v>
      </c>
      <c r="S328" t="s">
        <v>2172</v>
      </c>
      <c r="T328" t="s">
        <v>2172</v>
      </c>
      <c r="U328" t="s">
        <v>2172</v>
      </c>
      <c r="V328" t="s">
        <v>51</v>
      </c>
    </row>
    <row r="329" spans="1:22">
      <c r="A329" t="s">
        <v>2176</v>
      </c>
      <c r="B329" t="s">
        <v>19</v>
      </c>
      <c r="C329" t="s">
        <v>19</v>
      </c>
      <c r="D329" t="s">
        <v>2177</v>
      </c>
      <c r="E329" t="s">
        <v>2176</v>
      </c>
      <c r="F329">
        <v>25.53</v>
      </c>
      <c r="G329">
        <v>3.4321600000000001</v>
      </c>
      <c r="H329" t="s">
        <v>19</v>
      </c>
      <c r="I329" t="s">
        <v>2177</v>
      </c>
      <c r="J329" t="s">
        <v>933</v>
      </c>
      <c r="K329" t="s">
        <v>2178</v>
      </c>
      <c r="L329" t="s">
        <v>2177</v>
      </c>
      <c r="M329" t="s">
        <v>2179</v>
      </c>
      <c r="N329" t="s">
        <v>936</v>
      </c>
      <c r="O329" t="s">
        <v>42</v>
      </c>
      <c r="P329">
        <f t="shared" si="10"/>
        <v>0</v>
      </c>
      <c r="Q329" t="str">
        <f t="shared" si="11"/>
        <v>core</v>
      </c>
      <c r="R329" t="s">
        <v>2176</v>
      </c>
      <c r="S329" t="s">
        <v>2176</v>
      </c>
      <c r="T329" t="s">
        <v>2176</v>
      </c>
      <c r="U329" t="s">
        <v>2176</v>
      </c>
      <c r="V329" t="s">
        <v>131</v>
      </c>
    </row>
    <row r="330" spans="1:22">
      <c r="A330" t="s">
        <v>2180</v>
      </c>
      <c r="B330" t="s">
        <v>19</v>
      </c>
      <c r="C330" t="s">
        <v>19</v>
      </c>
      <c r="D330" t="s">
        <v>2181</v>
      </c>
      <c r="E330" t="s">
        <v>2180</v>
      </c>
      <c r="F330">
        <v>7.34</v>
      </c>
      <c r="G330">
        <v>0.93303800000000003</v>
      </c>
      <c r="H330" t="s">
        <v>962</v>
      </c>
      <c r="I330" t="s">
        <v>2181</v>
      </c>
      <c r="J330" t="s">
        <v>100</v>
      </c>
      <c r="K330" t="s">
        <v>2182</v>
      </c>
      <c r="L330" t="s">
        <v>2181</v>
      </c>
      <c r="M330" t="s">
        <v>2183</v>
      </c>
      <c r="N330" t="s">
        <v>103</v>
      </c>
      <c r="O330" t="s">
        <v>84</v>
      </c>
      <c r="P330">
        <f t="shared" si="10"/>
        <v>0</v>
      </c>
      <c r="Q330" t="str">
        <f t="shared" si="11"/>
        <v>core</v>
      </c>
      <c r="R330" t="s">
        <v>2180</v>
      </c>
      <c r="S330" t="s">
        <v>2180</v>
      </c>
      <c r="T330" t="s">
        <v>2180</v>
      </c>
      <c r="U330" t="s">
        <v>2180</v>
      </c>
      <c r="V330" t="s">
        <v>104</v>
      </c>
    </row>
    <row r="331" spans="1:22">
      <c r="A331" t="s">
        <v>2184</v>
      </c>
      <c r="B331" t="s">
        <v>784</v>
      </c>
      <c r="C331" t="s">
        <v>19</v>
      </c>
      <c r="D331" t="s">
        <v>2185</v>
      </c>
      <c r="E331" t="s">
        <v>2184</v>
      </c>
      <c r="F331">
        <v>-5.44</v>
      </c>
      <c r="G331">
        <v>1.5716399999999999</v>
      </c>
      <c r="H331" t="s">
        <v>2186</v>
      </c>
      <c r="I331" t="s">
        <v>2185</v>
      </c>
      <c r="J331" t="s">
        <v>100</v>
      </c>
      <c r="K331" t="s">
        <v>2187</v>
      </c>
      <c r="L331" t="s">
        <v>2185</v>
      </c>
      <c r="M331" t="s">
        <v>2188</v>
      </c>
      <c r="N331" t="s">
        <v>103</v>
      </c>
      <c r="O331" t="s">
        <v>84</v>
      </c>
      <c r="P331">
        <f t="shared" si="10"/>
        <v>0</v>
      </c>
      <c r="Q331" t="str">
        <f t="shared" si="11"/>
        <v>core</v>
      </c>
      <c r="R331" t="s">
        <v>2184</v>
      </c>
      <c r="S331" t="s">
        <v>2184</v>
      </c>
      <c r="T331" t="s">
        <v>2184</v>
      </c>
      <c r="U331" t="s">
        <v>2184</v>
      </c>
      <c r="V331" t="s">
        <v>104</v>
      </c>
    </row>
    <row r="332" spans="1:22">
      <c r="A332" t="s">
        <v>2189</v>
      </c>
      <c r="B332" t="s">
        <v>19</v>
      </c>
      <c r="C332" t="s">
        <v>19</v>
      </c>
      <c r="D332" t="s">
        <v>2190</v>
      </c>
      <c r="E332" t="s">
        <v>2189</v>
      </c>
      <c r="F332">
        <v>-2.0030000000000001</v>
      </c>
      <c r="G332">
        <v>0.98439100000000002</v>
      </c>
      <c r="H332" t="s">
        <v>2191</v>
      </c>
      <c r="I332" t="s">
        <v>2190</v>
      </c>
      <c r="J332" t="s">
        <v>1881</v>
      </c>
      <c r="K332" t="s">
        <v>2192</v>
      </c>
      <c r="L332" t="s">
        <v>2190</v>
      </c>
      <c r="M332" t="s">
        <v>2193</v>
      </c>
      <c r="N332" t="s">
        <v>1884</v>
      </c>
      <c r="O332" t="s">
        <v>84</v>
      </c>
      <c r="P332">
        <f t="shared" si="10"/>
        <v>0</v>
      </c>
      <c r="Q332" t="str">
        <f t="shared" si="11"/>
        <v>core</v>
      </c>
      <c r="R332" t="s">
        <v>2189</v>
      </c>
      <c r="S332" t="s">
        <v>2189</v>
      </c>
      <c r="T332" t="s">
        <v>2189</v>
      </c>
      <c r="U332" t="s">
        <v>2189</v>
      </c>
      <c r="V332" t="s">
        <v>51</v>
      </c>
    </row>
    <row r="333" spans="1:22">
      <c r="A333" t="s">
        <v>2194</v>
      </c>
      <c r="B333" t="s">
        <v>19</v>
      </c>
      <c r="C333" t="s">
        <v>19</v>
      </c>
      <c r="D333" t="s">
        <v>2195</v>
      </c>
      <c r="E333" t="s">
        <v>2194</v>
      </c>
      <c r="F333">
        <v>-16.084</v>
      </c>
      <c r="G333">
        <v>1.46394</v>
      </c>
      <c r="H333" t="s">
        <v>2196</v>
      </c>
      <c r="I333" t="s">
        <v>2195</v>
      </c>
      <c r="J333" t="s">
        <v>100</v>
      </c>
      <c r="K333" t="s">
        <v>2197</v>
      </c>
      <c r="L333" t="s">
        <v>2195</v>
      </c>
      <c r="M333" t="s">
        <v>2198</v>
      </c>
      <c r="N333" t="s">
        <v>103</v>
      </c>
      <c r="O333" t="s">
        <v>28</v>
      </c>
      <c r="P333">
        <f t="shared" si="10"/>
        <v>0</v>
      </c>
      <c r="Q333" t="str">
        <f t="shared" si="11"/>
        <v>core</v>
      </c>
      <c r="R333" t="s">
        <v>2194</v>
      </c>
      <c r="S333" t="s">
        <v>2194</v>
      </c>
      <c r="T333" t="s">
        <v>2194</v>
      </c>
      <c r="U333" t="s">
        <v>2194</v>
      </c>
      <c r="V333" t="s">
        <v>104</v>
      </c>
    </row>
    <row r="334" spans="1:22">
      <c r="A334" t="s">
        <v>2199</v>
      </c>
      <c r="B334" t="s">
        <v>70</v>
      </c>
      <c r="C334" t="s">
        <v>19</v>
      </c>
      <c r="D334" t="s">
        <v>2200</v>
      </c>
      <c r="E334" t="s">
        <v>2199</v>
      </c>
      <c r="F334">
        <v>-2.3170000000000002</v>
      </c>
      <c r="G334">
        <v>0.73563400000000001</v>
      </c>
      <c r="H334" t="s">
        <v>2201</v>
      </c>
      <c r="I334" t="s">
        <v>2200</v>
      </c>
      <c r="J334" t="s">
        <v>75</v>
      </c>
      <c r="K334" t="s">
        <v>2202</v>
      </c>
      <c r="L334" t="s">
        <v>2200</v>
      </c>
      <c r="M334" t="s">
        <v>2203</v>
      </c>
      <c r="N334" t="s">
        <v>78</v>
      </c>
      <c r="O334" t="s">
        <v>28</v>
      </c>
      <c r="P334">
        <f t="shared" si="10"/>
        <v>0</v>
      </c>
      <c r="Q334" t="str">
        <f t="shared" si="11"/>
        <v>core</v>
      </c>
      <c r="R334" t="s">
        <v>2199</v>
      </c>
      <c r="S334" t="s">
        <v>2199</v>
      </c>
      <c r="T334" t="s">
        <v>2199</v>
      </c>
      <c r="U334" t="s">
        <v>2199</v>
      </c>
      <c r="V334" t="s">
        <v>71</v>
      </c>
    </row>
    <row r="335" spans="1:22">
      <c r="A335" t="s">
        <v>2204</v>
      </c>
      <c r="B335" t="s">
        <v>19</v>
      </c>
      <c r="C335" t="s">
        <v>19</v>
      </c>
      <c r="D335" t="s">
        <v>2205</v>
      </c>
      <c r="E335" t="s">
        <v>2204</v>
      </c>
      <c r="F335">
        <v>-1.7</v>
      </c>
      <c r="G335">
        <v>0.63203200000000004</v>
      </c>
      <c r="H335" t="s">
        <v>2206</v>
      </c>
      <c r="I335" t="s">
        <v>2205</v>
      </c>
      <c r="J335" t="s">
        <v>1881</v>
      </c>
      <c r="K335" t="s">
        <v>2207</v>
      </c>
      <c r="L335" t="s">
        <v>2205</v>
      </c>
      <c r="M335" t="s">
        <v>2208</v>
      </c>
      <c r="N335" t="s">
        <v>1884</v>
      </c>
      <c r="O335" t="s">
        <v>84</v>
      </c>
      <c r="P335">
        <f t="shared" si="10"/>
        <v>0</v>
      </c>
      <c r="Q335" t="str">
        <f t="shared" si="11"/>
        <v>core</v>
      </c>
      <c r="R335" t="s">
        <v>2204</v>
      </c>
      <c r="S335" t="s">
        <v>2204</v>
      </c>
      <c r="T335" t="s">
        <v>2204</v>
      </c>
      <c r="U335" t="s">
        <v>2204</v>
      </c>
      <c r="V335" t="s">
        <v>51</v>
      </c>
    </row>
    <row r="336" spans="1:22">
      <c r="A336" t="s">
        <v>2209</v>
      </c>
      <c r="B336" t="s">
        <v>1023</v>
      </c>
      <c r="C336" t="s">
        <v>19</v>
      </c>
      <c r="D336" t="s">
        <v>2210</v>
      </c>
      <c r="E336" t="s">
        <v>2209</v>
      </c>
      <c r="F336">
        <v>-6.3540000000000001</v>
      </c>
      <c r="G336">
        <v>0.85694199999999998</v>
      </c>
      <c r="H336" t="s">
        <v>2211</v>
      </c>
      <c r="I336" t="s">
        <v>2210</v>
      </c>
      <c r="J336" t="s">
        <v>455</v>
      </c>
      <c r="K336" t="s">
        <v>2212</v>
      </c>
      <c r="L336" t="s">
        <v>2210</v>
      </c>
      <c r="M336" t="s">
        <v>2213</v>
      </c>
      <c r="N336" t="s">
        <v>458</v>
      </c>
      <c r="O336" t="s">
        <v>28</v>
      </c>
      <c r="P336">
        <f t="shared" si="10"/>
        <v>0</v>
      </c>
      <c r="Q336" t="str">
        <f t="shared" si="11"/>
        <v>core</v>
      </c>
      <c r="R336" t="s">
        <v>2209</v>
      </c>
      <c r="S336" t="s">
        <v>2209</v>
      </c>
      <c r="T336" t="s">
        <v>2209</v>
      </c>
      <c r="U336" t="s">
        <v>2209</v>
      </c>
      <c r="V336" t="s">
        <v>131</v>
      </c>
    </row>
    <row r="337" spans="1:22">
      <c r="A337" t="s">
        <v>2218</v>
      </c>
      <c r="B337" t="s">
        <v>19</v>
      </c>
      <c r="C337" t="s">
        <v>19</v>
      </c>
      <c r="D337" t="s">
        <v>2219</v>
      </c>
      <c r="E337" t="s">
        <v>2218</v>
      </c>
      <c r="F337">
        <v>7.2169999999999996</v>
      </c>
      <c r="G337">
        <v>2.15469</v>
      </c>
      <c r="H337" t="s">
        <v>434</v>
      </c>
      <c r="I337" t="s">
        <v>2219</v>
      </c>
      <c r="J337" t="s">
        <v>444</v>
      </c>
      <c r="K337" t="s">
        <v>2220</v>
      </c>
      <c r="L337" t="s">
        <v>2219</v>
      </c>
      <c r="M337" t="s">
        <v>2217</v>
      </c>
      <c r="N337" t="s">
        <v>446</v>
      </c>
      <c r="O337" t="s">
        <v>42</v>
      </c>
      <c r="P337">
        <f t="shared" si="10"/>
        <v>0</v>
      </c>
      <c r="Q337" t="str">
        <f t="shared" si="11"/>
        <v>core</v>
      </c>
      <c r="R337" t="s">
        <v>2218</v>
      </c>
      <c r="S337" t="s">
        <v>2218</v>
      </c>
      <c r="T337" t="s">
        <v>2218</v>
      </c>
      <c r="U337" t="s">
        <v>2218</v>
      </c>
      <c r="V337" t="s">
        <v>71</v>
      </c>
    </row>
    <row r="338" spans="1:22">
      <c r="A338" t="s">
        <v>2221</v>
      </c>
      <c r="B338" t="s">
        <v>19</v>
      </c>
      <c r="C338" t="s">
        <v>19</v>
      </c>
      <c r="D338" t="s">
        <v>2222</v>
      </c>
      <c r="E338" t="s">
        <v>2221</v>
      </c>
      <c r="F338">
        <v>0.62</v>
      </c>
      <c r="G338">
        <v>1.30148</v>
      </c>
      <c r="H338" t="s">
        <v>2223</v>
      </c>
      <c r="I338" t="s">
        <v>2222</v>
      </c>
      <c r="J338" t="s">
        <v>933</v>
      </c>
      <c r="K338" t="s">
        <v>2224</v>
      </c>
      <c r="L338" t="s">
        <v>2222</v>
      </c>
      <c r="M338" t="s">
        <v>2225</v>
      </c>
      <c r="N338" t="s">
        <v>936</v>
      </c>
      <c r="O338" t="s">
        <v>84</v>
      </c>
      <c r="P338">
        <f t="shared" si="10"/>
        <v>0</v>
      </c>
      <c r="Q338" t="str">
        <f t="shared" si="11"/>
        <v>core</v>
      </c>
      <c r="R338" t="s">
        <v>2221</v>
      </c>
      <c r="S338" t="s">
        <v>2221</v>
      </c>
      <c r="T338" t="s">
        <v>2221</v>
      </c>
      <c r="U338" t="s">
        <v>2221</v>
      </c>
      <c r="V338" t="s">
        <v>131</v>
      </c>
    </row>
    <row r="339" spans="1:22">
      <c r="A339" t="s">
        <v>2226</v>
      </c>
      <c r="B339" t="s">
        <v>19</v>
      </c>
      <c r="C339" t="s">
        <v>19</v>
      </c>
      <c r="D339" t="s">
        <v>2227</v>
      </c>
      <c r="E339" t="s">
        <v>2226</v>
      </c>
      <c r="F339">
        <v>-4.5</v>
      </c>
      <c r="G339">
        <v>0.23673</v>
      </c>
      <c r="H339" t="s">
        <v>2228</v>
      </c>
      <c r="I339" t="s">
        <v>2227</v>
      </c>
      <c r="J339" t="s">
        <v>1881</v>
      </c>
      <c r="K339" t="s">
        <v>2229</v>
      </c>
      <c r="L339" t="s">
        <v>2227</v>
      </c>
      <c r="M339" t="s">
        <v>2230</v>
      </c>
      <c r="N339" t="s">
        <v>1884</v>
      </c>
      <c r="O339" t="s">
        <v>84</v>
      </c>
      <c r="P339">
        <f t="shared" si="10"/>
        <v>0</v>
      </c>
      <c r="Q339" t="str">
        <f t="shared" si="11"/>
        <v>core</v>
      </c>
      <c r="R339" t="s">
        <v>2226</v>
      </c>
      <c r="S339" t="s">
        <v>2226</v>
      </c>
      <c r="T339" t="s">
        <v>2226</v>
      </c>
      <c r="U339" t="s">
        <v>2226</v>
      </c>
      <c r="V339" t="s">
        <v>51</v>
      </c>
    </row>
    <row r="340" spans="1:22">
      <c r="A340" t="s">
        <v>2231</v>
      </c>
      <c r="B340" t="s">
        <v>19</v>
      </c>
      <c r="C340" t="s">
        <v>19</v>
      </c>
      <c r="D340" t="s">
        <v>2232</v>
      </c>
      <c r="E340" t="s">
        <v>2231</v>
      </c>
      <c r="F340">
        <v>-1.7</v>
      </c>
      <c r="G340">
        <v>0.63203200000000004</v>
      </c>
      <c r="H340" t="s">
        <v>2233</v>
      </c>
      <c r="I340" t="s">
        <v>2232</v>
      </c>
      <c r="J340" t="s">
        <v>1881</v>
      </c>
      <c r="K340" t="s">
        <v>2234</v>
      </c>
      <c r="L340" t="s">
        <v>2232</v>
      </c>
      <c r="M340" t="s">
        <v>2235</v>
      </c>
      <c r="N340" t="s">
        <v>1884</v>
      </c>
      <c r="O340" t="s">
        <v>84</v>
      </c>
      <c r="P340">
        <f t="shared" si="10"/>
        <v>0</v>
      </c>
      <c r="Q340" t="str">
        <f t="shared" si="11"/>
        <v>core</v>
      </c>
      <c r="R340" t="s">
        <v>2231</v>
      </c>
      <c r="S340" t="s">
        <v>2231</v>
      </c>
      <c r="T340" t="s">
        <v>2231</v>
      </c>
      <c r="U340" t="s">
        <v>2231</v>
      </c>
      <c r="V340" t="s">
        <v>51</v>
      </c>
    </row>
    <row r="341" spans="1:22">
      <c r="A341" t="s">
        <v>2236</v>
      </c>
      <c r="B341" t="s">
        <v>19</v>
      </c>
      <c r="C341" t="s">
        <v>19</v>
      </c>
      <c r="D341" t="s">
        <v>2237</v>
      </c>
      <c r="E341" t="s">
        <v>2236</v>
      </c>
      <c r="F341">
        <v>-3.66</v>
      </c>
      <c r="G341">
        <v>0.602159</v>
      </c>
      <c r="H341" t="s">
        <v>1766</v>
      </c>
      <c r="I341" t="s">
        <v>2237</v>
      </c>
      <c r="J341" t="s">
        <v>853</v>
      </c>
      <c r="K341" t="s">
        <v>2238</v>
      </c>
      <c r="L341" t="s">
        <v>2237</v>
      </c>
      <c r="M341" t="s">
        <v>2239</v>
      </c>
      <c r="N341" t="s">
        <v>856</v>
      </c>
      <c r="O341" t="s">
        <v>84</v>
      </c>
      <c r="P341">
        <f t="shared" si="10"/>
        <v>0</v>
      </c>
      <c r="Q341" t="str">
        <f t="shared" si="11"/>
        <v>core</v>
      </c>
      <c r="R341" t="s">
        <v>2236</v>
      </c>
      <c r="S341" t="s">
        <v>2236</v>
      </c>
      <c r="T341" t="s">
        <v>2236</v>
      </c>
      <c r="U341" t="s">
        <v>2236</v>
      </c>
      <c r="V341" t="s">
        <v>131</v>
      </c>
    </row>
    <row r="342" spans="1:22">
      <c r="A342" t="s">
        <v>2245</v>
      </c>
      <c r="B342" t="s">
        <v>1051</v>
      </c>
      <c r="C342" t="s">
        <v>19</v>
      </c>
      <c r="D342" t="s">
        <v>2246</v>
      </c>
      <c r="E342" t="s">
        <v>2245</v>
      </c>
      <c r="F342">
        <v>2.1629999999999998</v>
      </c>
      <c r="G342">
        <v>0.76736599999999999</v>
      </c>
      <c r="H342" t="s">
        <v>1750</v>
      </c>
      <c r="I342" t="s">
        <v>2246</v>
      </c>
      <c r="J342" t="s">
        <v>1055</v>
      </c>
      <c r="K342" t="s">
        <v>2247</v>
      </c>
      <c r="L342" t="s">
        <v>2246</v>
      </c>
      <c r="M342" t="s">
        <v>2248</v>
      </c>
      <c r="N342" t="s">
        <v>1057</v>
      </c>
      <c r="O342" t="s">
        <v>84</v>
      </c>
      <c r="P342">
        <f t="shared" si="10"/>
        <v>0</v>
      </c>
      <c r="Q342" t="str">
        <f t="shared" si="11"/>
        <v>core</v>
      </c>
      <c r="R342" t="s">
        <v>2245</v>
      </c>
      <c r="S342" t="s">
        <v>2245</v>
      </c>
      <c r="T342" t="s">
        <v>2245</v>
      </c>
      <c r="U342" t="s">
        <v>2245</v>
      </c>
      <c r="V342" t="s">
        <v>242</v>
      </c>
    </row>
    <row r="343" spans="1:22">
      <c r="A343" t="s">
        <v>2249</v>
      </c>
      <c r="B343" t="s">
        <v>1051</v>
      </c>
      <c r="C343" t="s">
        <v>19</v>
      </c>
      <c r="D343" t="s">
        <v>2250</v>
      </c>
      <c r="E343" t="s">
        <v>2249</v>
      </c>
      <c r="F343">
        <v>2.1629999999999998</v>
      </c>
      <c r="G343">
        <v>0.76736599999999999</v>
      </c>
      <c r="H343" t="s">
        <v>1750</v>
      </c>
      <c r="I343" t="s">
        <v>2250</v>
      </c>
      <c r="J343" t="s">
        <v>1055</v>
      </c>
      <c r="K343" t="s">
        <v>2251</v>
      </c>
      <c r="L343" t="s">
        <v>2250</v>
      </c>
      <c r="M343" t="s">
        <v>2252</v>
      </c>
      <c r="N343" t="s">
        <v>1057</v>
      </c>
      <c r="O343" t="s">
        <v>84</v>
      </c>
      <c r="P343">
        <f t="shared" si="10"/>
        <v>0</v>
      </c>
      <c r="Q343" t="str">
        <f t="shared" si="11"/>
        <v>core</v>
      </c>
      <c r="R343" t="s">
        <v>2249</v>
      </c>
      <c r="S343" t="s">
        <v>2249</v>
      </c>
      <c r="T343" t="s">
        <v>2249</v>
      </c>
      <c r="U343" t="s">
        <v>2249</v>
      </c>
      <c r="V343" t="s">
        <v>242</v>
      </c>
    </row>
    <row r="344" spans="1:22">
      <c r="A344" t="s">
        <v>2253</v>
      </c>
      <c r="B344" t="s">
        <v>1051</v>
      </c>
      <c r="C344" t="s">
        <v>19</v>
      </c>
      <c r="D344" t="s">
        <v>2254</v>
      </c>
      <c r="E344" t="s">
        <v>2253</v>
      </c>
      <c r="F344">
        <v>7.056</v>
      </c>
      <c r="G344">
        <v>1.0873699999999999</v>
      </c>
      <c r="H344" t="s">
        <v>237</v>
      </c>
      <c r="I344" t="s">
        <v>2254</v>
      </c>
      <c r="J344" t="s">
        <v>1055</v>
      </c>
      <c r="K344" t="s">
        <v>2255</v>
      </c>
      <c r="L344" t="s">
        <v>2254</v>
      </c>
      <c r="M344" t="s">
        <v>2256</v>
      </c>
      <c r="N344" t="s">
        <v>1057</v>
      </c>
      <c r="O344" t="s">
        <v>84</v>
      </c>
      <c r="P344">
        <f t="shared" si="10"/>
        <v>0</v>
      </c>
      <c r="Q344" t="str">
        <f t="shared" si="11"/>
        <v>core</v>
      </c>
      <c r="R344" t="s">
        <v>2253</v>
      </c>
      <c r="S344" t="s">
        <v>2253</v>
      </c>
      <c r="T344" t="s">
        <v>2253</v>
      </c>
      <c r="U344" t="s">
        <v>2253</v>
      </c>
      <c r="V344" t="s">
        <v>242</v>
      </c>
    </row>
    <row r="345" spans="1:22">
      <c r="A345" t="s">
        <v>2257</v>
      </c>
      <c r="B345" t="s">
        <v>1051</v>
      </c>
      <c r="C345" t="s">
        <v>19</v>
      </c>
      <c r="D345" t="s">
        <v>2258</v>
      </c>
      <c r="E345" t="s">
        <v>2257</v>
      </c>
      <c r="F345">
        <v>2.1629999999999998</v>
      </c>
      <c r="G345">
        <v>0.76736599999999999</v>
      </c>
      <c r="H345" t="s">
        <v>1750</v>
      </c>
      <c r="I345" t="s">
        <v>2258</v>
      </c>
      <c r="J345" t="s">
        <v>1055</v>
      </c>
      <c r="K345" t="s">
        <v>2259</v>
      </c>
      <c r="L345" t="s">
        <v>2258</v>
      </c>
      <c r="M345" t="s">
        <v>2260</v>
      </c>
      <c r="N345" t="s">
        <v>1057</v>
      </c>
      <c r="O345" t="s">
        <v>84</v>
      </c>
      <c r="P345">
        <f t="shared" si="10"/>
        <v>0</v>
      </c>
      <c r="Q345" t="str">
        <f t="shared" si="11"/>
        <v>core</v>
      </c>
      <c r="R345" t="s">
        <v>2257</v>
      </c>
      <c r="S345" t="s">
        <v>2257</v>
      </c>
      <c r="T345" t="s">
        <v>2257</v>
      </c>
      <c r="U345" t="s">
        <v>2257</v>
      </c>
      <c r="V345" t="s">
        <v>242</v>
      </c>
    </row>
    <row r="346" spans="1:22">
      <c r="A346" t="s">
        <v>2261</v>
      </c>
      <c r="B346" t="s">
        <v>1051</v>
      </c>
      <c r="C346" t="s">
        <v>19</v>
      </c>
      <c r="D346" t="s">
        <v>2262</v>
      </c>
      <c r="E346" t="s">
        <v>2261</v>
      </c>
      <c r="F346">
        <v>2.1629999999999998</v>
      </c>
      <c r="G346">
        <v>0.76736599999999999</v>
      </c>
      <c r="H346" t="s">
        <v>1750</v>
      </c>
      <c r="I346" t="s">
        <v>2262</v>
      </c>
      <c r="J346" t="s">
        <v>1055</v>
      </c>
      <c r="K346" t="s">
        <v>2263</v>
      </c>
      <c r="L346" t="s">
        <v>2262</v>
      </c>
      <c r="M346" t="s">
        <v>2264</v>
      </c>
      <c r="N346" t="s">
        <v>1057</v>
      </c>
      <c r="O346" t="s">
        <v>84</v>
      </c>
      <c r="P346">
        <f t="shared" si="10"/>
        <v>0</v>
      </c>
      <c r="Q346" t="str">
        <f t="shared" si="11"/>
        <v>core</v>
      </c>
      <c r="R346" t="s">
        <v>2261</v>
      </c>
      <c r="S346" t="s">
        <v>2261</v>
      </c>
      <c r="T346" t="s">
        <v>2261</v>
      </c>
      <c r="U346" t="s">
        <v>2261</v>
      </c>
      <c r="V346" t="s">
        <v>242</v>
      </c>
    </row>
    <row r="347" spans="1:22">
      <c r="A347" t="s">
        <v>2265</v>
      </c>
      <c r="B347" t="s">
        <v>1051</v>
      </c>
      <c r="C347" t="s">
        <v>19</v>
      </c>
      <c r="D347" t="s">
        <v>2266</v>
      </c>
      <c r="E347" t="s">
        <v>2265</v>
      </c>
      <c r="F347">
        <v>7.056</v>
      </c>
      <c r="G347">
        <v>1.0873699999999999</v>
      </c>
      <c r="H347" t="s">
        <v>237</v>
      </c>
      <c r="I347" t="s">
        <v>2266</v>
      </c>
      <c r="J347" t="s">
        <v>1055</v>
      </c>
      <c r="K347" t="s">
        <v>2267</v>
      </c>
      <c r="L347" t="s">
        <v>2266</v>
      </c>
      <c r="M347" t="s">
        <v>2268</v>
      </c>
      <c r="N347" t="s">
        <v>1057</v>
      </c>
      <c r="O347" t="s">
        <v>84</v>
      </c>
      <c r="P347">
        <f t="shared" si="10"/>
        <v>0</v>
      </c>
      <c r="Q347" t="str">
        <f t="shared" si="11"/>
        <v>core</v>
      </c>
      <c r="R347" t="s">
        <v>2265</v>
      </c>
      <c r="S347" t="s">
        <v>2265</v>
      </c>
      <c r="T347" t="s">
        <v>2265</v>
      </c>
      <c r="U347" t="s">
        <v>2265</v>
      </c>
      <c r="V347" t="s">
        <v>242</v>
      </c>
    </row>
    <row r="348" spans="1:22">
      <c r="A348" t="s">
        <v>2269</v>
      </c>
      <c r="B348" t="s">
        <v>1051</v>
      </c>
      <c r="C348" t="s">
        <v>19</v>
      </c>
      <c r="D348" t="s">
        <v>2270</v>
      </c>
      <c r="E348" t="s">
        <v>2269</v>
      </c>
      <c r="F348">
        <v>2.1629999999999998</v>
      </c>
      <c r="G348">
        <v>0.76736599999999999</v>
      </c>
      <c r="H348" t="s">
        <v>1750</v>
      </c>
      <c r="I348" t="s">
        <v>2270</v>
      </c>
      <c r="J348" t="s">
        <v>1055</v>
      </c>
      <c r="K348" t="s">
        <v>2271</v>
      </c>
      <c r="L348" t="s">
        <v>2270</v>
      </c>
      <c r="M348" t="s">
        <v>2272</v>
      </c>
      <c r="N348" t="s">
        <v>1057</v>
      </c>
      <c r="O348" t="s">
        <v>84</v>
      </c>
      <c r="P348">
        <f t="shared" si="10"/>
        <v>0</v>
      </c>
      <c r="Q348" t="str">
        <f t="shared" si="11"/>
        <v>core</v>
      </c>
      <c r="R348" t="s">
        <v>2269</v>
      </c>
      <c r="S348" t="s">
        <v>2269</v>
      </c>
      <c r="T348" t="s">
        <v>2269</v>
      </c>
      <c r="U348" t="s">
        <v>2269</v>
      </c>
      <c r="V348" t="s">
        <v>242</v>
      </c>
    </row>
    <row r="349" spans="1:22">
      <c r="A349" t="s">
        <v>2273</v>
      </c>
      <c r="B349" t="s">
        <v>19</v>
      </c>
      <c r="C349" t="s">
        <v>19</v>
      </c>
      <c r="D349" t="s">
        <v>2274</v>
      </c>
      <c r="E349" t="s">
        <v>2273</v>
      </c>
      <c r="F349">
        <v>10000000</v>
      </c>
      <c r="G349">
        <v>10000000</v>
      </c>
      <c r="H349" t="s">
        <v>1835</v>
      </c>
      <c r="I349" t="s">
        <v>2274</v>
      </c>
      <c r="J349" t="s">
        <v>67</v>
      </c>
      <c r="K349" t="s">
        <v>2275</v>
      </c>
      <c r="L349" t="s">
        <v>2274</v>
      </c>
      <c r="M349" t="s">
        <v>2276</v>
      </c>
      <c r="N349" t="s">
        <v>70</v>
      </c>
      <c r="O349" t="s">
        <v>84</v>
      </c>
      <c r="P349">
        <f t="shared" si="10"/>
        <v>0</v>
      </c>
      <c r="Q349" t="str">
        <f t="shared" si="11"/>
        <v>core</v>
      </c>
      <c r="R349" t="s">
        <v>2273</v>
      </c>
      <c r="S349" t="s">
        <v>2273</v>
      </c>
      <c r="T349" t="s">
        <v>2273</v>
      </c>
      <c r="U349" t="s">
        <v>2273</v>
      </c>
      <c r="V349" t="s">
        <v>71</v>
      </c>
    </row>
    <row r="350" spans="1:22">
      <c r="A350" t="s">
        <v>2277</v>
      </c>
      <c r="B350" t="s">
        <v>19</v>
      </c>
      <c r="C350" t="s">
        <v>19</v>
      </c>
      <c r="D350" t="s">
        <v>2278</v>
      </c>
      <c r="E350" t="s">
        <v>2277</v>
      </c>
      <c r="F350">
        <v>-0.1</v>
      </c>
      <c r="G350">
        <v>0.661856</v>
      </c>
      <c r="H350" t="s">
        <v>2279</v>
      </c>
      <c r="I350" t="s">
        <v>2278</v>
      </c>
      <c r="J350" t="s">
        <v>1150</v>
      </c>
      <c r="K350" t="s">
        <v>2280</v>
      </c>
      <c r="L350" t="s">
        <v>2278</v>
      </c>
      <c r="M350" t="s">
        <v>2281</v>
      </c>
      <c r="N350" t="s">
        <v>1153</v>
      </c>
      <c r="O350" t="s">
        <v>28</v>
      </c>
      <c r="P350">
        <f t="shared" si="10"/>
        <v>0</v>
      </c>
      <c r="Q350" t="str">
        <f t="shared" si="11"/>
        <v>core</v>
      </c>
      <c r="R350" t="s">
        <v>2277</v>
      </c>
      <c r="S350" t="s">
        <v>2277</v>
      </c>
      <c r="T350" t="s">
        <v>2277</v>
      </c>
      <c r="U350" t="s">
        <v>2277</v>
      </c>
      <c r="V350" t="s">
        <v>71</v>
      </c>
    </row>
    <row r="351" spans="1:22">
      <c r="A351" t="s">
        <v>2282</v>
      </c>
      <c r="B351" t="s">
        <v>19</v>
      </c>
      <c r="C351" t="s">
        <v>19</v>
      </c>
      <c r="D351" t="s">
        <v>2283</v>
      </c>
      <c r="E351" t="s">
        <v>2282</v>
      </c>
      <c r="F351">
        <v>-95.826700000000002</v>
      </c>
      <c r="G351">
        <v>1.31456</v>
      </c>
      <c r="H351" t="s">
        <v>19</v>
      </c>
      <c r="I351" t="s">
        <v>2283</v>
      </c>
      <c r="J351" t="s">
        <v>1150</v>
      </c>
      <c r="K351" t="s">
        <v>2284</v>
      </c>
      <c r="L351" t="s">
        <v>2283</v>
      </c>
      <c r="M351" t="s">
        <v>2282</v>
      </c>
      <c r="N351" t="s">
        <v>1153</v>
      </c>
      <c r="O351" t="s">
        <v>28</v>
      </c>
      <c r="P351">
        <f t="shared" si="10"/>
        <v>0</v>
      </c>
      <c r="Q351" t="str">
        <f t="shared" si="11"/>
        <v>core</v>
      </c>
      <c r="R351" t="s">
        <v>2282</v>
      </c>
      <c r="S351" t="s">
        <v>2282</v>
      </c>
      <c r="T351" t="s">
        <v>2282</v>
      </c>
      <c r="U351" t="s">
        <v>2282</v>
      </c>
      <c r="V351" t="s">
        <v>71</v>
      </c>
    </row>
    <row r="352" spans="1:22">
      <c r="A352" t="s">
        <v>2285</v>
      </c>
      <c r="B352" t="s">
        <v>19</v>
      </c>
      <c r="C352" t="s">
        <v>19</v>
      </c>
      <c r="D352" t="s">
        <v>2286</v>
      </c>
      <c r="E352" t="s">
        <v>2285</v>
      </c>
      <c r="F352">
        <v>-4.3600000000000003</v>
      </c>
      <c r="G352">
        <v>2.2209099999999999</v>
      </c>
      <c r="H352" t="s">
        <v>2287</v>
      </c>
      <c r="I352" t="s">
        <v>2286</v>
      </c>
      <c r="J352" t="s">
        <v>1150</v>
      </c>
      <c r="K352" t="s">
        <v>2288</v>
      </c>
      <c r="L352" t="s">
        <v>2286</v>
      </c>
      <c r="M352" t="s">
        <v>2289</v>
      </c>
      <c r="N352" t="s">
        <v>1153</v>
      </c>
      <c r="O352" t="s">
        <v>84</v>
      </c>
      <c r="P352">
        <f t="shared" si="10"/>
        <v>0</v>
      </c>
      <c r="Q352" t="str">
        <f t="shared" si="11"/>
        <v>core</v>
      </c>
      <c r="R352" t="s">
        <v>2285</v>
      </c>
      <c r="S352" t="s">
        <v>2285</v>
      </c>
      <c r="T352" t="s">
        <v>2285</v>
      </c>
      <c r="U352" t="s">
        <v>2285</v>
      </c>
      <c r="V352" t="s">
        <v>71</v>
      </c>
    </row>
    <row r="353" spans="1:22">
      <c r="A353" t="s">
        <v>2290</v>
      </c>
      <c r="B353" t="s">
        <v>19</v>
      </c>
      <c r="C353" t="s">
        <v>19</v>
      </c>
      <c r="D353" t="s">
        <v>2291</v>
      </c>
      <c r="E353" t="s">
        <v>2290</v>
      </c>
      <c r="F353">
        <v>-19.420000000000002</v>
      </c>
      <c r="G353">
        <v>2.2286800000000002</v>
      </c>
      <c r="H353" t="s">
        <v>2292</v>
      </c>
      <c r="I353" t="s">
        <v>2291</v>
      </c>
      <c r="J353" t="s">
        <v>1150</v>
      </c>
      <c r="K353" t="s">
        <v>2293</v>
      </c>
      <c r="L353" t="s">
        <v>2291</v>
      </c>
      <c r="M353" t="s">
        <v>2294</v>
      </c>
      <c r="N353" t="s">
        <v>1153</v>
      </c>
      <c r="O353" t="s">
        <v>28</v>
      </c>
      <c r="P353">
        <f t="shared" si="10"/>
        <v>0</v>
      </c>
      <c r="Q353" t="str">
        <f t="shared" si="11"/>
        <v>core</v>
      </c>
      <c r="R353" t="s">
        <v>2290</v>
      </c>
      <c r="S353" t="s">
        <v>2290</v>
      </c>
      <c r="T353" t="s">
        <v>2290</v>
      </c>
      <c r="U353" t="s">
        <v>2290</v>
      </c>
      <c r="V353" t="s">
        <v>71</v>
      </c>
    </row>
    <row r="354" spans="1:22">
      <c r="A354" t="s">
        <v>2295</v>
      </c>
      <c r="B354" t="s">
        <v>19</v>
      </c>
      <c r="C354" t="s">
        <v>19</v>
      </c>
      <c r="D354" t="s">
        <v>2296</v>
      </c>
      <c r="E354" t="s">
        <v>2295</v>
      </c>
      <c r="F354">
        <v>-2.0939999999999999</v>
      </c>
      <c r="G354">
        <v>0.88897099999999996</v>
      </c>
      <c r="H354" t="s">
        <v>258</v>
      </c>
      <c r="I354" t="s">
        <v>2296</v>
      </c>
      <c r="J354" t="s">
        <v>2060</v>
      </c>
      <c r="K354" t="s">
        <v>19</v>
      </c>
      <c r="L354" t="s">
        <v>2296</v>
      </c>
      <c r="M354" t="s">
        <v>2297</v>
      </c>
      <c r="N354" t="s">
        <v>1023</v>
      </c>
      <c r="O354" t="s">
        <v>28</v>
      </c>
      <c r="P354">
        <f t="shared" si="10"/>
        <v>0</v>
      </c>
      <c r="Q354" t="str">
        <f t="shared" si="11"/>
        <v>core</v>
      </c>
      <c r="R354" t="s">
        <v>2295</v>
      </c>
      <c r="S354" t="s">
        <v>2295</v>
      </c>
      <c r="T354" t="s">
        <v>2295</v>
      </c>
      <c r="U354" t="s">
        <v>2295</v>
      </c>
      <c r="V354" t="s">
        <v>51</v>
      </c>
    </row>
    <row r="355" spans="1:22">
      <c r="A355" t="s">
        <v>2298</v>
      </c>
      <c r="B355" t="s">
        <v>19</v>
      </c>
      <c r="C355" t="s">
        <v>19</v>
      </c>
      <c r="D355" t="s">
        <v>2299</v>
      </c>
      <c r="E355" t="s">
        <v>2298</v>
      </c>
      <c r="F355">
        <v>-2.0939999999999999</v>
      </c>
      <c r="G355">
        <v>0.88897099999999996</v>
      </c>
      <c r="H355" t="s">
        <v>258</v>
      </c>
      <c r="I355" t="s">
        <v>2299</v>
      </c>
      <c r="J355" t="s">
        <v>2060</v>
      </c>
      <c r="K355" t="s">
        <v>2300</v>
      </c>
      <c r="L355" t="s">
        <v>2299</v>
      </c>
      <c r="M355" t="s">
        <v>2297</v>
      </c>
      <c r="N355" t="s">
        <v>1023</v>
      </c>
      <c r="O355" t="s">
        <v>28</v>
      </c>
      <c r="P355">
        <f t="shared" si="10"/>
        <v>0</v>
      </c>
      <c r="Q355" t="str">
        <f t="shared" si="11"/>
        <v>core</v>
      </c>
      <c r="R355" t="s">
        <v>2298</v>
      </c>
      <c r="S355" t="s">
        <v>2298</v>
      </c>
      <c r="T355" t="s">
        <v>2298</v>
      </c>
      <c r="U355" t="s">
        <v>2298</v>
      </c>
      <c r="V355" t="s">
        <v>51</v>
      </c>
    </row>
    <row r="356" spans="1:22">
      <c r="A356" t="s">
        <v>2301</v>
      </c>
      <c r="B356" t="s">
        <v>19</v>
      </c>
      <c r="C356" t="s">
        <v>19</v>
      </c>
      <c r="D356" t="s">
        <v>2302</v>
      </c>
      <c r="E356" t="s">
        <v>2301</v>
      </c>
      <c r="F356">
        <v>-1.7</v>
      </c>
      <c r="G356">
        <v>0.63203200000000004</v>
      </c>
      <c r="H356" t="s">
        <v>2303</v>
      </c>
      <c r="I356" t="s">
        <v>2302</v>
      </c>
      <c r="J356" t="s">
        <v>2060</v>
      </c>
      <c r="K356" t="s">
        <v>2304</v>
      </c>
      <c r="L356" t="s">
        <v>2302</v>
      </c>
      <c r="M356" t="s">
        <v>2305</v>
      </c>
      <c r="N356" t="s">
        <v>1023</v>
      </c>
      <c r="O356" t="s">
        <v>84</v>
      </c>
      <c r="P356">
        <f t="shared" si="10"/>
        <v>0</v>
      </c>
      <c r="Q356" t="str">
        <f t="shared" si="11"/>
        <v>core</v>
      </c>
      <c r="R356" t="s">
        <v>2301</v>
      </c>
      <c r="S356" t="s">
        <v>2301</v>
      </c>
      <c r="T356" t="s">
        <v>2301</v>
      </c>
      <c r="U356" t="s">
        <v>2301</v>
      </c>
      <c r="V356" t="s">
        <v>51</v>
      </c>
    </row>
    <row r="357" spans="1:22">
      <c r="A357" t="s">
        <v>2306</v>
      </c>
      <c r="B357" t="s">
        <v>19</v>
      </c>
      <c r="C357" t="s">
        <v>19</v>
      </c>
      <c r="D357" t="s">
        <v>2307</v>
      </c>
      <c r="E357" t="s">
        <v>2306</v>
      </c>
      <c r="F357">
        <v>-2.0939999999999999</v>
      </c>
      <c r="G357">
        <v>0.88897099999999996</v>
      </c>
      <c r="H357" t="s">
        <v>258</v>
      </c>
      <c r="I357" t="s">
        <v>2307</v>
      </c>
      <c r="J357" t="s">
        <v>2060</v>
      </c>
      <c r="K357" t="s">
        <v>19</v>
      </c>
      <c r="L357" t="s">
        <v>2307</v>
      </c>
      <c r="M357" t="s">
        <v>2297</v>
      </c>
      <c r="N357" t="s">
        <v>1023</v>
      </c>
      <c r="O357" t="s">
        <v>28</v>
      </c>
      <c r="P357">
        <f t="shared" si="10"/>
        <v>0</v>
      </c>
      <c r="Q357" t="str">
        <f t="shared" si="11"/>
        <v>core</v>
      </c>
      <c r="R357" t="s">
        <v>2306</v>
      </c>
      <c r="S357" t="s">
        <v>2306</v>
      </c>
      <c r="T357" t="s">
        <v>2306</v>
      </c>
      <c r="U357" t="s">
        <v>2306</v>
      </c>
      <c r="V357" t="s">
        <v>51</v>
      </c>
    </row>
    <row r="358" spans="1:22">
      <c r="A358" t="s">
        <v>2308</v>
      </c>
      <c r="B358" t="s">
        <v>19</v>
      </c>
      <c r="C358" t="s">
        <v>19</v>
      </c>
      <c r="D358" t="s">
        <v>2309</v>
      </c>
      <c r="E358" t="s">
        <v>2308</v>
      </c>
      <c r="F358">
        <v>-0.503</v>
      </c>
      <c r="G358">
        <v>1.0113300000000001</v>
      </c>
      <c r="H358" t="s">
        <v>434</v>
      </c>
      <c r="I358" t="s">
        <v>2309</v>
      </c>
      <c r="J358" t="s">
        <v>444</v>
      </c>
      <c r="K358" t="s">
        <v>2310</v>
      </c>
      <c r="L358" t="s">
        <v>2309</v>
      </c>
      <c r="M358" t="s">
        <v>2311</v>
      </c>
      <c r="N358" t="s">
        <v>446</v>
      </c>
      <c r="O358" t="s">
        <v>84</v>
      </c>
      <c r="P358">
        <f t="shared" si="10"/>
        <v>0</v>
      </c>
      <c r="Q358" t="str">
        <f t="shared" si="11"/>
        <v>core</v>
      </c>
      <c r="R358" t="s">
        <v>2308</v>
      </c>
      <c r="S358" t="s">
        <v>2308</v>
      </c>
      <c r="T358" t="s">
        <v>2308</v>
      </c>
      <c r="U358" t="s">
        <v>2308</v>
      </c>
      <c r="V358" t="s">
        <v>71</v>
      </c>
    </row>
    <row r="359" spans="1:22">
      <c r="A359" t="s">
        <v>2312</v>
      </c>
      <c r="B359" t="s">
        <v>2313</v>
      </c>
      <c r="C359" t="s">
        <v>19</v>
      </c>
      <c r="D359" t="s">
        <v>2314</v>
      </c>
      <c r="E359" t="s">
        <v>2312</v>
      </c>
      <c r="F359">
        <v>0.62</v>
      </c>
      <c r="G359">
        <v>1.30148</v>
      </c>
      <c r="H359" t="s">
        <v>434</v>
      </c>
      <c r="I359" t="s">
        <v>2314</v>
      </c>
      <c r="J359" t="s">
        <v>444</v>
      </c>
      <c r="K359" t="s">
        <v>2315</v>
      </c>
      <c r="L359" t="s">
        <v>2314</v>
      </c>
      <c r="M359" t="s">
        <v>436</v>
      </c>
      <c r="N359" t="s">
        <v>446</v>
      </c>
      <c r="O359" t="s">
        <v>84</v>
      </c>
      <c r="P359">
        <f t="shared" si="10"/>
        <v>0</v>
      </c>
      <c r="Q359" t="str">
        <f t="shared" si="11"/>
        <v>core</v>
      </c>
      <c r="R359" t="s">
        <v>2312</v>
      </c>
      <c r="S359" t="s">
        <v>2312</v>
      </c>
      <c r="T359" t="s">
        <v>2312</v>
      </c>
      <c r="U359" t="s">
        <v>2312</v>
      </c>
      <c r="V359" t="s">
        <v>71</v>
      </c>
    </row>
    <row r="360" spans="1:22">
      <c r="A360" t="s">
        <v>2316</v>
      </c>
      <c r="B360" t="s">
        <v>19</v>
      </c>
      <c r="C360" t="s">
        <v>19</v>
      </c>
      <c r="D360" t="s">
        <v>2317</v>
      </c>
      <c r="E360" t="s">
        <v>2316</v>
      </c>
      <c r="F360">
        <v>6.22</v>
      </c>
      <c r="G360">
        <v>1.0950899999999999</v>
      </c>
      <c r="H360" t="s">
        <v>1772</v>
      </c>
      <c r="I360" t="s">
        <v>2317</v>
      </c>
      <c r="J360" t="s">
        <v>853</v>
      </c>
      <c r="K360" t="s">
        <v>2318</v>
      </c>
      <c r="L360" t="s">
        <v>2317</v>
      </c>
      <c r="M360" t="s">
        <v>2319</v>
      </c>
      <c r="N360" t="s">
        <v>856</v>
      </c>
      <c r="O360" t="s">
        <v>84</v>
      </c>
      <c r="P360">
        <f t="shared" si="10"/>
        <v>0</v>
      </c>
      <c r="Q360" t="str">
        <f t="shared" si="11"/>
        <v>core</v>
      </c>
      <c r="R360" t="s">
        <v>2316</v>
      </c>
      <c r="S360" t="s">
        <v>2316</v>
      </c>
      <c r="T360" t="s">
        <v>2316</v>
      </c>
      <c r="U360" t="s">
        <v>2316</v>
      </c>
      <c r="V360" t="s">
        <v>131</v>
      </c>
    </row>
    <row r="361" spans="1:22">
      <c r="A361" t="s">
        <v>2320</v>
      </c>
      <c r="B361" t="s">
        <v>1778</v>
      </c>
      <c r="C361" t="s">
        <v>19</v>
      </c>
      <c r="D361" t="s">
        <v>2321</v>
      </c>
      <c r="E361" t="s">
        <v>2320</v>
      </c>
      <c r="F361">
        <v>2.46</v>
      </c>
      <c r="G361">
        <v>0.183</v>
      </c>
      <c r="H361" t="s">
        <v>1772</v>
      </c>
      <c r="I361" t="s">
        <v>2321</v>
      </c>
      <c r="J361" t="s">
        <v>853</v>
      </c>
      <c r="K361" t="s">
        <v>2322</v>
      </c>
      <c r="L361" t="s">
        <v>2321</v>
      </c>
      <c r="M361" t="s">
        <v>2323</v>
      </c>
      <c r="N361" t="s">
        <v>856</v>
      </c>
      <c r="O361" t="s">
        <v>84</v>
      </c>
      <c r="P361">
        <f t="shared" si="10"/>
        <v>0</v>
      </c>
      <c r="Q361" t="str">
        <f t="shared" si="11"/>
        <v>core</v>
      </c>
      <c r="R361" t="s">
        <v>2320</v>
      </c>
      <c r="S361" t="s">
        <v>2320</v>
      </c>
      <c r="T361" t="s">
        <v>2320</v>
      </c>
      <c r="U361" t="s">
        <v>2320</v>
      </c>
      <c r="V361" t="s">
        <v>131</v>
      </c>
    </row>
    <row r="362" spans="1:22">
      <c r="A362" t="s">
        <v>2324</v>
      </c>
      <c r="B362" t="s">
        <v>19</v>
      </c>
      <c r="C362" t="s">
        <v>19</v>
      </c>
      <c r="D362" t="s">
        <v>2325</v>
      </c>
      <c r="E362" t="s">
        <v>2324</v>
      </c>
      <c r="F362">
        <v>-6.7469999999999999</v>
      </c>
      <c r="G362">
        <v>0.684249</v>
      </c>
      <c r="H362" t="s">
        <v>1077</v>
      </c>
      <c r="I362" t="s">
        <v>2325</v>
      </c>
      <c r="J362" t="s">
        <v>853</v>
      </c>
      <c r="K362" t="s">
        <v>2326</v>
      </c>
      <c r="L362" t="s">
        <v>2325</v>
      </c>
      <c r="M362" t="s">
        <v>2327</v>
      </c>
      <c r="N362" t="s">
        <v>856</v>
      </c>
      <c r="O362" t="s">
        <v>28</v>
      </c>
      <c r="P362">
        <f t="shared" si="10"/>
        <v>0</v>
      </c>
      <c r="Q362" t="str">
        <f t="shared" si="11"/>
        <v>core</v>
      </c>
      <c r="R362" t="s">
        <v>2324</v>
      </c>
      <c r="S362" t="s">
        <v>2324</v>
      </c>
      <c r="T362" t="s">
        <v>2324</v>
      </c>
      <c r="U362" t="s">
        <v>2324</v>
      </c>
      <c r="V362" t="s">
        <v>131</v>
      </c>
    </row>
    <row r="363" spans="1:22">
      <c r="A363" t="s">
        <v>2328</v>
      </c>
      <c r="B363" t="s">
        <v>19</v>
      </c>
      <c r="C363" t="s">
        <v>19</v>
      </c>
      <c r="D363" t="s">
        <v>2329</v>
      </c>
      <c r="E363" t="s">
        <v>2328</v>
      </c>
      <c r="F363">
        <v>-1.7</v>
      </c>
      <c r="G363">
        <v>0.63203200000000004</v>
      </c>
      <c r="H363" t="s">
        <v>2233</v>
      </c>
      <c r="I363" t="s">
        <v>2329</v>
      </c>
      <c r="J363" t="s">
        <v>1881</v>
      </c>
      <c r="K363" t="s">
        <v>2330</v>
      </c>
      <c r="L363" t="s">
        <v>2329</v>
      </c>
      <c r="M363" t="s">
        <v>2235</v>
      </c>
      <c r="N363" t="s">
        <v>1884</v>
      </c>
      <c r="O363" t="s">
        <v>84</v>
      </c>
      <c r="P363">
        <f t="shared" si="10"/>
        <v>0</v>
      </c>
      <c r="Q363" t="str">
        <f t="shared" si="11"/>
        <v>core</v>
      </c>
      <c r="R363" t="s">
        <v>2328</v>
      </c>
      <c r="S363" t="s">
        <v>2328</v>
      </c>
      <c r="T363" t="s">
        <v>2328</v>
      </c>
      <c r="U363" t="s">
        <v>2328</v>
      </c>
      <c r="V363" t="s">
        <v>51</v>
      </c>
    </row>
    <row r="364" spans="1:22">
      <c r="A364" t="s">
        <v>2331</v>
      </c>
      <c r="B364" t="s">
        <v>19</v>
      </c>
      <c r="C364" t="s">
        <v>19</v>
      </c>
      <c r="D364" t="s">
        <v>2332</v>
      </c>
      <c r="E364" t="s">
        <v>2331</v>
      </c>
      <c r="F364">
        <v>0</v>
      </c>
      <c r="G364">
        <v>2</v>
      </c>
      <c r="H364" t="s">
        <v>2083</v>
      </c>
      <c r="I364" t="s">
        <v>2332</v>
      </c>
      <c r="J364" t="s">
        <v>300</v>
      </c>
      <c r="K364" t="s">
        <v>2333</v>
      </c>
      <c r="L364" t="s">
        <v>2332</v>
      </c>
      <c r="M364" t="s">
        <v>2334</v>
      </c>
      <c r="N364" t="s">
        <v>303</v>
      </c>
      <c r="O364" t="s">
        <v>84</v>
      </c>
      <c r="P364">
        <f t="shared" si="10"/>
        <v>0</v>
      </c>
      <c r="Q364" t="str">
        <f t="shared" si="11"/>
        <v>core</v>
      </c>
      <c r="R364" t="s">
        <v>2331</v>
      </c>
      <c r="S364" t="s">
        <v>2331</v>
      </c>
      <c r="T364" t="s">
        <v>2331</v>
      </c>
      <c r="U364" t="s">
        <v>2331</v>
      </c>
      <c r="V364" t="s">
        <v>71</v>
      </c>
    </row>
    <row r="365" spans="1:22">
      <c r="A365" t="s">
        <v>2335</v>
      </c>
      <c r="B365" t="s">
        <v>19</v>
      </c>
      <c r="C365" t="s">
        <v>19</v>
      </c>
      <c r="D365" t="s">
        <v>2336</v>
      </c>
      <c r="E365" t="s">
        <v>2335</v>
      </c>
      <c r="F365">
        <v>-2.3170000000000002</v>
      </c>
      <c r="G365">
        <v>0.73563400000000001</v>
      </c>
      <c r="H365" t="s">
        <v>1206</v>
      </c>
      <c r="I365" t="s">
        <v>2336</v>
      </c>
      <c r="J365" t="s">
        <v>300</v>
      </c>
      <c r="K365" t="s">
        <v>2337</v>
      </c>
      <c r="L365" t="s">
        <v>2336</v>
      </c>
      <c r="M365" t="s">
        <v>2338</v>
      </c>
      <c r="N365" t="s">
        <v>303</v>
      </c>
      <c r="O365" t="s">
        <v>28</v>
      </c>
      <c r="P365">
        <f t="shared" si="10"/>
        <v>0</v>
      </c>
      <c r="Q365" t="str">
        <f t="shared" si="11"/>
        <v>core</v>
      </c>
      <c r="R365" t="s">
        <v>2335</v>
      </c>
      <c r="S365" t="s">
        <v>2335</v>
      </c>
      <c r="T365" t="s">
        <v>2335</v>
      </c>
      <c r="U365" t="s">
        <v>2335</v>
      </c>
      <c r="V365" t="s">
        <v>71</v>
      </c>
    </row>
    <row r="366" spans="1:22">
      <c r="A366" t="s">
        <v>2344</v>
      </c>
      <c r="B366" t="s">
        <v>19</v>
      </c>
      <c r="C366" t="s">
        <v>19</v>
      </c>
      <c r="D366" t="s">
        <v>2345</v>
      </c>
      <c r="E366" t="s">
        <v>2344</v>
      </c>
      <c r="F366">
        <v>0</v>
      </c>
      <c r="G366">
        <v>2</v>
      </c>
      <c r="H366" t="s">
        <v>2346</v>
      </c>
      <c r="I366" t="s">
        <v>2345</v>
      </c>
      <c r="J366" t="s">
        <v>1881</v>
      </c>
      <c r="K366" t="s">
        <v>2347</v>
      </c>
      <c r="L366" t="s">
        <v>2345</v>
      </c>
      <c r="M366" t="s">
        <v>2348</v>
      </c>
      <c r="N366" t="s">
        <v>1884</v>
      </c>
      <c r="O366" t="s">
        <v>84</v>
      </c>
      <c r="P366">
        <f t="shared" si="10"/>
        <v>0</v>
      </c>
      <c r="Q366" t="str">
        <f t="shared" si="11"/>
        <v>core</v>
      </c>
      <c r="R366" t="s">
        <v>2344</v>
      </c>
      <c r="S366" t="s">
        <v>2344</v>
      </c>
      <c r="T366" t="s">
        <v>2344</v>
      </c>
      <c r="U366" t="s">
        <v>2344</v>
      </c>
      <c r="V366" t="s">
        <v>51</v>
      </c>
    </row>
    <row r="367" spans="1:22">
      <c r="A367" t="s">
        <v>2374</v>
      </c>
      <c r="B367" t="s">
        <v>19</v>
      </c>
      <c r="C367" t="s">
        <v>19</v>
      </c>
      <c r="D367" t="s">
        <v>2375</v>
      </c>
      <c r="E367" t="s">
        <v>2374</v>
      </c>
      <c r="F367">
        <v>10000000</v>
      </c>
      <c r="G367">
        <v>10000000</v>
      </c>
      <c r="H367" t="s">
        <v>2376</v>
      </c>
      <c r="I367" t="s">
        <v>2375</v>
      </c>
      <c r="J367" t="s">
        <v>67</v>
      </c>
      <c r="K367" t="s">
        <v>2377</v>
      </c>
      <c r="L367" t="s">
        <v>2375</v>
      </c>
      <c r="M367" t="s">
        <v>2378</v>
      </c>
      <c r="N367" t="s">
        <v>70</v>
      </c>
      <c r="O367" t="s">
        <v>84</v>
      </c>
      <c r="P367">
        <f t="shared" si="10"/>
        <v>0</v>
      </c>
      <c r="Q367" t="str">
        <f t="shared" si="11"/>
        <v>core</v>
      </c>
      <c r="R367" t="s">
        <v>2374</v>
      </c>
      <c r="S367" t="s">
        <v>2374</v>
      </c>
      <c r="T367" t="s">
        <v>2374</v>
      </c>
      <c r="U367" t="s">
        <v>2374</v>
      </c>
      <c r="V367" t="s">
        <v>71</v>
      </c>
    </row>
    <row r="368" spans="1:22">
      <c r="A368" t="s">
        <v>2379</v>
      </c>
      <c r="B368" t="s">
        <v>19</v>
      </c>
      <c r="C368" t="s">
        <v>19</v>
      </c>
      <c r="D368" t="s">
        <v>2380</v>
      </c>
      <c r="E368" t="s">
        <v>2379</v>
      </c>
      <c r="F368">
        <v>10000000</v>
      </c>
      <c r="G368">
        <v>10000000</v>
      </c>
      <c r="H368" t="s">
        <v>2381</v>
      </c>
      <c r="I368" t="s">
        <v>2380</v>
      </c>
      <c r="J368" t="s">
        <v>67</v>
      </c>
      <c r="K368" t="s">
        <v>2382</v>
      </c>
      <c r="L368" t="s">
        <v>2380</v>
      </c>
      <c r="M368" t="s">
        <v>2383</v>
      </c>
      <c r="N368" t="s">
        <v>70</v>
      </c>
      <c r="O368" t="s">
        <v>84</v>
      </c>
      <c r="P368">
        <f t="shared" si="10"/>
        <v>0</v>
      </c>
      <c r="Q368" t="str">
        <f t="shared" si="11"/>
        <v>core</v>
      </c>
      <c r="R368" t="s">
        <v>2379</v>
      </c>
      <c r="S368" t="s">
        <v>2379</v>
      </c>
      <c r="T368" t="s">
        <v>2379</v>
      </c>
      <c r="U368" t="s">
        <v>2379</v>
      </c>
      <c r="V368" t="s">
        <v>71</v>
      </c>
    </row>
    <row r="369" spans="1:22">
      <c r="A369" t="s">
        <v>2389</v>
      </c>
      <c r="B369" t="s">
        <v>2390</v>
      </c>
      <c r="C369" t="s">
        <v>19</v>
      </c>
      <c r="D369" t="s">
        <v>2391</v>
      </c>
      <c r="E369" t="s">
        <v>2389</v>
      </c>
      <c r="F369">
        <v>-5.2939999999999996</v>
      </c>
      <c r="G369">
        <v>1.25997</v>
      </c>
      <c r="H369" t="s">
        <v>2392</v>
      </c>
      <c r="I369" t="s">
        <v>2391</v>
      </c>
      <c r="J369" t="s">
        <v>47</v>
      </c>
      <c r="K369" t="s">
        <v>2393</v>
      </c>
      <c r="L369" t="s">
        <v>2391</v>
      </c>
      <c r="M369" t="s">
        <v>2394</v>
      </c>
      <c r="N369" t="s">
        <v>50</v>
      </c>
      <c r="O369" t="s">
        <v>28</v>
      </c>
      <c r="P369">
        <f t="shared" si="10"/>
        <v>0</v>
      </c>
      <c r="Q369" t="str">
        <f t="shared" si="11"/>
        <v>core</v>
      </c>
      <c r="R369" t="s">
        <v>2389</v>
      </c>
      <c r="S369" t="s">
        <v>2389</v>
      </c>
      <c r="T369" t="s">
        <v>2389</v>
      </c>
      <c r="U369" t="s">
        <v>2389</v>
      </c>
      <c r="V369" t="s">
        <v>51</v>
      </c>
    </row>
    <row r="370" spans="1:22">
      <c r="A370" t="s">
        <v>2398</v>
      </c>
      <c r="B370" t="s">
        <v>19</v>
      </c>
      <c r="C370" t="s">
        <v>19</v>
      </c>
      <c r="D370" t="s">
        <v>2399</v>
      </c>
      <c r="E370" t="s">
        <v>2398</v>
      </c>
      <c r="F370">
        <v>-36.97</v>
      </c>
      <c r="G370">
        <v>1.63791</v>
      </c>
      <c r="H370" t="s">
        <v>2400</v>
      </c>
      <c r="I370" t="s">
        <v>2399</v>
      </c>
      <c r="J370" t="s">
        <v>444</v>
      </c>
      <c r="K370" t="s">
        <v>2401</v>
      </c>
      <c r="L370" t="s">
        <v>2399</v>
      </c>
      <c r="M370" t="s">
        <v>2402</v>
      </c>
      <c r="N370" t="s">
        <v>446</v>
      </c>
      <c r="O370" t="s">
        <v>28</v>
      </c>
      <c r="P370">
        <f t="shared" si="10"/>
        <v>0</v>
      </c>
      <c r="Q370" t="str">
        <f t="shared" si="11"/>
        <v>core</v>
      </c>
      <c r="R370" t="s">
        <v>2398</v>
      </c>
      <c r="S370" t="s">
        <v>2398</v>
      </c>
      <c r="T370" t="s">
        <v>2398</v>
      </c>
      <c r="U370" t="s">
        <v>2398</v>
      </c>
      <c r="V370" t="s">
        <v>71</v>
      </c>
    </row>
    <row r="371" spans="1:22">
      <c r="A371" t="s">
        <v>2408</v>
      </c>
      <c r="B371" t="s">
        <v>19</v>
      </c>
      <c r="C371" t="s">
        <v>19</v>
      </c>
      <c r="D371" t="s">
        <v>2409</v>
      </c>
      <c r="E371" t="s">
        <v>2408</v>
      </c>
      <c r="F371">
        <v>-13</v>
      </c>
      <c r="G371">
        <v>0.66788700000000001</v>
      </c>
      <c r="H371" t="s">
        <v>2410</v>
      </c>
      <c r="I371" t="s">
        <v>2409</v>
      </c>
      <c r="J371" t="s">
        <v>2411</v>
      </c>
      <c r="K371" t="s">
        <v>2412</v>
      </c>
      <c r="L371" t="s">
        <v>2409</v>
      </c>
      <c r="M371" t="s">
        <v>2413</v>
      </c>
      <c r="N371" t="s">
        <v>1292</v>
      </c>
      <c r="O371" t="s">
        <v>28</v>
      </c>
      <c r="P371">
        <f t="shared" si="10"/>
        <v>0</v>
      </c>
      <c r="Q371" t="str">
        <f t="shared" si="11"/>
        <v>core</v>
      </c>
      <c r="R371" t="s">
        <v>2408</v>
      </c>
      <c r="S371" t="s">
        <v>2408</v>
      </c>
      <c r="T371" t="s">
        <v>2408</v>
      </c>
      <c r="U371" t="s">
        <v>2408</v>
      </c>
      <c r="V371" t="s">
        <v>242</v>
      </c>
    </row>
    <row r="372" spans="1:22">
      <c r="A372" t="s">
        <v>2419</v>
      </c>
      <c r="B372" t="s">
        <v>19</v>
      </c>
      <c r="C372" t="s">
        <v>19</v>
      </c>
      <c r="D372" t="s">
        <v>2420</v>
      </c>
      <c r="E372" t="s">
        <v>2419</v>
      </c>
      <c r="F372">
        <v>-16.91</v>
      </c>
      <c r="G372">
        <v>0.63898200000000005</v>
      </c>
      <c r="H372" t="s">
        <v>2405</v>
      </c>
      <c r="I372" t="s">
        <v>2420</v>
      </c>
      <c r="J372" t="s">
        <v>1150</v>
      </c>
      <c r="K372" t="s">
        <v>2421</v>
      </c>
      <c r="L372" t="s">
        <v>2420</v>
      </c>
      <c r="M372" t="s">
        <v>2422</v>
      </c>
      <c r="N372" t="s">
        <v>1153</v>
      </c>
      <c r="O372" t="s">
        <v>28</v>
      </c>
      <c r="P372">
        <f t="shared" si="10"/>
        <v>0</v>
      </c>
      <c r="Q372" t="str">
        <f t="shared" si="11"/>
        <v>core</v>
      </c>
      <c r="R372" t="s">
        <v>2419</v>
      </c>
      <c r="S372" t="s">
        <v>2419</v>
      </c>
      <c r="T372" t="s">
        <v>2419</v>
      </c>
      <c r="U372" t="s">
        <v>2419</v>
      </c>
      <c r="V372" t="s">
        <v>71</v>
      </c>
    </row>
    <row r="373" spans="1:22">
      <c r="A373" t="s">
        <v>2423</v>
      </c>
      <c r="B373" t="s">
        <v>19</v>
      </c>
      <c r="C373" t="s">
        <v>19</v>
      </c>
      <c r="D373" t="s">
        <v>2424</v>
      </c>
      <c r="E373" t="s">
        <v>2423</v>
      </c>
      <c r="F373">
        <v>-6.8170000000000002</v>
      </c>
      <c r="G373">
        <v>0.71755400000000003</v>
      </c>
      <c r="H373" t="s">
        <v>2425</v>
      </c>
      <c r="I373" t="s">
        <v>2424</v>
      </c>
      <c r="J373" t="s">
        <v>2060</v>
      </c>
      <c r="K373" t="s">
        <v>2426</v>
      </c>
      <c r="L373" t="s">
        <v>2424</v>
      </c>
      <c r="M373" t="s">
        <v>2427</v>
      </c>
      <c r="N373" t="s">
        <v>1023</v>
      </c>
      <c r="O373" t="s">
        <v>28</v>
      </c>
      <c r="P373">
        <f t="shared" si="10"/>
        <v>0</v>
      </c>
      <c r="Q373" t="str">
        <f t="shared" si="11"/>
        <v>core</v>
      </c>
      <c r="R373" t="s">
        <v>2423</v>
      </c>
      <c r="S373" t="s">
        <v>2423</v>
      </c>
      <c r="T373" t="s">
        <v>2423</v>
      </c>
      <c r="U373" t="s">
        <v>2423</v>
      </c>
      <c r="V373" t="s">
        <v>51</v>
      </c>
    </row>
    <row r="374" spans="1:22">
      <c r="A374" t="s">
        <v>2428</v>
      </c>
      <c r="B374" t="s">
        <v>19</v>
      </c>
      <c r="C374" t="s">
        <v>19</v>
      </c>
      <c r="D374" t="s">
        <v>2429</v>
      </c>
      <c r="E374" t="s">
        <v>2428</v>
      </c>
      <c r="F374">
        <v>0</v>
      </c>
      <c r="G374">
        <v>2</v>
      </c>
      <c r="H374" t="s">
        <v>2430</v>
      </c>
      <c r="I374" t="s">
        <v>2429</v>
      </c>
      <c r="J374" t="s">
        <v>2060</v>
      </c>
      <c r="K374" t="s">
        <v>2431</v>
      </c>
      <c r="L374" t="s">
        <v>2429</v>
      </c>
      <c r="M374" t="s">
        <v>2432</v>
      </c>
      <c r="N374" t="s">
        <v>1023</v>
      </c>
      <c r="O374" t="s">
        <v>84</v>
      </c>
      <c r="P374">
        <f t="shared" si="10"/>
        <v>0</v>
      </c>
      <c r="Q374" t="str">
        <f t="shared" si="11"/>
        <v>core</v>
      </c>
      <c r="R374" t="s">
        <v>2428</v>
      </c>
      <c r="S374" t="s">
        <v>2428</v>
      </c>
      <c r="T374" t="s">
        <v>2428</v>
      </c>
      <c r="U374" t="s">
        <v>2428</v>
      </c>
      <c r="V374" t="s">
        <v>51</v>
      </c>
    </row>
    <row r="375" spans="1:22">
      <c r="A375" t="s">
        <v>2433</v>
      </c>
      <c r="B375" t="s">
        <v>19</v>
      </c>
      <c r="C375" t="s">
        <v>19</v>
      </c>
      <c r="D375" t="s">
        <v>2434</v>
      </c>
      <c r="E375" t="s">
        <v>2433</v>
      </c>
      <c r="F375">
        <v>0</v>
      </c>
      <c r="G375">
        <v>2</v>
      </c>
      <c r="H375" t="s">
        <v>2430</v>
      </c>
      <c r="I375" t="s">
        <v>2434</v>
      </c>
      <c r="J375" t="s">
        <v>2060</v>
      </c>
      <c r="K375" t="s">
        <v>2435</v>
      </c>
      <c r="L375" t="s">
        <v>2434</v>
      </c>
      <c r="M375" t="s">
        <v>2432</v>
      </c>
      <c r="N375" t="s">
        <v>1023</v>
      </c>
      <c r="O375" t="s">
        <v>84</v>
      </c>
      <c r="P375">
        <f t="shared" si="10"/>
        <v>0</v>
      </c>
      <c r="Q375" t="str">
        <f t="shared" si="11"/>
        <v>core</v>
      </c>
      <c r="R375" t="s">
        <v>2433</v>
      </c>
      <c r="S375" t="s">
        <v>2433</v>
      </c>
      <c r="T375" t="s">
        <v>2433</v>
      </c>
      <c r="U375" t="s">
        <v>2433</v>
      </c>
      <c r="V375" t="s">
        <v>51</v>
      </c>
    </row>
    <row r="376" spans="1:22">
      <c r="A376" t="s">
        <v>2436</v>
      </c>
      <c r="B376" t="s">
        <v>19</v>
      </c>
      <c r="C376" t="s">
        <v>19</v>
      </c>
      <c r="D376" t="s">
        <v>2437</v>
      </c>
      <c r="E376" t="s">
        <v>2436</v>
      </c>
      <c r="F376">
        <v>1.07</v>
      </c>
      <c r="G376">
        <v>0.74689499999999998</v>
      </c>
      <c r="H376" t="s">
        <v>2438</v>
      </c>
      <c r="I376" t="s">
        <v>2437</v>
      </c>
      <c r="J376" t="s">
        <v>2411</v>
      </c>
      <c r="K376" t="s">
        <v>2439</v>
      </c>
      <c r="L376" t="s">
        <v>2437</v>
      </c>
      <c r="M376" t="s">
        <v>2440</v>
      </c>
      <c r="N376" t="s">
        <v>1292</v>
      </c>
      <c r="O376" t="s">
        <v>84</v>
      </c>
      <c r="P376">
        <f t="shared" si="10"/>
        <v>0</v>
      </c>
      <c r="Q376" t="str">
        <f t="shared" si="11"/>
        <v>core</v>
      </c>
      <c r="R376" t="s">
        <v>2436</v>
      </c>
      <c r="S376" t="s">
        <v>2436</v>
      </c>
      <c r="T376" t="s">
        <v>2436</v>
      </c>
      <c r="U376" t="s">
        <v>2436</v>
      </c>
      <c r="V376" t="s">
        <v>242</v>
      </c>
    </row>
    <row r="377" spans="1:22">
      <c r="A377" t="s">
        <v>2441</v>
      </c>
      <c r="B377" t="s">
        <v>19</v>
      </c>
      <c r="C377" t="s">
        <v>19</v>
      </c>
      <c r="D377" t="s">
        <v>2442</v>
      </c>
      <c r="E377" t="s">
        <v>2441</v>
      </c>
      <c r="F377">
        <v>-4.5</v>
      </c>
      <c r="G377">
        <v>0.23673</v>
      </c>
      <c r="H377" t="s">
        <v>2443</v>
      </c>
      <c r="I377" t="s">
        <v>2442</v>
      </c>
      <c r="J377" t="s">
        <v>2411</v>
      </c>
      <c r="K377" t="s">
        <v>2444</v>
      </c>
      <c r="L377" t="s">
        <v>2442</v>
      </c>
      <c r="M377" t="s">
        <v>2445</v>
      </c>
      <c r="N377" t="s">
        <v>1292</v>
      </c>
      <c r="O377" t="s">
        <v>84</v>
      </c>
      <c r="P377">
        <f t="shared" si="10"/>
        <v>0</v>
      </c>
      <c r="Q377" t="str">
        <f t="shared" si="11"/>
        <v>core</v>
      </c>
      <c r="R377" t="s">
        <v>2441</v>
      </c>
      <c r="S377" t="s">
        <v>2441</v>
      </c>
      <c r="T377" t="s">
        <v>2441</v>
      </c>
      <c r="U377" t="s">
        <v>2441</v>
      </c>
      <c r="V377" t="s">
        <v>242</v>
      </c>
    </row>
    <row r="378" spans="1:22">
      <c r="A378" t="s">
        <v>2446</v>
      </c>
      <c r="B378" t="s">
        <v>19</v>
      </c>
      <c r="C378" t="s">
        <v>19</v>
      </c>
      <c r="D378" t="s">
        <v>2447</v>
      </c>
      <c r="E378" t="s">
        <v>2446</v>
      </c>
      <c r="F378">
        <v>-8.11</v>
      </c>
      <c r="G378">
        <v>0.601657</v>
      </c>
      <c r="H378" t="s">
        <v>2448</v>
      </c>
      <c r="I378" t="s">
        <v>2447</v>
      </c>
      <c r="J378" t="s">
        <v>2411</v>
      </c>
      <c r="K378" t="s">
        <v>2449</v>
      </c>
      <c r="L378" t="s">
        <v>2447</v>
      </c>
      <c r="M378" t="s">
        <v>2450</v>
      </c>
      <c r="N378" t="s">
        <v>1292</v>
      </c>
      <c r="O378" t="s">
        <v>28</v>
      </c>
      <c r="P378">
        <f t="shared" si="10"/>
        <v>0</v>
      </c>
      <c r="Q378" t="str">
        <f t="shared" si="11"/>
        <v>core</v>
      </c>
      <c r="R378" t="s">
        <v>2446</v>
      </c>
      <c r="S378" t="s">
        <v>2446</v>
      </c>
      <c r="T378" t="s">
        <v>2446</v>
      </c>
      <c r="U378" t="s">
        <v>2446</v>
      </c>
      <c r="V378" t="s">
        <v>242</v>
      </c>
    </row>
    <row r="379" spans="1:22">
      <c r="A379" t="s">
        <v>2451</v>
      </c>
      <c r="B379" t="s">
        <v>19</v>
      </c>
      <c r="C379" t="s">
        <v>19</v>
      </c>
      <c r="D379" t="s">
        <v>2452</v>
      </c>
      <c r="E379" t="s">
        <v>2451</v>
      </c>
      <c r="F379">
        <v>26.77</v>
      </c>
      <c r="G379">
        <v>2.2555999999999998</v>
      </c>
      <c r="H379" t="s">
        <v>2453</v>
      </c>
      <c r="I379" t="s">
        <v>2452</v>
      </c>
      <c r="J379" t="s">
        <v>2411</v>
      </c>
      <c r="K379" t="s">
        <v>2454</v>
      </c>
      <c r="L379" t="s">
        <v>2452</v>
      </c>
      <c r="M379" t="s">
        <v>2455</v>
      </c>
      <c r="N379" t="s">
        <v>1292</v>
      </c>
      <c r="O379" t="s">
        <v>84</v>
      </c>
      <c r="P379">
        <f t="shared" si="10"/>
        <v>0</v>
      </c>
      <c r="Q379" t="str">
        <f t="shared" si="11"/>
        <v>core</v>
      </c>
      <c r="R379" t="s">
        <v>2451</v>
      </c>
      <c r="S379" t="s">
        <v>2451</v>
      </c>
      <c r="T379" t="s">
        <v>2451</v>
      </c>
      <c r="U379" t="s">
        <v>2451</v>
      </c>
      <c r="V379" t="s">
        <v>242</v>
      </c>
    </row>
    <row r="380" spans="1:22">
      <c r="A380" t="s">
        <v>2456</v>
      </c>
      <c r="B380" t="s">
        <v>2457</v>
      </c>
      <c r="C380" t="s">
        <v>19</v>
      </c>
      <c r="D380" t="s">
        <v>2458</v>
      </c>
      <c r="E380" t="s">
        <v>2456</v>
      </c>
      <c r="F380">
        <v>1.07</v>
      </c>
      <c r="G380">
        <v>0.74689499999999998</v>
      </c>
      <c r="H380" t="s">
        <v>2459</v>
      </c>
      <c r="I380" t="s">
        <v>2458</v>
      </c>
      <c r="J380" t="s">
        <v>1881</v>
      </c>
      <c r="K380" t="s">
        <v>2460</v>
      </c>
      <c r="L380" t="s">
        <v>2458</v>
      </c>
      <c r="M380" t="s">
        <v>2461</v>
      </c>
      <c r="N380" t="s">
        <v>1884</v>
      </c>
      <c r="O380" t="s">
        <v>84</v>
      </c>
      <c r="P380">
        <f t="shared" si="10"/>
        <v>0</v>
      </c>
      <c r="Q380" t="str">
        <f t="shared" si="11"/>
        <v>core</v>
      </c>
      <c r="R380" t="s">
        <v>2456</v>
      </c>
      <c r="S380" t="s">
        <v>2456</v>
      </c>
      <c r="T380" t="s">
        <v>2456</v>
      </c>
      <c r="U380" t="s">
        <v>2456</v>
      </c>
      <c r="V380" t="s">
        <v>51</v>
      </c>
    </row>
    <row r="381" spans="1:22">
      <c r="A381" t="s">
        <v>2462</v>
      </c>
      <c r="B381" t="s">
        <v>19</v>
      </c>
      <c r="C381" t="s">
        <v>19</v>
      </c>
      <c r="D381" t="s">
        <v>2463</v>
      </c>
      <c r="E381" t="s">
        <v>2462</v>
      </c>
      <c r="F381">
        <v>-0.86</v>
      </c>
      <c r="G381">
        <v>1.4935799999999999</v>
      </c>
      <c r="H381" t="s">
        <v>2464</v>
      </c>
      <c r="I381" t="s">
        <v>2463</v>
      </c>
      <c r="J381" t="s">
        <v>1881</v>
      </c>
      <c r="K381" t="s">
        <v>2465</v>
      </c>
      <c r="L381" t="s">
        <v>2463</v>
      </c>
      <c r="M381" t="s">
        <v>2466</v>
      </c>
      <c r="N381" t="s">
        <v>1884</v>
      </c>
      <c r="O381" t="s">
        <v>84</v>
      </c>
      <c r="P381">
        <f t="shared" si="10"/>
        <v>0</v>
      </c>
      <c r="Q381" t="str">
        <f t="shared" si="11"/>
        <v>core</v>
      </c>
      <c r="R381" t="s">
        <v>2462</v>
      </c>
      <c r="S381" t="s">
        <v>2462</v>
      </c>
      <c r="T381" t="s">
        <v>2462</v>
      </c>
      <c r="U381" t="s">
        <v>2462</v>
      </c>
      <c r="V381" t="s">
        <v>51</v>
      </c>
    </row>
    <row r="382" spans="1:22">
      <c r="A382" t="s">
        <v>2467</v>
      </c>
      <c r="B382" t="s">
        <v>2468</v>
      </c>
      <c r="C382" t="s">
        <v>19</v>
      </c>
      <c r="D382" t="s">
        <v>2469</v>
      </c>
      <c r="E382" t="s">
        <v>2467</v>
      </c>
      <c r="F382">
        <v>-4.5</v>
      </c>
      <c r="G382">
        <v>0.23673</v>
      </c>
      <c r="H382" t="s">
        <v>2459</v>
      </c>
      <c r="I382" t="s">
        <v>2469</v>
      </c>
      <c r="J382" t="s">
        <v>1881</v>
      </c>
      <c r="K382" t="s">
        <v>2470</v>
      </c>
      <c r="L382" t="s">
        <v>2469</v>
      </c>
      <c r="M382" t="s">
        <v>2471</v>
      </c>
      <c r="N382" t="s">
        <v>1884</v>
      </c>
      <c r="O382" t="s">
        <v>84</v>
      </c>
      <c r="P382">
        <f t="shared" si="10"/>
        <v>0</v>
      </c>
      <c r="Q382" t="str">
        <f t="shared" si="11"/>
        <v>core</v>
      </c>
      <c r="R382" t="s">
        <v>2467</v>
      </c>
      <c r="S382" t="s">
        <v>2467</v>
      </c>
      <c r="T382" t="s">
        <v>2467</v>
      </c>
      <c r="U382" t="s">
        <v>2467</v>
      </c>
      <c r="V382" t="s">
        <v>51</v>
      </c>
    </row>
    <row r="383" spans="1:22">
      <c r="A383" t="s">
        <v>2472</v>
      </c>
      <c r="B383" t="s">
        <v>19</v>
      </c>
      <c r="C383" t="s">
        <v>19</v>
      </c>
      <c r="D383" t="s">
        <v>2473</v>
      </c>
      <c r="E383" t="s">
        <v>2472</v>
      </c>
      <c r="F383">
        <v>-2.3170000000000002</v>
      </c>
      <c r="G383">
        <v>0.73563400000000001</v>
      </c>
      <c r="H383" t="s">
        <v>2474</v>
      </c>
      <c r="I383" t="s">
        <v>2473</v>
      </c>
      <c r="J383" t="s">
        <v>1881</v>
      </c>
      <c r="K383" t="s">
        <v>2475</v>
      </c>
      <c r="L383" t="s">
        <v>2473</v>
      </c>
      <c r="M383" t="s">
        <v>2476</v>
      </c>
      <c r="N383" t="s">
        <v>1884</v>
      </c>
      <c r="O383" t="s">
        <v>28</v>
      </c>
      <c r="P383">
        <f t="shared" si="10"/>
        <v>0</v>
      </c>
      <c r="Q383" t="str">
        <f t="shared" si="11"/>
        <v>core</v>
      </c>
      <c r="R383" t="s">
        <v>2472</v>
      </c>
      <c r="S383" t="s">
        <v>2472</v>
      </c>
      <c r="T383" t="s">
        <v>2472</v>
      </c>
      <c r="U383" t="s">
        <v>2472</v>
      </c>
      <c r="V383" t="s">
        <v>51</v>
      </c>
    </row>
    <row r="384" spans="1:22">
      <c r="A384" t="s">
        <v>2477</v>
      </c>
      <c r="B384" t="s">
        <v>19</v>
      </c>
      <c r="C384" t="s">
        <v>19</v>
      </c>
      <c r="D384" t="s">
        <v>2478</v>
      </c>
      <c r="E384" t="s">
        <v>2477</v>
      </c>
      <c r="F384">
        <v>-1.7</v>
      </c>
      <c r="G384">
        <v>0.63203200000000004</v>
      </c>
      <c r="H384" t="s">
        <v>2303</v>
      </c>
      <c r="I384" t="s">
        <v>2478</v>
      </c>
      <c r="J384" t="s">
        <v>2060</v>
      </c>
      <c r="K384" t="s">
        <v>2479</v>
      </c>
      <c r="L384" t="s">
        <v>2478</v>
      </c>
      <c r="M384" t="s">
        <v>2305</v>
      </c>
      <c r="N384" t="s">
        <v>1023</v>
      </c>
      <c r="O384" t="s">
        <v>84</v>
      </c>
      <c r="P384">
        <f t="shared" si="10"/>
        <v>0</v>
      </c>
      <c r="Q384" t="str">
        <f t="shared" si="11"/>
        <v>core</v>
      </c>
      <c r="R384" t="s">
        <v>2477</v>
      </c>
      <c r="S384" t="s">
        <v>2477</v>
      </c>
      <c r="T384" t="s">
        <v>2477</v>
      </c>
      <c r="U384" t="s">
        <v>2477</v>
      </c>
      <c r="V384" t="s">
        <v>51</v>
      </c>
    </row>
    <row r="385" spans="1:22">
      <c r="A385" t="s">
        <v>2480</v>
      </c>
      <c r="B385" t="s">
        <v>19</v>
      </c>
      <c r="C385" t="s">
        <v>19</v>
      </c>
      <c r="D385" t="s">
        <v>2481</v>
      </c>
      <c r="E385" t="s">
        <v>2480</v>
      </c>
      <c r="F385">
        <v>3.76</v>
      </c>
      <c r="G385">
        <v>1.07969</v>
      </c>
      <c r="H385" t="s">
        <v>2482</v>
      </c>
      <c r="I385" t="s">
        <v>2481</v>
      </c>
      <c r="J385" t="s">
        <v>300</v>
      </c>
      <c r="K385" t="s">
        <v>2483</v>
      </c>
      <c r="L385" t="s">
        <v>2481</v>
      </c>
      <c r="M385" t="s">
        <v>2484</v>
      </c>
      <c r="N385" t="s">
        <v>303</v>
      </c>
      <c r="O385" t="s">
        <v>84</v>
      </c>
      <c r="P385">
        <f t="shared" si="10"/>
        <v>0</v>
      </c>
      <c r="Q385" t="str">
        <f t="shared" si="11"/>
        <v>core</v>
      </c>
      <c r="R385" t="s">
        <v>2480</v>
      </c>
      <c r="S385" t="s">
        <v>2480</v>
      </c>
      <c r="T385" t="s">
        <v>2480</v>
      </c>
      <c r="U385" t="s">
        <v>2480</v>
      </c>
      <c r="V385" t="s">
        <v>71</v>
      </c>
    </row>
    <row r="386" spans="1:22">
      <c r="A386" t="s">
        <v>2485</v>
      </c>
      <c r="B386" t="s">
        <v>19</v>
      </c>
      <c r="C386" t="s">
        <v>19</v>
      </c>
      <c r="D386" t="s">
        <v>2486</v>
      </c>
      <c r="E386" t="s">
        <v>2485</v>
      </c>
      <c r="F386">
        <v>5.18</v>
      </c>
      <c r="G386">
        <v>1.1234999999999999</v>
      </c>
      <c r="H386" t="s">
        <v>2487</v>
      </c>
      <c r="I386" t="s">
        <v>2486</v>
      </c>
      <c r="J386" t="s">
        <v>2411</v>
      </c>
      <c r="K386" t="s">
        <v>2488</v>
      </c>
      <c r="L386" t="s">
        <v>2486</v>
      </c>
      <c r="M386" t="s">
        <v>2489</v>
      </c>
      <c r="N386" t="s">
        <v>1292</v>
      </c>
      <c r="O386" t="s">
        <v>84</v>
      </c>
      <c r="P386">
        <f t="shared" ref="P386:P449" si="12">COUNTIF(R386:U386,"none")</f>
        <v>0</v>
      </c>
      <c r="Q386" t="str">
        <f t="shared" ref="Q386:Q449" si="13">IF(P386=0,"core","pan")</f>
        <v>core</v>
      </c>
      <c r="R386" t="s">
        <v>2485</v>
      </c>
      <c r="S386" t="s">
        <v>2485</v>
      </c>
      <c r="T386" t="s">
        <v>2485</v>
      </c>
      <c r="U386" t="s">
        <v>2485</v>
      </c>
      <c r="V386" t="s">
        <v>242</v>
      </c>
    </row>
    <row r="387" spans="1:22">
      <c r="A387" t="s">
        <v>2521</v>
      </c>
      <c r="B387" t="s">
        <v>19</v>
      </c>
      <c r="C387" t="s">
        <v>19</v>
      </c>
      <c r="D387" t="s">
        <v>2522</v>
      </c>
      <c r="E387" t="s">
        <v>2521</v>
      </c>
      <c r="F387">
        <v>-31.658000000000001</v>
      </c>
      <c r="G387">
        <v>2.04189</v>
      </c>
      <c r="H387" t="s">
        <v>2523</v>
      </c>
      <c r="I387" t="s">
        <v>2522</v>
      </c>
      <c r="J387" t="s">
        <v>300</v>
      </c>
      <c r="K387" t="s">
        <v>2524</v>
      </c>
      <c r="L387" t="s">
        <v>2522</v>
      </c>
      <c r="M387" t="s">
        <v>2525</v>
      </c>
      <c r="N387" t="s">
        <v>303</v>
      </c>
      <c r="O387" t="s">
        <v>28</v>
      </c>
      <c r="P387">
        <f t="shared" si="12"/>
        <v>0</v>
      </c>
      <c r="Q387" t="str">
        <f t="shared" si="13"/>
        <v>core</v>
      </c>
      <c r="R387" t="s">
        <v>2521</v>
      </c>
      <c r="S387" t="s">
        <v>2521</v>
      </c>
      <c r="T387" t="s">
        <v>2521</v>
      </c>
      <c r="U387" t="s">
        <v>2521</v>
      </c>
      <c r="V387" t="s">
        <v>71</v>
      </c>
    </row>
    <row r="388" spans="1:22">
      <c r="A388" t="s">
        <v>2526</v>
      </c>
      <c r="B388" t="s">
        <v>19</v>
      </c>
      <c r="C388" t="s">
        <v>19</v>
      </c>
      <c r="D388" t="s">
        <v>2527</v>
      </c>
      <c r="E388" t="s">
        <v>2526</v>
      </c>
      <c r="F388">
        <v>-16.856999999999999</v>
      </c>
      <c r="G388">
        <v>1.23119</v>
      </c>
      <c r="H388" t="s">
        <v>2528</v>
      </c>
      <c r="I388" t="s">
        <v>2527</v>
      </c>
      <c r="J388" t="s">
        <v>2411</v>
      </c>
      <c r="K388" t="s">
        <v>2529</v>
      </c>
      <c r="L388" t="s">
        <v>2527</v>
      </c>
      <c r="M388" t="s">
        <v>2530</v>
      </c>
      <c r="N388" t="s">
        <v>1292</v>
      </c>
      <c r="O388" t="s">
        <v>28</v>
      </c>
      <c r="P388">
        <f t="shared" si="12"/>
        <v>0</v>
      </c>
      <c r="Q388" t="str">
        <f t="shared" si="13"/>
        <v>core</v>
      </c>
      <c r="R388" t="s">
        <v>2526</v>
      </c>
      <c r="S388" t="s">
        <v>2526</v>
      </c>
      <c r="T388" t="s">
        <v>2526</v>
      </c>
      <c r="U388" t="s">
        <v>2526</v>
      </c>
      <c r="V388" t="s">
        <v>242</v>
      </c>
    </row>
    <row r="389" spans="1:22">
      <c r="A389" t="s">
        <v>2531</v>
      </c>
      <c r="B389" t="s">
        <v>19</v>
      </c>
      <c r="C389" t="s">
        <v>19</v>
      </c>
      <c r="D389" t="s">
        <v>2532</v>
      </c>
      <c r="E389" t="s">
        <v>2531</v>
      </c>
      <c r="F389">
        <v>-39.343000000000004</v>
      </c>
      <c r="G389">
        <v>3.6772100000000001</v>
      </c>
      <c r="H389" t="s">
        <v>19</v>
      </c>
      <c r="I389" t="s">
        <v>2532</v>
      </c>
      <c r="J389" t="s">
        <v>19</v>
      </c>
      <c r="K389" t="s">
        <v>2533</v>
      </c>
      <c r="L389" t="s">
        <v>2532</v>
      </c>
      <c r="M389" t="s">
        <v>2531</v>
      </c>
      <c r="N389" t="s">
        <v>19</v>
      </c>
      <c r="O389" t="s">
        <v>28</v>
      </c>
      <c r="P389">
        <f t="shared" si="12"/>
        <v>0</v>
      </c>
      <c r="Q389" t="str">
        <f t="shared" si="13"/>
        <v>core</v>
      </c>
      <c r="R389" t="s">
        <v>2531</v>
      </c>
      <c r="S389" t="s">
        <v>2531</v>
      </c>
      <c r="T389" t="s">
        <v>2531</v>
      </c>
      <c r="U389" t="s">
        <v>2531</v>
      </c>
    </row>
    <row r="390" spans="1:22">
      <c r="A390" t="s">
        <v>2534</v>
      </c>
      <c r="B390" t="s">
        <v>19</v>
      </c>
      <c r="C390" t="s">
        <v>19</v>
      </c>
      <c r="D390" t="s">
        <v>2535</v>
      </c>
      <c r="E390" t="s">
        <v>2534</v>
      </c>
      <c r="F390">
        <v>-39.343000000000004</v>
      </c>
      <c r="G390">
        <v>3.6772100000000001</v>
      </c>
      <c r="H390" t="s">
        <v>19</v>
      </c>
      <c r="I390" t="s">
        <v>2535</v>
      </c>
      <c r="J390" t="s">
        <v>19</v>
      </c>
      <c r="K390" t="s">
        <v>2536</v>
      </c>
      <c r="L390" t="s">
        <v>2535</v>
      </c>
      <c r="M390" t="s">
        <v>2534</v>
      </c>
      <c r="N390" t="s">
        <v>19</v>
      </c>
      <c r="O390" t="s">
        <v>28</v>
      </c>
      <c r="P390">
        <f t="shared" si="12"/>
        <v>0</v>
      </c>
      <c r="Q390" t="str">
        <f t="shared" si="13"/>
        <v>core</v>
      </c>
      <c r="R390" t="s">
        <v>2534</v>
      </c>
      <c r="S390" t="s">
        <v>2534</v>
      </c>
      <c r="T390" t="s">
        <v>2534</v>
      </c>
      <c r="U390" t="s">
        <v>2534</v>
      </c>
    </row>
    <row r="391" spans="1:22">
      <c r="A391" t="s">
        <v>2537</v>
      </c>
      <c r="B391" t="s">
        <v>19</v>
      </c>
      <c r="C391" t="s">
        <v>19</v>
      </c>
      <c r="D391" t="s">
        <v>2538</v>
      </c>
      <c r="E391" t="s">
        <v>2537</v>
      </c>
      <c r="F391">
        <v>-95.436700000000002</v>
      </c>
      <c r="G391">
        <v>1.5848</v>
      </c>
      <c r="H391" t="s">
        <v>2539</v>
      </c>
      <c r="I391" t="s">
        <v>2538</v>
      </c>
      <c r="J391" t="s">
        <v>1150</v>
      </c>
      <c r="K391" t="s">
        <v>2540</v>
      </c>
      <c r="L391" t="s">
        <v>2538</v>
      </c>
      <c r="M391" t="s">
        <v>2541</v>
      </c>
      <c r="N391" t="s">
        <v>1153</v>
      </c>
      <c r="O391" t="s">
        <v>28</v>
      </c>
      <c r="P391">
        <f t="shared" si="12"/>
        <v>0</v>
      </c>
      <c r="Q391" t="str">
        <f t="shared" si="13"/>
        <v>core</v>
      </c>
      <c r="R391" t="s">
        <v>2537</v>
      </c>
      <c r="S391" t="s">
        <v>2537</v>
      </c>
      <c r="T391" t="s">
        <v>2537</v>
      </c>
      <c r="U391" t="s">
        <v>2537</v>
      </c>
      <c r="V391" t="s">
        <v>71</v>
      </c>
    </row>
    <row r="392" spans="1:22">
      <c r="A392" t="s">
        <v>2557</v>
      </c>
      <c r="B392" t="s">
        <v>19</v>
      </c>
      <c r="C392" t="s">
        <v>19</v>
      </c>
      <c r="D392" t="s">
        <v>2558</v>
      </c>
      <c r="E392" t="s">
        <v>2557</v>
      </c>
      <c r="F392">
        <v>10000000</v>
      </c>
      <c r="G392">
        <v>10000000</v>
      </c>
      <c r="H392" t="s">
        <v>2371</v>
      </c>
      <c r="I392" t="s">
        <v>2558</v>
      </c>
      <c r="J392" t="s">
        <v>67</v>
      </c>
      <c r="K392" t="s">
        <v>2559</v>
      </c>
      <c r="L392" t="s">
        <v>2558</v>
      </c>
      <c r="M392" t="s">
        <v>2557</v>
      </c>
      <c r="N392" t="s">
        <v>70</v>
      </c>
      <c r="O392" t="s">
        <v>84</v>
      </c>
      <c r="P392">
        <f t="shared" si="12"/>
        <v>0</v>
      </c>
      <c r="Q392" t="str">
        <f t="shared" si="13"/>
        <v>core</v>
      </c>
      <c r="R392" t="s">
        <v>2557</v>
      </c>
      <c r="S392" t="s">
        <v>2557</v>
      </c>
      <c r="T392" t="s">
        <v>2557</v>
      </c>
      <c r="U392" t="s">
        <v>2557</v>
      </c>
      <c r="V392" t="s">
        <v>71</v>
      </c>
    </row>
    <row r="393" spans="1:22">
      <c r="A393" t="s">
        <v>2566</v>
      </c>
      <c r="B393" t="s">
        <v>19</v>
      </c>
      <c r="C393" t="s">
        <v>19</v>
      </c>
      <c r="D393" t="s">
        <v>2567</v>
      </c>
      <c r="E393" t="s">
        <v>2566</v>
      </c>
      <c r="F393">
        <v>-14.55</v>
      </c>
      <c r="G393">
        <v>1.2036899999999999</v>
      </c>
      <c r="H393" t="s">
        <v>19</v>
      </c>
      <c r="I393" t="s">
        <v>2567</v>
      </c>
      <c r="J393" t="s">
        <v>100</v>
      </c>
      <c r="K393" t="s">
        <v>2568</v>
      </c>
      <c r="L393" t="s">
        <v>2567</v>
      </c>
      <c r="M393" t="s">
        <v>2566</v>
      </c>
      <c r="N393" t="s">
        <v>103</v>
      </c>
      <c r="O393" t="s">
        <v>28</v>
      </c>
      <c r="P393">
        <f t="shared" si="12"/>
        <v>0</v>
      </c>
      <c r="Q393" t="str">
        <f t="shared" si="13"/>
        <v>core</v>
      </c>
      <c r="R393" t="s">
        <v>2566</v>
      </c>
      <c r="S393" t="s">
        <v>2566</v>
      </c>
      <c r="T393" t="s">
        <v>2566</v>
      </c>
      <c r="U393" t="s">
        <v>2566</v>
      </c>
      <c r="V393" t="s">
        <v>104</v>
      </c>
    </row>
    <row r="394" spans="1:22">
      <c r="A394" t="s">
        <v>2569</v>
      </c>
      <c r="B394" t="s">
        <v>19</v>
      </c>
      <c r="C394" t="s">
        <v>19</v>
      </c>
      <c r="D394" t="s">
        <v>2570</v>
      </c>
      <c r="E394" t="s">
        <v>2569</v>
      </c>
      <c r="F394">
        <v>-14.55</v>
      </c>
      <c r="G394">
        <v>1.2036899999999999</v>
      </c>
      <c r="H394" t="s">
        <v>19</v>
      </c>
      <c r="I394" t="s">
        <v>2570</v>
      </c>
      <c r="J394" t="s">
        <v>100</v>
      </c>
      <c r="K394" t="s">
        <v>2571</v>
      </c>
      <c r="L394" t="s">
        <v>2570</v>
      </c>
      <c r="M394" t="s">
        <v>2569</v>
      </c>
      <c r="N394" t="s">
        <v>103</v>
      </c>
      <c r="O394" t="s">
        <v>28</v>
      </c>
      <c r="P394">
        <f t="shared" si="12"/>
        <v>0</v>
      </c>
      <c r="Q394" t="str">
        <f t="shared" si="13"/>
        <v>core</v>
      </c>
      <c r="R394" t="s">
        <v>2569</v>
      </c>
      <c r="S394" t="s">
        <v>2569</v>
      </c>
      <c r="T394" t="s">
        <v>2569</v>
      </c>
      <c r="U394" t="s">
        <v>2569</v>
      </c>
      <c r="V394" t="s">
        <v>104</v>
      </c>
    </row>
    <row r="395" spans="1:22">
      <c r="A395" t="s">
        <v>2580</v>
      </c>
      <c r="B395" t="s">
        <v>19</v>
      </c>
      <c r="C395" t="s">
        <v>19</v>
      </c>
      <c r="D395" t="s">
        <v>2581</v>
      </c>
      <c r="E395" t="s">
        <v>2580</v>
      </c>
      <c r="F395">
        <v>-19.420000000000002</v>
      </c>
      <c r="G395">
        <v>2.2286800000000002</v>
      </c>
      <c r="H395" t="s">
        <v>2292</v>
      </c>
      <c r="I395" t="s">
        <v>2581</v>
      </c>
      <c r="J395" t="s">
        <v>1150</v>
      </c>
      <c r="K395" t="s">
        <v>2582</v>
      </c>
      <c r="L395" t="s">
        <v>2581</v>
      </c>
      <c r="M395" t="s">
        <v>2580</v>
      </c>
      <c r="N395" t="s">
        <v>1153</v>
      </c>
      <c r="O395" t="s">
        <v>28</v>
      </c>
      <c r="P395">
        <f t="shared" si="12"/>
        <v>0</v>
      </c>
      <c r="Q395" t="str">
        <f t="shared" si="13"/>
        <v>core</v>
      </c>
      <c r="R395" t="s">
        <v>2580</v>
      </c>
      <c r="S395" t="s">
        <v>2580</v>
      </c>
      <c r="T395" t="s">
        <v>2580</v>
      </c>
      <c r="U395" t="s">
        <v>2580</v>
      </c>
      <c r="V395" t="s">
        <v>71</v>
      </c>
    </row>
    <row r="396" spans="1:22">
      <c r="A396" t="s">
        <v>2583</v>
      </c>
      <c r="B396" t="s">
        <v>19</v>
      </c>
      <c r="C396" t="s">
        <v>19</v>
      </c>
      <c r="D396" t="s">
        <v>2584</v>
      </c>
      <c r="E396" t="s">
        <v>2583</v>
      </c>
      <c r="F396">
        <v>10000000</v>
      </c>
      <c r="G396">
        <v>10000000</v>
      </c>
      <c r="H396" t="s">
        <v>2585</v>
      </c>
      <c r="I396" t="s">
        <v>2584</v>
      </c>
      <c r="J396" t="s">
        <v>67</v>
      </c>
      <c r="K396" t="s">
        <v>2586</v>
      </c>
      <c r="L396" t="s">
        <v>2584</v>
      </c>
      <c r="M396" t="s">
        <v>2587</v>
      </c>
      <c r="N396" t="s">
        <v>70</v>
      </c>
      <c r="O396" t="s">
        <v>84</v>
      </c>
      <c r="P396">
        <f t="shared" si="12"/>
        <v>0</v>
      </c>
      <c r="Q396" t="str">
        <f t="shared" si="13"/>
        <v>core</v>
      </c>
      <c r="R396" t="s">
        <v>2583</v>
      </c>
      <c r="S396" t="s">
        <v>2583</v>
      </c>
      <c r="T396" t="s">
        <v>2583</v>
      </c>
      <c r="U396" t="s">
        <v>2583</v>
      </c>
      <c r="V396" t="s">
        <v>71</v>
      </c>
    </row>
    <row r="397" spans="1:22">
      <c r="A397" t="s">
        <v>2593</v>
      </c>
      <c r="B397" t="s">
        <v>2594</v>
      </c>
      <c r="C397" t="s">
        <v>19</v>
      </c>
      <c r="D397" t="s">
        <v>2595</v>
      </c>
      <c r="E397" t="s">
        <v>2593</v>
      </c>
      <c r="F397">
        <v>-7.5540000000000003</v>
      </c>
      <c r="G397">
        <v>0.98311999999999999</v>
      </c>
      <c r="H397" t="s">
        <v>2596</v>
      </c>
      <c r="I397" t="s">
        <v>2595</v>
      </c>
      <c r="J397" t="s">
        <v>19</v>
      </c>
      <c r="K397" t="s">
        <v>2597</v>
      </c>
      <c r="L397" t="s">
        <v>2595</v>
      </c>
      <c r="M397" t="s">
        <v>2598</v>
      </c>
      <c r="N397" t="s">
        <v>19</v>
      </c>
      <c r="O397" t="s">
        <v>28</v>
      </c>
      <c r="P397">
        <f t="shared" si="12"/>
        <v>0</v>
      </c>
      <c r="Q397" t="str">
        <f t="shared" si="13"/>
        <v>core</v>
      </c>
      <c r="R397" t="s">
        <v>2593</v>
      </c>
      <c r="S397" t="s">
        <v>2593</v>
      </c>
      <c r="T397" t="s">
        <v>2593</v>
      </c>
      <c r="U397" t="s">
        <v>2593</v>
      </c>
    </row>
    <row r="398" spans="1:22">
      <c r="A398" t="s">
        <v>2599</v>
      </c>
      <c r="B398" t="s">
        <v>1100</v>
      </c>
      <c r="C398" t="s">
        <v>19</v>
      </c>
      <c r="D398" t="s">
        <v>2600</v>
      </c>
      <c r="E398" t="s">
        <v>2599</v>
      </c>
      <c r="F398">
        <v>3.79</v>
      </c>
      <c r="G398">
        <v>1.93143</v>
      </c>
      <c r="H398" t="s">
        <v>1102</v>
      </c>
      <c r="I398" t="s">
        <v>2600</v>
      </c>
      <c r="J398" t="s">
        <v>802</v>
      </c>
      <c r="K398" t="s">
        <v>2601</v>
      </c>
      <c r="L398" t="s">
        <v>2600</v>
      </c>
      <c r="M398" t="s">
        <v>2602</v>
      </c>
      <c r="N398" t="s">
        <v>784</v>
      </c>
      <c r="O398" t="s">
        <v>84</v>
      </c>
      <c r="P398">
        <f t="shared" si="12"/>
        <v>0</v>
      </c>
      <c r="Q398" t="str">
        <f t="shared" si="13"/>
        <v>core</v>
      </c>
      <c r="R398" t="s">
        <v>2599</v>
      </c>
      <c r="S398" t="s">
        <v>2599</v>
      </c>
      <c r="T398" t="s">
        <v>2599</v>
      </c>
      <c r="U398" t="s">
        <v>2599</v>
      </c>
      <c r="V398" t="s">
        <v>71</v>
      </c>
    </row>
    <row r="399" spans="1:22">
      <c r="A399" t="s">
        <v>2603</v>
      </c>
      <c r="B399" t="s">
        <v>19</v>
      </c>
      <c r="C399" t="s">
        <v>19</v>
      </c>
      <c r="D399" t="s">
        <v>2604</v>
      </c>
      <c r="E399" t="s">
        <v>2603</v>
      </c>
      <c r="F399">
        <v>16.196999999999999</v>
      </c>
      <c r="G399">
        <v>1.1745300000000001</v>
      </c>
      <c r="H399" t="s">
        <v>2528</v>
      </c>
      <c r="I399" t="s">
        <v>2604</v>
      </c>
      <c r="J399" t="s">
        <v>19</v>
      </c>
      <c r="K399" t="s">
        <v>2605</v>
      </c>
      <c r="L399" t="s">
        <v>2604</v>
      </c>
      <c r="M399" t="s">
        <v>2606</v>
      </c>
      <c r="N399" t="s">
        <v>19</v>
      </c>
      <c r="O399" t="s">
        <v>42</v>
      </c>
      <c r="P399">
        <f t="shared" si="12"/>
        <v>0</v>
      </c>
      <c r="Q399" t="str">
        <f t="shared" si="13"/>
        <v>core</v>
      </c>
      <c r="R399" t="s">
        <v>2603</v>
      </c>
      <c r="S399" t="s">
        <v>2603</v>
      </c>
      <c r="T399" t="s">
        <v>2603</v>
      </c>
      <c r="U399" t="s">
        <v>2603</v>
      </c>
    </row>
    <row r="400" spans="1:22">
      <c r="A400" t="s">
        <v>2607</v>
      </c>
      <c r="B400" t="s">
        <v>19</v>
      </c>
      <c r="C400" t="s">
        <v>19</v>
      </c>
      <c r="D400" t="s">
        <v>2608</v>
      </c>
      <c r="E400" t="s">
        <v>2607</v>
      </c>
      <c r="F400">
        <v>10000000</v>
      </c>
      <c r="G400">
        <v>10000000</v>
      </c>
      <c r="H400" t="s">
        <v>2366</v>
      </c>
      <c r="I400" t="s">
        <v>2608</v>
      </c>
      <c r="J400" t="s">
        <v>67</v>
      </c>
      <c r="K400" t="s">
        <v>2609</v>
      </c>
      <c r="L400" t="s">
        <v>2608</v>
      </c>
      <c r="M400" t="s">
        <v>2610</v>
      </c>
      <c r="N400" t="s">
        <v>70</v>
      </c>
      <c r="O400" t="s">
        <v>84</v>
      </c>
      <c r="P400">
        <f t="shared" si="12"/>
        <v>0</v>
      </c>
      <c r="Q400" t="str">
        <f t="shared" si="13"/>
        <v>core</v>
      </c>
      <c r="R400" t="s">
        <v>2607</v>
      </c>
      <c r="S400" t="s">
        <v>2607</v>
      </c>
      <c r="T400" t="s">
        <v>2607</v>
      </c>
      <c r="U400" t="s">
        <v>2607</v>
      </c>
      <c r="V400" t="s">
        <v>71</v>
      </c>
    </row>
    <row r="401" spans="1:22">
      <c r="A401" t="s">
        <v>2611</v>
      </c>
      <c r="B401" t="s">
        <v>19</v>
      </c>
      <c r="C401" t="s">
        <v>19</v>
      </c>
      <c r="D401" t="s">
        <v>2612</v>
      </c>
      <c r="E401" t="s">
        <v>2611</v>
      </c>
      <c r="F401">
        <v>-2.3170000000000002</v>
      </c>
      <c r="G401">
        <v>0.73563400000000001</v>
      </c>
      <c r="H401" t="s">
        <v>2613</v>
      </c>
      <c r="I401" t="s">
        <v>2612</v>
      </c>
      <c r="J401" t="s">
        <v>75</v>
      </c>
      <c r="K401" t="s">
        <v>2614</v>
      </c>
      <c r="L401" t="s">
        <v>2612</v>
      </c>
      <c r="M401" t="s">
        <v>2615</v>
      </c>
      <c r="N401" t="s">
        <v>78</v>
      </c>
      <c r="O401" t="s">
        <v>28</v>
      </c>
      <c r="P401">
        <f t="shared" si="12"/>
        <v>0</v>
      </c>
      <c r="Q401" t="str">
        <f t="shared" si="13"/>
        <v>core</v>
      </c>
      <c r="R401" t="s">
        <v>2611</v>
      </c>
      <c r="S401" t="s">
        <v>2611</v>
      </c>
      <c r="T401" t="s">
        <v>2611</v>
      </c>
      <c r="U401" t="s">
        <v>2611</v>
      </c>
      <c r="V401" t="s">
        <v>71</v>
      </c>
    </row>
    <row r="402" spans="1:22">
      <c r="A402" t="s">
        <v>2616</v>
      </c>
      <c r="B402" t="s">
        <v>19</v>
      </c>
      <c r="C402" t="s">
        <v>19</v>
      </c>
      <c r="D402" t="s">
        <v>2617</v>
      </c>
      <c r="E402" t="s">
        <v>2616</v>
      </c>
      <c r="F402">
        <v>-20.78</v>
      </c>
      <c r="G402">
        <v>0.59707900000000003</v>
      </c>
      <c r="H402" t="s">
        <v>19</v>
      </c>
      <c r="I402" t="s">
        <v>2617</v>
      </c>
      <c r="J402" t="s">
        <v>75</v>
      </c>
      <c r="K402" t="s">
        <v>2618</v>
      </c>
      <c r="L402" t="s">
        <v>2617</v>
      </c>
      <c r="M402" t="s">
        <v>2619</v>
      </c>
      <c r="N402" t="s">
        <v>78</v>
      </c>
      <c r="O402" t="s">
        <v>28</v>
      </c>
      <c r="P402">
        <f t="shared" si="12"/>
        <v>0</v>
      </c>
      <c r="Q402" t="str">
        <f t="shared" si="13"/>
        <v>core</v>
      </c>
      <c r="R402" t="s">
        <v>2616</v>
      </c>
      <c r="S402" t="s">
        <v>2616</v>
      </c>
      <c r="T402" t="s">
        <v>2616</v>
      </c>
      <c r="U402" t="s">
        <v>2616</v>
      </c>
      <c r="V402" t="s">
        <v>71</v>
      </c>
    </row>
    <row r="403" spans="1:22">
      <c r="A403" t="s">
        <v>2624</v>
      </c>
      <c r="B403" t="s">
        <v>19</v>
      </c>
      <c r="C403" t="s">
        <v>19</v>
      </c>
      <c r="D403" t="s">
        <v>2625</v>
      </c>
      <c r="E403" t="s">
        <v>2624</v>
      </c>
      <c r="F403">
        <v>3.53</v>
      </c>
      <c r="G403">
        <v>0.86602500000000004</v>
      </c>
      <c r="H403" t="s">
        <v>2626</v>
      </c>
      <c r="I403" t="s">
        <v>2625</v>
      </c>
      <c r="J403" t="s">
        <v>19</v>
      </c>
      <c r="K403" t="s">
        <v>2627</v>
      </c>
      <c r="L403" t="s">
        <v>2625</v>
      </c>
      <c r="M403" t="s">
        <v>2628</v>
      </c>
      <c r="N403" t="s">
        <v>19</v>
      </c>
      <c r="O403" t="s">
        <v>84</v>
      </c>
      <c r="P403">
        <f t="shared" si="12"/>
        <v>0</v>
      </c>
      <c r="Q403" t="str">
        <f t="shared" si="13"/>
        <v>core</v>
      </c>
      <c r="R403" t="s">
        <v>2624</v>
      </c>
      <c r="S403" t="s">
        <v>2624</v>
      </c>
      <c r="T403" t="s">
        <v>2624</v>
      </c>
      <c r="U403" t="s">
        <v>2624</v>
      </c>
    </row>
    <row r="404" spans="1:22">
      <c r="A404" t="s">
        <v>2629</v>
      </c>
      <c r="B404" t="s">
        <v>19</v>
      </c>
      <c r="C404" t="s">
        <v>19</v>
      </c>
      <c r="D404" t="s">
        <v>2630</v>
      </c>
      <c r="E404" t="s">
        <v>2629</v>
      </c>
      <c r="F404">
        <v>-130.63999999999999</v>
      </c>
      <c r="G404">
        <v>1.30593</v>
      </c>
      <c r="H404" t="s">
        <v>2631</v>
      </c>
      <c r="I404" t="s">
        <v>2630</v>
      </c>
      <c r="J404" t="s">
        <v>178</v>
      </c>
      <c r="K404" t="s">
        <v>2632</v>
      </c>
      <c r="L404" t="s">
        <v>2630</v>
      </c>
      <c r="M404" t="s">
        <v>2633</v>
      </c>
      <c r="N404" t="s">
        <v>181</v>
      </c>
      <c r="O404" t="s">
        <v>28</v>
      </c>
      <c r="P404">
        <f t="shared" si="12"/>
        <v>0</v>
      </c>
      <c r="Q404" t="str">
        <f t="shared" si="13"/>
        <v>core</v>
      </c>
      <c r="R404" t="s">
        <v>2629</v>
      </c>
      <c r="S404" t="s">
        <v>2629</v>
      </c>
      <c r="T404" t="s">
        <v>2629</v>
      </c>
      <c r="U404" t="s">
        <v>2629</v>
      </c>
      <c r="V404" t="s">
        <v>131</v>
      </c>
    </row>
    <row r="405" spans="1:22">
      <c r="A405" t="s">
        <v>2634</v>
      </c>
      <c r="B405" t="s">
        <v>19</v>
      </c>
      <c r="C405" t="s">
        <v>19</v>
      </c>
      <c r="D405" t="s">
        <v>2635</v>
      </c>
      <c r="E405" t="s">
        <v>2634</v>
      </c>
      <c r="F405">
        <v>-8.1669999999999998</v>
      </c>
      <c r="G405">
        <v>0.693353</v>
      </c>
      <c r="H405" t="s">
        <v>2636</v>
      </c>
      <c r="I405" t="s">
        <v>2635</v>
      </c>
      <c r="J405" t="s">
        <v>178</v>
      </c>
      <c r="K405" t="s">
        <v>2637</v>
      </c>
      <c r="L405" t="s">
        <v>2635</v>
      </c>
      <c r="M405" t="s">
        <v>2638</v>
      </c>
      <c r="N405" t="s">
        <v>181</v>
      </c>
      <c r="O405" t="s">
        <v>28</v>
      </c>
      <c r="P405">
        <f t="shared" si="12"/>
        <v>0</v>
      </c>
      <c r="Q405" t="str">
        <f t="shared" si="13"/>
        <v>core</v>
      </c>
      <c r="R405" t="s">
        <v>2634</v>
      </c>
      <c r="S405" t="s">
        <v>2634</v>
      </c>
      <c r="T405" t="s">
        <v>2634</v>
      </c>
      <c r="U405" t="s">
        <v>2634</v>
      </c>
      <c r="V405" t="s">
        <v>131</v>
      </c>
    </row>
    <row r="406" spans="1:22">
      <c r="A406" t="s">
        <v>2639</v>
      </c>
      <c r="B406" t="s">
        <v>19</v>
      </c>
      <c r="C406" t="s">
        <v>19</v>
      </c>
      <c r="D406" t="s">
        <v>2640</v>
      </c>
      <c r="E406" t="s">
        <v>2639</v>
      </c>
      <c r="F406">
        <v>8.94</v>
      </c>
      <c r="G406">
        <v>1.10334</v>
      </c>
      <c r="H406" t="s">
        <v>2641</v>
      </c>
      <c r="I406" t="s">
        <v>2640</v>
      </c>
      <c r="J406" t="s">
        <v>178</v>
      </c>
      <c r="K406" t="s">
        <v>2642</v>
      </c>
      <c r="L406" t="s">
        <v>2640</v>
      </c>
      <c r="M406" t="s">
        <v>2643</v>
      </c>
      <c r="N406" t="s">
        <v>181</v>
      </c>
      <c r="O406" t="s">
        <v>84</v>
      </c>
      <c r="P406">
        <f t="shared" si="12"/>
        <v>0</v>
      </c>
      <c r="Q406" t="str">
        <f t="shared" si="13"/>
        <v>core</v>
      </c>
      <c r="R406" t="s">
        <v>2639</v>
      </c>
      <c r="S406" t="s">
        <v>2639</v>
      </c>
      <c r="T406" t="s">
        <v>2639</v>
      </c>
      <c r="U406" t="s">
        <v>2639</v>
      </c>
      <c r="V406" t="s">
        <v>131</v>
      </c>
    </row>
    <row r="407" spans="1:22">
      <c r="A407" t="s">
        <v>2644</v>
      </c>
      <c r="B407" t="s">
        <v>19</v>
      </c>
      <c r="C407" t="s">
        <v>19</v>
      </c>
      <c r="D407" t="s">
        <v>2645</v>
      </c>
      <c r="E407" t="s">
        <v>2644</v>
      </c>
      <c r="F407">
        <v>-2.3170000000000002</v>
      </c>
      <c r="G407">
        <v>0.73563400000000001</v>
      </c>
      <c r="H407" t="s">
        <v>2641</v>
      </c>
      <c r="I407" t="s">
        <v>2645</v>
      </c>
      <c r="J407" t="s">
        <v>178</v>
      </c>
      <c r="K407" t="s">
        <v>2646</v>
      </c>
      <c r="L407" t="s">
        <v>2645</v>
      </c>
      <c r="M407" t="s">
        <v>2647</v>
      </c>
      <c r="N407" t="s">
        <v>181</v>
      </c>
      <c r="O407" t="s">
        <v>28</v>
      </c>
      <c r="P407">
        <f t="shared" si="12"/>
        <v>0</v>
      </c>
      <c r="Q407" t="str">
        <f t="shared" si="13"/>
        <v>core</v>
      </c>
      <c r="R407" t="s">
        <v>2644</v>
      </c>
      <c r="S407" t="s">
        <v>2644</v>
      </c>
      <c r="T407" t="s">
        <v>2644</v>
      </c>
      <c r="U407" t="s">
        <v>2644</v>
      </c>
      <c r="V407" t="s">
        <v>131</v>
      </c>
    </row>
    <row r="408" spans="1:22">
      <c r="A408" t="s">
        <v>2649</v>
      </c>
      <c r="B408" t="s">
        <v>19</v>
      </c>
      <c r="C408" t="s">
        <v>19</v>
      </c>
      <c r="D408" t="s">
        <v>2650</v>
      </c>
      <c r="E408" t="s">
        <v>2649</v>
      </c>
      <c r="F408">
        <v>-3.09</v>
      </c>
      <c r="G408">
        <v>0.54169999999999996</v>
      </c>
      <c r="H408" t="s">
        <v>19</v>
      </c>
      <c r="I408" t="s">
        <v>2650</v>
      </c>
      <c r="J408" t="s">
        <v>300</v>
      </c>
      <c r="K408" t="s">
        <v>2651</v>
      </c>
      <c r="L408" t="s">
        <v>2650</v>
      </c>
      <c r="M408" t="s">
        <v>2649</v>
      </c>
      <c r="N408" t="s">
        <v>303</v>
      </c>
      <c r="O408" t="s">
        <v>28</v>
      </c>
      <c r="P408">
        <f t="shared" si="12"/>
        <v>0</v>
      </c>
      <c r="Q408" t="str">
        <f t="shared" si="13"/>
        <v>core</v>
      </c>
      <c r="R408" t="s">
        <v>2649</v>
      </c>
      <c r="S408" t="s">
        <v>2649</v>
      </c>
      <c r="T408" t="s">
        <v>2649</v>
      </c>
      <c r="U408" t="s">
        <v>2649</v>
      </c>
      <c r="V408" t="s">
        <v>71</v>
      </c>
    </row>
    <row r="409" spans="1:22">
      <c r="A409" t="s">
        <v>2654</v>
      </c>
      <c r="B409" t="s">
        <v>2655</v>
      </c>
      <c r="C409" t="s">
        <v>19</v>
      </c>
      <c r="D409" t="s">
        <v>2656</v>
      </c>
      <c r="E409" t="s">
        <v>2654</v>
      </c>
      <c r="F409">
        <v>-6.8170000000000002</v>
      </c>
      <c r="G409">
        <v>0.71755400000000003</v>
      </c>
      <c r="H409" t="s">
        <v>2657</v>
      </c>
      <c r="I409" t="s">
        <v>2656</v>
      </c>
      <c r="J409" t="s">
        <v>19</v>
      </c>
      <c r="K409" t="s">
        <v>19</v>
      </c>
      <c r="L409" t="s">
        <v>2656</v>
      </c>
      <c r="M409" t="s">
        <v>2658</v>
      </c>
      <c r="N409" t="s">
        <v>19</v>
      </c>
      <c r="O409" t="s">
        <v>84</v>
      </c>
      <c r="P409">
        <f t="shared" si="12"/>
        <v>0</v>
      </c>
      <c r="Q409" t="str">
        <f t="shared" si="13"/>
        <v>core</v>
      </c>
      <c r="R409" t="s">
        <v>2654</v>
      </c>
      <c r="S409" t="s">
        <v>2654</v>
      </c>
      <c r="T409" t="s">
        <v>2654</v>
      </c>
      <c r="U409" t="s">
        <v>2654</v>
      </c>
    </row>
    <row r="410" spans="1:22">
      <c r="A410" t="s">
        <v>2667</v>
      </c>
      <c r="B410" t="s">
        <v>19</v>
      </c>
      <c r="C410" t="s">
        <v>19</v>
      </c>
      <c r="D410" t="s">
        <v>2668</v>
      </c>
      <c r="E410" t="s">
        <v>2667</v>
      </c>
      <c r="F410">
        <v>-6.8170000000000002</v>
      </c>
      <c r="G410">
        <v>0.71755400000000003</v>
      </c>
      <c r="H410" t="s">
        <v>19</v>
      </c>
      <c r="I410" t="s">
        <v>2668</v>
      </c>
      <c r="J410" t="s">
        <v>19</v>
      </c>
      <c r="K410" t="s">
        <v>19</v>
      </c>
      <c r="L410" t="s">
        <v>2668</v>
      </c>
      <c r="M410" t="s">
        <v>2669</v>
      </c>
      <c r="N410" t="s">
        <v>19</v>
      </c>
      <c r="O410" t="s">
        <v>28</v>
      </c>
      <c r="P410">
        <f t="shared" si="12"/>
        <v>0</v>
      </c>
      <c r="Q410" t="str">
        <f t="shared" si="13"/>
        <v>core</v>
      </c>
      <c r="R410" t="s">
        <v>2667</v>
      </c>
      <c r="S410" t="s">
        <v>2667</v>
      </c>
      <c r="T410" t="s">
        <v>2667</v>
      </c>
      <c r="U410" t="s">
        <v>2667</v>
      </c>
    </row>
    <row r="411" spans="1:22">
      <c r="A411" t="s">
        <v>2676</v>
      </c>
      <c r="B411" t="s">
        <v>19</v>
      </c>
      <c r="C411" t="s">
        <v>19</v>
      </c>
      <c r="D411" t="s">
        <v>2677</v>
      </c>
      <c r="E411" t="s">
        <v>2676</v>
      </c>
      <c r="F411">
        <v>-6.8170000000000002</v>
      </c>
      <c r="G411">
        <v>0.71755400000000003</v>
      </c>
      <c r="H411" t="s">
        <v>19</v>
      </c>
      <c r="I411" t="s">
        <v>2677</v>
      </c>
      <c r="J411" t="s">
        <v>19</v>
      </c>
      <c r="K411" t="s">
        <v>19</v>
      </c>
      <c r="L411" t="s">
        <v>2677</v>
      </c>
      <c r="M411" t="s">
        <v>2678</v>
      </c>
      <c r="N411" t="s">
        <v>19</v>
      </c>
      <c r="O411" t="s">
        <v>28</v>
      </c>
      <c r="P411">
        <f t="shared" si="12"/>
        <v>0</v>
      </c>
      <c r="Q411" t="str">
        <f t="shared" si="13"/>
        <v>core</v>
      </c>
      <c r="R411" t="s">
        <v>2676</v>
      </c>
      <c r="S411" t="s">
        <v>2676</v>
      </c>
      <c r="T411" t="s">
        <v>2676</v>
      </c>
      <c r="U411" t="s">
        <v>2676</v>
      </c>
    </row>
    <row r="412" spans="1:22">
      <c r="A412" t="s">
        <v>2682</v>
      </c>
      <c r="B412" t="s">
        <v>19</v>
      </c>
      <c r="C412" t="s">
        <v>19</v>
      </c>
      <c r="D412" t="s">
        <v>2683</v>
      </c>
      <c r="E412" t="s">
        <v>2682</v>
      </c>
      <c r="F412">
        <v>-6.8170000000000002</v>
      </c>
      <c r="G412">
        <v>0.71755400000000003</v>
      </c>
      <c r="H412" t="s">
        <v>19</v>
      </c>
      <c r="I412" t="s">
        <v>2683</v>
      </c>
      <c r="J412" t="s">
        <v>19</v>
      </c>
      <c r="K412" t="s">
        <v>19</v>
      </c>
      <c r="L412" t="s">
        <v>2683</v>
      </c>
      <c r="M412" t="s">
        <v>2684</v>
      </c>
      <c r="N412" t="s">
        <v>19</v>
      </c>
      <c r="O412" t="s">
        <v>28</v>
      </c>
      <c r="P412">
        <f t="shared" si="12"/>
        <v>0</v>
      </c>
      <c r="Q412" t="str">
        <f t="shared" si="13"/>
        <v>core</v>
      </c>
      <c r="R412" t="s">
        <v>2682</v>
      </c>
      <c r="S412" t="s">
        <v>2682</v>
      </c>
      <c r="T412" t="s">
        <v>2682</v>
      </c>
      <c r="U412" t="s">
        <v>2682</v>
      </c>
    </row>
    <row r="413" spans="1:22">
      <c r="A413" t="s">
        <v>2685</v>
      </c>
      <c r="B413" t="s">
        <v>19</v>
      </c>
      <c r="C413" t="s">
        <v>19</v>
      </c>
      <c r="D413" t="s">
        <v>2686</v>
      </c>
      <c r="E413" t="s">
        <v>2685</v>
      </c>
      <c r="F413">
        <v>0</v>
      </c>
      <c r="G413">
        <v>2</v>
      </c>
      <c r="H413" t="s">
        <v>19</v>
      </c>
      <c r="I413" t="s">
        <v>2686</v>
      </c>
      <c r="J413" t="s">
        <v>19</v>
      </c>
      <c r="K413" t="s">
        <v>19</v>
      </c>
      <c r="L413" t="s">
        <v>2686</v>
      </c>
      <c r="M413" t="s">
        <v>2687</v>
      </c>
      <c r="N413" t="s">
        <v>19</v>
      </c>
      <c r="O413" t="s">
        <v>84</v>
      </c>
      <c r="P413">
        <f t="shared" si="12"/>
        <v>0</v>
      </c>
      <c r="Q413" t="str">
        <f t="shared" si="13"/>
        <v>core</v>
      </c>
      <c r="R413" t="s">
        <v>2685</v>
      </c>
      <c r="S413" t="s">
        <v>2685</v>
      </c>
      <c r="T413" t="s">
        <v>2685</v>
      </c>
      <c r="U413" t="s">
        <v>2685</v>
      </c>
    </row>
    <row r="414" spans="1:22">
      <c r="A414" t="s">
        <v>2691</v>
      </c>
      <c r="B414" t="s">
        <v>19</v>
      </c>
      <c r="C414" t="s">
        <v>19</v>
      </c>
      <c r="D414" t="s">
        <v>2692</v>
      </c>
      <c r="E414" t="s">
        <v>2691</v>
      </c>
      <c r="F414">
        <v>-9.11</v>
      </c>
      <c r="G414">
        <v>0.63547299999999995</v>
      </c>
      <c r="H414" t="s">
        <v>19</v>
      </c>
      <c r="I414" t="s">
        <v>2692</v>
      </c>
      <c r="J414" t="s">
        <v>19</v>
      </c>
      <c r="K414" t="s">
        <v>19</v>
      </c>
      <c r="L414" t="s">
        <v>2692</v>
      </c>
      <c r="M414" t="s">
        <v>2693</v>
      </c>
      <c r="N414" t="s">
        <v>19</v>
      </c>
      <c r="O414" t="s">
        <v>84</v>
      </c>
      <c r="P414">
        <f t="shared" si="12"/>
        <v>0</v>
      </c>
      <c r="Q414" t="str">
        <f t="shared" si="13"/>
        <v>core</v>
      </c>
      <c r="R414" t="s">
        <v>2691</v>
      </c>
      <c r="S414" t="s">
        <v>2691</v>
      </c>
      <c r="T414" t="s">
        <v>2691</v>
      </c>
      <c r="U414" t="s">
        <v>2691</v>
      </c>
    </row>
    <row r="415" spans="1:22">
      <c r="A415" t="s">
        <v>2694</v>
      </c>
      <c r="B415" t="s">
        <v>19</v>
      </c>
      <c r="C415" t="s">
        <v>19</v>
      </c>
      <c r="D415" t="s">
        <v>2695</v>
      </c>
      <c r="E415" t="s">
        <v>2694</v>
      </c>
      <c r="F415">
        <v>-4.6539999999999999</v>
      </c>
      <c r="G415">
        <v>0.89537599999999995</v>
      </c>
      <c r="H415" t="s">
        <v>19</v>
      </c>
      <c r="I415" t="s">
        <v>2695</v>
      </c>
      <c r="J415" t="s">
        <v>19</v>
      </c>
      <c r="K415" t="s">
        <v>19</v>
      </c>
      <c r="L415" t="s">
        <v>2695</v>
      </c>
      <c r="M415" t="s">
        <v>2696</v>
      </c>
      <c r="N415" t="s">
        <v>19</v>
      </c>
      <c r="O415" t="s">
        <v>28</v>
      </c>
      <c r="P415">
        <f t="shared" si="12"/>
        <v>0</v>
      </c>
      <c r="Q415" t="str">
        <f t="shared" si="13"/>
        <v>core</v>
      </c>
      <c r="R415" t="s">
        <v>2694</v>
      </c>
      <c r="S415" t="s">
        <v>2694</v>
      </c>
      <c r="T415" t="s">
        <v>2694</v>
      </c>
      <c r="U415" t="s">
        <v>2694</v>
      </c>
    </row>
    <row r="416" spans="1:22">
      <c r="A416" t="s">
        <v>2719</v>
      </c>
      <c r="B416" t="s">
        <v>19</v>
      </c>
      <c r="C416" t="s">
        <v>19</v>
      </c>
      <c r="D416" t="s">
        <v>2720</v>
      </c>
      <c r="E416" t="s">
        <v>2719</v>
      </c>
      <c r="F416">
        <v>-16.602</v>
      </c>
      <c r="G416">
        <v>2.3685700000000001</v>
      </c>
      <c r="H416" t="s">
        <v>2721</v>
      </c>
      <c r="I416" t="s">
        <v>2720</v>
      </c>
      <c r="J416" t="s">
        <v>518</v>
      </c>
      <c r="K416" t="s">
        <v>2722</v>
      </c>
      <c r="L416" t="s">
        <v>2720</v>
      </c>
      <c r="M416" t="s">
        <v>2723</v>
      </c>
      <c r="N416" t="s">
        <v>521</v>
      </c>
      <c r="O416" t="s">
        <v>28</v>
      </c>
      <c r="P416">
        <f t="shared" si="12"/>
        <v>0</v>
      </c>
      <c r="Q416" t="str">
        <f t="shared" si="13"/>
        <v>core</v>
      </c>
      <c r="R416" t="s">
        <v>2719</v>
      </c>
      <c r="S416" t="s">
        <v>2719</v>
      </c>
      <c r="T416" t="s">
        <v>2719</v>
      </c>
      <c r="U416" t="s">
        <v>2719</v>
      </c>
      <c r="V416" t="s">
        <v>150</v>
      </c>
    </row>
    <row r="417" spans="1:22">
      <c r="A417" t="s">
        <v>2724</v>
      </c>
      <c r="B417" t="s">
        <v>19</v>
      </c>
      <c r="C417" t="s">
        <v>1135</v>
      </c>
      <c r="D417" t="s">
        <v>2725</v>
      </c>
      <c r="E417" t="s">
        <v>2724</v>
      </c>
      <c r="F417">
        <v>-4.2960000000000003</v>
      </c>
      <c r="G417">
        <v>1.25824</v>
      </c>
      <c r="H417" t="s">
        <v>1137</v>
      </c>
      <c r="I417" t="s">
        <v>2725</v>
      </c>
      <c r="J417" t="s">
        <v>19</v>
      </c>
      <c r="K417" t="s">
        <v>19</v>
      </c>
      <c r="L417" t="s">
        <v>2725</v>
      </c>
      <c r="M417" t="s">
        <v>2726</v>
      </c>
      <c r="N417" t="s">
        <v>19</v>
      </c>
      <c r="O417" t="s">
        <v>28</v>
      </c>
      <c r="P417">
        <f t="shared" si="12"/>
        <v>0</v>
      </c>
      <c r="Q417" t="str">
        <f t="shared" si="13"/>
        <v>core</v>
      </c>
      <c r="R417" t="s">
        <v>2724</v>
      </c>
      <c r="S417" t="s">
        <v>2724</v>
      </c>
      <c r="T417" t="s">
        <v>2724</v>
      </c>
      <c r="U417" t="s">
        <v>2724</v>
      </c>
    </row>
    <row r="418" spans="1:22">
      <c r="A418" t="s">
        <v>2727</v>
      </c>
      <c r="B418" t="s">
        <v>19</v>
      </c>
      <c r="C418" t="s">
        <v>1135</v>
      </c>
      <c r="D418" t="s">
        <v>2728</v>
      </c>
      <c r="E418" t="s">
        <v>2727</v>
      </c>
      <c r="F418">
        <v>-2.4860000000000002</v>
      </c>
      <c r="G418">
        <v>1.2316800000000001</v>
      </c>
      <c r="H418" t="s">
        <v>1137</v>
      </c>
      <c r="I418" t="s">
        <v>2728</v>
      </c>
      <c r="J418" t="s">
        <v>19</v>
      </c>
      <c r="K418" t="s">
        <v>19</v>
      </c>
      <c r="L418" t="s">
        <v>2728</v>
      </c>
      <c r="M418" t="s">
        <v>2729</v>
      </c>
      <c r="N418" t="s">
        <v>19</v>
      </c>
      <c r="O418" t="s">
        <v>28</v>
      </c>
      <c r="P418">
        <f t="shared" si="12"/>
        <v>0</v>
      </c>
      <c r="Q418" t="str">
        <f t="shared" si="13"/>
        <v>core</v>
      </c>
      <c r="R418" t="s">
        <v>2727</v>
      </c>
      <c r="S418" t="s">
        <v>2727</v>
      </c>
      <c r="T418" t="s">
        <v>2727</v>
      </c>
      <c r="U418" t="s">
        <v>2727</v>
      </c>
    </row>
    <row r="419" spans="1:22">
      <c r="A419" t="s">
        <v>2730</v>
      </c>
      <c r="B419" t="s">
        <v>19</v>
      </c>
      <c r="C419" t="s">
        <v>1135</v>
      </c>
      <c r="D419" t="s">
        <v>2731</v>
      </c>
      <c r="E419" t="s">
        <v>2730</v>
      </c>
      <c r="F419">
        <v>-4.2960000000000003</v>
      </c>
      <c r="G419">
        <v>1.25824</v>
      </c>
      <c r="H419" t="s">
        <v>1137</v>
      </c>
      <c r="I419" t="s">
        <v>2731</v>
      </c>
      <c r="J419" t="s">
        <v>19</v>
      </c>
      <c r="K419" t="s">
        <v>19</v>
      </c>
      <c r="L419" t="s">
        <v>2731</v>
      </c>
      <c r="M419" t="s">
        <v>2732</v>
      </c>
      <c r="N419" t="s">
        <v>19</v>
      </c>
      <c r="O419" t="s">
        <v>28</v>
      </c>
      <c r="P419">
        <f t="shared" si="12"/>
        <v>0</v>
      </c>
      <c r="Q419" t="str">
        <f t="shared" si="13"/>
        <v>core</v>
      </c>
      <c r="R419" t="s">
        <v>2730</v>
      </c>
      <c r="S419" t="s">
        <v>2730</v>
      </c>
      <c r="T419" t="s">
        <v>2730</v>
      </c>
      <c r="U419" t="s">
        <v>2730</v>
      </c>
    </row>
    <row r="420" spans="1:22">
      <c r="A420" t="s">
        <v>2733</v>
      </c>
      <c r="B420" t="s">
        <v>19</v>
      </c>
      <c r="C420" t="s">
        <v>1135</v>
      </c>
      <c r="D420" t="s">
        <v>2734</v>
      </c>
      <c r="E420" t="s">
        <v>2733</v>
      </c>
      <c r="F420">
        <v>-4.2960000000000003</v>
      </c>
      <c r="G420">
        <v>1.25824</v>
      </c>
      <c r="H420" t="s">
        <v>1137</v>
      </c>
      <c r="I420" t="s">
        <v>2734</v>
      </c>
      <c r="J420" t="s">
        <v>19</v>
      </c>
      <c r="K420" t="s">
        <v>19</v>
      </c>
      <c r="L420" t="s">
        <v>2734</v>
      </c>
      <c r="M420" t="s">
        <v>2735</v>
      </c>
      <c r="N420" t="s">
        <v>19</v>
      </c>
      <c r="O420" t="s">
        <v>28</v>
      </c>
      <c r="P420">
        <f t="shared" si="12"/>
        <v>0</v>
      </c>
      <c r="Q420" t="str">
        <f t="shared" si="13"/>
        <v>core</v>
      </c>
      <c r="R420" t="s">
        <v>2733</v>
      </c>
      <c r="S420" t="s">
        <v>2733</v>
      </c>
      <c r="T420" t="s">
        <v>2733</v>
      </c>
      <c r="U420" t="s">
        <v>2733</v>
      </c>
    </row>
    <row r="421" spans="1:22">
      <c r="A421" t="s">
        <v>2736</v>
      </c>
      <c r="B421" t="s">
        <v>19</v>
      </c>
      <c r="C421" t="s">
        <v>1135</v>
      </c>
      <c r="D421" t="s">
        <v>2737</v>
      </c>
      <c r="E421" t="s">
        <v>2736</v>
      </c>
      <c r="F421">
        <v>-2.4860000000000002</v>
      </c>
      <c r="G421">
        <v>1.2316800000000001</v>
      </c>
      <c r="H421" t="s">
        <v>1137</v>
      </c>
      <c r="I421" t="s">
        <v>2737</v>
      </c>
      <c r="J421" t="s">
        <v>19</v>
      </c>
      <c r="K421" t="s">
        <v>19</v>
      </c>
      <c r="L421" t="s">
        <v>2737</v>
      </c>
      <c r="M421" t="s">
        <v>2738</v>
      </c>
      <c r="N421" t="s">
        <v>19</v>
      </c>
      <c r="O421" t="s">
        <v>28</v>
      </c>
      <c r="P421">
        <f t="shared" si="12"/>
        <v>0</v>
      </c>
      <c r="Q421" t="str">
        <f t="shared" si="13"/>
        <v>core</v>
      </c>
      <c r="R421" t="s">
        <v>2736</v>
      </c>
      <c r="S421" t="s">
        <v>2736</v>
      </c>
      <c r="T421" t="s">
        <v>2736</v>
      </c>
      <c r="U421" t="s">
        <v>2736</v>
      </c>
    </row>
    <row r="422" spans="1:22">
      <c r="A422" t="s">
        <v>2739</v>
      </c>
      <c r="B422" t="s">
        <v>19</v>
      </c>
      <c r="C422" t="s">
        <v>1135</v>
      </c>
      <c r="D422" t="s">
        <v>2740</v>
      </c>
      <c r="E422" t="s">
        <v>2739</v>
      </c>
      <c r="F422">
        <v>-4.2960000000000003</v>
      </c>
      <c r="G422">
        <v>1.25824</v>
      </c>
      <c r="H422" t="s">
        <v>1137</v>
      </c>
      <c r="I422" t="s">
        <v>2740</v>
      </c>
      <c r="J422" t="s">
        <v>19</v>
      </c>
      <c r="K422" t="s">
        <v>19</v>
      </c>
      <c r="L422" t="s">
        <v>2740</v>
      </c>
      <c r="M422" t="s">
        <v>2741</v>
      </c>
      <c r="N422" t="s">
        <v>19</v>
      </c>
      <c r="O422" t="s">
        <v>28</v>
      </c>
      <c r="P422">
        <f t="shared" si="12"/>
        <v>0</v>
      </c>
      <c r="Q422" t="str">
        <f t="shared" si="13"/>
        <v>core</v>
      </c>
      <c r="R422" t="s">
        <v>2739</v>
      </c>
      <c r="S422" t="s">
        <v>2739</v>
      </c>
      <c r="T422" t="s">
        <v>2739</v>
      </c>
      <c r="U422" t="s">
        <v>2739</v>
      </c>
    </row>
    <row r="423" spans="1:22">
      <c r="A423" t="s">
        <v>2745</v>
      </c>
      <c r="B423" t="s">
        <v>19</v>
      </c>
      <c r="C423" t="s">
        <v>19</v>
      </c>
      <c r="D423" t="s">
        <v>2746</v>
      </c>
      <c r="E423" t="s">
        <v>2745</v>
      </c>
      <c r="F423">
        <v>-16.602</v>
      </c>
      <c r="G423">
        <v>2.3685700000000001</v>
      </c>
      <c r="H423" t="s">
        <v>2747</v>
      </c>
      <c r="I423" t="s">
        <v>2746</v>
      </c>
      <c r="J423" t="s">
        <v>19</v>
      </c>
      <c r="K423" t="s">
        <v>2748</v>
      </c>
      <c r="L423" t="s">
        <v>2746</v>
      </c>
      <c r="M423" t="s">
        <v>2749</v>
      </c>
      <c r="N423" t="s">
        <v>19</v>
      </c>
      <c r="O423" t="s">
        <v>28</v>
      </c>
      <c r="P423">
        <f t="shared" si="12"/>
        <v>0</v>
      </c>
      <c r="Q423" t="str">
        <f t="shared" si="13"/>
        <v>core</v>
      </c>
      <c r="R423" t="s">
        <v>2745</v>
      </c>
      <c r="S423" t="s">
        <v>2745</v>
      </c>
      <c r="T423" t="s">
        <v>2745</v>
      </c>
      <c r="U423" t="s">
        <v>2745</v>
      </c>
    </row>
    <row r="424" spans="1:22">
      <c r="A424" t="s">
        <v>2751</v>
      </c>
      <c r="B424" t="s">
        <v>19</v>
      </c>
      <c r="C424" t="s">
        <v>19</v>
      </c>
      <c r="D424" t="s">
        <v>2752</v>
      </c>
      <c r="E424" t="s">
        <v>2751</v>
      </c>
      <c r="F424">
        <v>3.2989999999999999</v>
      </c>
      <c r="G424">
        <v>2.9030499999999999</v>
      </c>
      <c r="H424" t="s">
        <v>19</v>
      </c>
      <c r="I424" t="s">
        <v>2752</v>
      </c>
      <c r="J424" t="s">
        <v>19</v>
      </c>
      <c r="K424" t="s">
        <v>19</v>
      </c>
      <c r="L424" t="s">
        <v>2752</v>
      </c>
      <c r="M424" t="s">
        <v>2753</v>
      </c>
      <c r="N424" t="s">
        <v>19</v>
      </c>
      <c r="O424" t="s">
        <v>28</v>
      </c>
      <c r="P424">
        <f t="shared" si="12"/>
        <v>0</v>
      </c>
      <c r="Q424" t="str">
        <f t="shared" si="13"/>
        <v>core</v>
      </c>
      <c r="R424" t="s">
        <v>2751</v>
      </c>
      <c r="S424" t="s">
        <v>2751</v>
      </c>
      <c r="T424" t="s">
        <v>2751</v>
      </c>
      <c r="U424" t="s">
        <v>2751</v>
      </c>
    </row>
    <row r="425" spans="1:22">
      <c r="A425" t="s">
        <v>2758</v>
      </c>
      <c r="B425" t="s">
        <v>2759</v>
      </c>
      <c r="C425" t="s">
        <v>19</v>
      </c>
      <c r="D425" t="s">
        <v>2760</v>
      </c>
      <c r="E425" t="s">
        <v>2758</v>
      </c>
      <c r="F425">
        <v>4.7119999999999997</v>
      </c>
      <c r="G425">
        <v>2.4841199999999999</v>
      </c>
      <c r="H425" t="s">
        <v>2761</v>
      </c>
      <c r="I425" t="s">
        <v>2760</v>
      </c>
      <c r="J425" t="s">
        <v>160</v>
      </c>
      <c r="K425" t="s">
        <v>2762</v>
      </c>
      <c r="L425" t="s">
        <v>2760</v>
      </c>
      <c r="M425" t="s">
        <v>2763</v>
      </c>
      <c r="N425" t="s">
        <v>163</v>
      </c>
      <c r="O425" t="s">
        <v>84</v>
      </c>
      <c r="P425">
        <f t="shared" si="12"/>
        <v>0</v>
      </c>
      <c r="Q425" t="str">
        <f t="shared" si="13"/>
        <v>core</v>
      </c>
      <c r="R425" t="s">
        <v>2758</v>
      </c>
      <c r="S425" t="s">
        <v>2758</v>
      </c>
      <c r="T425" t="s">
        <v>2758</v>
      </c>
      <c r="U425" t="s">
        <v>2758</v>
      </c>
      <c r="V425" t="s">
        <v>104</v>
      </c>
    </row>
    <row r="426" spans="1:22">
      <c r="A426" t="s">
        <v>2764</v>
      </c>
      <c r="B426" t="s">
        <v>19</v>
      </c>
      <c r="C426" t="s">
        <v>19</v>
      </c>
      <c r="D426" t="s">
        <v>2765</v>
      </c>
      <c r="E426" t="s">
        <v>2764</v>
      </c>
      <c r="F426">
        <v>-41.396999999999998</v>
      </c>
      <c r="G426">
        <v>2.55043</v>
      </c>
      <c r="H426" t="s">
        <v>19</v>
      </c>
      <c r="I426" t="s">
        <v>2765</v>
      </c>
      <c r="J426" t="s">
        <v>19</v>
      </c>
      <c r="K426" t="s">
        <v>19</v>
      </c>
      <c r="L426" t="s">
        <v>2765</v>
      </c>
      <c r="M426" t="s">
        <v>2766</v>
      </c>
      <c r="N426" t="s">
        <v>19</v>
      </c>
      <c r="O426" t="s">
        <v>28</v>
      </c>
      <c r="P426">
        <f t="shared" si="12"/>
        <v>0</v>
      </c>
      <c r="Q426" t="str">
        <f t="shared" si="13"/>
        <v>core</v>
      </c>
      <c r="R426" t="s">
        <v>2764</v>
      </c>
      <c r="S426" t="s">
        <v>2764</v>
      </c>
      <c r="T426" t="s">
        <v>2764</v>
      </c>
      <c r="U426" t="s">
        <v>2764</v>
      </c>
    </row>
    <row r="427" spans="1:22">
      <c r="A427" t="s">
        <v>2767</v>
      </c>
      <c r="B427" t="s">
        <v>19</v>
      </c>
      <c r="C427" t="s">
        <v>19</v>
      </c>
      <c r="D427" t="s">
        <v>2768</v>
      </c>
      <c r="E427" t="s">
        <v>2767</v>
      </c>
      <c r="F427">
        <v>0</v>
      </c>
      <c r="G427">
        <v>2</v>
      </c>
      <c r="H427" t="s">
        <v>19</v>
      </c>
      <c r="I427" t="s">
        <v>2768</v>
      </c>
      <c r="J427" t="s">
        <v>19</v>
      </c>
      <c r="K427" t="s">
        <v>19</v>
      </c>
      <c r="L427" t="s">
        <v>2768</v>
      </c>
      <c r="M427" t="s">
        <v>2769</v>
      </c>
      <c r="N427" t="s">
        <v>19</v>
      </c>
      <c r="O427" t="s">
        <v>84</v>
      </c>
      <c r="P427">
        <f t="shared" si="12"/>
        <v>0</v>
      </c>
      <c r="Q427" t="str">
        <f t="shared" si="13"/>
        <v>core</v>
      </c>
      <c r="R427" t="s">
        <v>2767</v>
      </c>
      <c r="S427" t="s">
        <v>2767</v>
      </c>
      <c r="T427" t="s">
        <v>2767</v>
      </c>
      <c r="U427" t="s">
        <v>2767</v>
      </c>
    </row>
    <row r="428" spans="1:22">
      <c r="A428" t="s">
        <v>2770</v>
      </c>
      <c r="B428" t="s">
        <v>19</v>
      </c>
      <c r="C428" t="s">
        <v>19</v>
      </c>
      <c r="D428" t="s">
        <v>2771</v>
      </c>
      <c r="E428" t="s">
        <v>2770</v>
      </c>
      <c r="F428">
        <v>0</v>
      </c>
      <c r="G428">
        <v>2</v>
      </c>
      <c r="H428" t="s">
        <v>19</v>
      </c>
      <c r="I428" t="s">
        <v>2771</v>
      </c>
      <c r="J428" t="s">
        <v>19</v>
      </c>
      <c r="K428" t="s">
        <v>19</v>
      </c>
      <c r="L428" t="s">
        <v>2771</v>
      </c>
      <c r="M428" t="s">
        <v>2772</v>
      </c>
      <c r="N428" t="s">
        <v>19</v>
      </c>
      <c r="O428" t="s">
        <v>84</v>
      </c>
      <c r="P428">
        <f t="shared" si="12"/>
        <v>0</v>
      </c>
      <c r="Q428" t="str">
        <f t="shared" si="13"/>
        <v>core</v>
      </c>
      <c r="R428" t="s">
        <v>2770</v>
      </c>
      <c r="S428" t="s">
        <v>2770</v>
      </c>
      <c r="T428" t="s">
        <v>2770</v>
      </c>
      <c r="U428" t="s">
        <v>2770</v>
      </c>
    </row>
    <row r="429" spans="1:22">
      <c r="A429" t="s">
        <v>2778</v>
      </c>
      <c r="B429" t="s">
        <v>19</v>
      </c>
      <c r="C429" t="s">
        <v>19</v>
      </c>
      <c r="D429" t="s">
        <v>2779</v>
      </c>
      <c r="E429" t="s">
        <v>2778</v>
      </c>
      <c r="F429">
        <v>0</v>
      </c>
      <c r="G429">
        <v>2</v>
      </c>
      <c r="H429" t="s">
        <v>19</v>
      </c>
      <c r="I429" t="s">
        <v>2779</v>
      </c>
      <c r="J429" t="s">
        <v>19</v>
      </c>
      <c r="K429" t="s">
        <v>19</v>
      </c>
      <c r="L429" t="s">
        <v>2779</v>
      </c>
      <c r="M429" t="s">
        <v>2780</v>
      </c>
      <c r="N429" t="s">
        <v>19</v>
      </c>
      <c r="O429" t="s">
        <v>84</v>
      </c>
      <c r="P429">
        <f t="shared" si="12"/>
        <v>0</v>
      </c>
      <c r="Q429" t="str">
        <f t="shared" si="13"/>
        <v>core</v>
      </c>
      <c r="R429" t="s">
        <v>2778</v>
      </c>
      <c r="S429" t="s">
        <v>2778</v>
      </c>
      <c r="T429" t="s">
        <v>2778</v>
      </c>
      <c r="U429" t="s">
        <v>2778</v>
      </c>
    </row>
    <row r="430" spans="1:22">
      <c r="A430" t="s">
        <v>2781</v>
      </c>
      <c r="B430" t="s">
        <v>19</v>
      </c>
      <c r="C430" t="s">
        <v>19</v>
      </c>
      <c r="D430" t="s">
        <v>2782</v>
      </c>
      <c r="E430" t="s">
        <v>2781</v>
      </c>
      <c r="F430">
        <v>0</v>
      </c>
      <c r="G430">
        <v>2</v>
      </c>
      <c r="H430" t="s">
        <v>19</v>
      </c>
      <c r="I430" t="s">
        <v>2782</v>
      </c>
      <c r="J430" t="s">
        <v>19</v>
      </c>
      <c r="K430" t="s">
        <v>19</v>
      </c>
      <c r="L430" t="s">
        <v>2782</v>
      </c>
      <c r="M430" t="s">
        <v>2783</v>
      </c>
      <c r="N430" t="s">
        <v>19</v>
      </c>
      <c r="O430" t="s">
        <v>42</v>
      </c>
      <c r="P430">
        <f t="shared" si="12"/>
        <v>0</v>
      </c>
      <c r="Q430" t="str">
        <f t="shared" si="13"/>
        <v>core</v>
      </c>
      <c r="R430" t="s">
        <v>2781</v>
      </c>
      <c r="S430" t="s">
        <v>2781</v>
      </c>
      <c r="T430" t="s">
        <v>2781</v>
      </c>
      <c r="U430" t="s">
        <v>2781</v>
      </c>
    </row>
    <row r="431" spans="1:22">
      <c r="A431" t="s">
        <v>2822</v>
      </c>
      <c r="B431" t="s">
        <v>2785</v>
      </c>
      <c r="C431" t="s">
        <v>19</v>
      </c>
      <c r="D431" t="s">
        <v>2823</v>
      </c>
      <c r="E431" t="s">
        <v>2822</v>
      </c>
      <c r="F431">
        <v>3.76</v>
      </c>
      <c r="G431">
        <v>1.07969</v>
      </c>
      <c r="H431" t="s">
        <v>2824</v>
      </c>
      <c r="I431" t="s">
        <v>2823</v>
      </c>
      <c r="J431" t="s">
        <v>2788</v>
      </c>
      <c r="K431" t="s">
        <v>2825</v>
      </c>
      <c r="L431" t="s">
        <v>2823</v>
      </c>
      <c r="M431" t="s">
        <v>2826</v>
      </c>
      <c r="N431" t="s">
        <v>2791</v>
      </c>
      <c r="O431" t="s">
        <v>84</v>
      </c>
      <c r="P431">
        <f t="shared" si="12"/>
        <v>0</v>
      </c>
      <c r="Q431" t="str">
        <f t="shared" si="13"/>
        <v>core</v>
      </c>
      <c r="R431" t="s">
        <v>2822</v>
      </c>
      <c r="S431" t="s">
        <v>2822</v>
      </c>
      <c r="T431" t="s">
        <v>2822</v>
      </c>
      <c r="U431" t="s">
        <v>2822</v>
      </c>
      <c r="V431" t="s">
        <v>242</v>
      </c>
    </row>
    <row r="432" spans="1:22">
      <c r="A432" t="s">
        <v>2827</v>
      </c>
      <c r="B432" t="s">
        <v>2785</v>
      </c>
      <c r="C432" t="s">
        <v>19</v>
      </c>
      <c r="D432" t="s">
        <v>2828</v>
      </c>
      <c r="E432" t="s">
        <v>2827</v>
      </c>
      <c r="F432">
        <v>3.76</v>
      </c>
      <c r="G432">
        <v>1.07969</v>
      </c>
      <c r="H432" t="s">
        <v>2824</v>
      </c>
      <c r="I432" t="s">
        <v>2828</v>
      </c>
      <c r="J432" t="s">
        <v>2788</v>
      </c>
      <c r="K432" t="s">
        <v>2829</v>
      </c>
      <c r="L432" t="s">
        <v>2828</v>
      </c>
      <c r="M432" t="s">
        <v>2830</v>
      </c>
      <c r="N432" t="s">
        <v>2791</v>
      </c>
      <c r="O432" t="s">
        <v>84</v>
      </c>
      <c r="P432">
        <f t="shared" si="12"/>
        <v>0</v>
      </c>
      <c r="Q432" t="str">
        <f t="shared" si="13"/>
        <v>core</v>
      </c>
      <c r="R432" t="s">
        <v>2827</v>
      </c>
      <c r="S432" t="s">
        <v>2827</v>
      </c>
      <c r="T432" t="s">
        <v>2827</v>
      </c>
      <c r="U432" t="s">
        <v>2827</v>
      </c>
      <c r="V432" t="s">
        <v>242</v>
      </c>
    </row>
    <row r="433" spans="1:22">
      <c r="A433" t="s">
        <v>2831</v>
      </c>
      <c r="B433" t="s">
        <v>2785</v>
      </c>
      <c r="C433" t="s">
        <v>19</v>
      </c>
      <c r="D433" t="s">
        <v>2832</v>
      </c>
      <c r="E433" t="s">
        <v>2831</v>
      </c>
      <c r="F433">
        <v>3.76</v>
      </c>
      <c r="G433">
        <v>1.07969</v>
      </c>
      <c r="H433" t="s">
        <v>2824</v>
      </c>
      <c r="I433" t="s">
        <v>2832</v>
      </c>
      <c r="J433" t="s">
        <v>2788</v>
      </c>
      <c r="K433" t="s">
        <v>2833</v>
      </c>
      <c r="L433" t="s">
        <v>2832</v>
      </c>
      <c r="M433" t="s">
        <v>2834</v>
      </c>
      <c r="N433" t="s">
        <v>2791</v>
      </c>
      <c r="O433" t="s">
        <v>84</v>
      </c>
      <c r="P433">
        <f t="shared" si="12"/>
        <v>0</v>
      </c>
      <c r="Q433" t="str">
        <f t="shared" si="13"/>
        <v>core</v>
      </c>
      <c r="R433" t="s">
        <v>2831</v>
      </c>
      <c r="S433" t="s">
        <v>2831</v>
      </c>
      <c r="T433" t="s">
        <v>2831</v>
      </c>
      <c r="U433" t="s">
        <v>2831</v>
      </c>
      <c r="V433" t="s">
        <v>242</v>
      </c>
    </row>
    <row r="434" spans="1:22">
      <c r="A434" t="s">
        <v>2835</v>
      </c>
      <c r="B434" t="s">
        <v>2785</v>
      </c>
      <c r="C434" t="s">
        <v>19</v>
      </c>
      <c r="D434" t="s">
        <v>2836</v>
      </c>
      <c r="E434" t="s">
        <v>2835</v>
      </c>
      <c r="F434">
        <v>3.76</v>
      </c>
      <c r="G434">
        <v>1.07969</v>
      </c>
      <c r="H434" t="s">
        <v>2824</v>
      </c>
      <c r="I434" t="s">
        <v>2836</v>
      </c>
      <c r="J434" t="s">
        <v>2788</v>
      </c>
      <c r="K434" t="s">
        <v>2837</v>
      </c>
      <c r="L434" t="s">
        <v>2836</v>
      </c>
      <c r="M434" t="s">
        <v>2838</v>
      </c>
      <c r="N434" t="s">
        <v>2791</v>
      </c>
      <c r="O434" t="s">
        <v>84</v>
      </c>
      <c r="P434">
        <f t="shared" si="12"/>
        <v>0</v>
      </c>
      <c r="Q434" t="str">
        <f t="shared" si="13"/>
        <v>core</v>
      </c>
      <c r="R434" t="s">
        <v>2835</v>
      </c>
      <c r="S434" t="s">
        <v>2835</v>
      </c>
      <c r="T434" t="s">
        <v>2835</v>
      </c>
      <c r="U434" t="s">
        <v>2835</v>
      </c>
      <c r="V434" t="s">
        <v>242</v>
      </c>
    </row>
    <row r="435" spans="1:22">
      <c r="A435" t="s">
        <v>2839</v>
      </c>
      <c r="B435" t="s">
        <v>2785</v>
      </c>
      <c r="C435" t="s">
        <v>19</v>
      </c>
      <c r="D435" t="s">
        <v>2840</v>
      </c>
      <c r="E435" t="s">
        <v>2839</v>
      </c>
      <c r="F435">
        <v>3.76</v>
      </c>
      <c r="G435">
        <v>1.07969</v>
      </c>
      <c r="H435" t="s">
        <v>2824</v>
      </c>
      <c r="I435" t="s">
        <v>2840</v>
      </c>
      <c r="J435" t="s">
        <v>2788</v>
      </c>
      <c r="K435" t="s">
        <v>2841</v>
      </c>
      <c r="L435" t="s">
        <v>2840</v>
      </c>
      <c r="M435" t="s">
        <v>2842</v>
      </c>
      <c r="N435" t="s">
        <v>2791</v>
      </c>
      <c r="O435" t="s">
        <v>84</v>
      </c>
      <c r="P435">
        <f t="shared" si="12"/>
        <v>0</v>
      </c>
      <c r="Q435" t="str">
        <f t="shared" si="13"/>
        <v>core</v>
      </c>
      <c r="R435" t="s">
        <v>2839</v>
      </c>
      <c r="S435" t="s">
        <v>2839</v>
      </c>
      <c r="T435" t="s">
        <v>2839</v>
      </c>
      <c r="U435" t="s">
        <v>2839</v>
      </c>
      <c r="V435" t="s">
        <v>242</v>
      </c>
    </row>
    <row r="436" spans="1:22">
      <c r="A436" t="s">
        <v>2843</v>
      </c>
      <c r="B436" t="s">
        <v>2785</v>
      </c>
      <c r="C436" t="s">
        <v>19</v>
      </c>
      <c r="D436" t="s">
        <v>2844</v>
      </c>
      <c r="E436" t="s">
        <v>2843</v>
      </c>
      <c r="F436">
        <v>3.76</v>
      </c>
      <c r="G436">
        <v>1.07969</v>
      </c>
      <c r="H436" t="s">
        <v>2824</v>
      </c>
      <c r="I436" t="s">
        <v>2844</v>
      </c>
      <c r="J436" t="s">
        <v>2788</v>
      </c>
      <c r="K436" t="s">
        <v>2845</v>
      </c>
      <c r="L436" t="s">
        <v>2844</v>
      </c>
      <c r="M436" t="s">
        <v>2846</v>
      </c>
      <c r="N436" t="s">
        <v>2791</v>
      </c>
      <c r="O436" t="s">
        <v>84</v>
      </c>
      <c r="P436">
        <f t="shared" si="12"/>
        <v>0</v>
      </c>
      <c r="Q436" t="str">
        <f t="shared" si="13"/>
        <v>core</v>
      </c>
      <c r="R436" t="s">
        <v>2843</v>
      </c>
      <c r="S436" t="s">
        <v>2843</v>
      </c>
      <c r="T436" t="s">
        <v>2843</v>
      </c>
      <c r="U436" t="s">
        <v>2843</v>
      </c>
      <c r="V436" t="s">
        <v>242</v>
      </c>
    </row>
    <row r="437" spans="1:22">
      <c r="A437" t="s">
        <v>2847</v>
      </c>
      <c r="B437" t="s">
        <v>2785</v>
      </c>
      <c r="C437" t="s">
        <v>19</v>
      </c>
      <c r="D437" t="s">
        <v>2848</v>
      </c>
      <c r="E437" t="s">
        <v>2847</v>
      </c>
      <c r="F437">
        <v>3.76</v>
      </c>
      <c r="G437">
        <v>1.07969</v>
      </c>
      <c r="H437" t="s">
        <v>2824</v>
      </c>
      <c r="I437" t="s">
        <v>2848</v>
      </c>
      <c r="J437" t="s">
        <v>2788</v>
      </c>
      <c r="K437" t="s">
        <v>2849</v>
      </c>
      <c r="L437" t="s">
        <v>2848</v>
      </c>
      <c r="M437" t="s">
        <v>2850</v>
      </c>
      <c r="N437" t="s">
        <v>2791</v>
      </c>
      <c r="O437" t="s">
        <v>84</v>
      </c>
      <c r="P437">
        <f t="shared" si="12"/>
        <v>0</v>
      </c>
      <c r="Q437" t="str">
        <f t="shared" si="13"/>
        <v>core</v>
      </c>
      <c r="R437" t="s">
        <v>2847</v>
      </c>
      <c r="S437" t="s">
        <v>2847</v>
      </c>
      <c r="T437" t="s">
        <v>2847</v>
      </c>
      <c r="U437" t="s">
        <v>2847</v>
      </c>
      <c r="V437" t="s">
        <v>242</v>
      </c>
    </row>
    <row r="438" spans="1:22">
      <c r="A438" t="s">
        <v>2852</v>
      </c>
      <c r="B438" t="s">
        <v>2853</v>
      </c>
      <c r="C438" t="s">
        <v>19</v>
      </c>
      <c r="D438" t="s">
        <v>2854</v>
      </c>
      <c r="E438" t="s">
        <v>2852</v>
      </c>
      <c r="F438">
        <v>2.1560000000000001</v>
      </c>
      <c r="G438">
        <v>1.19377</v>
      </c>
      <c r="H438" t="s">
        <v>2855</v>
      </c>
      <c r="I438" t="s">
        <v>2854</v>
      </c>
      <c r="J438" t="s">
        <v>2788</v>
      </c>
      <c r="K438" t="s">
        <v>2856</v>
      </c>
      <c r="L438" t="s">
        <v>2854</v>
      </c>
      <c r="M438" t="s">
        <v>2857</v>
      </c>
      <c r="N438" t="s">
        <v>2791</v>
      </c>
      <c r="O438" t="s">
        <v>28</v>
      </c>
      <c r="P438">
        <f t="shared" si="12"/>
        <v>0</v>
      </c>
      <c r="Q438" t="str">
        <f t="shared" si="13"/>
        <v>core</v>
      </c>
      <c r="R438" t="s">
        <v>2852</v>
      </c>
      <c r="S438" t="s">
        <v>2852</v>
      </c>
      <c r="T438" t="s">
        <v>2852</v>
      </c>
      <c r="U438" t="s">
        <v>2852</v>
      </c>
      <c r="V438" t="s">
        <v>242</v>
      </c>
    </row>
    <row r="439" spans="1:22">
      <c r="A439" t="s">
        <v>2858</v>
      </c>
      <c r="B439" t="s">
        <v>19</v>
      </c>
      <c r="C439" t="s">
        <v>19</v>
      </c>
      <c r="D439" t="s">
        <v>2859</v>
      </c>
      <c r="E439" t="s">
        <v>2858</v>
      </c>
      <c r="F439">
        <v>0</v>
      </c>
      <c r="G439">
        <v>2</v>
      </c>
      <c r="H439" t="s">
        <v>2860</v>
      </c>
      <c r="I439" t="s">
        <v>2859</v>
      </c>
      <c r="J439" t="s">
        <v>19</v>
      </c>
      <c r="K439" t="s">
        <v>19</v>
      </c>
      <c r="L439" t="s">
        <v>2859</v>
      </c>
      <c r="M439" t="s">
        <v>2861</v>
      </c>
      <c r="N439" t="s">
        <v>19</v>
      </c>
      <c r="O439" t="s">
        <v>84</v>
      </c>
      <c r="P439">
        <f t="shared" si="12"/>
        <v>0</v>
      </c>
      <c r="Q439" t="str">
        <f t="shared" si="13"/>
        <v>core</v>
      </c>
      <c r="R439" t="s">
        <v>2858</v>
      </c>
      <c r="S439" t="s">
        <v>2858</v>
      </c>
      <c r="T439" t="s">
        <v>2858</v>
      </c>
      <c r="U439" t="s">
        <v>2858</v>
      </c>
    </row>
    <row r="440" spans="1:22">
      <c r="A440" t="s">
        <v>2862</v>
      </c>
      <c r="B440" t="s">
        <v>19</v>
      </c>
      <c r="C440" t="s">
        <v>19</v>
      </c>
      <c r="D440" t="s">
        <v>2863</v>
      </c>
      <c r="E440" t="s">
        <v>2862</v>
      </c>
      <c r="F440">
        <v>2.1560000000000001</v>
      </c>
      <c r="G440">
        <v>1.19377</v>
      </c>
      <c r="H440" t="s">
        <v>2860</v>
      </c>
      <c r="I440" t="s">
        <v>2863</v>
      </c>
      <c r="J440" t="s">
        <v>19</v>
      </c>
      <c r="K440" t="s">
        <v>19</v>
      </c>
      <c r="L440" t="s">
        <v>2863</v>
      </c>
      <c r="M440" t="s">
        <v>2864</v>
      </c>
      <c r="N440" t="s">
        <v>19</v>
      </c>
      <c r="O440" t="s">
        <v>28</v>
      </c>
      <c r="P440">
        <f t="shared" si="12"/>
        <v>0</v>
      </c>
      <c r="Q440" t="str">
        <f t="shared" si="13"/>
        <v>core</v>
      </c>
      <c r="R440" t="s">
        <v>2862</v>
      </c>
      <c r="S440" t="s">
        <v>2862</v>
      </c>
      <c r="T440" t="s">
        <v>2862</v>
      </c>
      <c r="U440" t="s">
        <v>2862</v>
      </c>
    </row>
    <row r="441" spans="1:22">
      <c r="A441" t="s">
        <v>2865</v>
      </c>
      <c r="B441" t="s">
        <v>19</v>
      </c>
      <c r="C441" t="s">
        <v>19</v>
      </c>
      <c r="D441" t="s">
        <v>2866</v>
      </c>
      <c r="E441" t="s">
        <v>2865</v>
      </c>
      <c r="F441">
        <v>-3.76</v>
      </c>
      <c r="G441">
        <v>1.07969</v>
      </c>
      <c r="H441" t="s">
        <v>2867</v>
      </c>
      <c r="I441" t="s">
        <v>2866</v>
      </c>
      <c r="J441" t="s">
        <v>19</v>
      </c>
      <c r="K441" t="s">
        <v>19</v>
      </c>
      <c r="L441" t="s">
        <v>2866</v>
      </c>
      <c r="M441" t="s">
        <v>2868</v>
      </c>
      <c r="N441" t="s">
        <v>19</v>
      </c>
      <c r="O441" t="s">
        <v>84</v>
      </c>
      <c r="P441">
        <f t="shared" si="12"/>
        <v>0</v>
      </c>
      <c r="Q441" t="str">
        <f t="shared" si="13"/>
        <v>core</v>
      </c>
      <c r="R441" t="s">
        <v>2865</v>
      </c>
      <c r="S441" t="s">
        <v>2865</v>
      </c>
      <c r="T441" t="s">
        <v>2865</v>
      </c>
      <c r="U441" t="s">
        <v>2865</v>
      </c>
    </row>
    <row r="442" spans="1:22">
      <c r="A442" t="s">
        <v>2869</v>
      </c>
      <c r="B442" t="s">
        <v>19</v>
      </c>
      <c r="C442" t="s">
        <v>19</v>
      </c>
      <c r="D442" t="s">
        <v>2870</v>
      </c>
      <c r="E442" t="s">
        <v>2869</v>
      </c>
      <c r="F442">
        <v>2.1629999999999998</v>
      </c>
      <c r="G442">
        <v>0.76736599999999999</v>
      </c>
      <c r="H442" t="s">
        <v>2871</v>
      </c>
      <c r="I442" t="s">
        <v>2870</v>
      </c>
      <c r="J442" t="s">
        <v>19</v>
      </c>
      <c r="K442" t="s">
        <v>19</v>
      </c>
      <c r="L442" t="s">
        <v>2870</v>
      </c>
      <c r="M442" t="s">
        <v>2872</v>
      </c>
      <c r="N442" t="s">
        <v>19</v>
      </c>
      <c r="O442" t="s">
        <v>84</v>
      </c>
      <c r="P442">
        <f t="shared" si="12"/>
        <v>0</v>
      </c>
      <c r="Q442" t="str">
        <f t="shared" si="13"/>
        <v>core</v>
      </c>
      <c r="R442" t="s">
        <v>2869</v>
      </c>
      <c r="S442" t="s">
        <v>2869</v>
      </c>
      <c r="T442" t="s">
        <v>2869</v>
      </c>
      <c r="U442" t="s">
        <v>2869</v>
      </c>
    </row>
    <row r="443" spans="1:22">
      <c r="A443" t="s">
        <v>2877</v>
      </c>
      <c r="B443" t="s">
        <v>19</v>
      </c>
      <c r="C443" t="s">
        <v>19</v>
      </c>
      <c r="D443" t="s">
        <v>2878</v>
      </c>
      <c r="E443" t="s">
        <v>2877</v>
      </c>
      <c r="F443">
        <v>2.1560000000000001</v>
      </c>
      <c r="G443">
        <v>1.19377</v>
      </c>
      <c r="H443" t="s">
        <v>2860</v>
      </c>
      <c r="I443" t="s">
        <v>2878</v>
      </c>
      <c r="J443" t="s">
        <v>19</v>
      </c>
      <c r="K443" t="s">
        <v>19</v>
      </c>
      <c r="L443" t="s">
        <v>2878</v>
      </c>
      <c r="M443" t="s">
        <v>2879</v>
      </c>
      <c r="N443" t="s">
        <v>19</v>
      </c>
      <c r="O443" t="s">
        <v>28</v>
      </c>
      <c r="P443">
        <f t="shared" si="12"/>
        <v>0</v>
      </c>
      <c r="Q443" t="str">
        <f t="shared" si="13"/>
        <v>core</v>
      </c>
      <c r="R443" t="s">
        <v>2877</v>
      </c>
      <c r="S443" t="s">
        <v>2877</v>
      </c>
      <c r="T443" t="s">
        <v>2877</v>
      </c>
      <c r="U443" t="s">
        <v>2877</v>
      </c>
    </row>
    <row r="444" spans="1:22">
      <c r="A444" t="s">
        <v>2880</v>
      </c>
      <c r="B444" t="s">
        <v>19</v>
      </c>
      <c r="C444" t="s">
        <v>19</v>
      </c>
      <c r="D444" t="s">
        <v>2881</v>
      </c>
      <c r="E444" t="s">
        <v>2880</v>
      </c>
      <c r="F444">
        <v>-3.76</v>
      </c>
      <c r="G444">
        <v>1.07969</v>
      </c>
      <c r="H444" t="s">
        <v>2867</v>
      </c>
      <c r="I444" t="s">
        <v>2881</v>
      </c>
      <c r="J444" t="s">
        <v>19</v>
      </c>
      <c r="K444" t="s">
        <v>19</v>
      </c>
      <c r="L444" t="s">
        <v>2881</v>
      </c>
      <c r="M444" t="s">
        <v>2882</v>
      </c>
      <c r="N444" t="s">
        <v>19</v>
      </c>
      <c r="O444" t="s">
        <v>84</v>
      </c>
      <c r="P444">
        <f t="shared" si="12"/>
        <v>0</v>
      </c>
      <c r="Q444" t="str">
        <f t="shared" si="13"/>
        <v>core</v>
      </c>
      <c r="R444" t="s">
        <v>2880</v>
      </c>
      <c r="S444" t="s">
        <v>2880</v>
      </c>
      <c r="T444" t="s">
        <v>2880</v>
      </c>
      <c r="U444" t="s">
        <v>2880</v>
      </c>
    </row>
    <row r="445" spans="1:22">
      <c r="A445" t="s">
        <v>2883</v>
      </c>
      <c r="B445" t="s">
        <v>19</v>
      </c>
      <c r="C445" t="s">
        <v>19</v>
      </c>
      <c r="D445" t="s">
        <v>2884</v>
      </c>
      <c r="E445" t="s">
        <v>2883</v>
      </c>
      <c r="F445">
        <v>2.1629999999999998</v>
      </c>
      <c r="G445">
        <v>0.76736599999999999</v>
      </c>
      <c r="H445" t="s">
        <v>2871</v>
      </c>
      <c r="I445" t="s">
        <v>2884</v>
      </c>
      <c r="J445" t="s">
        <v>19</v>
      </c>
      <c r="K445" t="s">
        <v>19</v>
      </c>
      <c r="L445" t="s">
        <v>2884</v>
      </c>
      <c r="M445" t="s">
        <v>2885</v>
      </c>
      <c r="N445" t="s">
        <v>19</v>
      </c>
      <c r="O445" t="s">
        <v>84</v>
      </c>
      <c r="P445">
        <f t="shared" si="12"/>
        <v>0</v>
      </c>
      <c r="Q445" t="str">
        <f t="shared" si="13"/>
        <v>core</v>
      </c>
      <c r="R445" t="s">
        <v>2883</v>
      </c>
      <c r="S445" t="s">
        <v>2883</v>
      </c>
      <c r="T445" t="s">
        <v>2883</v>
      </c>
      <c r="U445" t="s">
        <v>2883</v>
      </c>
    </row>
    <row r="446" spans="1:22">
      <c r="A446" t="s">
        <v>2889</v>
      </c>
      <c r="B446" t="s">
        <v>19</v>
      </c>
      <c r="C446" t="s">
        <v>19</v>
      </c>
      <c r="D446" t="s">
        <v>2890</v>
      </c>
      <c r="E446" t="s">
        <v>2889</v>
      </c>
      <c r="F446">
        <v>2.1560000000000001</v>
      </c>
      <c r="G446">
        <v>1.19377</v>
      </c>
      <c r="H446" t="s">
        <v>2860</v>
      </c>
      <c r="I446" t="s">
        <v>2890</v>
      </c>
      <c r="J446" t="s">
        <v>19</v>
      </c>
      <c r="K446" t="s">
        <v>19</v>
      </c>
      <c r="L446" t="s">
        <v>2890</v>
      </c>
      <c r="M446" t="s">
        <v>2891</v>
      </c>
      <c r="N446" t="s">
        <v>19</v>
      </c>
      <c r="O446" t="s">
        <v>28</v>
      </c>
      <c r="P446">
        <f t="shared" si="12"/>
        <v>0</v>
      </c>
      <c r="Q446" t="str">
        <f t="shared" si="13"/>
        <v>core</v>
      </c>
      <c r="R446" t="s">
        <v>2889</v>
      </c>
      <c r="S446" t="s">
        <v>2889</v>
      </c>
      <c r="T446" t="s">
        <v>2889</v>
      </c>
      <c r="U446" t="s">
        <v>2889</v>
      </c>
    </row>
    <row r="447" spans="1:22">
      <c r="A447" t="s">
        <v>2892</v>
      </c>
      <c r="B447" t="s">
        <v>19</v>
      </c>
      <c r="C447" t="s">
        <v>19</v>
      </c>
      <c r="D447" t="s">
        <v>2893</v>
      </c>
      <c r="E447" t="s">
        <v>2892</v>
      </c>
      <c r="F447">
        <v>-3.76</v>
      </c>
      <c r="G447">
        <v>1.07969</v>
      </c>
      <c r="H447" t="s">
        <v>2867</v>
      </c>
      <c r="I447" t="s">
        <v>2893</v>
      </c>
      <c r="J447" t="s">
        <v>19</v>
      </c>
      <c r="K447" t="s">
        <v>19</v>
      </c>
      <c r="L447" t="s">
        <v>2893</v>
      </c>
      <c r="M447" t="s">
        <v>2894</v>
      </c>
      <c r="N447" t="s">
        <v>19</v>
      </c>
      <c r="O447" t="s">
        <v>84</v>
      </c>
      <c r="P447">
        <f t="shared" si="12"/>
        <v>0</v>
      </c>
      <c r="Q447" t="str">
        <f t="shared" si="13"/>
        <v>core</v>
      </c>
      <c r="R447" t="s">
        <v>2892</v>
      </c>
      <c r="S447" t="s">
        <v>2892</v>
      </c>
      <c r="T447" t="s">
        <v>2892</v>
      </c>
      <c r="U447" t="s">
        <v>2892</v>
      </c>
    </row>
    <row r="448" spans="1:22">
      <c r="A448" t="s">
        <v>2895</v>
      </c>
      <c r="B448" t="s">
        <v>19</v>
      </c>
      <c r="C448" t="s">
        <v>19</v>
      </c>
      <c r="D448" t="s">
        <v>2896</v>
      </c>
      <c r="E448" t="s">
        <v>2895</v>
      </c>
      <c r="F448">
        <v>2.1629999999999998</v>
      </c>
      <c r="G448">
        <v>0.76736599999999999</v>
      </c>
      <c r="H448" t="s">
        <v>2871</v>
      </c>
      <c r="I448" t="s">
        <v>2896</v>
      </c>
      <c r="J448" t="s">
        <v>19</v>
      </c>
      <c r="K448" t="s">
        <v>19</v>
      </c>
      <c r="L448" t="s">
        <v>2896</v>
      </c>
      <c r="M448" t="s">
        <v>2897</v>
      </c>
      <c r="N448" t="s">
        <v>19</v>
      </c>
      <c r="O448" t="s">
        <v>84</v>
      </c>
      <c r="P448">
        <f t="shared" si="12"/>
        <v>0</v>
      </c>
      <c r="Q448" t="str">
        <f t="shared" si="13"/>
        <v>core</v>
      </c>
      <c r="R448" t="s">
        <v>2895</v>
      </c>
      <c r="S448" t="s">
        <v>2895</v>
      </c>
      <c r="T448" t="s">
        <v>2895</v>
      </c>
      <c r="U448" t="s">
        <v>2895</v>
      </c>
    </row>
    <row r="449" spans="1:21">
      <c r="A449" t="s">
        <v>2901</v>
      </c>
      <c r="B449" t="s">
        <v>19</v>
      </c>
      <c r="C449" t="s">
        <v>19</v>
      </c>
      <c r="D449" t="s">
        <v>2902</v>
      </c>
      <c r="E449" t="s">
        <v>2901</v>
      </c>
      <c r="F449">
        <v>2.1560000000000001</v>
      </c>
      <c r="G449">
        <v>1.19377</v>
      </c>
      <c r="H449" t="s">
        <v>2860</v>
      </c>
      <c r="I449" t="s">
        <v>2902</v>
      </c>
      <c r="J449" t="s">
        <v>19</v>
      </c>
      <c r="K449" t="s">
        <v>19</v>
      </c>
      <c r="L449" t="s">
        <v>2902</v>
      </c>
      <c r="M449" t="s">
        <v>2903</v>
      </c>
      <c r="N449" t="s">
        <v>19</v>
      </c>
      <c r="O449" t="s">
        <v>28</v>
      </c>
      <c r="P449">
        <f t="shared" si="12"/>
        <v>0</v>
      </c>
      <c r="Q449" t="str">
        <f t="shared" si="13"/>
        <v>core</v>
      </c>
      <c r="R449" t="s">
        <v>2901</v>
      </c>
      <c r="S449" t="s">
        <v>2901</v>
      </c>
      <c r="T449" t="s">
        <v>2901</v>
      </c>
      <c r="U449" t="s">
        <v>2901</v>
      </c>
    </row>
    <row r="450" spans="1:21">
      <c r="A450" t="s">
        <v>2904</v>
      </c>
      <c r="B450" t="s">
        <v>19</v>
      </c>
      <c r="C450" t="s">
        <v>19</v>
      </c>
      <c r="D450" t="s">
        <v>2905</v>
      </c>
      <c r="E450" t="s">
        <v>2904</v>
      </c>
      <c r="F450">
        <v>-3.76</v>
      </c>
      <c r="G450">
        <v>1.07969</v>
      </c>
      <c r="H450" t="s">
        <v>2867</v>
      </c>
      <c r="I450" t="s">
        <v>2905</v>
      </c>
      <c r="J450" t="s">
        <v>19</v>
      </c>
      <c r="K450" t="s">
        <v>19</v>
      </c>
      <c r="L450" t="s">
        <v>2905</v>
      </c>
      <c r="M450" t="s">
        <v>2906</v>
      </c>
      <c r="N450" t="s">
        <v>19</v>
      </c>
      <c r="O450" t="s">
        <v>84</v>
      </c>
      <c r="P450">
        <f t="shared" ref="P450:P513" si="14">COUNTIF(R450:U450,"none")</f>
        <v>0</v>
      </c>
      <c r="Q450" t="str">
        <f t="shared" ref="Q450:Q513" si="15">IF(P450=0,"core","pan")</f>
        <v>core</v>
      </c>
      <c r="R450" t="s">
        <v>2904</v>
      </c>
      <c r="S450" t="s">
        <v>2904</v>
      </c>
      <c r="T450" t="s">
        <v>2904</v>
      </c>
      <c r="U450" t="s">
        <v>2904</v>
      </c>
    </row>
    <row r="451" spans="1:21">
      <c r="A451" t="s">
        <v>2907</v>
      </c>
      <c r="B451" t="s">
        <v>19</v>
      </c>
      <c r="C451" t="s">
        <v>19</v>
      </c>
      <c r="D451" t="s">
        <v>2908</v>
      </c>
      <c r="E451" t="s">
        <v>2907</v>
      </c>
      <c r="F451">
        <v>2.1629999999999998</v>
      </c>
      <c r="G451">
        <v>0.76736599999999999</v>
      </c>
      <c r="H451" t="s">
        <v>2871</v>
      </c>
      <c r="I451" t="s">
        <v>2908</v>
      </c>
      <c r="J451" t="s">
        <v>19</v>
      </c>
      <c r="K451" t="s">
        <v>19</v>
      </c>
      <c r="L451" t="s">
        <v>2908</v>
      </c>
      <c r="M451" t="s">
        <v>2909</v>
      </c>
      <c r="N451" t="s">
        <v>19</v>
      </c>
      <c r="O451" t="s">
        <v>84</v>
      </c>
      <c r="P451">
        <f t="shared" si="14"/>
        <v>0</v>
      </c>
      <c r="Q451" t="str">
        <f t="shared" si="15"/>
        <v>core</v>
      </c>
      <c r="R451" t="s">
        <v>2907</v>
      </c>
      <c r="S451" t="s">
        <v>2907</v>
      </c>
      <c r="T451" t="s">
        <v>2907</v>
      </c>
      <c r="U451" t="s">
        <v>2907</v>
      </c>
    </row>
    <row r="452" spans="1:21">
      <c r="A452" t="s">
        <v>2913</v>
      </c>
      <c r="B452" t="s">
        <v>19</v>
      </c>
      <c r="C452" t="s">
        <v>19</v>
      </c>
      <c r="D452" t="s">
        <v>2914</v>
      </c>
      <c r="E452" t="s">
        <v>2913</v>
      </c>
      <c r="F452">
        <v>2.1560000000000001</v>
      </c>
      <c r="G452">
        <v>1.19377</v>
      </c>
      <c r="H452" t="s">
        <v>2860</v>
      </c>
      <c r="I452" t="s">
        <v>2914</v>
      </c>
      <c r="J452" t="s">
        <v>19</v>
      </c>
      <c r="K452" t="s">
        <v>19</v>
      </c>
      <c r="L452" t="s">
        <v>2914</v>
      </c>
      <c r="M452" t="s">
        <v>2915</v>
      </c>
      <c r="N452" t="s">
        <v>19</v>
      </c>
      <c r="O452" t="s">
        <v>28</v>
      </c>
      <c r="P452">
        <f t="shared" si="14"/>
        <v>0</v>
      </c>
      <c r="Q452" t="str">
        <f t="shared" si="15"/>
        <v>core</v>
      </c>
      <c r="R452" t="s">
        <v>2913</v>
      </c>
      <c r="S452" t="s">
        <v>2913</v>
      </c>
      <c r="T452" t="s">
        <v>2913</v>
      </c>
      <c r="U452" t="s">
        <v>2913</v>
      </c>
    </row>
    <row r="453" spans="1:21">
      <c r="A453" t="s">
        <v>2916</v>
      </c>
      <c r="B453" t="s">
        <v>19</v>
      </c>
      <c r="C453" t="s">
        <v>19</v>
      </c>
      <c r="D453" t="s">
        <v>2917</v>
      </c>
      <c r="E453" t="s">
        <v>2916</v>
      </c>
      <c r="F453">
        <v>-3.76</v>
      </c>
      <c r="G453">
        <v>1.07969</v>
      </c>
      <c r="H453" t="s">
        <v>2867</v>
      </c>
      <c r="I453" t="s">
        <v>2917</v>
      </c>
      <c r="J453" t="s">
        <v>19</v>
      </c>
      <c r="K453" t="s">
        <v>19</v>
      </c>
      <c r="L453" t="s">
        <v>2917</v>
      </c>
      <c r="M453" t="s">
        <v>2918</v>
      </c>
      <c r="N453" t="s">
        <v>19</v>
      </c>
      <c r="O453" t="s">
        <v>84</v>
      </c>
      <c r="P453">
        <f t="shared" si="14"/>
        <v>0</v>
      </c>
      <c r="Q453" t="str">
        <f t="shared" si="15"/>
        <v>core</v>
      </c>
      <c r="R453" t="s">
        <v>2916</v>
      </c>
      <c r="S453" t="s">
        <v>2916</v>
      </c>
      <c r="T453" t="s">
        <v>2916</v>
      </c>
      <c r="U453" t="s">
        <v>2916</v>
      </c>
    </row>
    <row r="454" spans="1:21">
      <c r="A454" t="s">
        <v>2919</v>
      </c>
      <c r="B454" t="s">
        <v>19</v>
      </c>
      <c r="C454" t="s">
        <v>19</v>
      </c>
      <c r="D454" t="s">
        <v>2920</v>
      </c>
      <c r="E454" t="s">
        <v>2919</v>
      </c>
      <c r="F454">
        <v>2.1629999999999998</v>
      </c>
      <c r="G454">
        <v>0.76736599999999999</v>
      </c>
      <c r="H454" t="s">
        <v>2871</v>
      </c>
      <c r="I454" t="s">
        <v>2920</v>
      </c>
      <c r="J454" t="s">
        <v>19</v>
      </c>
      <c r="K454" t="s">
        <v>19</v>
      </c>
      <c r="L454" t="s">
        <v>2920</v>
      </c>
      <c r="M454" t="s">
        <v>2921</v>
      </c>
      <c r="N454" t="s">
        <v>19</v>
      </c>
      <c r="O454" t="s">
        <v>84</v>
      </c>
      <c r="P454">
        <f t="shared" si="14"/>
        <v>0</v>
      </c>
      <c r="Q454" t="str">
        <f t="shared" si="15"/>
        <v>core</v>
      </c>
      <c r="R454" t="s">
        <v>2919</v>
      </c>
      <c r="S454" t="s">
        <v>2919</v>
      </c>
      <c r="T454" t="s">
        <v>2919</v>
      </c>
      <c r="U454" t="s">
        <v>2919</v>
      </c>
    </row>
    <row r="455" spans="1:21">
      <c r="A455" t="s">
        <v>2925</v>
      </c>
      <c r="B455" t="s">
        <v>19</v>
      </c>
      <c r="C455" t="s">
        <v>19</v>
      </c>
      <c r="D455" t="s">
        <v>2926</v>
      </c>
      <c r="E455" t="s">
        <v>2925</v>
      </c>
      <c r="F455">
        <v>2.1560000000000001</v>
      </c>
      <c r="G455">
        <v>1.19377</v>
      </c>
      <c r="H455" t="s">
        <v>2860</v>
      </c>
      <c r="I455" t="s">
        <v>2926</v>
      </c>
      <c r="J455" t="s">
        <v>19</v>
      </c>
      <c r="K455" t="s">
        <v>19</v>
      </c>
      <c r="L455" t="s">
        <v>2926</v>
      </c>
      <c r="M455" t="s">
        <v>2927</v>
      </c>
      <c r="N455" t="s">
        <v>19</v>
      </c>
      <c r="O455" t="s">
        <v>28</v>
      </c>
      <c r="P455">
        <f t="shared" si="14"/>
        <v>0</v>
      </c>
      <c r="Q455" t="str">
        <f t="shared" si="15"/>
        <v>core</v>
      </c>
      <c r="R455" t="s">
        <v>2925</v>
      </c>
      <c r="S455" t="s">
        <v>2925</v>
      </c>
      <c r="T455" t="s">
        <v>2925</v>
      </c>
      <c r="U455" t="s">
        <v>2925</v>
      </c>
    </row>
    <row r="456" spans="1:21">
      <c r="A456" t="s">
        <v>2928</v>
      </c>
      <c r="B456" t="s">
        <v>19</v>
      </c>
      <c r="C456" t="s">
        <v>19</v>
      </c>
      <c r="D456" t="s">
        <v>2929</v>
      </c>
      <c r="E456" t="s">
        <v>2928</v>
      </c>
      <c r="F456">
        <v>-3.76</v>
      </c>
      <c r="G456">
        <v>1.07969</v>
      </c>
      <c r="H456" t="s">
        <v>2867</v>
      </c>
      <c r="I456" t="s">
        <v>2929</v>
      </c>
      <c r="J456" t="s">
        <v>19</v>
      </c>
      <c r="K456" t="s">
        <v>19</v>
      </c>
      <c r="L456" t="s">
        <v>2929</v>
      </c>
      <c r="M456" t="s">
        <v>2930</v>
      </c>
      <c r="N456" t="s">
        <v>19</v>
      </c>
      <c r="O456" t="s">
        <v>84</v>
      </c>
      <c r="P456">
        <f t="shared" si="14"/>
        <v>0</v>
      </c>
      <c r="Q456" t="str">
        <f t="shared" si="15"/>
        <v>core</v>
      </c>
      <c r="R456" t="s">
        <v>2928</v>
      </c>
      <c r="S456" t="s">
        <v>2928</v>
      </c>
      <c r="T456" t="s">
        <v>2928</v>
      </c>
      <c r="U456" t="s">
        <v>2928</v>
      </c>
    </row>
    <row r="457" spans="1:21">
      <c r="A457" t="s">
        <v>2931</v>
      </c>
      <c r="B457" t="s">
        <v>19</v>
      </c>
      <c r="C457" t="s">
        <v>19</v>
      </c>
      <c r="D457" t="s">
        <v>2932</v>
      </c>
      <c r="E457" t="s">
        <v>2931</v>
      </c>
      <c r="F457">
        <v>2.1629999999999998</v>
      </c>
      <c r="G457">
        <v>0.76736599999999999</v>
      </c>
      <c r="H457" t="s">
        <v>2871</v>
      </c>
      <c r="I457" t="s">
        <v>2932</v>
      </c>
      <c r="J457" t="s">
        <v>19</v>
      </c>
      <c r="K457" t="s">
        <v>19</v>
      </c>
      <c r="L457" t="s">
        <v>2932</v>
      </c>
      <c r="M457" t="s">
        <v>2933</v>
      </c>
      <c r="N457" t="s">
        <v>19</v>
      </c>
      <c r="O457" t="s">
        <v>84</v>
      </c>
      <c r="P457">
        <f t="shared" si="14"/>
        <v>0</v>
      </c>
      <c r="Q457" t="str">
        <f t="shared" si="15"/>
        <v>core</v>
      </c>
      <c r="R457" t="s">
        <v>2931</v>
      </c>
      <c r="S457" t="s">
        <v>2931</v>
      </c>
      <c r="T457" t="s">
        <v>2931</v>
      </c>
      <c r="U457" t="s">
        <v>2931</v>
      </c>
    </row>
    <row r="458" spans="1:21">
      <c r="A458" t="s">
        <v>2937</v>
      </c>
      <c r="B458" t="s">
        <v>19</v>
      </c>
      <c r="C458" t="s">
        <v>19</v>
      </c>
      <c r="D458" t="s">
        <v>2938</v>
      </c>
      <c r="E458" t="s">
        <v>2937</v>
      </c>
      <c r="F458">
        <v>0</v>
      </c>
      <c r="G458">
        <v>2</v>
      </c>
      <c r="H458" t="s">
        <v>2860</v>
      </c>
      <c r="I458" t="s">
        <v>2938</v>
      </c>
      <c r="J458" t="s">
        <v>19</v>
      </c>
      <c r="K458" t="s">
        <v>19</v>
      </c>
      <c r="L458" t="s">
        <v>2938</v>
      </c>
      <c r="M458" t="s">
        <v>2939</v>
      </c>
      <c r="N458" t="s">
        <v>19</v>
      </c>
      <c r="O458" t="s">
        <v>84</v>
      </c>
      <c r="P458">
        <f t="shared" si="14"/>
        <v>0</v>
      </c>
      <c r="Q458" t="str">
        <f t="shared" si="15"/>
        <v>core</v>
      </c>
      <c r="R458" t="s">
        <v>2937</v>
      </c>
      <c r="S458" t="s">
        <v>2937</v>
      </c>
      <c r="T458" t="s">
        <v>2937</v>
      </c>
      <c r="U458" t="s">
        <v>2937</v>
      </c>
    </row>
    <row r="459" spans="1:21">
      <c r="A459" t="s">
        <v>2940</v>
      </c>
      <c r="B459" t="s">
        <v>19</v>
      </c>
      <c r="C459" t="s">
        <v>19</v>
      </c>
      <c r="D459" t="s">
        <v>2941</v>
      </c>
      <c r="E459" t="s">
        <v>2940</v>
      </c>
      <c r="F459">
        <v>2.1560000000000001</v>
      </c>
      <c r="G459">
        <v>1.19377</v>
      </c>
      <c r="H459" t="s">
        <v>2860</v>
      </c>
      <c r="I459" t="s">
        <v>2941</v>
      </c>
      <c r="J459" t="s">
        <v>19</v>
      </c>
      <c r="K459" t="s">
        <v>19</v>
      </c>
      <c r="L459" t="s">
        <v>2941</v>
      </c>
      <c r="M459" t="s">
        <v>2942</v>
      </c>
      <c r="N459" t="s">
        <v>19</v>
      </c>
      <c r="O459" t="s">
        <v>28</v>
      </c>
      <c r="P459">
        <f t="shared" si="14"/>
        <v>0</v>
      </c>
      <c r="Q459" t="str">
        <f t="shared" si="15"/>
        <v>core</v>
      </c>
      <c r="R459" t="s">
        <v>2940</v>
      </c>
      <c r="S459" t="s">
        <v>2940</v>
      </c>
      <c r="T459" t="s">
        <v>2940</v>
      </c>
      <c r="U459" t="s">
        <v>2940</v>
      </c>
    </row>
    <row r="460" spans="1:21">
      <c r="A460" t="s">
        <v>2943</v>
      </c>
      <c r="B460" t="s">
        <v>19</v>
      </c>
      <c r="C460" t="s">
        <v>19</v>
      </c>
      <c r="D460" t="s">
        <v>2944</v>
      </c>
      <c r="E460" t="s">
        <v>2943</v>
      </c>
      <c r="F460">
        <v>-3.76</v>
      </c>
      <c r="G460">
        <v>1.07969</v>
      </c>
      <c r="H460" t="s">
        <v>2867</v>
      </c>
      <c r="I460" t="s">
        <v>2944</v>
      </c>
      <c r="J460" t="s">
        <v>19</v>
      </c>
      <c r="K460" t="s">
        <v>19</v>
      </c>
      <c r="L460" t="s">
        <v>2944</v>
      </c>
      <c r="M460" t="s">
        <v>2945</v>
      </c>
      <c r="N460" t="s">
        <v>19</v>
      </c>
      <c r="O460" t="s">
        <v>84</v>
      </c>
      <c r="P460">
        <f t="shared" si="14"/>
        <v>0</v>
      </c>
      <c r="Q460" t="str">
        <f t="shared" si="15"/>
        <v>core</v>
      </c>
      <c r="R460" t="s">
        <v>2943</v>
      </c>
      <c r="S460" t="s">
        <v>2943</v>
      </c>
      <c r="T460" t="s">
        <v>2943</v>
      </c>
      <c r="U460" t="s">
        <v>2943</v>
      </c>
    </row>
    <row r="461" spans="1:21">
      <c r="A461" t="s">
        <v>2946</v>
      </c>
      <c r="B461" t="s">
        <v>19</v>
      </c>
      <c r="C461" t="s">
        <v>19</v>
      </c>
      <c r="D461" t="s">
        <v>2947</v>
      </c>
      <c r="E461" t="s">
        <v>2946</v>
      </c>
      <c r="F461">
        <v>2.1629999999999998</v>
      </c>
      <c r="G461">
        <v>0.76736599999999999</v>
      </c>
      <c r="H461" t="s">
        <v>2871</v>
      </c>
      <c r="I461" t="s">
        <v>2947</v>
      </c>
      <c r="J461" t="s">
        <v>19</v>
      </c>
      <c r="K461" t="s">
        <v>19</v>
      </c>
      <c r="L461" t="s">
        <v>2947</v>
      </c>
      <c r="M461" t="s">
        <v>2948</v>
      </c>
      <c r="N461" t="s">
        <v>19</v>
      </c>
      <c r="O461" t="s">
        <v>84</v>
      </c>
      <c r="P461">
        <f t="shared" si="14"/>
        <v>0</v>
      </c>
      <c r="Q461" t="str">
        <f t="shared" si="15"/>
        <v>core</v>
      </c>
      <c r="R461" t="s">
        <v>2946</v>
      </c>
      <c r="S461" t="s">
        <v>2946</v>
      </c>
      <c r="T461" t="s">
        <v>2946</v>
      </c>
      <c r="U461" t="s">
        <v>2946</v>
      </c>
    </row>
    <row r="462" spans="1:21">
      <c r="A462" t="s">
        <v>2952</v>
      </c>
      <c r="B462" t="s">
        <v>19</v>
      </c>
      <c r="C462" t="s">
        <v>19</v>
      </c>
      <c r="D462" t="s">
        <v>2953</v>
      </c>
      <c r="E462" t="s">
        <v>2952</v>
      </c>
      <c r="F462">
        <v>2.1560000000000001</v>
      </c>
      <c r="G462">
        <v>1.19377</v>
      </c>
      <c r="H462" t="s">
        <v>2860</v>
      </c>
      <c r="I462" t="s">
        <v>2953</v>
      </c>
      <c r="J462" t="s">
        <v>19</v>
      </c>
      <c r="K462" t="s">
        <v>19</v>
      </c>
      <c r="L462" t="s">
        <v>2953</v>
      </c>
      <c r="M462" t="s">
        <v>2954</v>
      </c>
      <c r="N462" t="s">
        <v>19</v>
      </c>
      <c r="O462" t="s">
        <v>28</v>
      </c>
      <c r="P462">
        <f t="shared" si="14"/>
        <v>0</v>
      </c>
      <c r="Q462" t="str">
        <f t="shared" si="15"/>
        <v>core</v>
      </c>
      <c r="R462" t="s">
        <v>2952</v>
      </c>
      <c r="S462" t="s">
        <v>2952</v>
      </c>
      <c r="T462" t="s">
        <v>2952</v>
      </c>
      <c r="U462" t="s">
        <v>2952</v>
      </c>
    </row>
    <row r="463" spans="1:21">
      <c r="A463" t="s">
        <v>2955</v>
      </c>
      <c r="B463" t="s">
        <v>19</v>
      </c>
      <c r="C463" t="s">
        <v>19</v>
      </c>
      <c r="D463" t="s">
        <v>2956</v>
      </c>
      <c r="E463" t="s">
        <v>2955</v>
      </c>
      <c r="F463">
        <v>-3.76</v>
      </c>
      <c r="G463">
        <v>1.07969</v>
      </c>
      <c r="H463" t="s">
        <v>2867</v>
      </c>
      <c r="I463" t="s">
        <v>2956</v>
      </c>
      <c r="J463" t="s">
        <v>19</v>
      </c>
      <c r="K463" t="s">
        <v>19</v>
      </c>
      <c r="L463" t="s">
        <v>2956</v>
      </c>
      <c r="M463" t="s">
        <v>2957</v>
      </c>
      <c r="N463" t="s">
        <v>19</v>
      </c>
      <c r="O463" t="s">
        <v>84</v>
      </c>
      <c r="P463">
        <f t="shared" si="14"/>
        <v>0</v>
      </c>
      <c r="Q463" t="str">
        <f t="shared" si="15"/>
        <v>core</v>
      </c>
      <c r="R463" t="s">
        <v>2955</v>
      </c>
      <c r="S463" t="s">
        <v>2955</v>
      </c>
      <c r="T463" t="s">
        <v>2955</v>
      </c>
      <c r="U463" t="s">
        <v>2955</v>
      </c>
    </row>
    <row r="464" spans="1:21">
      <c r="A464" t="s">
        <v>2958</v>
      </c>
      <c r="B464" t="s">
        <v>19</v>
      </c>
      <c r="C464" t="s">
        <v>19</v>
      </c>
      <c r="D464" t="s">
        <v>2959</v>
      </c>
      <c r="E464" t="s">
        <v>2958</v>
      </c>
      <c r="F464">
        <v>2.1629999999999998</v>
      </c>
      <c r="G464">
        <v>0.76736599999999999</v>
      </c>
      <c r="H464" t="s">
        <v>2871</v>
      </c>
      <c r="I464" t="s">
        <v>2959</v>
      </c>
      <c r="J464" t="s">
        <v>19</v>
      </c>
      <c r="K464" t="s">
        <v>19</v>
      </c>
      <c r="L464" t="s">
        <v>2959</v>
      </c>
      <c r="M464" t="s">
        <v>2960</v>
      </c>
      <c r="N464" t="s">
        <v>19</v>
      </c>
      <c r="O464" t="s">
        <v>84</v>
      </c>
      <c r="P464">
        <f t="shared" si="14"/>
        <v>0</v>
      </c>
      <c r="Q464" t="str">
        <f t="shared" si="15"/>
        <v>core</v>
      </c>
      <c r="R464" t="s">
        <v>2958</v>
      </c>
      <c r="S464" t="s">
        <v>2958</v>
      </c>
      <c r="T464" t="s">
        <v>2958</v>
      </c>
      <c r="U464" t="s">
        <v>2958</v>
      </c>
    </row>
    <row r="465" spans="1:21">
      <c r="A465" t="s">
        <v>2964</v>
      </c>
      <c r="B465" t="s">
        <v>19</v>
      </c>
      <c r="C465" t="s">
        <v>19</v>
      </c>
      <c r="D465" t="s">
        <v>2965</v>
      </c>
      <c r="E465" t="s">
        <v>2964</v>
      </c>
      <c r="F465">
        <v>2.1560000000000001</v>
      </c>
      <c r="G465">
        <v>1.19377</v>
      </c>
      <c r="H465" t="s">
        <v>2860</v>
      </c>
      <c r="I465" t="s">
        <v>2965</v>
      </c>
      <c r="J465" t="s">
        <v>19</v>
      </c>
      <c r="K465" t="s">
        <v>19</v>
      </c>
      <c r="L465" t="s">
        <v>2965</v>
      </c>
      <c r="M465" t="s">
        <v>2966</v>
      </c>
      <c r="N465" t="s">
        <v>19</v>
      </c>
      <c r="O465" t="s">
        <v>28</v>
      </c>
      <c r="P465">
        <f t="shared" si="14"/>
        <v>0</v>
      </c>
      <c r="Q465" t="str">
        <f t="shared" si="15"/>
        <v>core</v>
      </c>
      <c r="R465" t="s">
        <v>2964</v>
      </c>
      <c r="S465" t="s">
        <v>2964</v>
      </c>
      <c r="T465" t="s">
        <v>2964</v>
      </c>
      <c r="U465" t="s">
        <v>2964</v>
      </c>
    </row>
    <row r="466" spans="1:21">
      <c r="A466" t="s">
        <v>2967</v>
      </c>
      <c r="B466" t="s">
        <v>19</v>
      </c>
      <c r="C466" t="s">
        <v>19</v>
      </c>
      <c r="D466" t="s">
        <v>2968</v>
      </c>
      <c r="E466" t="s">
        <v>2967</v>
      </c>
      <c r="F466">
        <v>-3.76</v>
      </c>
      <c r="G466">
        <v>1.07969</v>
      </c>
      <c r="H466" t="s">
        <v>2867</v>
      </c>
      <c r="I466" t="s">
        <v>2968</v>
      </c>
      <c r="J466" t="s">
        <v>19</v>
      </c>
      <c r="K466" t="s">
        <v>19</v>
      </c>
      <c r="L466" t="s">
        <v>2968</v>
      </c>
      <c r="M466" t="s">
        <v>2969</v>
      </c>
      <c r="N466" t="s">
        <v>19</v>
      </c>
      <c r="O466" t="s">
        <v>84</v>
      </c>
      <c r="P466">
        <f t="shared" si="14"/>
        <v>0</v>
      </c>
      <c r="Q466" t="str">
        <f t="shared" si="15"/>
        <v>core</v>
      </c>
      <c r="R466" t="s">
        <v>2967</v>
      </c>
      <c r="S466" t="s">
        <v>2967</v>
      </c>
      <c r="T466" t="s">
        <v>2967</v>
      </c>
      <c r="U466" t="s">
        <v>2967</v>
      </c>
    </row>
    <row r="467" spans="1:21">
      <c r="A467" t="s">
        <v>2970</v>
      </c>
      <c r="B467" t="s">
        <v>19</v>
      </c>
      <c r="C467" t="s">
        <v>19</v>
      </c>
      <c r="D467" t="s">
        <v>2971</v>
      </c>
      <c r="E467" t="s">
        <v>2970</v>
      </c>
      <c r="F467">
        <v>2.1629999999999998</v>
      </c>
      <c r="G467">
        <v>0.76736599999999999</v>
      </c>
      <c r="H467" t="s">
        <v>2871</v>
      </c>
      <c r="I467" t="s">
        <v>2971</v>
      </c>
      <c r="J467" t="s">
        <v>19</v>
      </c>
      <c r="K467" t="s">
        <v>19</v>
      </c>
      <c r="L467" t="s">
        <v>2971</v>
      </c>
      <c r="M467" t="s">
        <v>2972</v>
      </c>
      <c r="N467" t="s">
        <v>19</v>
      </c>
      <c r="O467" t="s">
        <v>84</v>
      </c>
      <c r="P467">
        <f t="shared" si="14"/>
        <v>0</v>
      </c>
      <c r="Q467" t="str">
        <f t="shared" si="15"/>
        <v>core</v>
      </c>
      <c r="R467" t="s">
        <v>2970</v>
      </c>
      <c r="S467" t="s">
        <v>2970</v>
      </c>
      <c r="T467" t="s">
        <v>2970</v>
      </c>
      <c r="U467" t="s">
        <v>2970</v>
      </c>
    </row>
    <row r="468" spans="1:21">
      <c r="A468" t="s">
        <v>2976</v>
      </c>
      <c r="B468" t="s">
        <v>19</v>
      </c>
      <c r="C468" t="s">
        <v>19</v>
      </c>
      <c r="D468" t="s">
        <v>2977</v>
      </c>
      <c r="E468" t="s">
        <v>2976</v>
      </c>
      <c r="F468">
        <v>2.1560000000000001</v>
      </c>
      <c r="G468">
        <v>1.19377</v>
      </c>
      <c r="H468" t="s">
        <v>2860</v>
      </c>
      <c r="I468" t="s">
        <v>2977</v>
      </c>
      <c r="J468" t="s">
        <v>19</v>
      </c>
      <c r="K468" t="s">
        <v>19</v>
      </c>
      <c r="L468" t="s">
        <v>2977</v>
      </c>
      <c r="M468" t="s">
        <v>2978</v>
      </c>
      <c r="N468" t="s">
        <v>19</v>
      </c>
      <c r="O468" t="s">
        <v>28</v>
      </c>
      <c r="P468">
        <f t="shared" si="14"/>
        <v>0</v>
      </c>
      <c r="Q468" t="str">
        <f t="shared" si="15"/>
        <v>core</v>
      </c>
      <c r="R468" t="s">
        <v>2976</v>
      </c>
      <c r="S468" t="s">
        <v>2976</v>
      </c>
      <c r="T468" t="s">
        <v>2976</v>
      </c>
      <c r="U468" t="s">
        <v>2976</v>
      </c>
    </row>
    <row r="469" spans="1:21">
      <c r="A469" t="s">
        <v>2979</v>
      </c>
      <c r="B469" t="s">
        <v>19</v>
      </c>
      <c r="C469" t="s">
        <v>19</v>
      </c>
      <c r="D469" t="s">
        <v>2980</v>
      </c>
      <c r="E469" t="s">
        <v>2979</v>
      </c>
      <c r="F469">
        <v>-3.76</v>
      </c>
      <c r="G469">
        <v>1.07969</v>
      </c>
      <c r="H469" t="s">
        <v>2867</v>
      </c>
      <c r="I469" t="s">
        <v>2980</v>
      </c>
      <c r="J469" t="s">
        <v>19</v>
      </c>
      <c r="K469" t="s">
        <v>19</v>
      </c>
      <c r="L469" t="s">
        <v>2980</v>
      </c>
      <c r="M469" t="s">
        <v>2981</v>
      </c>
      <c r="N469" t="s">
        <v>19</v>
      </c>
      <c r="O469" t="s">
        <v>84</v>
      </c>
      <c r="P469">
        <f t="shared" si="14"/>
        <v>0</v>
      </c>
      <c r="Q469" t="str">
        <f t="shared" si="15"/>
        <v>core</v>
      </c>
      <c r="R469" t="s">
        <v>2979</v>
      </c>
      <c r="S469" t="s">
        <v>2979</v>
      </c>
      <c r="T469" t="s">
        <v>2979</v>
      </c>
      <c r="U469" t="s">
        <v>2979</v>
      </c>
    </row>
    <row r="470" spans="1:21">
      <c r="A470" t="s">
        <v>2982</v>
      </c>
      <c r="B470" t="s">
        <v>19</v>
      </c>
      <c r="C470" t="s">
        <v>19</v>
      </c>
      <c r="D470" t="s">
        <v>2983</v>
      </c>
      <c r="E470" t="s">
        <v>2982</v>
      </c>
      <c r="F470">
        <v>2.1629999999999998</v>
      </c>
      <c r="G470">
        <v>0.76736599999999999</v>
      </c>
      <c r="H470" t="s">
        <v>2871</v>
      </c>
      <c r="I470" t="s">
        <v>2983</v>
      </c>
      <c r="J470" t="s">
        <v>19</v>
      </c>
      <c r="K470" t="s">
        <v>19</v>
      </c>
      <c r="L470" t="s">
        <v>2983</v>
      </c>
      <c r="M470" t="s">
        <v>2984</v>
      </c>
      <c r="N470" t="s">
        <v>19</v>
      </c>
      <c r="O470" t="s">
        <v>84</v>
      </c>
      <c r="P470">
        <f t="shared" si="14"/>
        <v>0</v>
      </c>
      <c r="Q470" t="str">
        <f t="shared" si="15"/>
        <v>core</v>
      </c>
      <c r="R470" t="s">
        <v>2982</v>
      </c>
      <c r="S470" t="s">
        <v>2982</v>
      </c>
      <c r="T470" t="s">
        <v>2982</v>
      </c>
      <c r="U470" t="s">
        <v>2982</v>
      </c>
    </row>
    <row r="471" spans="1:21">
      <c r="A471" t="s">
        <v>2988</v>
      </c>
      <c r="B471" t="s">
        <v>19</v>
      </c>
      <c r="C471" t="s">
        <v>19</v>
      </c>
      <c r="D471" t="s">
        <v>2989</v>
      </c>
      <c r="E471" t="s">
        <v>2988</v>
      </c>
      <c r="F471">
        <v>2.1560000000000001</v>
      </c>
      <c r="G471">
        <v>1.19377</v>
      </c>
      <c r="H471" t="s">
        <v>2860</v>
      </c>
      <c r="I471" t="s">
        <v>2989</v>
      </c>
      <c r="J471" t="s">
        <v>19</v>
      </c>
      <c r="K471" t="s">
        <v>19</v>
      </c>
      <c r="L471" t="s">
        <v>2989</v>
      </c>
      <c r="M471" t="s">
        <v>2990</v>
      </c>
      <c r="N471" t="s">
        <v>19</v>
      </c>
      <c r="O471" t="s">
        <v>28</v>
      </c>
      <c r="P471">
        <f t="shared" si="14"/>
        <v>0</v>
      </c>
      <c r="Q471" t="str">
        <f t="shared" si="15"/>
        <v>core</v>
      </c>
      <c r="R471" t="s">
        <v>2988</v>
      </c>
      <c r="S471" t="s">
        <v>2988</v>
      </c>
      <c r="T471" t="s">
        <v>2988</v>
      </c>
      <c r="U471" t="s">
        <v>2988</v>
      </c>
    </row>
    <row r="472" spans="1:21">
      <c r="A472" t="s">
        <v>2991</v>
      </c>
      <c r="B472" t="s">
        <v>19</v>
      </c>
      <c r="C472" t="s">
        <v>19</v>
      </c>
      <c r="D472" t="s">
        <v>2992</v>
      </c>
      <c r="E472" t="s">
        <v>2991</v>
      </c>
      <c r="F472">
        <v>-3.76</v>
      </c>
      <c r="G472">
        <v>1.07969</v>
      </c>
      <c r="H472" t="s">
        <v>2867</v>
      </c>
      <c r="I472" t="s">
        <v>2992</v>
      </c>
      <c r="J472" t="s">
        <v>19</v>
      </c>
      <c r="K472" t="s">
        <v>19</v>
      </c>
      <c r="L472" t="s">
        <v>2992</v>
      </c>
      <c r="M472" t="s">
        <v>2993</v>
      </c>
      <c r="N472" t="s">
        <v>19</v>
      </c>
      <c r="O472" t="s">
        <v>84</v>
      </c>
      <c r="P472">
        <f t="shared" si="14"/>
        <v>0</v>
      </c>
      <c r="Q472" t="str">
        <f t="shared" si="15"/>
        <v>core</v>
      </c>
      <c r="R472" t="s">
        <v>2991</v>
      </c>
      <c r="S472" t="s">
        <v>2991</v>
      </c>
      <c r="T472" t="s">
        <v>2991</v>
      </c>
      <c r="U472" t="s">
        <v>2991</v>
      </c>
    </row>
    <row r="473" spans="1:21">
      <c r="A473" t="s">
        <v>2994</v>
      </c>
      <c r="B473" t="s">
        <v>19</v>
      </c>
      <c r="C473" t="s">
        <v>19</v>
      </c>
      <c r="D473" t="s">
        <v>2995</v>
      </c>
      <c r="E473" t="s">
        <v>2994</v>
      </c>
      <c r="F473">
        <v>2.1629999999999998</v>
      </c>
      <c r="G473">
        <v>0.76736599999999999</v>
      </c>
      <c r="H473" t="s">
        <v>2871</v>
      </c>
      <c r="I473" t="s">
        <v>2995</v>
      </c>
      <c r="J473" t="s">
        <v>19</v>
      </c>
      <c r="K473" t="s">
        <v>19</v>
      </c>
      <c r="L473" t="s">
        <v>2995</v>
      </c>
      <c r="M473" t="s">
        <v>2996</v>
      </c>
      <c r="N473" t="s">
        <v>19</v>
      </c>
      <c r="O473" t="s">
        <v>84</v>
      </c>
      <c r="P473">
        <f t="shared" si="14"/>
        <v>0</v>
      </c>
      <c r="Q473" t="str">
        <f t="shared" si="15"/>
        <v>core</v>
      </c>
      <c r="R473" t="s">
        <v>2994</v>
      </c>
      <c r="S473" t="s">
        <v>2994</v>
      </c>
      <c r="T473" t="s">
        <v>2994</v>
      </c>
      <c r="U473" t="s">
        <v>2994</v>
      </c>
    </row>
    <row r="474" spans="1:21">
      <c r="A474" t="s">
        <v>2998</v>
      </c>
      <c r="B474" t="s">
        <v>19</v>
      </c>
      <c r="C474" t="s">
        <v>19</v>
      </c>
      <c r="D474" t="s">
        <v>2999</v>
      </c>
      <c r="E474" t="s">
        <v>2998</v>
      </c>
      <c r="F474">
        <v>2.1560000000000001</v>
      </c>
      <c r="G474">
        <v>1.19377</v>
      </c>
      <c r="H474" t="s">
        <v>2860</v>
      </c>
      <c r="I474" t="s">
        <v>2999</v>
      </c>
      <c r="J474" t="s">
        <v>19</v>
      </c>
      <c r="K474" t="s">
        <v>19</v>
      </c>
      <c r="L474" t="s">
        <v>2999</v>
      </c>
      <c r="M474" t="s">
        <v>3000</v>
      </c>
      <c r="N474" t="s">
        <v>19</v>
      </c>
      <c r="O474" t="s">
        <v>28</v>
      </c>
      <c r="P474">
        <f t="shared" si="14"/>
        <v>0</v>
      </c>
      <c r="Q474" t="str">
        <f t="shared" si="15"/>
        <v>core</v>
      </c>
      <c r="R474" t="s">
        <v>2998</v>
      </c>
      <c r="S474" t="s">
        <v>2998</v>
      </c>
      <c r="T474" t="s">
        <v>2998</v>
      </c>
      <c r="U474" t="s">
        <v>2998</v>
      </c>
    </row>
    <row r="475" spans="1:21">
      <c r="A475" t="s">
        <v>3001</v>
      </c>
      <c r="B475" t="s">
        <v>19</v>
      </c>
      <c r="C475" t="s">
        <v>19</v>
      </c>
      <c r="D475" t="s">
        <v>3002</v>
      </c>
      <c r="E475" t="s">
        <v>3001</v>
      </c>
      <c r="F475">
        <v>-3.76</v>
      </c>
      <c r="G475">
        <v>1.07969</v>
      </c>
      <c r="H475" t="s">
        <v>2867</v>
      </c>
      <c r="I475" t="s">
        <v>3002</v>
      </c>
      <c r="J475" t="s">
        <v>19</v>
      </c>
      <c r="K475" t="s">
        <v>19</v>
      </c>
      <c r="L475" t="s">
        <v>3002</v>
      </c>
      <c r="M475" t="s">
        <v>3003</v>
      </c>
      <c r="N475" t="s">
        <v>19</v>
      </c>
      <c r="O475" t="s">
        <v>84</v>
      </c>
      <c r="P475">
        <f t="shared" si="14"/>
        <v>0</v>
      </c>
      <c r="Q475" t="str">
        <f t="shared" si="15"/>
        <v>core</v>
      </c>
      <c r="R475" t="s">
        <v>3001</v>
      </c>
      <c r="S475" t="s">
        <v>3001</v>
      </c>
      <c r="T475" t="s">
        <v>3001</v>
      </c>
      <c r="U475" t="s">
        <v>3001</v>
      </c>
    </row>
    <row r="476" spans="1:21">
      <c r="A476" t="s">
        <v>3004</v>
      </c>
      <c r="B476" t="s">
        <v>19</v>
      </c>
      <c r="C476" t="s">
        <v>19</v>
      </c>
      <c r="D476" t="s">
        <v>3005</v>
      </c>
      <c r="E476" t="s">
        <v>3004</v>
      </c>
      <c r="F476">
        <v>2.1629999999999998</v>
      </c>
      <c r="G476">
        <v>0.76736599999999999</v>
      </c>
      <c r="H476" t="s">
        <v>2871</v>
      </c>
      <c r="I476" t="s">
        <v>3005</v>
      </c>
      <c r="J476" t="s">
        <v>19</v>
      </c>
      <c r="K476" t="s">
        <v>19</v>
      </c>
      <c r="L476" t="s">
        <v>3005</v>
      </c>
      <c r="M476" t="s">
        <v>3006</v>
      </c>
      <c r="N476" t="s">
        <v>19</v>
      </c>
      <c r="O476" t="s">
        <v>84</v>
      </c>
      <c r="P476">
        <f t="shared" si="14"/>
        <v>0</v>
      </c>
      <c r="Q476" t="str">
        <f t="shared" si="15"/>
        <v>core</v>
      </c>
      <c r="R476" t="s">
        <v>3004</v>
      </c>
      <c r="S476" t="s">
        <v>3004</v>
      </c>
      <c r="T476" t="s">
        <v>3004</v>
      </c>
      <c r="U476" t="s">
        <v>3004</v>
      </c>
    </row>
    <row r="477" spans="1:21">
      <c r="A477" t="s">
        <v>3008</v>
      </c>
      <c r="B477" t="s">
        <v>19</v>
      </c>
      <c r="C477" t="s">
        <v>19</v>
      </c>
      <c r="D477" t="s">
        <v>3009</v>
      </c>
      <c r="E477" t="s">
        <v>3008</v>
      </c>
      <c r="F477">
        <v>-3.76</v>
      </c>
      <c r="G477">
        <v>1.07969</v>
      </c>
      <c r="H477" t="s">
        <v>2867</v>
      </c>
      <c r="I477" t="s">
        <v>3009</v>
      </c>
      <c r="J477" t="s">
        <v>19</v>
      </c>
      <c r="K477" t="s">
        <v>19</v>
      </c>
      <c r="L477" t="s">
        <v>3009</v>
      </c>
      <c r="M477" t="s">
        <v>3010</v>
      </c>
      <c r="N477" t="s">
        <v>19</v>
      </c>
      <c r="O477" t="s">
        <v>84</v>
      </c>
      <c r="P477">
        <f t="shared" si="14"/>
        <v>0</v>
      </c>
      <c r="Q477" t="str">
        <f t="shared" si="15"/>
        <v>core</v>
      </c>
      <c r="R477" t="s">
        <v>3008</v>
      </c>
      <c r="S477" t="s">
        <v>3008</v>
      </c>
      <c r="T477" t="s">
        <v>3008</v>
      </c>
      <c r="U477" t="s">
        <v>3008</v>
      </c>
    </row>
    <row r="478" spans="1:21">
      <c r="A478" t="s">
        <v>3011</v>
      </c>
      <c r="B478" t="s">
        <v>19</v>
      </c>
      <c r="C478" t="s">
        <v>19</v>
      </c>
      <c r="D478" t="s">
        <v>3012</v>
      </c>
      <c r="E478" t="s">
        <v>3011</v>
      </c>
      <c r="F478">
        <v>-3.76</v>
      </c>
      <c r="G478">
        <v>1.07969</v>
      </c>
      <c r="H478" t="s">
        <v>2867</v>
      </c>
      <c r="I478" t="s">
        <v>3012</v>
      </c>
      <c r="J478" t="s">
        <v>19</v>
      </c>
      <c r="K478" t="s">
        <v>19</v>
      </c>
      <c r="L478" t="s">
        <v>3012</v>
      </c>
      <c r="M478" t="s">
        <v>3013</v>
      </c>
      <c r="N478" t="s">
        <v>19</v>
      </c>
      <c r="O478" t="s">
        <v>84</v>
      </c>
      <c r="P478">
        <f t="shared" si="14"/>
        <v>0</v>
      </c>
      <c r="Q478" t="str">
        <f t="shared" si="15"/>
        <v>core</v>
      </c>
      <c r="R478" t="s">
        <v>3011</v>
      </c>
      <c r="S478" t="s">
        <v>3011</v>
      </c>
      <c r="T478" t="s">
        <v>3011</v>
      </c>
      <c r="U478" t="s">
        <v>3011</v>
      </c>
    </row>
    <row r="479" spans="1:21">
      <c r="A479" t="s">
        <v>3014</v>
      </c>
      <c r="B479" t="s">
        <v>19</v>
      </c>
      <c r="C479" t="s">
        <v>19</v>
      </c>
      <c r="D479" t="s">
        <v>3015</v>
      </c>
      <c r="E479" t="s">
        <v>3014</v>
      </c>
      <c r="F479">
        <v>-3.76</v>
      </c>
      <c r="G479">
        <v>1.07969</v>
      </c>
      <c r="H479" t="s">
        <v>2867</v>
      </c>
      <c r="I479" t="s">
        <v>3015</v>
      </c>
      <c r="J479" t="s">
        <v>19</v>
      </c>
      <c r="K479" t="s">
        <v>19</v>
      </c>
      <c r="L479" t="s">
        <v>3015</v>
      </c>
      <c r="M479" t="s">
        <v>3016</v>
      </c>
      <c r="N479" t="s">
        <v>19</v>
      </c>
      <c r="O479" t="s">
        <v>84</v>
      </c>
      <c r="P479">
        <f t="shared" si="14"/>
        <v>0</v>
      </c>
      <c r="Q479" t="str">
        <f t="shared" si="15"/>
        <v>core</v>
      </c>
      <c r="R479" t="s">
        <v>3014</v>
      </c>
      <c r="S479" t="s">
        <v>3014</v>
      </c>
      <c r="T479" t="s">
        <v>3014</v>
      </c>
      <c r="U479" t="s">
        <v>3014</v>
      </c>
    </row>
    <row r="480" spans="1:21">
      <c r="A480" t="s">
        <v>3017</v>
      </c>
      <c r="B480" t="s">
        <v>19</v>
      </c>
      <c r="C480" t="s">
        <v>19</v>
      </c>
      <c r="D480" t="s">
        <v>3018</v>
      </c>
      <c r="E480" t="s">
        <v>3017</v>
      </c>
      <c r="F480">
        <v>-3.76</v>
      </c>
      <c r="G480">
        <v>1.07969</v>
      </c>
      <c r="H480" t="s">
        <v>2867</v>
      </c>
      <c r="I480" t="s">
        <v>3018</v>
      </c>
      <c r="J480" t="s">
        <v>19</v>
      </c>
      <c r="K480" t="s">
        <v>19</v>
      </c>
      <c r="L480" t="s">
        <v>3018</v>
      </c>
      <c r="M480" t="s">
        <v>3019</v>
      </c>
      <c r="N480" t="s">
        <v>19</v>
      </c>
      <c r="O480" t="s">
        <v>84</v>
      </c>
      <c r="P480">
        <f t="shared" si="14"/>
        <v>0</v>
      </c>
      <c r="Q480" t="str">
        <f t="shared" si="15"/>
        <v>core</v>
      </c>
      <c r="R480" t="s">
        <v>3017</v>
      </c>
      <c r="S480" t="s">
        <v>3017</v>
      </c>
      <c r="T480" t="s">
        <v>3017</v>
      </c>
      <c r="U480" t="s">
        <v>3017</v>
      </c>
    </row>
    <row r="481" spans="1:22">
      <c r="A481" t="s">
        <v>3020</v>
      </c>
      <c r="B481" t="s">
        <v>19</v>
      </c>
      <c r="C481" t="s">
        <v>19</v>
      </c>
      <c r="D481" t="s">
        <v>3021</v>
      </c>
      <c r="E481" t="s">
        <v>3020</v>
      </c>
      <c r="F481">
        <v>-3.76</v>
      </c>
      <c r="G481">
        <v>1.07969</v>
      </c>
      <c r="H481" t="s">
        <v>2867</v>
      </c>
      <c r="I481" t="s">
        <v>3021</v>
      </c>
      <c r="J481" t="s">
        <v>19</v>
      </c>
      <c r="K481" t="s">
        <v>19</v>
      </c>
      <c r="L481" t="s">
        <v>3021</v>
      </c>
      <c r="M481" t="s">
        <v>3022</v>
      </c>
      <c r="N481" t="s">
        <v>19</v>
      </c>
      <c r="O481" t="s">
        <v>84</v>
      </c>
      <c r="P481">
        <f t="shared" si="14"/>
        <v>0</v>
      </c>
      <c r="Q481" t="str">
        <f t="shared" si="15"/>
        <v>core</v>
      </c>
      <c r="R481" t="s">
        <v>3020</v>
      </c>
      <c r="S481" t="s">
        <v>3020</v>
      </c>
      <c r="T481" t="s">
        <v>3020</v>
      </c>
      <c r="U481" t="s">
        <v>3020</v>
      </c>
    </row>
    <row r="482" spans="1:22">
      <c r="A482" t="s">
        <v>3023</v>
      </c>
      <c r="B482" t="s">
        <v>19</v>
      </c>
      <c r="C482" t="s">
        <v>19</v>
      </c>
      <c r="D482" t="s">
        <v>3024</v>
      </c>
      <c r="E482" t="s">
        <v>3023</v>
      </c>
      <c r="F482">
        <v>-3.76</v>
      </c>
      <c r="G482">
        <v>1.07969</v>
      </c>
      <c r="H482" t="s">
        <v>2867</v>
      </c>
      <c r="I482" t="s">
        <v>3024</v>
      </c>
      <c r="J482" t="s">
        <v>19</v>
      </c>
      <c r="K482" t="s">
        <v>19</v>
      </c>
      <c r="L482" t="s">
        <v>3024</v>
      </c>
      <c r="M482" t="s">
        <v>3025</v>
      </c>
      <c r="N482" t="s">
        <v>19</v>
      </c>
      <c r="O482" t="s">
        <v>84</v>
      </c>
      <c r="P482">
        <f t="shared" si="14"/>
        <v>0</v>
      </c>
      <c r="Q482" t="str">
        <f t="shared" si="15"/>
        <v>core</v>
      </c>
      <c r="R482" t="s">
        <v>3023</v>
      </c>
      <c r="S482" t="s">
        <v>3023</v>
      </c>
      <c r="T482" t="s">
        <v>3023</v>
      </c>
      <c r="U482" t="s">
        <v>3023</v>
      </c>
    </row>
    <row r="483" spans="1:22">
      <c r="A483" t="s">
        <v>3080</v>
      </c>
      <c r="B483" t="s">
        <v>19</v>
      </c>
      <c r="C483" t="s">
        <v>19</v>
      </c>
      <c r="D483" t="s">
        <v>3081</v>
      </c>
      <c r="E483" t="s">
        <v>3080</v>
      </c>
      <c r="F483">
        <v>0</v>
      </c>
      <c r="G483">
        <v>2</v>
      </c>
      <c r="H483" t="s">
        <v>2860</v>
      </c>
      <c r="I483" t="s">
        <v>3081</v>
      </c>
      <c r="J483" t="s">
        <v>19</v>
      </c>
      <c r="K483" t="s">
        <v>19</v>
      </c>
      <c r="L483" t="s">
        <v>3081</v>
      </c>
      <c r="M483" t="s">
        <v>3082</v>
      </c>
      <c r="N483" t="s">
        <v>19</v>
      </c>
      <c r="O483" t="s">
        <v>84</v>
      </c>
      <c r="P483">
        <f t="shared" si="14"/>
        <v>0</v>
      </c>
      <c r="Q483" t="str">
        <f t="shared" si="15"/>
        <v>core</v>
      </c>
      <c r="R483" t="s">
        <v>3080</v>
      </c>
      <c r="S483" t="s">
        <v>3080</v>
      </c>
      <c r="T483" t="s">
        <v>3080</v>
      </c>
      <c r="U483" t="s">
        <v>3080</v>
      </c>
    </row>
    <row r="484" spans="1:22">
      <c r="A484" t="s">
        <v>3083</v>
      </c>
      <c r="B484" t="s">
        <v>19</v>
      </c>
      <c r="C484" t="s">
        <v>19</v>
      </c>
      <c r="D484" t="s">
        <v>3084</v>
      </c>
      <c r="E484" t="s">
        <v>3083</v>
      </c>
      <c r="F484">
        <v>0</v>
      </c>
      <c r="G484">
        <v>2</v>
      </c>
      <c r="H484" t="s">
        <v>2860</v>
      </c>
      <c r="I484" t="s">
        <v>3084</v>
      </c>
      <c r="J484" t="s">
        <v>19</v>
      </c>
      <c r="K484" t="s">
        <v>19</v>
      </c>
      <c r="L484" t="s">
        <v>3084</v>
      </c>
      <c r="M484" t="s">
        <v>3085</v>
      </c>
      <c r="N484" t="s">
        <v>19</v>
      </c>
      <c r="O484" t="s">
        <v>84</v>
      </c>
      <c r="P484">
        <f t="shared" si="14"/>
        <v>0</v>
      </c>
      <c r="Q484" t="str">
        <f t="shared" si="15"/>
        <v>core</v>
      </c>
      <c r="R484" t="s">
        <v>3083</v>
      </c>
      <c r="S484" t="s">
        <v>3083</v>
      </c>
      <c r="T484" t="s">
        <v>3083</v>
      </c>
      <c r="U484" t="s">
        <v>3083</v>
      </c>
    </row>
    <row r="485" spans="1:22">
      <c r="A485" t="s">
        <v>3086</v>
      </c>
      <c r="B485" t="s">
        <v>19</v>
      </c>
      <c r="C485" t="s">
        <v>19</v>
      </c>
      <c r="D485" t="s">
        <v>3087</v>
      </c>
      <c r="E485" t="s">
        <v>3086</v>
      </c>
      <c r="F485">
        <v>-3.76</v>
      </c>
      <c r="G485">
        <v>1.07969</v>
      </c>
      <c r="H485" t="s">
        <v>2867</v>
      </c>
      <c r="I485" t="s">
        <v>3087</v>
      </c>
      <c r="J485" t="s">
        <v>19</v>
      </c>
      <c r="K485" t="s">
        <v>19</v>
      </c>
      <c r="L485" t="s">
        <v>3087</v>
      </c>
      <c r="M485" t="s">
        <v>3088</v>
      </c>
      <c r="N485" t="s">
        <v>19</v>
      </c>
      <c r="O485" t="s">
        <v>84</v>
      </c>
      <c r="P485">
        <f t="shared" si="14"/>
        <v>0</v>
      </c>
      <c r="Q485" t="str">
        <f t="shared" si="15"/>
        <v>core</v>
      </c>
      <c r="R485" t="s">
        <v>3086</v>
      </c>
      <c r="S485" t="s">
        <v>3086</v>
      </c>
      <c r="T485" t="s">
        <v>3086</v>
      </c>
      <c r="U485" t="s">
        <v>3086</v>
      </c>
    </row>
    <row r="486" spans="1:22">
      <c r="A486" t="s">
        <v>3092</v>
      </c>
      <c r="B486" t="s">
        <v>2785</v>
      </c>
      <c r="C486" t="s">
        <v>19</v>
      </c>
      <c r="D486" t="s">
        <v>3093</v>
      </c>
      <c r="E486" t="s">
        <v>3092</v>
      </c>
      <c r="F486">
        <v>0</v>
      </c>
      <c r="G486">
        <v>2</v>
      </c>
      <c r="H486" t="s">
        <v>2860</v>
      </c>
      <c r="I486" t="s">
        <v>3093</v>
      </c>
      <c r="J486" t="s">
        <v>2788</v>
      </c>
      <c r="K486" t="s">
        <v>3094</v>
      </c>
      <c r="L486" t="s">
        <v>3093</v>
      </c>
      <c r="M486" t="s">
        <v>3095</v>
      </c>
      <c r="N486" t="s">
        <v>2791</v>
      </c>
      <c r="O486" t="s">
        <v>84</v>
      </c>
      <c r="P486">
        <f t="shared" si="14"/>
        <v>0</v>
      </c>
      <c r="Q486" t="str">
        <f t="shared" si="15"/>
        <v>core</v>
      </c>
      <c r="R486" t="s">
        <v>3092</v>
      </c>
      <c r="S486" t="s">
        <v>3092</v>
      </c>
      <c r="T486" t="s">
        <v>3092</v>
      </c>
      <c r="U486" t="s">
        <v>3092</v>
      </c>
      <c r="V486" t="s">
        <v>242</v>
      </c>
    </row>
    <row r="487" spans="1:22">
      <c r="A487" t="s">
        <v>3096</v>
      </c>
      <c r="B487" t="s">
        <v>19</v>
      </c>
      <c r="C487" t="s">
        <v>19</v>
      </c>
      <c r="D487" t="s">
        <v>3097</v>
      </c>
      <c r="E487" t="s">
        <v>3096</v>
      </c>
      <c r="F487">
        <v>0</v>
      </c>
      <c r="G487">
        <v>2</v>
      </c>
      <c r="H487" t="s">
        <v>19</v>
      </c>
      <c r="I487" t="s">
        <v>3097</v>
      </c>
      <c r="J487" t="s">
        <v>19</v>
      </c>
      <c r="K487" t="s">
        <v>19</v>
      </c>
      <c r="L487" t="s">
        <v>3097</v>
      </c>
      <c r="M487" t="s">
        <v>3098</v>
      </c>
      <c r="N487" t="s">
        <v>19</v>
      </c>
      <c r="O487" t="s">
        <v>84</v>
      </c>
      <c r="P487">
        <f t="shared" si="14"/>
        <v>0</v>
      </c>
      <c r="Q487" t="str">
        <f t="shared" si="15"/>
        <v>core</v>
      </c>
      <c r="R487" t="s">
        <v>3096</v>
      </c>
      <c r="S487" t="s">
        <v>3096</v>
      </c>
      <c r="T487" t="s">
        <v>3096</v>
      </c>
      <c r="U487" t="s">
        <v>3096</v>
      </c>
    </row>
    <row r="488" spans="1:22">
      <c r="A488" t="s">
        <v>3099</v>
      </c>
      <c r="B488" t="s">
        <v>19</v>
      </c>
      <c r="C488" t="s">
        <v>19</v>
      </c>
      <c r="D488" t="s">
        <v>3100</v>
      </c>
      <c r="E488" t="s">
        <v>3099</v>
      </c>
      <c r="F488">
        <v>0</v>
      </c>
      <c r="G488">
        <v>2</v>
      </c>
      <c r="H488" t="s">
        <v>19</v>
      </c>
      <c r="I488" t="s">
        <v>3100</v>
      </c>
      <c r="J488" t="s">
        <v>19</v>
      </c>
      <c r="K488" t="s">
        <v>19</v>
      </c>
      <c r="L488" t="s">
        <v>3100</v>
      </c>
      <c r="M488" t="s">
        <v>3101</v>
      </c>
      <c r="N488" t="s">
        <v>19</v>
      </c>
      <c r="O488" t="s">
        <v>84</v>
      </c>
      <c r="P488">
        <f t="shared" si="14"/>
        <v>0</v>
      </c>
      <c r="Q488" t="str">
        <f t="shared" si="15"/>
        <v>core</v>
      </c>
      <c r="R488" t="s">
        <v>3099</v>
      </c>
      <c r="S488" t="s">
        <v>3099</v>
      </c>
      <c r="T488" t="s">
        <v>3099</v>
      </c>
      <c r="U488" t="s">
        <v>3099</v>
      </c>
    </row>
    <row r="489" spans="1:22">
      <c r="A489" t="s">
        <v>3102</v>
      </c>
      <c r="B489" t="s">
        <v>19</v>
      </c>
      <c r="C489" t="s">
        <v>19</v>
      </c>
      <c r="D489" t="s">
        <v>3103</v>
      </c>
      <c r="E489" t="s">
        <v>3102</v>
      </c>
      <c r="F489">
        <v>0</v>
      </c>
      <c r="G489">
        <v>2</v>
      </c>
      <c r="H489" t="s">
        <v>19</v>
      </c>
      <c r="I489" t="s">
        <v>3103</v>
      </c>
      <c r="J489" t="s">
        <v>19</v>
      </c>
      <c r="K489" t="s">
        <v>19</v>
      </c>
      <c r="L489" t="s">
        <v>3103</v>
      </c>
      <c r="M489" t="s">
        <v>3104</v>
      </c>
      <c r="N489" t="s">
        <v>19</v>
      </c>
      <c r="O489" t="s">
        <v>84</v>
      </c>
      <c r="P489">
        <f t="shared" si="14"/>
        <v>0</v>
      </c>
      <c r="Q489" t="str">
        <f t="shared" si="15"/>
        <v>core</v>
      </c>
      <c r="R489" t="s">
        <v>3102</v>
      </c>
      <c r="S489" t="s">
        <v>3102</v>
      </c>
      <c r="T489" t="s">
        <v>3102</v>
      </c>
      <c r="U489" t="s">
        <v>3102</v>
      </c>
    </row>
    <row r="490" spans="1:22">
      <c r="A490" t="s">
        <v>3105</v>
      </c>
      <c r="B490" t="s">
        <v>19</v>
      </c>
      <c r="C490" t="s">
        <v>19</v>
      </c>
      <c r="D490" t="s">
        <v>3106</v>
      </c>
      <c r="E490" t="s">
        <v>3105</v>
      </c>
      <c r="F490">
        <v>-9.11</v>
      </c>
      <c r="G490">
        <v>0.63547299999999995</v>
      </c>
      <c r="H490" t="s">
        <v>19</v>
      </c>
      <c r="I490" t="s">
        <v>3106</v>
      </c>
      <c r="J490" t="s">
        <v>19</v>
      </c>
      <c r="K490" t="s">
        <v>19</v>
      </c>
      <c r="L490" t="s">
        <v>3106</v>
      </c>
      <c r="M490" t="s">
        <v>3107</v>
      </c>
      <c r="N490" t="s">
        <v>19</v>
      </c>
      <c r="O490" t="s">
        <v>84</v>
      </c>
      <c r="P490">
        <f t="shared" si="14"/>
        <v>0</v>
      </c>
      <c r="Q490" t="str">
        <f t="shared" si="15"/>
        <v>core</v>
      </c>
      <c r="R490" t="s">
        <v>3105</v>
      </c>
      <c r="S490" t="s">
        <v>3105</v>
      </c>
      <c r="T490" t="s">
        <v>3105</v>
      </c>
      <c r="U490" t="s">
        <v>3105</v>
      </c>
    </row>
    <row r="491" spans="1:22">
      <c r="A491" t="s">
        <v>3108</v>
      </c>
      <c r="B491" t="s">
        <v>19</v>
      </c>
      <c r="C491" t="s">
        <v>19</v>
      </c>
      <c r="D491" t="s">
        <v>3109</v>
      </c>
      <c r="E491" t="s">
        <v>3108</v>
      </c>
      <c r="F491">
        <v>-9.11</v>
      </c>
      <c r="G491">
        <v>0.63547299999999995</v>
      </c>
      <c r="H491" t="s">
        <v>19</v>
      </c>
      <c r="I491" t="s">
        <v>3109</v>
      </c>
      <c r="J491" t="s">
        <v>19</v>
      </c>
      <c r="K491" t="s">
        <v>19</v>
      </c>
      <c r="L491" t="s">
        <v>3109</v>
      </c>
      <c r="M491" t="s">
        <v>3110</v>
      </c>
      <c r="N491" t="s">
        <v>19</v>
      </c>
      <c r="O491" t="s">
        <v>84</v>
      </c>
      <c r="P491">
        <f t="shared" si="14"/>
        <v>0</v>
      </c>
      <c r="Q491" t="str">
        <f t="shared" si="15"/>
        <v>core</v>
      </c>
      <c r="R491" t="s">
        <v>3108</v>
      </c>
      <c r="S491" t="s">
        <v>3108</v>
      </c>
      <c r="T491" t="s">
        <v>3108</v>
      </c>
      <c r="U491" t="s">
        <v>3108</v>
      </c>
    </row>
    <row r="492" spans="1:22">
      <c r="A492" t="s">
        <v>3111</v>
      </c>
      <c r="B492" t="s">
        <v>3112</v>
      </c>
      <c r="C492" t="s">
        <v>19</v>
      </c>
      <c r="D492" t="s">
        <v>3113</v>
      </c>
      <c r="E492" t="s">
        <v>3111</v>
      </c>
      <c r="F492">
        <v>0</v>
      </c>
      <c r="G492">
        <v>2</v>
      </c>
      <c r="H492" t="s">
        <v>3114</v>
      </c>
      <c r="I492" t="s">
        <v>3113</v>
      </c>
      <c r="J492" t="s">
        <v>19</v>
      </c>
      <c r="K492" t="s">
        <v>19</v>
      </c>
      <c r="L492" t="s">
        <v>3113</v>
      </c>
      <c r="M492" t="s">
        <v>3115</v>
      </c>
      <c r="N492" t="s">
        <v>19</v>
      </c>
      <c r="O492" t="s">
        <v>84</v>
      </c>
      <c r="P492">
        <f t="shared" si="14"/>
        <v>0</v>
      </c>
      <c r="Q492" t="str">
        <f t="shared" si="15"/>
        <v>core</v>
      </c>
      <c r="R492" t="s">
        <v>3111</v>
      </c>
      <c r="S492" t="s">
        <v>3111</v>
      </c>
      <c r="T492" t="s">
        <v>3111</v>
      </c>
      <c r="U492" t="s">
        <v>3111</v>
      </c>
    </row>
    <row r="493" spans="1:22">
      <c r="A493" t="s">
        <v>3121</v>
      </c>
      <c r="B493" t="s">
        <v>19</v>
      </c>
      <c r="C493" t="s">
        <v>19</v>
      </c>
      <c r="D493" t="s">
        <v>3122</v>
      </c>
      <c r="E493" t="s">
        <v>3121</v>
      </c>
      <c r="F493">
        <v>0</v>
      </c>
      <c r="G493">
        <v>2</v>
      </c>
      <c r="H493" t="s">
        <v>19</v>
      </c>
      <c r="I493" t="s">
        <v>3122</v>
      </c>
      <c r="J493" t="s">
        <v>19</v>
      </c>
      <c r="K493" t="s">
        <v>19</v>
      </c>
      <c r="L493" t="s">
        <v>3122</v>
      </c>
      <c r="M493" t="s">
        <v>3123</v>
      </c>
      <c r="N493" t="s">
        <v>19</v>
      </c>
      <c r="O493" t="s">
        <v>84</v>
      </c>
      <c r="P493">
        <f t="shared" si="14"/>
        <v>0</v>
      </c>
      <c r="Q493" t="str">
        <f t="shared" si="15"/>
        <v>core</v>
      </c>
      <c r="R493" t="s">
        <v>3121</v>
      </c>
      <c r="S493" t="s">
        <v>3121</v>
      </c>
      <c r="T493" t="s">
        <v>3121</v>
      </c>
      <c r="U493" t="s">
        <v>3121</v>
      </c>
    </row>
    <row r="494" spans="1:22">
      <c r="A494" t="s">
        <v>3124</v>
      </c>
      <c r="B494" t="s">
        <v>3117</v>
      </c>
      <c r="C494" t="s">
        <v>19</v>
      </c>
      <c r="D494" t="s">
        <v>3125</v>
      </c>
      <c r="E494" t="s">
        <v>3124</v>
      </c>
      <c r="F494">
        <v>-6.8170000000000002</v>
      </c>
      <c r="G494">
        <v>0.71755400000000003</v>
      </c>
      <c r="H494" t="s">
        <v>3119</v>
      </c>
      <c r="I494" t="s">
        <v>3125</v>
      </c>
      <c r="J494" t="s">
        <v>19</v>
      </c>
      <c r="K494" t="s">
        <v>19</v>
      </c>
      <c r="L494" t="s">
        <v>3125</v>
      </c>
      <c r="M494" t="s">
        <v>3126</v>
      </c>
      <c r="N494" t="s">
        <v>19</v>
      </c>
      <c r="O494" t="s">
        <v>28</v>
      </c>
      <c r="P494">
        <f t="shared" si="14"/>
        <v>0</v>
      </c>
      <c r="Q494" t="str">
        <f t="shared" si="15"/>
        <v>core</v>
      </c>
      <c r="R494" t="s">
        <v>3124</v>
      </c>
      <c r="S494" t="s">
        <v>3124</v>
      </c>
      <c r="T494" t="s">
        <v>3124</v>
      </c>
      <c r="U494" t="s">
        <v>3124</v>
      </c>
    </row>
    <row r="495" spans="1:22">
      <c r="A495" t="s">
        <v>3127</v>
      </c>
      <c r="B495" t="s">
        <v>3128</v>
      </c>
      <c r="C495" t="s">
        <v>19</v>
      </c>
      <c r="D495" t="s">
        <v>3129</v>
      </c>
      <c r="E495" t="s">
        <v>3127</v>
      </c>
      <c r="F495">
        <v>-6.8170000000000002</v>
      </c>
      <c r="G495">
        <v>0.71755400000000003</v>
      </c>
      <c r="H495" t="s">
        <v>3130</v>
      </c>
      <c r="I495" t="s">
        <v>3129</v>
      </c>
      <c r="J495" t="s">
        <v>19</v>
      </c>
      <c r="K495" t="s">
        <v>19</v>
      </c>
      <c r="L495" t="s">
        <v>3129</v>
      </c>
      <c r="M495" t="s">
        <v>3131</v>
      </c>
      <c r="N495" t="s">
        <v>19</v>
      </c>
      <c r="O495" t="s">
        <v>28</v>
      </c>
      <c r="P495">
        <f t="shared" si="14"/>
        <v>0</v>
      </c>
      <c r="Q495" t="str">
        <f t="shared" si="15"/>
        <v>core</v>
      </c>
      <c r="R495" t="s">
        <v>3127</v>
      </c>
      <c r="S495" t="s">
        <v>3127</v>
      </c>
      <c r="T495" t="s">
        <v>3127</v>
      </c>
      <c r="U495" t="s">
        <v>3127</v>
      </c>
    </row>
    <row r="496" spans="1:22">
      <c r="A496" t="s">
        <v>3132</v>
      </c>
      <c r="B496" t="s">
        <v>3128</v>
      </c>
      <c r="C496" t="s">
        <v>19</v>
      </c>
      <c r="D496" t="s">
        <v>3133</v>
      </c>
      <c r="E496" t="s">
        <v>3132</v>
      </c>
      <c r="F496">
        <v>-6.8170000000000002</v>
      </c>
      <c r="G496">
        <v>0.71755400000000003</v>
      </c>
      <c r="H496" t="s">
        <v>3130</v>
      </c>
      <c r="I496" t="s">
        <v>3133</v>
      </c>
      <c r="J496" t="s">
        <v>19</v>
      </c>
      <c r="K496" t="s">
        <v>19</v>
      </c>
      <c r="L496" t="s">
        <v>3133</v>
      </c>
      <c r="M496" t="s">
        <v>3134</v>
      </c>
      <c r="N496" t="s">
        <v>19</v>
      </c>
      <c r="O496" t="s">
        <v>28</v>
      </c>
      <c r="P496">
        <f t="shared" si="14"/>
        <v>0</v>
      </c>
      <c r="Q496" t="str">
        <f t="shared" si="15"/>
        <v>core</v>
      </c>
      <c r="R496" t="s">
        <v>3132</v>
      </c>
      <c r="S496" t="s">
        <v>3132</v>
      </c>
      <c r="T496" t="s">
        <v>3132</v>
      </c>
      <c r="U496" t="s">
        <v>3132</v>
      </c>
    </row>
    <row r="497" spans="1:21">
      <c r="A497" t="s">
        <v>3135</v>
      </c>
      <c r="B497" t="s">
        <v>3128</v>
      </c>
      <c r="C497" t="s">
        <v>19</v>
      </c>
      <c r="D497" t="s">
        <v>3136</v>
      </c>
      <c r="E497" t="s">
        <v>3135</v>
      </c>
      <c r="F497">
        <v>-6.8170000000000002</v>
      </c>
      <c r="G497">
        <v>0.71755400000000003</v>
      </c>
      <c r="H497" t="s">
        <v>3130</v>
      </c>
      <c r="I497" t="s">
        <v>3136</v>
      </c>
      <c r="J497" t="s">
        <v>19</v>
      </c>
      <c r="K497" t="s">
        <v>19</v>
      </c>
      <c r="L497" t="s">
        <v>3136</v>
      </c>
      <c r="M497" t="s">
        <v>3137</v>
      </c>
      <c r="N497" t="s">
        <v>19</v>
      </c>
      <c r="O497" t="s">
        <v>28</v>
      </c>
      <c r="P497">
        <f t="shared" si="14"/>
        <v>0</v>
      </c>
      <c r="Q497" t="str">
        <f t="shared" si="15"/>
        <v>core</v>
      </c>
      <c r="R497" t="s">
        <v>3135</v>
      </c>
      <c r="S497" t="s">
        <v>3135</v>
      </c>
      <c r="T497" t="s">
        <v>3135</v>
      </c>
      <c r="U497" t="s">
        <v>3135</v>
      </c>
    </row>
    <row r="498" spans="1:21">
      <c r="A498" t="s">
        <v>3138</v>
      </c>
      <c r="B498" t="s">
        <v>3128</v>
      </c>
      <c r="C498" t="s">
        <v>19</v>
      </c>
      <c r="D498" t="s">
        <v>3139</v>
      </c>
      <c r="E498" t="s">
        <v>3138</v>
      </c>
      <c r="F498">
        <v>-6.8170000000000002</v>
      </c>
      <c r="G498">
        <v>0.71755400000000003</v>
      </c>
      <c r="H498" t="s">
        <v>3130</v>
      </c>
      <c r="I498" t="s">
        <v>3139</v>
      </c>
      <c r="J498" t="s">
        <v>19</v>
      </c>
      <c r="K498" t="s">
        <v>19</v>
      </c>
      <c r="L498" t="s">
        <v>3139</v>
      </c>
      <c r="M498" t="s">
        <v>3140</v>
      </c>
      <c r="N498" t="s">
        <v>19</v>
      </c>
      <c r="O498" t="s">
        <v>28</v>
      </c>
      <c r="P498">
        <f t="shared" si="14"/>
        <v>0</v>
      </c>
      <c r="Q498" t="str">
        <f t="shared" si="15"/>
        <v>core</v>
      </c>
      <c r="R498" t="s">
        <v>3138</v>
      </c>
      <c r="S498" t="s">
        <v>3138</v>
      </c>
      <c r="T498" t="s">
        <v>3138</v>
      </c>
      <c r="U498" t="s">
        <v>3138</v>
      </c>
    </row>
    <row r="499" spans="1:21">
      <c r="A499" t="s">
        <v>3141</v>
      </c>
      <c r="B499" t="s">
        <v>3128</v>
      </c>
      <c r="C499" t="s">
        <v>19</v>
      </c>
      <c r="D499" t="s">
        <v>3142</v>
      </c>
      <c r="E499" t="s">
        <v>3141</v>
      </c>
      <c r="F499">
        <v>-6.8170000000000002</v>
      </c>
      <c r="G499">
        <v>0.71755400000000003</v>
      </c>
      <c r="H499" t="s">
        <v>3130</v>
      </c>
      <c r="I499" t="s">
        <v>3142</v>
      </c>
      <c r="J499" t="s">
        <v>19</v>
      </c>
      <c r="K499" t="s">
        <v>19</v>
      </c>
      <c r="L499" t="s">
        <v>3142</v>
      </c>
      <c r="M499" t="s">
        <v>3143</v>
      </c>
      <c r="N499" t="s">
        <v>19</v>
      </c>
      <c r="O499" t="s">
        <v>28</v>
      </c>
      <c r="P499">
        <f t="shared" si="14"/>
        <v>0</v>
      </c>
      <c r="Q499" t="str">
        <f t="shared" si="15"/>
        <v>core</v>
      </c>
      <c r="R499" t="s">
        <v>3141</v>
      </c>
      <c r="S499" t="s">
        <v>3141</v>
      </c>
      <c r="T499" t="s">
        <v>3141</v>
      </c>
      <c r="U499" t="s">
        <v>3141</v>
      </c>
    </row>
    <row r="500" spans="1:21">
      <c r="A500" t="s">
        <v>3144</v>
      </c>
      <c r="B500" t="s">
        <v>3128</v>
      </c>
      <c r="C500" t="s">
        <v>19</v>
      </c>
      <c r="D500" t="s">
        <v>3145</v>
      </c>
      <c r="E500" t="s">
        <v>3144</v>
      </c>
      <c r="F500">
        <v>-6.8170000000000002</v>
      </c>
      <c r="G500">
        <v>0.71755400000000003</v>
      </c>
      <c r="H500" t="s">
        <v>3130</v>
      </c>
      <c r="I500" t="s">
        <v>3145</v>
      </c>
      <c r="J500" t="s">
        <v>19</v>
      </c>
      <c r="K500" t="s">
        <v>19</v>
      </c>
      <c r="L500" t="s">
        <v>3145</v>
      </c>
      <c r="M500" t="s">
        <v>3146</v>
      </c>
      <c r="N500" t="s">
        <v>19</v>
      </c>
      <c r="O500" t="s">
        <v>28</v>
      </c>
      <c r="P500">
        <f t="shared" si="14"/>
        <v>0</v>
      </c>
      <c r="Q500" t="str">
        <f t="shared" si="15"/>
        <v>core</v>
      </c>
      <c r="R500" t="s">
        <v>3144</v>
      </c>
      <c r="S500" t="s">
        <v>3144</v>
      </c>
      <c r="T500" t="s">
        <v>3144</v>
      </c>
      <c r="U500" t="s">
        <v>3144</v>
      </c>
    </row>
    <row r="501" spans="1:21">
      <c r="A501" t="s">
        <v>3147</v>
      </c>
      <c r="B501" t="s">
        <v>3128</v>
      </c>
      <c r="C501" t="s">
        <v>19</v>
      </c>
      <c r="D501" t="s">
        <v>3148</v>
      </c>
      <c r="E501" t="s">
        <v>3147</v>
      </c>
      <c r="F501">
        <v>-6.8170000000000002</v>
      </c>
      <c r="G501">
        <v>0.71755400000000003</v>
      </c>
      <c r="H501" t="s">
        <v>3130</v>
      </c>
      <c r="I501" t="s">
        <v>3148</v>
      </c>
      <c r="J501" t="s">
        <v>19</v>
      </c>
      <c r="K501" t="s">
        <v>19</v>
      </c>
      <c r="L501" t="s">
        <v>3148</v>
      </c>
      <c r="M501" t="s">
        <v>3149</v>
      </c>
      <c r="N501" t="s">
        <v>19</v>
      </c>
      <c r="O501" t="s">
        <v>28</v>
      </c>
      <c r="P501">
        <f t="shared" si="14"/>
        <v>0</v>
      </c>
      <c r="Q501" t="str">
        <f t="shared" si="15"/>
        <v>core</v>
      </c>
      <c r="R501" t="s">
        <v>3147</v>
      </c>
      <c r="S501" t="s">
        <v>3147</v>
      </c>
      <c r="T501" t="s">
        <v>3147</v>
      </c>
      <c r="U501" t="s">
        <v>3147</v>
      </c>
    </row>
    <row r="502" spans="1:21">
      <c r="A502" t="s">
        <v>3150</v>
      </c>
      <c r="B502" t="s">
        <v>3128</v>
      </c>
      <c r="C502" t="s">
        <v>19</v>
      </c>
      <c r="D502" t="s">
        <v>3151</v>
      </c>
      <c r="E502" t="s">
        <v>3150</v>
      </c>
      <c r="F502">
        <v>-6.8170000000000002</v>
      </c>
      <c r="G502">
        <v>0.71755400000000003</v>
      </c>
      <c r="H502" t="s">
        <v>3130</v>
      </c>
      <c r="I502" t="s">
        <v>3151</v>
      </c>
      <c r="J502" t="s">
        <v>19</v>
      </c>
      <c r="K502" t="s">
        <v>19</v>
      </c>
      <c r="L502" t="s">
        <v>3151</v>
      </c>
      <c r="M502" t="s">
        <v>3152</v>
      </c>
      <c r="N502" t="s">
        <v>19</v>
      </c>
      <c r="O502" t="s">
        <v>28</v>
      </c>
      <c r="P502">
        <f t="shared" si="14"/>
        <v>0</v>
      </c>
      <c r="Q502" t="str">
        <f t="shared" si="15"/>
        <v>core</v>
      </c>
      <c r="R502" t="s">
        <v>3150</v>
      </c>
      <c r="S502" t="s">
        <v>3150</v>
      </c>
      <c r="T502" t="s">
        <v>3150</v>
      </c>
      <c r="U502" t="s">
        <v>3150</v>
      </c>
    </row>
    <row r="503" spans="1:21">
      <c r="A503" t="s">
        <v>3153</v>
      </c>
      <c r="B503" t="s">
        <v>3128</v>
      </c>
      <c r="C503" t="s">
        <v>19</v>
      </c>
      <c r="D503" t="s">
        <v>3154</v>
      </c>
      <c r="E503" t="s">
        <v>3153</v>
      </c>
      <c r="F503">
        <v>-6.8170000000000002</v>
      </c>
      <c r="G503">
        <v>0.71755400000000003</v>
      </c>
      <c r="H503" t="s">
        <v>3130</v>
      </c>
      <c r="I503" t="s">
        <v>3154</v>
      </c>
      <c r="J503" t="s">
        <v>19</v>
      </c>
      <c r="K503" t="s">
        <v>19</v>
      </c>
      <c r="L503" t="s">
        <v>3154</v>
      </c>
      <c r="M503" t="s">
        <v>3155</v>
      </c>
      <c r="N503" t="s">
        <v>19</v>
      </c>
      <c r="O503" t="s">
        <v>28</v>
      </c>
      <c r="P503">
        <f t="shared" si="14"/>
        <v>0</v>
      </c>
      <c r="Q503" t="str">
        <f t="shared" si="15"/>
        <v>core</v>
      </c>
      <c r="R503" t="s">
        <v>3153</v>
      </c>
      <c r="S503" t="s">
        <v>3153</v>
      </c>
      <c r="T503" t="s">
        <v>3153</v>
      </c>
      <c r="U503" t="s">
        <v>3153</v>
      </c>
    </row>
    <row r="504" spans="1:21">
      <c r="A504" t="s">
        <v>3156</v>
      </c>
      <c r="B504" t="s">
        <v>3128</v>
      </c>
      <c r="C504" t="s">
        <v>19</v>
      </c>
      <c r="D504" t="s">
        <v>3157</v>
      </c>
      <c r="E504" t="s">
        <v>3156</v>
      </c>
      <c r="F504">
        <v>-6.8170000000000002</v>
      </c>
      <c r="G504">
        <v>0.71755400000000003</v>
      </c>
      <c r="H504" t="s">
        <v>3130</v>
      </c>
      <c r="I504" t="s">
        <v>3157</v>
      </c>
      <c r="J504" t="s">
        <v>19</v>
      </c>
      <c r="K504" t="s">
        <v>19</v>
      </c>
      <c r="L504" t="s">
        <v>3157</v>
      </c>
      <c r="M504" t="s">
        <v>3158</v>
      </c>
      <c r="N504" t="s">
        <v>19</v>
      </c>
      <c r="O504" t="s">
        <v>28</v>
      </c>
      <c r="P504">
        <f t="shared" si="14"/>
        <v>0</v>
      </c>
      <c r="Q504" t="str">
        <f t="shared" si="15"/>
        <v>core</v>
      </c>
      <c r="R504" t="s">
        <v>3156</v>
      </c>
      <c r="S504" t="s">
        <v>3156</v>
      </c>
      <c r="T504" t="s">
        <v>3156</v>
      </c>
      <c r="U504" t="s">
        <v>3156</v>
      </c>
    </row>
    <row r="505" spans="1:21">
      <c r="A505" t="s">
        <v>3159</v>
      </c>
      <c r="B505" t="s">
        <v>3128</v>
      </c>
      <c r="C505" t="s">
        <v>19</v>
      </c>
      <c r="D505" t="s">
        <v>3160</v>
      </c>
      <c r="E505" t="s">
        <v>3159</v>
      </c>
      <c r="F505">
        <v>-6.8170000000000002</v>
      </c>
      <c r="G505">
        <v>0.71755400000000003</v>
      </c>
      <c r="H505" t="s">
        <v>3130</v>
      </c>
      <c r="I505" t="s">
        <v>3160</v>
      </c>
      <c r="J505" t="s">
        <v>19</v>
      </c>
      <c r="K505" t="s">
        <v>19</v>
      </c>
      <c r="L505" t="s">
        <v>3160</v>
      </c>
      <c r="M505" t="s">
        <v>3161</v>
      </c>
      <c r="N505" t="s">
        <v>19</v>
      </c>
      <c r="O505" t="s">
        <v>28</v>
      </c>
      <c r="P505">
        <f t="shared" si="14"/>
        <v>0</v>
      </c>
      <c r="Q505" t="str">
        <f t="shared" si="15"/>
        <v>core</v>
      </c>
      <c r="R505" t="s">
        <v>3159</v>
      </c>
      <c r="S505" t="s">
        <v>3159</v>
      </c>
      <c r="T505" t="s">
        <v>3159</v>
      </c>
      <c r="U505" t="s">
        <v>3159</v>
      </c>
    </row>
    <row r="506" spans="1:21">
      <c r="A506" t="s">
        <v>3162</v>
      </c>
      <c r="B506" t="s">
        <v>3128</v>
      </c>
      <c r="C506" t="s">
        <v>19</v>
      </c>
      <c r="D506" t="s">
        <v>3163</v>
      </c>
      <c r="E506" t="s">
        <v>3162</v>
      </c>
      <c r="F506">
        <v>-6.8170000000000002</v>
      </c>
      <c r="G506">
        <v>0.71755400000000003</v>
      </c>
      <c r="H506" t="s">
        <v>3130</v>
      </c>
      <c r="I506" t="s">
        <v>3163</v>
      </c>
      <c r="J506" t="s">
        <v>19</v>
      </c>
      <c r="K506" t="s">
        <v>19</v>
      </c>
      <c r="L506" t="s">
        <v>3163</v>
      </c>
      <c r="M506" t="s">
        <v>3164</v>
      </c>
      <c r="N506" t="s">
        <v>19</v>
      </c>
      <c r="O506" t="s">
        <v>28</v>
      </c>
      <c r="P506">
        <f t="shared" si="14"/>
        <v>0</v>
      </c>
      <c r="Q506" t="str">
        <f t="shared" si="15"/>
        <v>core</v>
      </c>
      <c r="R506" t="s">
        <v>3162</v>
      </c>
      <c r="S506" t="s">
        <v>3162</v>
      </c>
      <c r="T506" t="s">
        <v>3162</v>
      </c>
      <c r="U506" t="s">
        <v>3162</v>
      </c>
    </row>
    <row r="507" spans="1:21">
      <c r="A507" t="s">
        <v>3165</v>
      </c>
      <c r="B507" t="s">
        <v>3128</v>
      </c>
      <c r="C507" t="s">
        <v>19</v>
      </c>
      <c r="D507" t="s">
        <v>3166</v>
      </c>
      <c r="E507" t="s">
        <v>3165</v>
      </c>
      <c r="F507">
        <v>-6.8170000000000002</v>
      </c>
      <c r="G507">
        <v>0.71755400000000003</v>
      </c>
      <c r="H507" t="s">
        <v>3130</v>
      </c>
      <c r="I507" t="s">
        <v>3166</v>
      </c>
      <c r="J507" t="s">
        <v>19</v>
      </c>
      <c r="K507" t="s">
        <v>19</v>
      </c>
      <c r="L507" t="s">
        <v>3166</v>
      </c>
      <c r="M507" t="s">
        <v>3167</v>
      </c>
      <c r="N507" t="s">
        <v>19</v>
      </c>
      <c r="O507" t="s">
        <v>28</v>
      </c>
      <c r="P507">
        <f t="shared" si="14"/>
        <v>0</v>
      </c>
      <c r="Q507" t="str">
        <f t="shared" si="15"/>
        <v>core</v>
      </c>
      <c r="R507" t="s">
        <v>3165</v>
      </c>
      <c r="S507" t="s">
        <v>3165</v>
      </c>
      <c r="T507" t="s">
        <v>3165</v>
      </c>
      <c r="U507" t="s">
        <v>3165</v>
      </c>
    </row>
    <row r="508" spans="1:21">
      <c r="A508" t="s">
        <v>3168</v>
      </c>
      <c r="B508" t="s">
        <v>3128</v>
      </c>
      <c r="C508" t="s">
        <v>19</v>
      </c>
      <c r="D508" t="s">
        <v>3169</v>
      </c>
      <c r="E508" t="s">
        <v>3168</v>
      </c>
      <c r="F508">
        <v>-6.8170000000000002</v>
      </c>
      <c r="G508">
        <v>0.71755400000000003</v>
      </c>
      <c r="H508" t="s">
        <v>3130</v>
      </c>
      <c r="I508" t="s">
        <v>3169</v>
      </c>
      <c r="J508" t="s">
        <v>19</v>
      </c>
      <c r="K508" t="s">
        <v>19</v>
      </c>
      <c r="L508" t="s">
        <v>3169</v>
      </c>
      <c r="M508" t="s">
        <v>3170</v>
      </c>
      <c r="N508" t="s">
        <v>19</v>
      </c>
      <c r="O508" t="s">
        <v>28</v>
      </c>
      <c r="P508">
        <f t="shared" si="14"/>
        <v>0</v>
      </c>
      <c r="Q508" t="str">
        <f t="shared" si="15"/>
        <v>core</v>
      </c>
      <c r="R508" t="s">
        <v>3168</v>
      </c>
      <c r="S508" t="s">
        <v>3168</v>
      </c>
      <c r="T508" t="s">
        <v>3168</v>
      </c>
      <c r="U508" t="s">
        <v>3168</v>
      </c>
    </row>
    <row r="509" spans="1:21">
      <c r="A509" t="s">
        <v>3171</v>
      </c>
      <c r="B509" t="s">
        <v>3128</v>
      </c>
      <c r="C509" t="s">
        <v>19</v>
      </c>
      <c r="D509" t="s">
        <v>3172</v>
      </c>
      <c r="E509" t="s">
        <v>3171</v>
      </c>
      <c r="F509">
        <v>-6.8170000000000002</v>
      </c>
      <c r="G509">
        <v>0.71755400000000003</v>
      </c>
      <c r="H509" t="s">
        <v>3130</v>
      </c>
      <c r="I509" t="s">
        <v>3172</v>
      </c>
      <c r="J509" t="s">
        <v>19</v>
      </c>
      <c r="K509" t="s">
        <v>19</v>
      </c>
      <c r="L509" t="s">
        <v>3172</v>
      </c>
      <c r="M509" t="s">
        <v>3173</v>
      </c>
      <c r="N509" t="s">
        <v>19</v>
      </c>
      <c r="O509" t="s">
        <v>28</v>
      </c>
      <c r="P509">
        <f t="shared" si="14"/>
        <v>0</v>
      </c>
      <c r="Q509" t="str">
        <f t="shared" si="15"/>
        <v>core</v>
      </c>
      <c r="R509" t="s">
        <v>3171</v>
      </c>
      <c r="S509" t="s">
        <v>3171</v>
      </c>
      <c r="T509" t="s">
        <v>3171</v>
      </c>
      <c r="U509" t="s">
        <v>3171</v>
      </c>
    </row>
    <row r="510" spans="1:21">
      <c r="A510" t="s">
        <v>3179</v>
      </c>
      <c r="B510" t="s">
        <v>19</v>
      </c>
      <c r="C510" t="s">
        <v>19</v>
      </c>
      <c r="D510" t="s">
        <v>3180</v>
      </c>
      <c r="E510" t="s">
        <v>3179</v>
      </c>
      <c r="F510">
        <v>-6.8170000000000002</v>
      </c>
      <c r="G510">
        <v>0.71755400000000003</v>
      </c>
      <c r="H510" t="s">
        <v>19</v>
      </c>
      <c r="I510" t="s">
        <v>3180</v>
      </c>
      <c r="J510" t="s">
        <v>19</v>
      </c>
      <c r="K510" t="s">
        <v>19</v>
      </c>
      <c r="L510" t="s">
        <v>3180</v>
      </c>
      <c r="M510" t="s">
        <v>3181</v>
      </c>
      <c r="N510" t="s">
        <v>19</v>
      </c>
      <c r="O510" t="s">
        <v>28</v>
      </c>
      <c r="P510">
        <f t="shared" si="14"/>
        <v>0</v>
      </c>
      <c r="Q510" t="str">
        <f t="shared" si="15"/>
        <v>core</v>
      </c>
      <c r="R510" t="s">
        <v>3179</v>
      </c>
      <c r="S510" t="s">
        <v>3179</v>
      </c>
      <c r="T510" t="s">
        <v>3179</v>
      </c>
      <c r="U510" t="s">
        <v>3179</v>
      </c>
    </row>
    <row r="511" spans="1:21">
      <c r="A511" t="s">
        <v>3182</v>
      </c>
      <c r="B511" t="s">
        <v>19</v>
      </c>
      <c r="C511" t="s">
        <v>19</v>
      </c>
      <c r="D511" t="s">
        <v>3183</v>
      </c>
      <c r="E511" t="s">
        <v>3182</v>
      </c>
      <c r="F511">
        <v>-9.11</v>
      </c>
      <c r="G511">
        <v>0.63547299999999995</v>
      </c>
      <c r="H511" t="s">
        <v>19</v>
      </c>
      <c r="I511" t="s">
        <v>3183</v>
      </c>
      <c r="J511" t="s">
        <v>19</v>
      </c>
      <c r="K511" t="s">
        <v>19</v>
      </c>
      <c r="L511" t="s">
        <v>3183</v>
      </c>
      <c r="M511" t="s">
        <v>3184</v>
      </c>
      <c r="N511" t="s">
        <v>19</v>
      </c>
      <c r="O511" t="s">
        <v>84</v>
      </c>
      <c r="P511">
        <f t="shared" si="14"/>
        <v>0</v>
      </c>
      <c r="Q511" t="str">
        <f t="shared" si="15"/>
        <v>core</v>
      </c>
      <c r="R511" t="s">
        <v>3182</v>
      </c>
      <c r="S511" t="s">
        <v>3182</v>
      </c>
      <c r="T511" t="s">
        <v>3182</v>
      </c>
      <c r="U511" t="s">
        <v>3182</v>
      </c>
    </row>
    <row r="512" spans="1:21">
      <c r="A512" t="s">
        <v>3185</v>
      </c>
      <c r="B512" t="s">
        <v>19</v>
      </c>
      <c r="C512" t="s">
        <v>19</v>
      </c>
      <c r="D512" t="s">
        <v>3186</v>
      </c>
      <c r="E512" t="s">
        <v>3185</v>
      </c>
      <c r="F512">
        <v>-9.11</v>
      </c>
      <c r="G512">
        <v>0.63547299999999995</v>
      </c>
      <c r="H512" t="s">
        <v>19</v>
      </c>
      <c r="I512" t="s">
        <v>3186</v>
      </c>
      <c r="J512" t="s">
        <v>19</v>
      </c>
      <c r="K512" t="s">
        <v>19</v>
      </c>
      <c r="L512" t="s">
        <v>3186</v>
      </c>
      <c r="M512" t="s">
        <v>3187</v>
      </c>
      <c r="N512" t="s">
        <v>19</v>
      </c>
      <c r="O512" t="s">
        <v>84</v>
      </c>
      <c r="P512">
        <f t="shared" si="14"/>
        <v>0</v>
      </c>
      <c r="Q512" t="str">
        <f t="shared" si="15"/>
        <v>core</v>
      </c>
      <c r="R512" t="s">
        <v>3185</v>
      </c>
      <c r="S512" t="s">
        <v>3185</v>
      </c>
      <c r="T512" t="s">
        <v>3185</v>
      </c>
      <c r="U512" t="s">
        <v>3185</v>
      </c>
    </row>
    <row r="513" spans="1:22">
      <c r="A513" t="s">
        <v>3188</v>
      </c>
      <c r="B513" t="s">
        <v>19</v>
      </c>
      <c r="C513" t="s">
        <v>19</v>
      </c>
      <c r="D513" t="s">
        <v>3189</v>
      </c>
      <c r="E513" t="s">
        <v>3188</v>
      </c>
      <c r="F513">
        <v>-9.11</v>
      </c>
      <c r="G513">
        <v>0.63547299999999995</v>
      </c>
      <c r="H513" t="s">
        <v>19</v>
      </c>
      <c r="I513" t="s">
        <v>3189</v>
      </c>
      <c r="J513" t="s">
        <v>19</v>
      </c>
      <c r="K513" t="s">
        <v>19</v>
      </c>
      <c r="L513" t="s">
        <v>3189</v>
      </c>
      <c r="M513" t="s">
        <v>3190</v>
      </c>
      <c r="N513" t="s">
        <v>19</v>
      </c>
      <c r="O513" t="s">
        <v>84</v>
      </c>
      <c r="P513">
        <f t="shared" si="14"/>
        <v>0</v>
      </c>
      <c r="Q513" t="str">
        <f t="shared" si="15"/>
        <v>core</v>
      </c>
      <c r="R513" t="s">
        <v>3188</v>
      </c>
      <c r="S513" t="s">
        <v>3188</v>
      </c>
      <c r="T513" t="s">
        <v>3188</v>
      </c>
      <c r="U513" t="s">
        <v>3188</v>
      </c>
    </row>
    <row r="514" spans="1:22">
      <c r="A514" t="s">
        <v>3191</v>
      </c>
      <c r="B514" t="s">
        <v>19</v>
      </c>
      <c r="C514" t="s">
        <v>19</v>
      </c>
      <c r="D514" t="s">
        <v>3192</v>
      </c>
      <c r="E514" t="s">
        <v>3191</v>
      </c>
      <c r="F514">
        <v>0</v>
      </c>
      <c r="G514">
        <v>2</v>
      </c>
      <c r="H514" t="s">
        <v>19</v>
      </c>
      <c r="I514" t="s">
        <v>3192</v>
      </c>
      <c r="J514" t="s">
        <v>19</v>
      </c>
      <c r="K514" t="s">
        <v>19</v>
      </c>
      <c r="L514" t="s">
        <v>3192</v>
      </c>
      <c r="M514" t="s">
        <v>3193</v>
      </c>
      <c r="N514" t="s">
        <v>19</v>
      </c>
      <c r="O514" t="s">
        <v>84</v>
      </c>
      <c r="P514">
        <f t="shared" ref="P514:P577" si="16">COUNTIF(R514:U514,"none")</f>
        <v>0</v>
      </c>
      <c r="Q514" t="str">
        <f t="shared" ref="Q514:Q577" si="17">IF(P514=0,"core","pan")</f>
        <v>core</v>
      </c>
      <c r="R514" t="s">
        <v>3191</v>
      </c>
      <c r="S514" t="s">
        <v>3191</v>
      </c>
      <c r="T514" t="s">
        <v>3191</v>
      </c>
      <c r="U514" t="s">
        <v>3191</v>
      </c>
    </row>
    <row r="515" spans="1:22">
      <c r="A515" t="s">
        <v>3194</v>
      </c>
      <c r="B515" t="s">
        <v>19</v>
      </c>
      <c r="C515" t="s">
        <v>19</v>
      </c>
      <c r="D515" t="s">
        <v>3195</v>
      </c>
      <c r="E515" t="s">
        <v>3194</v>
      </c>
      <c r="F515">
        <v>0</v>
      </c>
      <c r="G515">
        <v>2</v>
      </c>
      <c r="H515" t="s">
        <v>19</v>
      </c>
      <c r="I515" t="s">
        <v>3195</v>
      </c>
      <c r="J515" t="s">
        <v>19</v>
      </c>
      <c r="K515" t="s">
        <v>19</v>
      </c>
      <c r="L515" t="s">
        <v>3195</v>
      </c>
      <c r="M515" t="s">
        <v>3196</v>
      </c>
      <c r="N515" t="s">
        <v>19</v>
      </c>
      <c r="O515" t="s">
        <v>84</v>
      </c>
      <c r="P515">
        <f t="shared" si="16"/>
        <v>0</v>
      </c>
      <c r="Q515" t="str">
        <f t="shared" si="17"/>
        <v>core</v>
      </c>
      <c r="R515" t="s">
        <v>3194</v>
      </c>
      <c r="S515" t="s">
        <v>3194</v>
      </c>
      <c r="T515" t="s">
        <v>3194</v>
      </c>
      <c r="U515" t="s">
        <v>3194</v>
      </c>
    </row>
    <row r="516" spans="1:22">
      <c r="A516" t="s">
        <v>3197</v>
      </c>
      <c r="B516" t="s">
        <v>3198</v>
      </c>
      <c r="C516" t="s">
        <v>19</v>
      </c>
      <c r="D516" t="s">
        <v>3199</v>
      </c>
      <c r="E516" t="s">
        <v>3197</v>
      </c>
      <c r="F516">
        <v>0</v>
      </c>
      <c r="G516">
        <v>2</v>
      </c>
      <c r="H516" t="s">
        <v>3200</v>
      </c>
      <c r="I516" t="s">
        <v>3199</v>
      </c>
      <c r="J516" t="s">
        <v>19</v>
      </c>
      <c r="K516" t="s">
        <v>19</v>
      </c>
      <c r="L516" t="s">
        <v>3199</v>
      </c>
      <c r="M516" t="s">
        <v>3201</v>
      </c>
      <c r="N516" t="s">
        <v>19</v>
      </c>
      <c r="O516" t="s">
        <v>84</v>
      </c>
      <c r="P516">
        <f t="shared" si="16"/>
        <v>0</v>
      </c>
      <c r="Q516" t="str">
        <f t="shared" si="17"/>
        <v>core</v>
      </c>
      <c r="R516" t="s">
        <v>3197</v>
      </c>
      <c r="S516" t="s">
        <v>3197</v>
      </c>
      <c r="T516" t="s">
        <v>3197</v>
      </c>
      <c r="U516" t="s">
        <v>3197</v>
      </c>
    </row>
    <row r="517" spans="1:22">
      <c r="A517" t="s">
        <v>3202</v>
      </c>
      <c r="B517" t="s">
        <v>19</v>
      </c>
      <c r="C517" t="s">
        <v>19</v>
      </c>
      <c r="D517" t="s">
        <v>3203</v>
      </c>
      <c r="E517" t="s">
        <v>3202</v>
      </c>
      <c r="F517">
        <v>-9.11</v>
      </c>
      <c r="G517">
        <v>0.63547299999999995</v>
      </c>
      <c r="H517" t="s">
        <v>19</v>
      </c>
      <c r="I517" t="s">
        <v>3203</v>
      </c>
      <c r="J517" t="s">
        <v>19</v>
      </c>
      <c r="K517" t="s">
        <v>19</v>
      </c>
      <c r="L517" t="s">
        <v>3203</v>
      </c>
      <c r="M517" t="s">
        <v>3204</v>
      </c>
      <c r="N517" t="s">
        <v>19</v>
      </c>
      <c r="O517" t="s">
        <v>84</v>
      </c>
      <c r="P517">
        <f t="shared" si="16"/>
        <v>0</v>
      </c>
      <c r="Q517" t="str">
        <f t="shared" si="17"/>
        <v>core</v>
      </c>
      <c r="R517" t="s">
        <v>3202</v>
      </c>
      <c r="S517" t="s">
        <v>3202</v>
      </c>
      <c r="T517" t="s">
        <v>3202</v>
      </c>
      <c r="U517" t="s">
        <v>3202</v>
      </c>
    </row>
    <row r="518" spans="1:22">
      <c r="A518" t="s">
        <v>3205</v>
      </c>
      <c r="B518" t="s">
        <v>19</v>
      </c>
      <c r="C518" t="s">
        <v>19</v>
      </c>
      <c r="D518" t="s">
        <v>3206</v>
      </c>
      <c r="E518" t="s">
        <v>3205</v>
      </c>
      <c r="F518">
        <v>-9.11</v>
      </c>
      <c r="G518">
        <v>0.63547299999999995</v>
      </c>
      <c r="H518" t="s">
        <v>19</v>
      </c>
      <c r="I518" t="s">
        <v>3206</v>
      </c>
      <c r="J518" t="s">
        <v>19</v>
      </c>
      <c r="K518" t="s">
        <v>19</v>
      </c>
      <c r="L518" t="s">
        <v>3206</v>
      </c>
      <c r="M518" t="s">
        <v>3207</v>
      </c>
      <c r="N518" t="s">
        <v>19</v>
      </c>
      <c r="O518" t="s">
        <v>84</v>
      </c>
      <c r="P518">
        <f t="shared" si="16"/>
        <v>0</v>
      </c>
      <c r="Q518" t="str">
        <f t="shared" si="17"/>
        <v>core</v>
      </c>
      <c r="R518" t="s">
        <v>3205</v>
      </c>
      <c r="S518" t="s">
        <v>3205</v>
      </c>
      <c r="T518" t="s">
        <v>3205</v>
      </c>
      <c r="U518" t="s">
        <v>3205</v>
      </c>
    </row>
    <row r="519" spans="1:22">
      <c r="A519" t="s">
        <v>3214</v>
      </c>
      <c r="B519" t="s">
        <v>3215</v>
      </c>
      <c r="C519" t="s">
        <v>19</v>
      </c>
      <c r="D519" t="s">
        <v>3216</v>
      </c>
      <c r="E519" t="s">
        <v>3214</v>
      </c>
      <c r="F519">
        <v>0</v>
      </c>
      <c r="G519">
        <v>2</v>
      </c>
      <c r="H519" t="s">
        <v>3217</v>
      </c>
      <c r="I519" t="s">
        <v>3216</v>
      </c>
      <c r="J519" t="s">
        <v>19</v>
      </c>
      <c r="K519" t="s">
        <v>19</v>
      </c>
      <c r="L519" t="s">
        <v>3216</v>
      </c>
      <c r="M519" t="s">
        <v>3218</v>
      </c>
      <c r="N519" t="s">
        <v>19</v>
      </c>
      <c r="O519" t="s">
        <v>84</v>
      </c>
      <c r="P519">
        <f t="shared" si="16"/>
        <v>0</v>
      </c>
      <c r="Q519" t="str">
        <f t="shared" si="17"/>
        <v>core</v>
      </c>
      <c r="R519" t="s">
        <v>3214</v>
      </c>
      <c r="S519" t="s">
        <v>3214</v>
      </c>
      <c r="T519" t="s">
        <v>3214</v>
      </c>
      <c r="U519" t="s">
        <v>3214</v>
      </c>
    </row>
    <row r="520" spans="1:22">
      <c r="A520" t="s">
        <v>3219</v>
      </c>
      <c r="B520" t="s">
        <v>19</v>
      </c>
      <c r="C520" t="s">
        <v>19</v>
      </c>
      <c r="D520" t="s">
        <v>3220</v>
      </c>
      <c r="E520" t="s">
        <v>3219</v>
      </c>
      <c r="F520">
        <v>-9.11</v>
      </c>
      <c r="G520">
        <v>0.63547299999999995</v>
      </c>
      <c r="H520" t="s">
        <v>19</v>
      </c>
      <c r="I520" t="s">
        <v>3220</v>
      </c>
      <c r="J520" t="s">
        <v>19</v>
      </c>
      <c r="K520" t="s">
        <v>19</v>
      </c>
      <c r="L520" t="s">
        <v>3220</v>
      </c>
      <c r="M520" t="s">
        <v>3221</v>
      </c>
      <c r="N520" t="s">
        <v>19</v>
      </c>
      <c r="O520" t="s">
        <v>84</v>
      </c>
      <c r="P520">
        <f t="shared" si="16"/>
        <v>0</v>
      </c>
      <c r="Q520" t="str">
        <f t="shared" si="17"/>
        <v>core</v>
      </c>
      <c r="R520" t="s">
        <v>3219</v>
      </c>
      <c r="S520" t="s">
        <v>3219</v>
      </c>
      <c r="T520" t="s">
        <v>3219</v>
      </c>
      <c r="U520" t="s">
        <v>3219</v>
      </c>
    </row>
    <row r="521" spans="1:22">
      <c r="A521" t="s">
        <v>3233</v>
      </c>
      <c r="B521" t="s">
        <v>19</v>
      </c>
      <c r="C521" t="s">
        <v>19</v>
      </c>
      <c r="D521" t="s">
        <v>3234</v>
      </c>
      <c r="E521" t="s">
        <v>3233</v>
      </c>
      <c r="F521">
        <v>-9.11</v>
      </c>
      <c r="G521">
        <v>0.63547299999999995</v>
      </c>
      <c r="H521" t="s">
        <v>19</v>
      </c>
      <c r="I521" t="s">
        <v>3234</v>
      </c>
      <c r="J521" t="s">
        <v>19</v>
      </c>
      <c r="K521" t="s">
        <v>19</v>
      </c>
      <c r="L521" t="s">
        <v>3234</v>
      </c>
      <c r="M521" t="s">
        <v>3235</v>
      </c>
      <c r="N521" t="s">
        <v>19</v>
      </c>
      <c r="O521" t="s">
        <v>84</v>
      </c>
      <c r="P521">
        <f t="shared" si="16"/>
        <v>0</v>
      </c>
      <c r="Q521" t="str">
        <f t="shared" si="17"/>
        <v>core</v>
      </c>
      <c r="R521" t="s">
        <v>3233</v>
      </c>
      <c r="S521" t="s">
        <v>3233</v>
      </c>
      <c r="T521" t="s">
        <v>3233</v>
      </c>
      <c r="U521" t="s">
        <v>3233</v>
      </c>
    </row>
    <row r="522" spans="1:22">
      <c r="A522" t="s">
        <v>3236</v>
      </c>
      <c r="B522" t="s">
        <v>3237</v>
      </c>
      <c r="C522" t="s">
        <v>19</v>
      </c>
      <c r="D522" t="s">
        <v>3238</v>
      </c>
      <c r="E522" t="s">
        <v>3236</v>
      </c>
      <c r="F522">
        <v>0</v>
      </c>
      <c r="G522">
        <v>2</v>
      </c>
      <c r="H522" t="s">
        <v>3239</v>
      </c>
      <c r="I522" t="s">
        <v>3238</v>
      </c>
      <c r="J522" t="s">
        <v>19</v>
      </c>
      <c r="K522" t="s">
        <v>19</v>
      </c>
      <c r="L522" t="s">
        <v>3238</v>
      </c>
      <c r="M522" t="s">
        <v>3240</v>
      </c>
      <c r="N522" t="s">
        <v>19</v>
      </c>
      <c r="O522" t="s">
        <v>84</v>
      </c>
      <c r="P522">
        <f t="shared" si="16"/>
        <v>0</v>
      </c>
      <c r="Q522" t="str">
        <f t="shared" si="17"/>
        <v>core</v>
      </c>
      <c r="R522" t="s">
        <v>3236</v>
      </c>
      <c r="S522" t="s">
        <v>3236</v>
      </c>
      <c r="T522" t="s">
        <v>3236</v>
      </c>
      <c r="U522" t="s">
        <v>3236</v>
      </c>
    </row>
    <row r="523" spans="1:22">
      <c r="A523" t="s">
        <v>3241</v>
      </c>
      <c r="B523" t="s">
        <v>19</v>
      </c>
      <c r="C523" t="s">
        <v>19</v>
      </c>
      <c r="D523" t="s">
        <v>3242</v>
      </c>
      <c r="E523" t="s">
        <v>3241</v>
      </c>
      <c r="F523">
        <v>-9.11</v>
      </c>
      <c r="G523">
        <v>0.63547299999999995</v>
      </c>
      <c r="H523" t="s">
        <v>19</v>
      </c>
      <c r="I523" t="s">
        <v>3242</v>
      </c>
      <c r="J523" t="s">
        <v>19</v>
      </c>
      <c r="K523" t="s">
        <v>19</v>
      </c>
      <c r="L523" t="s">
        <v>3242</v>
      </c>
      <c r="M523" t="s">
        <v>3243</v>
      </c>
      <c r="N523" t="s">
        <v>19</v>
      </c>
      <c r="O523" t="s">
        <v>84</v>
      </c>
      <c r="P523">
        <f t="shared" si="16"/>
        <v>0</v>
      </c>
      <c r="Q523" t="str">
        <f t="shared" si="17"/>
        <v>core</v>
      </c>
      <c r="R523" t="s">
        <v>3241</v>
      </c>
      <c r="S523" t="s">
        <v>3241</v>
      </c>
      <c r="T523" t="s">
        <v>3241</v>
      </c>
      <c r="U523" t="s">
        <v>3241</v>
      </c>
    </row>
    <row r="524" spans="1:22">
      <c r="A524" t="s">
        <v>3244</v>
      </c>
      <c r="B524" t="s">
        <v>19</v>
      </c>
      <c r="C524" t="s">
        <v>19</v>
      </c>
      <c r="D524" t="s">
        <v>3245</v>
      </c>
      <c r="E524" t="s">
        <v>3244</v>
      </c>
      <c r="F524">
        <v>0</v>
      </c>
      <c r="G524">
        <v>2</v>
      </c>
      <c r="H524" t="s">
        <v>19</v>
      </c>
      <c r="I524" t="s">
        <v>3245</v>
      </c>
      <c r="J524" t="s">
        <v>19</v>
      </c>
      <c r="K524" t="s">
        <v>19</v>
      </c>
      <c r="L524" t="s">
        <v>3245</v>
      </c>
      <c r="M524" t="s">
        <v>3246</v>
      </c>
      <c r="N524" t="s">
        <v>19</v>
      </c>
      <c r="O524" t="s">
        <v>84</v>
      </c>
      <c r="P524">
        <f t="shared" si="16"/>
        <v>0</v>
      </c>
      <c r="Q524" t="str">
        <f t="shared" si="17"/>
        <v>core</v>
      </c>
      <c r="R524" t="s">
        <v>3244</v>
      </c>
      <c r="S524" t="s">
        <v>3244</v>
      </c>
      <c r="T524" t="s">
        <v>3244</v>
      </c>
      <c r="U524" t="s">
        <v>3244</v>
      </c>
    </row>
    <row r="525" spans="1:22">
      <c r="A525" t="s">
        <v>3250</v>
      </c>
      <c r="B525" t="s">
        <v>1143</v>
      </c>
      <c r="C525" t="s">
        <v>19</v>
      </c>
      <c r="D525" t="s">
        <v>3251</v>
      </c>
      <c r="E525" t="s">
        <v>3250</v>
      </c>
      <c r="F525">
        <v>-13.986000000000001</v>
      </c>
      <c r="G525">
        <v>2.13524</v>
      </c>
      <c r="H525" t="s">
        <v>3252</v>
      </c>
      <c r="I525" t="s">
        <v>3251</v>
      </c>
      <c r="J525" t="s">
        <v>556</v>
      </c>
      <c r="K525" t="s">
        <v>3253</v>
      </c>
      <c r="L525" t="s">
        <v>3251</v>
      </c>
      <c r="M525" t="s">
        <v>3254</v>
      </c>
      <c r="N525" t="s">
        <v>559</v>
      </c>
      <c r="O525" t="s">
        <v>28</v>
      </c>
      <c r="P525">
        <f t="shared" si="16"/>
        <v>0</v>
      </c>
      <c r="Q525" t="str">
        <f t="shared" si="17"/>
        <v>core</v>
      </c>
      <c r="R525" t="s">
        <v>3250</v>
      </c>
      <c r="S525" t="s">
        <v>3250</v>
      </c>
      <c r="T525" t="s">
        <v>3250</v>
      </c>
      <c r="U525" t="s">
        <v>3250</v>
      </c>
      <c r="V525" t="s">
        <v>131</v>
      </c>
    </row>
    <row r="526" spans="1:22">
      <c r="A526" t="s">
        <v>3255</v>
      </c>
      <c r="B526" t="s">
        <v>19</v>
      </c>
      <c r="C526" t="s">
        <v>19</v>
      </c>
      <c r="D526" t="s">
        <v>3256</v>
      </c>
      <c r="E526" t="s">
        <v>3255</v>
      </c>
      <c r="F526">
        <v>-7.0629999999999997</v>
      </c>
      <c r="G526">
        <v>1.2910299999999999</v>
      </c>
      <c r="H526" t="s">
        <v>19</v>
      </c>
      <c r="I526" t="s">
        <v>3256</v>
      </c>
      <c r="J526" t="s">
        <v>19</v>
      </c>
      <c r="K526" t="s">
        <v>19</v>
      </c>
      <c r="L526" t="s">
        <v>3256</v>
      </c>
      <c r="M526" t="s">
        <v>3257</v>
      </c>
      <c r="N526" t="s">
        <v>19</v>
      </c>
      <c r="O526" t="s">
        <v>84</v>
      </c>
      <c r="P526">
        <f t="shared" si="16"/>
        <v>0</v>
      </c>
      <c r="Q526" t="str">
        <f t="shared" si="17"/>
        <v>core</v>
      </c>
      <c r="R526" t="s">
        <v>3255</v>
      </c>
      <c r="S526" t="s">
        <v>3255</v>
      </c>
      <c r="T526" t="s">
        <v>3255</v>
      </c>
      <c r="U526" t="s">
        <v>3255</v>
      </c>
    </row>
    <row r="527" spans="1:22">
      <c r="A527" t="s">
        <v>3258</v>
      </c>
      <c r="B527" t="s">
        <v>19</v>
      </c>
      <c r="C527" t="s">
        <v>19</v>
      </c>
      <c r="D527" t="s">
        <v>3259</v>
      </c>
      <c r="E527" t="s">
        <v>3258</v>
      </c>
      <c r="F527">
        <v>-9.8030000000000008</v>
      </c>
      <c r="G527">
        <v>1.1761200000000001</v>
      </c>
      <c r="H527" t="s">
        <v>19</v>
      </c>
      <c r="I527" t="s">
        <v>3259</v>
      </c>
      <c r="J527" t="s">
        <v>19</v>
      </c>
      <c r="K527" t="s">
        <v>19</v>
      </c>
      <c r="L527" t="s">
        <v>3259</v>
      </c>
      <c r="M527" t="s">
        <v>3260</v>
      </c>
      <c r="N527" t="s">
        <v>19</v>
      </c>
      <c r="O527" t="s">
        <v>28</v>
      </c>
      <c r="P527">
        <f t="shared" si="16"/>
        <v>0</v>
      </c>
      <c r="Q527" t="str">
        <f t="shared" si="17"/>
        <v>core</v>
      </c>
      <c r="R527" t="s">
        <v>3258</v>
      </c>
      <c r="S527" t="s">
        <v>3258</v>
      </c>
      <c r="T527" t="s">
        <v>3258</v>
      </c>
      <c r="U527" t="s">
        <v>3258</v>
      </c>
    </row>
    <row r="528" spans="1:22">
      <c r="A528" t="s">
        <v>3261</v>
      </c>
      <c r="B528" t="s">
        <v>19</v>
      </c>
      <c r="C528" t="s">
        <v>1135</v>
      </c>
      <c r="D528" t="s">
        <v>3262</v>
      </c>
      <c r="E528" t="s">
        <v>3261</v>
      </c>
      <c r="F528">
        <v>-2.4860000000000002</v>
      </c>
      <c r="G528">
        <v>1.2316800000000001</v>
      </c>
      <c r="H528" t="s">
        <v>1137</v>
      </c>
      <c r="I528" t="s">
        <v>3262</v>
      </c>
      <c r="J528" t="s">
        <v>19</v>
      </c>
      <c r="K528" t="s">
        <v>19</v>
      </c>
      <c r="L528" t="s">
        <v>3262</v>
      </c>
      <c r="M528" t="s">
        <v>3263</v>
      </c>
      <c r="N528" t="s">
        <v>19</v>
      </c>
      <c r="O528" t="s">
        <v>28</v>
      </c>
      <c r="P528">
        <f t="shared" si="16"/>
        <v>0</v>
      </c>
      <c r="Q528" t="str">
        <f t="shared" si="17"/>
        <v>core</v>
      </c>
      <c r="R528" t="s">
        <v>3261</v>
      </c>
      <c r="S528" t="s">
        <v>3261</v>
      </c>
      <c r="T528" t="s">
        <v>3261</v>
      </c>
      <c r="U528" t="s">
        <v>3261</v>
      </c>
    </row>
    <row r="529" spans="1:22">
      <c r="A529" t="s">
        <v>3277</v>
      </c>
      <c r="B529" t="s">
        <v>2405</v>
      </c>
      <c r="C529" t="s">
        <v>19</v>
      </c>
      <c r="D529" t="s">
        <v>3278</v>
      </c>
      <c r="E529" t="s">
        <v>3277</v>
      </c>
      <c r="F529">
        <v>-11.414</v>
      </c>
      <c r="G529">
        <v>0.91918500000000003</v>
      </c>
      <c r="H529" t="s">
        <v>860</v>
      </c>
      <c r="I529" t="s">
        <v>3278</v>
      </c>
      <c r="J529" t="s">
        <v>178</v>
      </c>
      <c r="K529" t="s">
        <v>3279</v>
      </c>
      <c r="L529" t="s">
        <v>3278</v>
      </c>
      <c r="M529" t="s">
        <v>862</v>
      </c>
      <c r="N529" t="s">
        <v>181</v>
      </c>
      <c r="O529" t="s">
        <v>28</v>
      </c>
      <c r="P529">
        <f t="shared" si="16"/>
        <v>0</v>
      </c>
      <c r="Q529" t="str">
        <f t="shared" si="17"/>
        <v>core</v>
      </c>
      <c r="R529" t="s">
        <v>3277</v>
      </c>
      <c r="S529" t="s">
        <v>3277</v>
      </c>
      <c r="T529" t="s">
        <v>3277</v>
      </c>
      <c r="U529" t="s">
        <v>3277</v>
      </c>
      <c r="V529" t="s">
        <v>131</v>
      </c>
    </row>
    <row r="530" spans="1:22">
      <c r="A530" t="s">
        <v>3280</v>
      </c>
      <c r="B530" t="s">
        <v>19</v>
      </c>
      <c r="C530" t="s">
        <v>19</v>
      </c>
      <c r="D530" t="s">
        <v>3281</v>
      </c>
      <c r="E530" t="s">
        <v>3280</v>
      </c>
      <c r="F530">
        <v>-4.5</v>
      </c>
      <c r="G530">
        <v>0.23673</v>
      </c>
      <c r="H530" t="s">
        <v>3282</v>
      </c>
      <c r="I530" t="s">
        <v>3281</v>
      </c>
      <c r="J530" t="s">
        <v>140</v>
      </c>
      <c r="K530" t="s">
        <v>3283</v>
      </c>
      <c r="L530" t="s">
        <v>3281</v>
      </c>
      <c r="M530" t="s">
        <v>3284</v>
      </c>
      <c r="N530" t="s">
        <v>143</v>
      </c>
      <c r="O530" t="s">
        <v>84</v>
      </c>
      <c r="P530">
        <f t="shared" si="16"/>
        <v>0</v>
      </c>
      <c r="Q530" t="str">
        <f t="shared" si="17"/>
        <v>core</v>
      </c>
      <c r="R530" t="s">
        <v>3280</v>
      </c>
      <c r="S530" t="s">
        <v>3280</v>
      </c>
      <c r="T530" t="s">
        <v>3280</v>
      </c>
      <c r="U530" t="s">
        <v>3280</v>
      </c>
      <c r="V530" t="s">
        <v>71</v>
      </c>
    </row>
    <row r="531" spans="1:22">
      <c r="A531" t="s">
        <v>3287</v>
      </c>
      <c r="B531" t="s">
        <v>3288</v>
      </c>
      <c r="C531" t="s">
        <v>19</v>
      </c>
      <c r="D531" t="s">
        <v>3289</v>
      </c>
      <c r="E531" t="s">
        <v>3287</v>
      </c>
      <c r="F531">
        <v>10000000</v>
      </c>
      <c r="G531">
        <v>10000000</v>
      </c>
      <c r="H531" t="s">
        <v>3290</v>
      </c>
      <c r="I531" t="s">
        <v>3289</v>
      </c>
      <c r="J531" t="s">
        <v>178</v>
      </c>
      <c r="K531" t="s">
        <v>3291</v>
      </c>
      <c r="L531" t="s">
        <v>3289</v>
      </c>
      <c r="M531" t="s">
        <v>3292</v>
      </c>
      <c r="N531" t="s">
        <v>181</v>
      </c>
      <c r="O531" t="s">
        <v>84</v>
      </c>
      <c r="P531">
        <f t="shared" si="16"/>
        <v>0</v>
      </c>
      <c r="Q531" t="str">
        <f t="shared" si="17"/>
        <v>core</v>
      </c>
      <c r="R531" t="s">
        <v>3287</v>
      </c>
      <c r="S531" t="s">
        <v>3287</v>
      </c>
      <c r="T531" t="s">
        <v>3287</v>
      </c>
      <c r="U531" t="s">
        <v>3287</v>
      </c>
      <c r="V531" t="s">
        <v>131</v>
      </c>
    </row>
    <row r="532" spans="1:22">
      <c r="A532" t="s">
        <v>3293</v>
      </c>
      <c r="B532" t="s">
        <v>19</v>
      </c>
      <c r="C532" t="s">
        <v>19</v>
      </c>
      <c r="D532" t="s">
        <v>3294</v>
      </c>
      <c r="E532" t="s">
        <v>3293</v>
      </c>
      <c r="F532">
        <v>-13.986000000000001</v>
      </c>
      <c r="G532">
        <v>2.13524</v>
      </c>
      <c r="H532" t="s">
        <v>1143</v>
      </c>
      <c r="I532" t="s">
        <v>3294</v>
      </c>
      <c r="J532" t="s">
        <v>178</v>
      </c>
      <c r="K532" t="s">
        <v>3295</v>
      </c>
      <c r="L532" t="s">
        <v>3294</v>
      </c>
      <c r="M532" t="s">
        <v>1145</v>
      </c>
      <c r="N532" t="s">
        <v>181</v>
      </c>
      <c r="O532" t="s">
        <v>28</v>
      </c>
      <c r="P532">
        <f t="shared" si="16"/>
        <v>0</v>
      </c>
      <c r="Q532" t="str">
        <f t="shared" si="17"/>
        <v>core</v>
      </c>
      <c r="R532" t="s">
        <v>3293</v>
      </c>
      <c r="S532" t="s">
        <v>3293</v>
      </c>
      <c r="T532" t="s">
        <v>3293</v>
      </c>
      <c r="U532" t="s">
        <v>3293</v>
      </c>
      <c r="V532" t="s">
        <v>131</v>
      </c>
    </row>
    <row r="533" spans="1:22">
      <c r="A533" t="s">
        <v>3296</v>
      </c>
      <c r="B533" t="s">
        <v>19</v>
      </c>
      <c r="C533" t="s">
        <v>19</v>
      </c>
      <c r="D533" t="s">
        <v>3297</v>
      </c>
      <c r="E533" t="s">
        <v>3296</v>
      </c>
      <c r="F533">
        <v>-7.2039999999999997</v>
      </c>
      <c r="G533">
        <v>2.3899400000000002</v>
      </c>
      <c r="H533" t="s">
        <v>3298</v>
      </c>
      <c r="I533" t="s">
        <v>3297</v>
      </c>
      <c r="J533" t="s">
        <v>1207</v>
      </c>
      <c r="K533" t="s">
        <v>3299</v>
      </c>
      <c r="L533" t="s">
        <v>3297</v>
      </c>
      <c r="M533" t="s">
        <v>3300</v>
      </c>
      <c r="N533" t="s">
        <v>473</v>
      </c>
      <c r="O533" t="s">
        <v>28</v>
      </c>
      <c r="P533">
        <f t="shared" si="16"/>
        <v>0</v>
      </c>
      <c r="Q533" t="str">
        <f t="shared" si="17"/>
        <v>core</v>
      </c>
      <c r="R533" t="s">
        <v>3296</v>
      </c>
      <c r="S533" t="s">
        <v>3296</v>
      </c>
      <c r="T533" t="s">
        <v>3296</v>
      </c>
      <c r="U533" t="s">
        <v>3296</v>
      </c>
      <c r="V533" t="s">
        <v>131</v>
      </c>
    </row>
    <row r="534" spans="1:22">
      <c r="A534" t="s">
        <v>3301</v>
      </c>
      <c r="B534" t="s">
        <v>19</v>
      </c>
      <c r="C534" t="s">
        <v>19</v>
      </c>
      <c r="D534" t="s">
        <v>3302</v>
      </c>
      <c r="E534" t="s">
        <v>3301</v>
      </c>
      <c r="F534">
        <v>12.827999999999999</v>
      </c>
      <c r="G534">
        <v>2.6850399999999999</v>
      </c>
      <c r="H534" t="s">
        <v>1306</v>
      </c>
      <c r="I534" t="s">
        <v>3302</v>
      </c>
      <c r="J534" t="s">
        <v>1207</v>
      </c>
      <c r="K534" t="s">
        <v>3303</v>
      </c>
      <c r="L534" t="s">
        <v>3302</v>
      </c>
      <c r="M534" t="s">
        <v>3304</v>
      </c>
      <c r="N534" t="s">
        <v>473</v>
      </c>
      <c r="O534" t="s">
        <v>84</v>
      </c>
      <c r="P534">
        <f t="shared" si="16"/>
        <v>0</v>
      </c>
      <c r="Q534" t="str">
        <f t="shared" si="17"/>
        <v>core</v>
      </c>
      <c r="R534" t="s">
        <v>3301</v>
      </c>
      <c r="S534" t="s">
        <v>3301</v>
      </c>
      <c r="T534" t="s">
        <v>3301</v>
      </c>
      <c r="U534" t="s">
        <v>3301</v>
      </c>
      <c r="V534" t="s">
        <v>131</v>
      </c>
    </row>
    <row r="535" spans="1:22">
      <c r="A535" t="s">
        <v>3305</v>
      </c>
      <c r="B535" t="s">
        <v>1051</v>
      </c>
      <c r="C535" t="s">
        <v>19</v>
      </c>
      <c r="D535" t="s">
        <v>3306</v>
      </c>
      <c r="E535" t="s">
        <v>3305</v>
      </c>
      <c r="F535">
        <v>7.056</v>
      </c>
      <c r="G535">
        <v>1.0873699999999999</v>
      </c>
      <c r="H535" t="s">
        <v>237</v>
      </c>
      <c r="I535" t="s">
        <v>3306</v>
      </c>
      <c r="J535" t="s">
        <v>1055</v>
      </c>
      <c r="K535" t="s">
        <v>3307</v>
      </c>
      <c r="L535" t="s">
        <v>3306</v>
      </c>
      <c r="M535" t="s">
        <v>3308</v>
      </c>
      <c r="N535" t="s">
        <v>1057</v>
      </c>
      <c r="O535" t="s">
        <v>84</v>
      </c>
      <c r="P535">
        <f t="shared" si="16"/>
        <v>0</v>
      </c>
      <c r="Q535" t="str">
        <f t="shared" si="17"/>
        <v>core</v>
      </c>
      <c r="R535" t="s">
        <v>3305</v>
      </c>
      <c r="S535" t="s">
        <v>3305</v>
      </c>
      <c r="T535" t="s">
        <v>3305</v>
      </c>
      <c r="U535" t="s">
        <v>3305</v>
      </c>
      <c r="V535" t="s">
        <v>242</v>
      </c>
    </row>
    <row r="536" spans="1:22">
      <c r="A536" t="s">
        <v>3309</v>
      </c>
      <c r="B536" t="s">
        <v>19</v>
      </c>
      <c r="C536" t="s">
        <v>19</v>
      </c>
      <c r="D536" t="s">
        <v>3310</v>
      </c>
      <c r="E536" t="s">
        <v>3309</v>
      </c>
      <c r="F536">
        <v>-4.7119999999999997</v>
      </c>
      <c r="G536">
        <v>2.4841199999999999</v>
      </c>
      <c r="H536" t="s">
        <v>3311</v>
      </c>
      <c r="I536" t="s">
        <v>3310</v>
      </c>
      <c r="J536" t="s">
        <v>19</v>
      </c>
      <c r="K536" t="s">
        <v>3312</v>
      </c>
      <c r="L536" t="s">
        <v>3310</v>
      </c>
      <c r="M536" t="s">
        <v>3313</v>
      </c>
      <c r="N536" t="s">
        <v>19</v>
      </c>
      <c r="O536" t="s">
        <v>84</v>
      </c>
      <c r="P536">
        <f t="shared" si="16"/>
        <v>0</v>
      </c>
      <c r="Q536" t="str">
        <f t="shared" si="17"/>
        <v>core</v>
      </c>
      <c r="R536" t="s">
        <v>3309</v>
      </c>
      <c r="S536" t="s">
        <v>3309</v>
      </c>
      <c r="T536" t="s">
        <v>3309</v>
      </c>
      <c r="U536" t="s">
        <v>3309</v>
      </c>
    </row>
    <row r="537" spans="1:22">
      <c r="A537" t="s">
        <v>3314</v>
      </c>
      <c r="B537" t="s">
        <v>19</v>
      </c>
      <c r="C537" t="s">
        <v>19</v>
      </c>
      <c r="D537" t="s">
        <v>3315</v>
      </c>
      <c r="E537" t="s">
        <v>3314</v>
      </c>
      <c r="F537">
        <v>7.66</v>
      </c>
      <c r="G537">
        <v>1.14669</v>
      </c>
      <c r="H537" t="s">
        <v>3316</v>
      </c>
      <c r="I537" t="s">
        <v>3315</v>
      </c>
      <c r="J537" t="s">
        <v>67</v>
      </c>
      <c r="K537" t="s">
        <v>3317</v>
      </c>
      <c r="L537" t="s">
        <v>3315</v>
      </c>
      <c r="M537" t="s">
        <v>3318</v>
      </c>
      <c r="N537" t="s">
        <v>70</v>
      </c>
      <c r="O537" t="s">
        <v>84</v>
      </c>
      <c r="P537">
        <f t="shared" si="16"/>
        <v>0</v>
      </c>
      <c r="Q537" t="str">
        <f t="shared" si="17"/>
        <v>core</v>
      </c>
      <c r="R537" t="s">
        <v>3314</v>
      </c>
      <c r="S537" t="s">
        <v>3314</v>
      </c>
      <c r="T537" t="s">
        <v>3314</v>
      </c>
      <c r="U537" t="s">
        <v>3314</v>
      </c>
      <c r="V537" t="s">
        <v>71</v>
      </c>
    </row>
    <row r="538" spans="1:22">
      <c r="A538" t="s">
        <v>3319</v>
      </c>
      <c r="B538" t="s">
        <v>473</v>
      </c>
      <c r="C538" t="s">
        <v>19</v>
      </c>
      <c r="D538" t="s">
        <v>3320</v>
      </c>
      <c r="E538" t="s">
        <v>3319</v>
      </c>
      <c r="F538">
        <v>-3.5339999999999998</v>
      </c>
      <c r="G538">
        <v>2.0755300000000001</v>
      </c>
      <c r="H538" t="s">
        <v>3321</v>
      </c>
      <c r="I538" t="s">
        <v>3320</v>
      </c>
      <c r="J538" t="s">
        <v>802</v>
      </c>
      <c r="K538" t="s">
        <v>3322</v>
      </c>
      <c r="L538" t="s">
        <v>3320</v>
      </c>
      <c r="M538" t="s">
        <v>3323</v>
      </c>
      <c r="N538" t="s">
        <v>784</v>
      </c>
      <c r="O538" t="s">
        <v>28</v>
      </c>
      <c r="P538">
        <f t="shared" si="16"/>
        <v>0</v>
      </c>
      <c r="Q538" t="str">
        <f t="shared" si="17"/>
        <v>core</v>
      </c>
      <c r="R538" t="s">
        <v>3319</v>
      </c>
      <c r="S538" t="s">
        <v>3319</v>
      </c>
      <c r="T538" t="s">
        <v>3319</v>
      </c>
      <c r="U538" t="s">
        <v>3319</v>
      </c>
      <c r="V538" t="s">
        <v>71</v>
      </c>
    </row>
    <row r="539" spans="1:22">
      <c r="A539" t="s">
        <v>3324</v>
      </c>
      <c r="B539" t="s">
        <v>19</v>
      </c>
      <c r="C539" t="s">
        <v>19</v>
      </c>
      <c r="D539" t="s">
        <v>3325</v>
      </c>
      <c r="E539" t="s">
        <v>3324</v>
      </c>
      <c r="F539">
        <v>9.5760000000000005</v>
      </c>
      <c r="G539">
        <v>1.0912900000000001</v>
      </c>
      <c r="H539" t="s">
        <v>3326</v>
      </c>
      <c r="I539" t="s">
        <v>3325</v>
      </c>
      <c r="J539" t="s">
        <v>2788</v>
      </c>
      <c r="K539" t="s">
        <v>3327</v>
      </c>
      <c r="L539" t="s">
        <v>3325</v>
      </c>
      <c r="M539" t="s">
        <v>3328</v>
      </c>
      <c r="N539" t="s">
        <v>2791</v>
      </c>
      <c r="O539" t="s">
        <v>84</v>
      </c>
      <c r="P539">
        <f t="shared" si="16"/>
        <v>0</v>
      </c>
      <c r="Q539" t="str">
        <f t="shared" si="17"/>
        <v>core</v>
      </c>
      <c r="R539" t="s">
        <v>3324</v>
      </c>
      <c r="S539" t="s">
        <v>3324</v>
      </c>
      <c r="T539" t="s">
        <v>3324</v>
      </c>
      <c r="U539" t="s">
        <v>3324</v>
      </c>
      <c r="V539" t="s">
        <v>242</v>
      </c>
    </row>
    <row r="540" spans="1:22">
      <c r="A540" t="s">
        <v>3329</v>
      </c>
      <c r="B540" t="s">
        <v>19</v>
      </c>
      <c r="C540" t="s">
        <v>19</v>
      </c>
      <c r="D540" t="s">
        <v>3330</v>
      </c>
      <c r="E540" t="s">
        <v>3329</v>
      </c>
      <c r="F540">
        <v>-10.65</v>
      </c>
      <c r="G540">
        <v>0.82662100000000005</v>
      </c>
      <c r="H540" t="s">
        <v>632</v>
      </c>
      <c r="I540" t="s">
        <v>3330</v>
      </c>
      <c r="J540" t="s">
        <v>2788</v>
      </c>
      <c r="K540" t="s">
        <v>3331</v>
      </c>
      <c r="L540" t="s">
        <v>3330</v>
      </c>
      <c r="M540" t="s">
        <v>634</v>
      </c>
      <c r="N540" t="s">
        <v>2791</v>
      </c>
      <c r="O540" t="s">
        <v>28</v>
      </c>
      <c r="P540">
        <f t="shared" si="16"/>
        <v>0</v>
      </c>
      <c r="Q540" t="str">
        <f t="shared" si="17"/>
        <v>core</v>
      </c>
      <c r="R540" t="s">
        <v>3329</v>
      </c>
      <c r="S540" t="s">
        <v>3329</v>
      </c>
      <c r="T540" t="s">
        <v>3329</v>
      </c>
      <c r="U540" t="s">
        <v>3329</v>
      </c>
      <c r="V540" t="s">
        <v>242</v>
      </c>
    </row>
    <row r="541" spans="1:22">
      <c r="A541" t="s">
        <v>3332</v>
      </c>
      <c r="B541" t="s">
        <v>19</v>
      </c>
      <c r="C541" t="s">
        <v>19</v>
      </c>
      <c r="D541" t="s">
        <v>3333</v>
      </c>
      <c r="E541" t="s">
        <v>3332</v>
      </c>
      <c r="F541">
        <v>5.2939999999999996</v>
      </c>
      <c r="G541">
        <v>1.25997</v>
      </c>
      <c r="H541" t="s">
        <v>3334</v>
      </c>
      <c r="I541" t="s">
        <v>3333</v>
      </c>
      <c r="J541" t="s">
        <v>1881</v>
      </c>
      <c r="K541" t="s">
        <v>3335</v>
      </c>
      <c r="L541" t="s">
        <v>3333</v>
      </c>
      <c r="M541" t="s">
        <v>3336</v>
      </c>
      <c r="N541" t="s">
        <v>1884</v>
      </c>
      <c r="O541" t="s">
        <v>42</v>
      </c>
      <c r="P541">
        <f t="shared" si="16"/>
        <v>0</v>
      </c>
      <c r="Q541" t="str">
        <f t="shared" si="17"/>
        <v>core</v>
      </c>
      <c r="R541" t="s">
        <v>3332</v>
      </c>
      <c r="S541" t="s">
        <v>3332</v>
      </c>
      <c r="T541" t="s">
        <v>3332</v>
      </c>
      <c r="U541" t="s">
        <v>3332</v>
      </c>
      <c r="V541" t="s">
        <v>51</v>
      </c>
    </row>
    <row r="542" spans="1:22">
      <c r="A542" t="s">
        <v>3337</v>
      </c>
      <c r="B542" t="s">
        <v>19</v>
      </c>
      <c r="C542" t="s">
        <v>19</v>
      </c>
      <c r="D542" t="s">
        <v>3338</v>
      </c>
      <c r="E542" t="s">
        <v>3337</v>
      </c>
      <c r="F542">
        <v>-3.6139999999999999</v>
      </c>
      <c r="G542">
        <v>1.17862</v>
      </c>
      <c r="H542" t="s">
        <v>3339</v>
      </c>
      <c r="I542" t="s">
        <v>3338</v>
      </c>
      <c r="J542" t="s">
        <v>1881</v>
      </c>
      <c r="K542" t="s">
        <v>3340</v>
      </c>
      <c r="L542" t="s">
        <v>3338</v>
      </c>
      <c r="M542" t="s">
        <v>3341</v>
      </c>
      <c r="N542" t="s">
        <v>1884</v>
      </c>
      <c r="O542" t="s">
        <v>28</v>
      </c>
      <c r="P542">
        <f t="shared" si="16"/>
        <v>0</v>
      </c>
      <c r="Q542" t="str">
        <f t="shared" si="17"/>
        <v>core</v>
      </c>
      <c r="R542" t="s">
        <v>3337</v>
      </c>
      <c r="S542" t="s">
        <v>3337</v>
      </c>
      <c r="T542" t="s">
        <v>3337</v>
      </c>
      <c r="U542" t="s">
        <v>3337</v>
      </c>
      <c r="V542" t="s">
        <v>51</v>
      </c>
    </row>
    <row r="543" spans="1:22">
      <c r="A543" t="s">
        <v>3342</v>
      </c>
      <c r="B543" t="s">
        <v>19</v>
      </c>
      <c r="C543" t="s">
        <v>19</v>
      </c>
      <c r="D543" t="s">
        <v>3343</v>
      </c>
      <c r="E543" t="s">
        <v>3342</v>
      </c>
      <c r="F543">
        <v>3.6139999999999999</v>
      </c>
      <c r="G543">
        <v>1.17862</v>
      </c>
      <c r="H543" t="s">
        <v>3334</v>
      </c>
      <c r="I543" t="s">
        <v>3343</v>
      </c>
      <c r="J543" t="s">
        <v>1881</v>
      </c>
      <c r="K543" t="s">
        <v>3344</v>
      </c>
      <c r="L543" t="s">
        <v>3343</v>
      </c>
      <c r="M543" t="s">
        <v>3345</v>
      </c>
      <c r="N543" t="s">
        <v>1884</v>
      </c>
      <c r="O543" t="s">
        <v>42</v>
      </c>
      <c r="P543">
        <f t="shared" si="16"/>
        <v>0</v>
      </c>
      <c r="Q543" t="str">
        <f t="shared" si="17"/>
        <v>core</v>
      </c>
      <c r="R543" t="s">
        <v>3342</v>
      </c>
      <c r="S543" t="s">
        <v>3342</v>
      </c>
      <c r="T543" t="s">
        <v>3342</v>
      </c>
      <c r="U543" t="s">
        <v>3342</v>
      </c>
      <c r="V543" t="s">
        <v>51</v>
      </c>
    </row>
    <row r="544" spans="1:22">
      <c r="A544" t="s">
        <v>3346</v>
      </c>
      <c r="B544" t="s">
        <v>19</v>
      </c>
      <c r="C544" t="s">
        <v>19</v>
      </c>
      <c r="D544" t="s">
        <v>3347</v>
      </c>
      <c r="E544" t="s">
        <v>3346</v>
      </c>
      <c r="F544">
        <v>3.6139999999999999</v>
      </c>
      <c r="G544">
        <v>1.17862</v>
      </c>
      <c r="H544" t="s">
        <v>3334</v>
      </c>
      <c r="I544" t="s">
        <v>3347</v>
      </c>
      <c r="J544" t="s">
        <v>1881</v>
      </c>
      <c r="K544" t="s">
        <v>3348</v>
      </c>
      <c r="L544" t="s">
        <v>3347</v>
      </c>
      <c r="M544" t="s">
        <v>3349</v>
      </c>
      <c r="N544" t="s">
        <v>1884</v>
      </c>
      <c r="O544" t="s">
        <v>42</v>
      </c>
      <c r="P544">
        <f t="shared" si="16"/>
        <v>0</v>
      </c>
      <c r="Q544" t="str">
        <f t="shared" si="17"/>
        <v>core</v>
      </c>
      <c r="R544" t="s">
        <v>3346</v>
      </c>
      <c r="S544" t="s">
        <v>3346</v>
      </c>
      <c r="T544" t="s">
        <v>3346</v>
      </c>
      <c r="U544" t="s">
        <v>3346</v>
      </c>
      <c r="V544" t="s">
        <v>51</v>
      </c>
    </row>
    <row r="545" spans="1:22">
      <c r="A545" t="s">
        <v>3350</v>
      </c>
      <c r="B545" t="s">
        <v>70</v>
      </c>
      <c r="C545" t="s">
        <v>19</v>
      </c>
      <c r="D545" t="s">
        <v>3351</v>
      </c>
      <c r="E545" t="s">
        <v>3350</v>
      </c>
      <c r="F545">
        <v>-6.1</v>
      </c>
      <c r="G545">
        <v>0.71820399999999995</v>
      </c>
      <c r="H545" t="s">
        <v>3352</v>
      </c>
      <c r="I545" t="s">
        <v>3351</v>
      </c>
      <c r="J545" t="s">
        <v>127</v>
      </c>
      <c r="K545" t="s">
        <v>3353</v>
      </c>
      <c r="L545" t="s">
        <v>3351</v>
      </c>
      <c r="M545" t="s">
        <v>3354</v>
      </c>
      <c r="N545" t="s">
        <v>130</v>
      </c>
      <c r="O545" t="s">
        <v>28</v>
      </c>
      <c r="P545">
        <f t="shared" si="16"/>
        <v>0</v>
      </c>
      <c r="Q545" t="str">
        <f t="shared" si="17"/>
        <v>core</v>
      </c>
      <c r="R545" t="s">
        <v>3350</v>
      </c>
      <c r="S545" t="s">
        <v>3350</v>
      </c>
      <c r="T545" t="s">
        <v>3350</v>
      </c>
      <c r="U545" t="s">
        <v>3350</v>
      </c>
      <c r="V545" t="s">
        <v>131</v>
      </c>
    </row>
    <row r="546" spans="1:22">
      <c r="A546" t="s">
        <v>3359</v>
      </c>
      <c r="B546" t="s">
        <v>19</v>
      </c>
      <c r="C546" t="s">
        <v>19</v>
      </c>
      <c r="D546" t="s">
        <v>3360</v>
      </c>
      <c r="E546" t="s">
        <v>3359</v>
      </c>
      <c r="F546">
        <v>10000000</v>
      </c>
      <c r="G546">
        <v>10000000</v>
      </c>
      <c r="H546" t="s">
        <v>3361</v>
      </c>
      <c r="I546" t="s">
        <v>3360</v>
      </c>
      <c r="J546" t="s">
        <v>19</v>
      </c>
      <c r="K546" t="s">
        <v>3362</v>
      </c>
      <c r="L546" t="s">
        <v>3360</v>
      </c>
      <c r="M546" t="s">
        <v>3363</v>
      </c>
      <c r="N546" t="s">
        <v>19</v>
      </c>
      <c r="O546" t="s">
        <v>84</v>
      </c>
      <c r="P546">
        <f t="shared" si="16"/>
        <v>0</v>
      </c>
      <c r="Q546" t="str">
        <f t="shared" si="17"/>
        <v>core</v>
      </c>
      <c r="R546" t="s">
        <v>3359</v>
      </c>
      <c r="S546" t="s">
        <v>3359</v>
      </c>
      <c r="T546" t="s">
        <v>3359</v>
      </c>
      <c r="U546" t="s">
        <v>3359</v>
      </c>
    </row>
    <row r="547" spans="1:22">
      <c r="A547" t="s">
        <v>3364</v>
      </c>
      <c r="B547" t="s">
        <v>19</v>
      </c>
      <c r="C547" t="s">
        <v>19</v>
      </c>
      <c r="D547" t="s">
        <v>3365</v>
      </c>
      <c r="E547" t="s">
        <v>3364</v>
      </c>
      <c r="F547">
        <v>-16.736999999999998</v>
      </c>
      <c r="G547">
        <v>1.35639</v>
      </c>
      <c r="H547" t="s">
        <v>3366</v>
      </c>
      <c r="I547" t="s">
        <v>3365</v>
      </c>
      <c r="J547" t="s">
        <v>455</v>
      </c>
      <c r="K547" t="s">
        <v>3367</v>
      </c>
      <c r="L547" t="s">
        <v>3365</v>
      </c>
      <c r="M547" t="s">
        <v>3368</v>
      </c>
      <c r="N547" t="s">
        <v>458</v>
      </c>
      <c r="O547" t="s">
        <v>28</v>
      </c>
      <c r="P547">
        <f t="shared" si="16"/>
        <v>0</v>
      </c>
      <c r="Q547" t="str">
        <f t="shared" si="17"/>
        <v>core</v>
      </c>
      <c r="R547" t="s">
        <v>3364</v>
      </c>
      <c r="S547" t="s">
        <v>3364</v>
      </c>
      <c r="T547" t="s">
        <v>3364</v>
      </c>
      <c r="U547" t="s">
        <v>3364</v>
      </c>
      <c r="V547" t="s">
        <v>131</v>
      </c>
    </row>
    <row r="548" spans="1:22">
      <c r="A548" t="s">
        <v>3369</v>
      </c>
      <c r="B548" t="s">
        <v>19</v>
      </c>
      <c r="C548" t="s">
        <v>19</v>
      </c>
      <c r="D548" t="s">
        <v>3370</v>
      </c>
      <c r="E548" t="s">
        <v>3369</v>
      </c>
      <c r="F548">
        <v>-1.6</v>
      </c>
      <c r="G548">
        <v>0.69323199999999996</v>
      </c>
      <c r="H548" t="s">
        <v>3371</v>
      </c>
      <c r="I548" t="s">
        <v>3370</v>
      </c>
      <c r="J548" t="s">
        <v>3372</v>
      </c>
      <c r="K548" t="s">
        <v>3373</v>
      </c>
      <c r="L548" t="s">
        <v>3370</v>
      </c>
      <c r="M548" t="s">
        <v>3374</v>
      </c>
      <c r="N548" t="s">
        <v>3375</v>
      </c>
      <c r="O548" t="s">
        <v>84</v>
      </c>
      <c r="P548">
        <f t="shared" si="16"/>
        <v>0</v>
      </c>
      <c r="Q548" t="str">
        <f t="shared" si="17"/>
        <v>core</v>
      </c>
      <c r="R548" t="s">
        <v>3369</v>
      </c>
      <c r="S548" t="s">
        <v>3369</v>
      </c>
      <c r="T548" t="s">
        <v>3369</v>
      </c>
      <c r="U548" t="s">
        <v>3369</v>
      </c>
      <c r="V548" t="s">
        <v>71</v>
      </c>
    </row>
    <row r="549" spans="1:22">
      <c r="A549" t="s">
        <v>3412</v>
      </c>
      <c r="B549" t="s">
        <v>19</v>
      </c>
      <c r="C549" t="s">
        <v>19</v>
      </c>
      <c r="D549" t="s">
        <v>3413</v>
      </c>
      <c r="E549" t="s">
        <v>3412</v>
      </c>
      <c r="F549">
        <v>-21.64</v>
      </c>
      <c r="G549">
        <v>2.8397899999999998</v>
      </c>
      <c r="H549" t="s">
        <v>3414</v>
      </c>
      <c r="I549" t="s">
        <v>3413</v>
      </c>
      <c r="J549" t="s">
        <v>19</v>
      </c>
      <c r="K549" t="s">
        <v>19</v>
      </c>
      <c r="L549" t="s">
        <v>3413</v>
      </c>
      <c r="M549" t="s">
        <v>3415</v>
      </c>
      <c r="N549" t="s">
        <v>19</v>
      </c>
      <c r="O549" t="s">
        <v>28</v>
      </c>
      <c r="P549">
        <f t="shared" si="16"/>
        <v>0</v>
      </c>
      <c r="Q549" t="str">
        <f t="shared" si="17"/>
        <v>core</v>
      </c>
      <c r="R549" t="s">
        <v>3412</v>
      </c>
      <c r="S549" t="s">
        <v>3412</v>
      </c>
      <c r="T549" t="s">
        <v>3412</v>
      </c>
      <c r="U549" t="s">
        <v>3412</v>
      </c>
    </row>
    <row r="550" spans="1:22">
      <c r="A550" t="s">
        <v>3420</v>
      </c>
      <c r="B550" t="s">
        <v>19</v>
      </c>
      <c r="C550" t="s">
        <v>3421</v>
      </c>
      <c r="D550" t="s">
        <v>3422</v>
      </c>
      <c r="E550" t="s">
        <v>3420</v>
      </c>
      <c r="F550">
        <v>1.07</v>
      </c>
      <c r="G550">
        <v>0.74689499999999998</v>
      </c>
      <c r="H550" t="s">
        <v>3423</v>
      </c>
      <c r="I550" t="s">
        <v>3422</v>
      </c>
      <c r="J550" t="s">
        <v>19</v>
      </c>
      <c r="K550" t="s">
        <v>19</v>
      </c>
      <c r="L550" t="s">
        <v>3422</v>
      </c>
      <c r="M550" t="s">
        <v>3424</v>
      </c>
      <c r="N550" t="s">
        <v>19</v>
      </c>
      <c r="O550" t="s">
        <v>84</v>
      </c>
      <c r="P550">
        <f t="shared" si="16"/>
        <v>0</v>
      </c>
      <c r="Q550" t="str">
        <f t="shared" si="17"/>
        <v>core</v>
      </c>
      <c r="R550" t="s">
        <v>3420</v>
      </c>
      <c r="S550" t="s">
        <v>3420</v>
      </c>
      <c r="T550" t="s">
        <v>3420</v>
      </c>
      <c r="U550" t="s">
        <v>3420</v>
      </c>
    </row>
    <row r="551" spans="1:22">
      <c r="A551" t="s">
        <v>3425</v>
      </c>
      <c r="B551" t="s">
        <v>19</v>
      </c>
      <c r="C551" t="s">
        <v>3421</v>
      </c>
      <c r="D551" t="s">
        <v>3426</v>
      </c>
      <c r="E551" t="s">
        <v>3425</v>
      </c>
      <c r="F551">
        <v>1.07</v>
      </c>
      <c r="G551">
        <v>0.74689499999999998</v>
      </c>
      <c r="H551" t="s">
        <v>3423</v>
      </c>
      <c r="I551" t="s">
        <v>3426</v>
      </c>
      <c r="J551" t="s">
        <v>19</v>
      </c>
      <c r="K551" t="s">
        <v>19</v>
      </c>
      <c r="L551" t="s">
        <v>3426</v>
      </c>
      <c r="M551" t="s">
        <v>3427</v>
      </c>
      <c r="N551" t="s">
        <v>19</v>
      </c>
      <c r="O551" t="s">
        <v>84</v>
      </c>
      <c r="P551">
        <f t="shared" si="16"/>
        <v>0</v>
      </c>
      <c r="Q551" t="str">
        <f t="shared" si="17"/>
        <v>core</v>
      </c>
      <c r="R551" t="s">
        <v>3425</v>
      </c>
      <c r="S551" t="s">
        <v>3425</v>
      </c>
      <c r="T551" t="s">
        <v>3425</v>
      </c>
      <c r="U551" t="s">
        <v>3425</v>
      </c>
    </row>
    <row r="552" spans="1:22">
      <c r="A552" t="s">
        <v>3428</v>
      </c>
      <c r="B552" t="s">
        <v>19</v>
      </c>
      <c r="C552" t="s">
        <v>3421</v>
      </c>
      <c r="D552" t="s">
        <v>3429</v>
      </c>
      <c r="E552" t="s">
        <v>3428</v>
      </c>
      <c r="F552">
        <v>1.07</v>
      </c>
      <c r="G552">
        <v>0.74689499999999998</v>
      </c>
      <c r="H552" t="s">
        <v>3423</v>
      </c>
      <c r="I552" t="s">
        <v>3429</v>
      </c>
      <c r="J552" t="s">
        <v>19</v>
      </c>
      <c r="K552" t="s">
        <v>19</v>
      </c>
      <c r="L552" t="s">
        <v>3429</v>
      </c>
      <c r="M552" t="s">
        <v>3430</v>
      </c>
      <c r="N552" t="s">
        <v>19</v>
      </c>
      <c r="O552" t="s">
        <v>84</v>
      </c>
      <c r="P552">
        <f t="shared" si="16"/>
        <v>0</v>
      </c>
      <c r="Q552" t="str">
        <f t="shared" si="17"/>
        <v>core</v>
      </c>
      <c r="R552" t="s">
        <v>3428</v>
      </c>
      <c r="S552" t="s">
        <v>3428</v>
      </c>
      <c r="T552" t="s">
        <v>3428</v>
      </c>
      <c r="U552" t="s">
        <v>3428</v>
      </c>
    </row>
    <row r="553" spans="1:22">
      <c r="A553" t="s">
        <v>3431</v>
      </c>
      <c r="B553" t="s">
        <v>19</v>
      </c>
      <c r="C553" t="s">
        <v>3421</v>
      </c>
      <c r="D553" t="s">
        <v>3432</v>
      </c>
      <c r="E553" t="s">
        <v>3431</v>
      </c>
      <c r="F553">
        <v>1.07</v>
      </c>
      <c r="G553">
        <v>0.74689499999999998</v>
      </c>
      <c r="H553" t="s">
        <v>3423</v>
      </c>
      <c r="I553" t="s">
        <v>3432</v>
      </c>
      <c r="J553" t="s">
        <v>19</v>
      </c>
      <c r="K553" t="s">
        <v>19</v>
      </c>
      <c r="L553" t="s">
        <v>3432</v>
      </c>
      <c r="M553" t="s">
        <v>3433</v>
      </c>
      <c r="N553" t="s">
        <v>19</v>
      </c>
      <c r="O553" t="s">
        <v>84</v>
      </c>
      <c r="P553">
        <f t="shared" si="16"/>
        <v>0</v>
      </c>
      <c r="Q553" t="str">
        <f t="shared" si="17"/>
        <v>core</v>
      </c>
      <c r="R553" t="s">
        <v>3431</v>
      </c>
      <c r="S553" t="s">
        <v>3431</v>
      </c>
      <c r="T553" t="s">
        <v>3431</v>
      </c>
      <c r="U553" t="s">
        <v>3431</v>
      </c>
    </row>
    <row r="554" spans="1:22">
      <c r="A554" t="s">
        <v>3434</v>
      </c>
      <c r="B554" t="s">
        <v>19</v>
      </c>
      <c r="C554" t="s">
        <v>3421</v>
      </c>
      <c r="D554" t="s">
        <v>3435</v>
      </c>
      <c r="E554" t="s">
        <v>3434</v>
      </c>
      <c r="F554">
        <v>1.07</v>
      </c>
      <c r="G554">
        <v>0.74689499999999998</v>
      </c>
      <c r="H554" t="s">
        <v>3423</v>
      </c>
      <c r="I554" t="s">
        <v>3435</v>
      </c>
      <c r="J554" t="s">
        <v>19</v>
      </c>
      <c r="K554" t="s">
        <v>19</v>
      </c>
      <c r="L554" t="s">
        <v>3435</v>
      </c>
      <c r="M554" t="s">
        <v>3436</v>
      </c>
      <c r="N554" t="s">
        <v>19</v>
      </c>
      <c r="O554" t="s">
        <v>84</v>
      </c>
      <c r="P554">
        <f t="shared" si="16"/>
        <v>0</v>
      </c>
      <c r="Q554" t="str">
        <f t="shared" si="17"/>
        <v>core</v>
      </c>
      <c r="R554" t="s">
        <v>3434</v>
      </c>
      <c r="S554" t="s">
        <v>3434</v>
      </c>
      <c r="T554" t="s">
        <v>3434</v>
      </c>
      <c r="U554" t="s">
        <v>3434</v>
      </c>
    </row>
    <row r="555" spans="1:22">
      <c r="A555" t="s">
        <v>3437</v>
      </c>
      <c r="B555" t="s">
        <v>19</v>
      </c>
      <c r="C555" t="s">
        <v>3421</v>
      </c>
      <c r="D555" t="s">
        <v>3438</v>
      </c>
      <c r="E555" t="s">
        <v>3437</v>
      </c>
      <c r="F555">
        <v>1.07</v>
      </c>
      <c r="G555">
        <v>0.74689499999999998</v>
      </c>
      <c r="H555" t="s">
        <v>3423</v>
      </c>
      <c r="I555" t="s">
        <v>3438</v>
      </c>
      <c r="J555" t="s">
        <v>19</v>
      </c>
      <c r="K555" t="s">
        <v>19</v>
      </c>
      <c r="L555" t="s">
        <v>3438</v>
      </c>
      <c r="M555" t="s">
        <v>3439</v>
      </c>
      <c r="N555" t="s">
        <v>19</v>
      </c>
      <c r="O555" t="s">
        <v>84</v>
      </c>
      <c r="P555">
        <f t="shared" si="16"/>
        <v>0</v>
      </c>
      <c r="Q555" t="str">
        <f t="shared" si="17"/>
        <v>core</v>
      </c>
      <c r="R555" t="s">
        <v>3437</v>
      </c>
      <c r="S555" t="s">
        <v>3437</v>
      </c>
      <c r="T555" t="s">
        <v>3437</v>
      </c>
      <c r="U555" t="s">
        <v>3437</v>
      </c>
    </row>
    <row r="556" spans="1:22">
      <c r="A556" t="s">
        <v>3440</v>
      </c>
      <c r="B556" t="s">
        <v>19</v>
      </c>
      <c r="C556" t="s">
        <v>3421</v>
      </c>
      <c r="D556" t="s">
        <v>3441</v>
      </c>
      <c r="E556" t="s">
        <v>3440</v>
      </c>
      <c r="F556">
        <v>1.07</v>
      </c>
      <c r="G556">
        <v>0.74689499999999998</v>
      </c>
      <c r="H556" t="s">
        <v>3423</v>
      </c>
      <c r="I556" t="s">
        <v>3441</v>
      </c>
      <c r="J556" t="s">
        <v>19</v>
      </c>
      <c r="K556" t="s">
        <v>19</v>
      </c>
      <c r="L556" t="s">
        <v>3441</v>
      </c>
      <c r="M556" t="s">
        <v>3442</v>
      </c>
      <c r="N556" t="s">
        <v>19</v>
      </c>
      <c r="O556" t="s">
        <v>84</v>
      </c>
      <c r="P556">
        <f t="shared" si="16"/>
        <v>0</v>
      </c>
      <c r="Q556" t="str">
        <f t="shared" si="17"/>
        <v>core</v>
      </c>
      <c r="R556" t="s">
        <v>3440</v>
      </c>
      <c r="S556" t="s">
        <v>3440</v>
      </c>
      <c r="T556" t="s">
        <v>3440</v>
      </c>
      <c r="U556" t="s">
        <v>3440</v>
      </c>
    </row>
    <row r="557" spans="1:22">
      <c r="A557" t="s">
        <v>3443</v>
      </c>
      <c r="B557" t="s">
        <v>19</v>
      </c>
      <c r="C557" t="s">
        <v>19</v>
      </c>
      <c r="D557" t="s">
        <v>3444</v>
      </c>
      <c r="E557" t="s">
        <v>3443</v>
      </c>
      <c r="F557">
        <v>-17.010000000000002</v>
      </c>
      <c r="G557">
        <v>0.78108</v>
      </c>
      <c r="H557" t="s">
        <v>19</v>
      </c>
      <c r="I557" t="s">
        <v>3444</v>
      </c>
      <c r="J557" t="s">
        <v>19</v>
      </c>
      <c r="K557" t="s">
        <v>19</v>
      </c>
      <c r="L557" t="s">
        <v>3444</v>
      </c>
      <c r="M557" t="s">
        <v>3445</v>
      </c>
      <c r="N557" t="s">
        <v>19</v>
      </c>
      <c r="O557" t="s">
        <v>28</v>
      </c>
      <c r="P557">
        <f t="shared" si="16"/>
        <v>0</v>
      </c>
      <c r="Q557" t="str">
        <f t="shared" si="17"/>
        <v>core</v>
      </c>
      <c r="R557" t="s">
        <v>3443</v>
      </c>
      <c r="S557" t="s">
        <v>3443</v>
      </c>
      <c r="T557" t="s">
        <v>3443</v>
      </c>
      <c r="U557" t="s">
        <v>3443</v>
      </c>
    </row>
    <row r="558" spans="1:22">
      <c r="A558" t="s">
        <v>3446</v>
      </c>
      <c r="B558" t="s">
        <v>19</v>
      </c>
      <c r="C558" t="s">
        <v>19</v>
      </c>
      <c r="D558" t="s">
        <v>3447</v>
      </c>
      <c r="E558" t="s">
        <v>3446</v>
      </c>
      <c r="F558">
        <v>-12.66</v>
      </c>
      <c r="G558">
        <v>2.3526099999999999</v>
      </c>
      <c r="H558" t="s">
        <v>1424</v>
      </c>
      <c r="I558" t="s">
        <v>3447</v>
      </c>
      <c r="J558" t="s">
        <v>19</v>
      </c>
      <c r="K558" t="s">
        <v>19</v>
      </c>
      <c r="L558" t="s">
        <v>3447</v>
      </c>
      <c r="M558" t="s">
        <v>3448</v>
      </c>
      <c r="N558" t="s">
        <v>19</v>
      </c>
      <c r="O558" t="s">
        <v>28</v>
      </c>
      <c r="P558">
        <f t="shared" si="16"/>
        <v>0</v>
      </c>
      <c r="Q558" t="str">
        <f t="shared" si="17"/>
        <v>core</v>
      </c>
      <c r="R558" t="s">
        <v>3446</v>
      </c>
      <c r="S558" t="s">
        <v>3446</v>
      </c>
      <c r="T558" t="s">
        <v>3446</v>
      </c>
      <c r="U558" t="s">
        <v>3446</v>
      </c>
    </row>
    <row r="559" spans="1:22">
      <c r="A559" t="s">
        <v>3449</v>
      </c>
      <c r="B559" t="s">
        <v>19</v>
      </c>
      <c r="C559" t="s">
        <v>19</v>
      </c>
      <c r="D559" t="s">
        <v>3450</v>
      </c>
      <c r="E559" t="s">
        <v>3449</v>
      </c>
      <c r="F559">
        <v>-16.748999999999999</v>
      </c>
      <c r="G559">
        <v>2.72729</v>
      </c>
      <c r="H559" t="s">
        <v>1424</v>
      </c>
      <c r="I559" t="s">
        <v>3450</v>
      </c>
      <c r="J559" t="s">
        <v>19</v>
      </c>
      <c r="K559" t="s">
        <v>19</v>
      </c>
      <c r="L559" t="s">
        <v>3450</v>
      </c>
      <c r="M559" t="s">
        <v>3451</v>
      </c>
      <c r="N559" t="s">
        <v>19</v>
      </c>
      <c r="O559" t="s">
        <v>28</v>
      </c>
      <c r="P559">
        <f t="shared" si="16"/>
        <v>0</v>
      </c>
      <c r="Q559" t="str">
        <f t="shared" si="17"/>
        <v>core</v>
      </c>
      <c r="R559" t="s">
        <v>3449</v>
      </c>
      <c r="S559" t="s">
        <v>3449</v>
      </c>
      <c r="T559" t="s">
        <v>3449</v>
      </c>
      <c r="U559" t="s">
        <v>3449</v>
      </c>
    </row>
    <row r="560" spans="1:22">
      <c r="A560" t="s">
        <v>3452</v>
      </c>
      <c r="B560" t="s">
        <v>19</v>
      </c>
      <c r="C560" t="s">
        <v>19</v>
      </c>
      <c r="D560" t="s">
        <v>3453</v>
      </c>
      <c r="E560" t="s">
        <v>3452</v>
      </c>
      <c r="F560">
        <v>-16.196999999999999</v>
      </c>
      <c r="G560">
        <v>1.1745300000000001</v>
      </c>
      <c r="H560" t="s">
        <v>19</v>
      </c>
      <c r="I560" t="s">
        <v>3453</v>
      </c>
      <c r="J560" t="s">
        <v>19</v>
      </c>
      <c r="K560" t="s">
        <v>3454</v>
      </c>
      <c r="L560" t="s">
        <v>3453</v>
      </c>
      <c r="M560" t="s">
        <v>3455</v>
      </c>
      <c r="N560" t="s">
        <v>19</v>
      </c>
      <c r="O560" t="s">
        <v>28</v>
      </c>
      <c r="P560">
        <f t="shared" si="16"/>
        <v>0</v>
      </c>
      <c r="Q560" t="str">
        <f t="shared" si="17"/>
        <v>core</v>
      </c>
      <c r="R560" t="s">
        <v>3452</v>
      </c>
      <c r="S560" t="s">
        <v>3452</v>
      </c>
      <c r="T560" t="s">
        <v>3452</v>
      </c>
      <c r="U560" t="s">
        <v>3452</v>
      </c>
    </row>
    <row r="561" spans="1:21">
      <c r="A561" t="s">
        <v>3457</v>
      </c>
      <c r="B561" t="s">
        <v>19</v>
      </c>
      <c r="C561" t="s">
        <v>19</v>
      </c>
      <c r="D561" t="s">
        <v>3458</v>
      </c>
      <c r="E561" t="s">
        <v>3457</v>
      </c>
      <c r="F561">
        <v>6.5289999999999999</v>
      </c>
      <c r="G561">
        <v>2.8111999999999999</v>
      </c>
      <c r="H561" t="s">
        <v>411</v>
      </c>
      <c r="I561" t="s">
        <v>3458</v>
      </c>
      <c r="J561" t="s">
        <v>19</v>
      </c>
      <c r="K561" t="s">
        <v>19</v>
      </c>
      <c r="L561" t="s">
        <v>3458</v>
      </c>
      <c r="M561" t="s">
        <v>3459</v>
      </c>
      <c r="N561" t="s">
        <v>19</v>
      </c>
      <c r="O561" t="s">
        <v>84</v>
      </c>
      <c r="P561">
        <f t="shared" si="16"/>
        <v>0</v>
      </c>
      <c r="Q561" t="str">
        <f t="shared" si="17"/>
        <v>core</v>
      </c>
      <c r="R561" t="s">
        <v>3457</v>
      </c>
      <c r="S561" t="s">
        <v>3457</v>
      </c>
      <c r="T561" t="s">
        <v>3457</v>
      </c>
      <c r="U561" t="s">
        <v>3457</v>
      </c>
    </row>
    <row r="562" spans="1:21">
      <c r="A562" t="s">
        <v>3460</v>
      </c>
      <c r="B562" t="s">
        <v>19</v>
      </c>
      <c r="C562" t="s">
        <v>19</v>
      </c>
      <c r="D562" t="s">
        <v>3461</v>
      </c>
      <c r="E562" t="s">
        <v>3460</v>
      </c>
      <c r="F562">
        <v>5.3090000000000002</v>
      </c>
      <c r="G562">
        <v>2.6324800000000002</v>
      </c>
      <c r="H562" t="s">
        <v>411</v>
      </c>
      <c r="I562" t="s">
        <v>3461</v>
      </c>
      <c r="J562" t="s">
        <v>19</v>
      </c>
      <c r="K562" t="s">
        <v>19</v>
      </c>
      <c r="L562" t="s">
        <v>3461</v>
      </c>
      <c r="M562" t="s">
        <v>3459</v>
      </c>
      <c r="N562" t="s">
        <v>19</v>
      </c>
      <c r="O562" t="s">
        <v>84</v>
      </c>
      <c r="P562">
        <f t="shared" si="16"/>
        <v>0</v>
      </c>
      <c r="Q562" t="str">
        <f t="shared" si="17"/>
        <v>core</v>
      </c>
      <c r="R562" t="s">
        <v>3460</v>
      </c>
      <c r="S562" t="s">
        <v>3460</v>
      </c>
      <c r="T562" t="s">
        <v>3460</v>
      </c>
      <c r="U562" t="s">
        <v>3460</v>
      </c>
    </row>
    <row r="563" spans="1:21">
      <c r="A563" t="s">
        <v>3462</v>
      </c>
      <c r="B563" t="s">
        <v>19</v>
      </c>
      <c r="C563" t="s">
        <v>3463</v>
      </c>
      <c r="D563" t="s">
        <v>3464</v>
      </c>
      <c r="E563" t="s">
        <v>3462</v>
      </c>
      <c r="F563">
        <v>-3.6139999999999999</v>
      </c>
      <c r="G563">
        <v>1.17862</v>
      </c>
      <c r="H563" t="s">
        <v>3465</v>
      </c>
      <c r="I563" t="s">
        <v>3464</v>
      </c>
      <c r="J563" t="s">
        <v>19</v>
      </c>
      <c r="K563" t="s">
        <v>19</v>
      </c>
      <c r="L563" t="s">
        <v>3464</v>
      </c>
      <c r="M563" t="s">
        <v>3466</v>
      </c>
      <c r="N563" t="s">
        <v>19</v>
      </c>
      <c r="O563" t="s">
        <v>28</v>
      </c>
      <c r="P563">
        <f t="shared" si="16"/>
        <v>0</v>
      </c>
      <c r="Q563" t="str">
        <f t="shared" si="17"/>
        <v>core</v>
      </c>
      <c r="R563" t="s">
        <v>3462</v>
      </c>
      <c r="S563" t="s">
        <v>3462</v>
      </c>
      <c r="T563" t="s">
        <v>3462</v>
      </c>
      <c r="U563" t="s">
        <v>3462</v>
      </c>
    </row>
    <row r="564" spans="1:21">
      <c r="A564" t="s">
        <v>3467</v>
      </c>
      <c r="B564" t="s">
        <v>19</v>
      </c>
      <c r="C564" t="s">
        <v>3463</v>
      </c>
      <c r="D564" t="s">
        <v>3468</v>
      </c>
      <c r="E564" t="s">
        <v>3467</v>
      </c>
      <c r="F564">
        <v>-3.6139999999999999</v>
      </c>
      <c r="G564">
        <v>1.17862</v>
      </c>
      <c r="H564" t="s">
        <v>3465</v>
      </c>
      <c r="I564" t="s">
        <v>3468</v>
      </c>
      <c r="J564" t="s">
        <v>19</v>
      </c>
      <c r="K564" t="s">
        <v>19</v>
      </c>
      <c r="L564" t="s">
        <v>3468</v>
      </c>
      <c r="M564" t="s">
        <v>3469</v>
      </c>
      <c r="N564" t="s">
        <v>19</v>
      </c>
      <c r="O564" t="s">
        <v>28</v>
      </c>
      <c r="P564">
        <f t="shared" si="16"/>
        <v>0</v>
      </c>
      <c r="Q564" t="str">
        <f t="shared" si="17"/>
        <v>core</v>
      </c>
      <c r="R564" t="s">
        <v>3467</v>
      </c>
      <c r="S564" t="s">
        <v>3467</v>
      </c>
      <c r="T564" t="s">
        <v>3467</v>
      </c>
      <c r="U564" t="s">
        <v>3467</v>
      </c>
    </row>
    <row r="565" spans="1:21">
      <c r="A565" t="s">
        <v>3470</v>
      </c>
      <c r="B565" t="s">
        <v>19</v>
      </c>
      <c r="C565" t="s">
        <v>3463</v>
      </c>
      <c r="D565" t="s">
        <v>3471</v>
      </c>
      <c r="E565" t="s">
        <v>3470</v>
      </c>
      <c r="F565">
        <v>-2.9540000000000002</v>
      </c>
      <c r="G565">
        <v>1.25085</v>
      </c>
      <c r="H565" t="s">
        <v>3465</v>
      </c>
      <c r="I565" t="s">
        <v>3471</v>
      </c>
      <c r="J565" t="s">
        <v>19</v>
      </c>
      <c r="K565" t="s">
        <v>19</v>
      </c>
      <c r="L565" t="s">
        <v>3471</v>
      </c>
      <c r="M565" t="s">
        <v>3472</v>
      </c>
      <c r="N565" t="s">
        <v>19</v>
      </c>
      <c r="O565" t="s">
        <v>28</v>
      </c>
      <c r="P565">
        <f t="shared" si="16"/>
        <v>0</v>
      </c>
      <c r="Q565" t="str">
        <f t="shared" si="17"/>
        <v>core</v>
      </c>
      <c r="R565" t="s">
        <v>3470</v>
      </c>
      <c r="S565" t="s">
        <v>3470</v>
      </c>
      <c r="T565" t="s">
        <v>3470</v>
      </c>
      <c r="U565" t="s">
        <v>3470</v>
      </c>
    </row>
    <row r="566" spans="1:21">
      <c r="A566" t="s">
        <v>3473</v>
      </c>
      <c r="B566" t="s">
        <v>19</v>
      </c>
      <c r="C566" t="s">
        <v>3463</v>
      </c>
      <c r="D566" t="s">
        <v>3474</v>
      </c>
      <c r="E566" t="s">
        <v>3473</v>
      </c>
      <c r="F566">
        <v>-3.6139999999999999</v>
      </c>
      <c r="G566">
        <v>1.17862</v>
      </c>
      <c r="H566" t="s">
        <v>3465</v>
      </c>
      <c r="I566" t="s">
        <v>3474</v>
      </c>
      <c r="J566" t="s">
        <v>19</v>
      </c>
      <c r="K566" t="s">
        <v>19</v>
      </c>
      <c r="L566" t="s">
        <v>3474</v>
      </c>
      <c r="M566" t="s">
        <v>3475</v>
      </c>
      <c r="N566" t="s">
        <v>19</v>
      </c>
      <c r="O566" t="s">
        <v>28</v>
      </c>
      <c r="P566">
        <f t="shared" si="16"/>
        <v>0</v>
      </c>
      <c r="Q566" t="str">
        <f t="shared" si="17"/>
        <v>core</v>
      </c>
      <c r="R566" t="s">
        <v>3473</v>
      </c>
      <c r="S566" t="s">
        <v>3473</v>
      </c>
      <c r="T566" t="s">
        <v>3473</v>
      </c>
      <c r="U566" t="s">
        <v>3473</v>
      </c>
    </row>
    <row r="567" spans="1:21">
      <c r="A567" t="s">
        <v>3476</v>
      </c>
      <c r="B567" t="s">
        <v>19</v>
      </c>
      <c r="C567" t="s">
        <v>3463</v>
      </c>
      <c r="D567" t="s">
        <v>3477</v>
      </c>
      <c r="E567" t="s">
        <v>3476</v>
      </c>
      <c r="F567">
        <v>-3.6139999999999999</v>
      </c>
      <c r="G567">
        <v>1.17862</v>
      </c>
      <c r="H567" t="s">
        <v>3465</v>
      </c>
      <c r="I567" t="s">
        <v>3477</v>
      </c>
      <c r="J567" t="s">
        <v>19</v>
      </c>
      <c r="K567" t="s">
        <v>19</v>
      </c>
      <c r="L567" t="s">
        <v>3477</v>
      </c>
      <c r="M567" t="s">
        <v>3478</v>
      </c>
      <c r="N567" t="s">
        <v>19</v>
      </c>
      <c r="O567" t="s">
        <v>28</v>
      </c>
      <c r="P567">
        <f t="shared" si="16"/>
        <v>0</v>
      </c>
      <c r="Q567" t="str">
        <f t="shared" si="17"/>
        <v>core</v>
      </c>
      <c r="R567" t="s">
        <v>3476</v>
      </c>
      <c r="S567" t="s">
        <v>3476</v>
      </c>
      <c r="T567" t="s">
        <v>3476</v>
      </c>
      <c r="U567" t="s">
        <v>3476</v>
      </c>
    </row>
    <row r="568" spans="1:21">
      <c r="A568" t="s">
        <v>3479</v>
      </c>
      <c r="B568" t="s">
        <v>19</v>
      </c>
      <c r="C568" t="s">
        <v>3463</v>
      </c>
      <c r="D568" t="s">
        <v>3480</v>
      </c>
      <c r="E568" t="s">
        <v>3479</v>
      </c>
      <c r="F568">
        <v>-3.6139999999999999</v>
      </c>
      <c r="G568">
        <v>1.17862</v>
      </c>
      <c r="H568" t="s">
        <v>3465</v>
      </c>
      <c r="I568" t="s">
        <v>3480</v>
      </c>
      <c r="J568" t="s">
        <v>19</v>
      </c>
      <c r="K568" t="s">
        <v>19</v>
      </c>
      <c r="L568" t="s">
        <v>3480</v>
      </c>
      <c r="M568" t="s">
        <v>3481</v>
      </c>
      <c r="N568" t="s">
        <v>19</v>
      </c>
      <c r="O568" t="s">
        <v>28</v>
      </c>
      <c r="P568">
        <f t="shared" si="16"/>
        <v>0</v>
      </c>
      <c r="Q568" t="str">
        <f t="shared" si="17"/>
        <v>core</v>
      </c>
      <c r="R568" t="s">
        <v>3479</v>
      </c>
      <c r="S568" t="s">
        <v>3479</v>
      </c>
      <c r="T568" t="s">
        <v>3479</v>
      </c>
      <c r="U568" t="s">
        <v>3479</v>
      </c>
    </row>
    <row r="569" spans="1:21">
      <c r="A569" t="s">
        <v>3482</v>
      </c>
      <c r="B569" t="s">
        <v>19</v>
      </c>
      <c r="C569" t="s">
        <v>3463</v>
      </c>
      <c r="D569" t="s">
        <v>3483</v>
      </c>
      <c r="E569" t="s">
        <v>3482</v>
      </c>
      <c r="F569">
        <v>-2.9540000000000002</v>
      </c>
      <c r="G569">
        <v>1.25085</v>
      </c>
      <c r="H569" t="s">
        <v>3465</v>
      </c>
      <c r="I569" t="s">
        <v>3483</v>
      </c>
      <c r="J569" t="s">
        <v>19</v>
      </c>
      <c r="K569" t="s">
        <v>19</v>
      </c>
      <c r="L569" t="s">
        <v>3483</v>
      </c>
      <c r="M569" t="s">
        <v>3484</v>
      </c>
      <c r="N569" t="s">
        <v>19</v>
      </c>
      <c r="O569" t="s">
        <v>28</v>
      </c>
      <c r="P569">
        <f t="shared" si="16"/>
        <v>0</v>
      </c>
      <c r="Q569" t="str">
        <f t="shared" si="17"/>
        <v>core</v>
      </c>
      <c r="R569" t="s">
        <v>3482</v>
      </c>
      <c r="S569" t="s">
        <v>3482</v>
      </c>
      <c r="T569" t="s">
        <v>3482</v>
      </c>
      <c r="U569" t="s">
        <v>3482</v>
      </c>
    </row>
    <row r="570" spans="1:21">
      <c r="A570" t="s">
        <v>3485</v>
      </c>
      <c r="B570" t="s">
        <v>19</v>
      </c>
      <c r="C570" t="s">
        <v>19</v>
      </c>
      <c r="D570" t="s">
        <v>3486</v>
      </c>
      <c r="E570" t="s">
        <v>3485</v>
      </c>
      <c r="F570">
        <v>-1.7</v>
      </c>
      <c r="G570">
        <v>0.63203200000000004</v>
      </c>
      <c r="H570" t="s">
        <v>3487</v>
      </c>
      <c r="I570" t="s">
        <v>3486</v>
      </c>
      <c r="J570" t="s">
        <v>19</v>
      </c>
      <c r="K570" t="s">
        <v>19</v>
      </c>
      <c r="L570" t="s">
        <v>3486</v>
      </c>
      <c r="M570" t="s">
        <v>3488</v>
      </c>
      <c r="N570" t="s">
        <v>19</v>
      </c>
      <c r="O570" t="s">
        <v>84</v>
      </c>
      <c r="P570">
        <f t="shared" si="16"/>
        <v>0</v>
      </c>
      <c r="Q570" t="str">
        <f t="shared" si="17"/>
        <v>core</v>
      </c>
      <c r="R570" t="s">
        <v>3485</v>
      </c>
      <c r="S570" t="s">
        <v>3485</v>
      </c>
      <c r="T570" t="s">
        <v>3485</v>
      </c>
      <c r="U570" t="s">
        <v>3485</v>
      </c>
    </row>
    <row r="571" spans="1:21">
      <c r="A571" t="s">
        <v>3493</v>
      </c>
      <c r="B571" t="s">
        <v>19</v>
      </c>
      <c r="C571" t="s">
        <v>19</v>
      </c>
      <c r="D571" t="s">
        <v>3494</v>
      </c>
      <c r="E571" t="s">
        <v>3493</v>
      </c>
      <c r="F571">
        <v>-1.7</v>
      </c>
      <c r="G571">
        <v>0.63203200000000004</v>
      </c>
      <c r="H571" t="s">
        <v>3487</v>
      </c>
      <c r="I571" t="s">
        <v>3494</v>
      </c>
      <c r="J571" t="s">
        <v>19</v>
      </c>
      <c r="K571" t="s">
        <v>19</v>
      </c>
      <c r="L571" t="s">
        <v>3494</v>
      </c>
      <c r="M571" t="s">
        <v>3495</v>
      </c>
      <c r="N571" t="s">
        <v>19</v>
      </c>
      <c r="O571" t="s">
        <v>84</v>
      </c>
      <c r="P571">
        <f t="shared" si="16"/>
        <v>0</v>
      </c>
      <c r="Q571" t="str">
        <f t="shared" si="17"/>
        <v>core</v>
      </c>
      <c r="R571" t="s">
        <v>3493</v>
      </c>
      <c r="S571" t="s">
        <v>3493</v>
      </c>
      <c r="T571" t="s">
        <v>3493</v>
      </c>
      <c r="U571" t="s">
        <v>3493</v>
      </c>
    </row>
    <row r="572" spans="1:21">
      <c r="A572" t="s">
        <v>3496</v>
      </c>
      <c r="B572" t="s">
        <v>19</v>
      </c>
      <c r="C572" t="s">
        <v>19</v>
      </c>
      <c r="D572" t="s">
        <v>3497</v>
      </c>
      <c r="E572" t="s">
        <v>3496</v>
      </c>
      <c r="F572">
        <v>-1.7</v>
      </c>
      <c r="G572">
        <v>0.63203200000000004</v>
      </c>
      <c r="H572" t="s">
        <v>3487</v>
      </c>
      <c r="I572" t="s">
        <v>3497</v>
      </c>
      <c r="J572" t="s">
        <v>19</v>
      </c>
      <c r="K572" t="s">
        <v>19</v>
      </c>
      <c r="L572" t="s">
        <v>3497</v>
      </c>
      <c r="M572" t="s">
        <v>3498</v>
      </c>
      <c r="N572" t="s">
        <v>19</v>
      </c>
      <c r="O572" t="s">
        <v>84</v>
      </c>
      <c r="P572">
        <f t="shared" si="16"/>
        <v>0</v>
      </c>
      <c r="Q572" t="str">
        <f t="shared" si="17"/>
        <v>core</v>
      </c>
      <c r="R572" t="s">
        <v>3496</v>
      </c>
      <c r="S572" t="s">
        <v>3496</v>
      </c>
      <c r="T572" t="s">
        <v>3496</v>
      </c>
      <c r="U572" t="s">
        <v>3496</v>
      </c>
    </row>
    <row r="573" spans="1:21">
      <c r="A573" t="s">
        <v>3499</v>
      </c>
      <c r="B573" t="s">
        <v>19</v>
      </c>
      <c r="C573" t="s">
        <v>19</v>
      </c>
      <c r="D573" t="s">
        <v>3500</v>
      </c>
      <c r="E573" t="s">
        <v>3499</v>
      </c>
      <c r="F573">
        <v>-1.7</v>
      </c>
      <c r="G573">
        <v>0.63203200000000004</v>
      </c>
      <c r="H573" t="s">
        <v>3487</v>
      </c>
      <c r="I573" t="s">
        <v>3500</v>
      </c>
      <c r="J573" t="s">
        <v>19</v>
      </c>
      <c r="K573" t="s">
        <v>19</v>
      </c>
      <c r="L573" t="s">
        <v>3500</v>
      </c>
      <c r="M573" t="s">
        <v>3501</v>
      </c>
      <c r="N573" t="s">
        <v>19</v>
      </c>
      <c r="O573" t="s">
        <v>84</v>
      </c>
      <c r="P573">
        <f t="shared" si="16"/>
        <v>0</v>
      </c>
      <c r="Q573" t="str">
        <f t="shared" si="17"/>
        <v>core</v>
      </c>
      <c r="R573" t="s">
        <v>3499</v>
      </c>
      <c r="S573" t="s">
        <v>3499</v>
      </c>
      <c r="T573" t="s">
        <v>3499</v>
      </c>
      <c r="U573" t="s">
        <v>3499</v>
      </c>
    </row>
    <row r="574" spans="1:21">
      <c r="A574" t="s">
        <v>3502</v>
      </c>
      <c r="B574" t="s">
        <v>19</v>
      </c>
      <c r="C574" t="s">
        <v>19</v>
      </c>
      <c r="D574" t="s">
        <v>3503</v>
      </c>
      <c r="E574" t="s">
        <v>3502</v>
      </c>
      <c r="F574">
        <v>-4.8129999999999997</v>
      </c>
      <c r="G574">
        <v>0.69498300000000002</v>
      </c>
      <c r="H574" t="s">
        <v>884</v>
      </c>
      <c r="I574" t="s">
        <v>3503</v>
      </c>
      <c r="J574" t="s">
        <v>19</v>
      </c>
      <c r="K574" t="s">
        <v>19</v>
      </c>
      <c r="L574" t="s">
        <v>3503</v>
      </c>
      <c r="M574" t="s">
        <v>3504</v>
      </c>
      <c r="N574" t="s">
        <v>19</v>
      </c>
      <c r="O574" t="s">
        <v>28</v>
      </c>
      <c r="P574">
        <f t="shared" si="16"/>
        <v>0</v>
      </c>
      <c r="Q574" t="str">
        <f t="shared" si="17"/>
        <v>core</v>
      </c>
      <c r="R574" t="s">
        <v>3502</v>
      </c>
      <c r="S574" t="s">
        <v>3502</v>
      </c>
      <c r="T574" t="s">
        <v>3502</v>
      </c>
      <c r="U574" t="s">
        <v>3502</v>
      </c>
    </row>
    <row r="575" spans="1:21">
      <c r="A575" t="s">
        <v>3505</v>
      </c>
      <c r="B575" t="s">
        <v>19</v>
      </c>
      <c r="C575" t="s">
        <v>19</v>
      </c>
      <c r="D575" t="s">
        <v>3506</v>
      </c>
      <c r="E575" t="s">
        <v>3505</v>
      </c>
      <c r="F575">
        <v>10000000</v>
      </c>
      <c r="G575">
        <v>10000000</v>
      </c>
      <c r="H575" t="s">
        <v>2405</v>
      </c>
      <c r="I575" t="s">
        <v>3506</v>
      </c>
      <c r="J575" t="s">
        <v>19</v>
      </c>
      <c r="K575" t="s">
        <v>19</v>
      </c>
      <c r="L575" t="s">
        <v>3506</v>
      </c>
      <c r="M575" t="s">
        <v>3507</v>
      </c>
      <c r="N575" t="s">
        <v>19</v>
      </c>
      <c r="O575" t="s">
        <v>84</v>
      </c>
      <c r="P575">
        <f t="shared" si="16"/>
        <v>0</v>
      </c>
      <c r="Q575" t="str">
        <f t="shared" si="17"/>
        <v>core</v>
      </c>
      <c r="R575" t="s">
        <v>3505</v>
      </c>
      <c r="S575" t="s">
        <v>3505</v>
      </c>
      <c r="T575" t="s">
        <v>3505</v>
      </c>
      <c r="U575" t="s">
        <v>3505</v>
      </c>
    </row>
    <row r="576" spans="1:21">
      <c r="A576" t="s">
        <v>3508</v>
      </c>
      <c r="B576" t="s">
        <v>19</v>
      </c>
      <c r="C576" t="s">
        <v>19</v>
      </c>
      <c r="D576" t="s">
        <v>3509</v>
      </c>
      <c r="E576" t="s">
        <v>3508</v>
      </c>
      <c r="F576">
        <v>-4.5</v>
      </c>
      <c r="G576">
        <v>0.23673</v>
      </c>
      <c r="H576" t="s">
        <v>2459</v>
      </c>
      <c r="I576" t="s">
        <v>3509</v>
      </c>
      <c r="J576" t="s">
        <v>19</v>
      </c>
      <c r="K576" t="s">
        <v>19</v>
      </c>
      <c r="L576" t="s">
        <v>3509</v>
      </c>
      <c r="M576" t="s">
        <v>3510</v>
      </c>
      <c r="N576" t="s">
        <v>19</v>
      </c>
      <c r="O576" t="s">
        <v>84</v>
      </c>
      <c r="P576">
        <f t="shared" si="16"/>
        <v>0</v>
      </c>
      <c r="Q576" t="str">
        <f t="shared" si="17"/>
        <v>core</v>
      </c>
      <c r="R576" t="s">
        <v>3508</v>
      </c>
      <c r="S576" t="s">
        <v>3508</v>
      </c>
      <c r="T576" t="s">
        <v>3508</v>
      </c>
      <c r="U576" t="s">
        <v>3508</v>
      </c>
    </row>
    <row r="577" spans="1:21">
      <c r="A577" t="s">
        <v>3511</v>
      </c>
      <c r="B577" t="s">
        <v>19</v>
      </c>
      <c r="C577" t="s">
        <v>19</v>
      </c>
      <c r="D577" t="s">
        <v>3512</v>
      </c>
      <c r="E577" t="s">
        <v>3511</v>
      </c>
      <c r="F577">
        <v>-4.5</v>
      </c>
      <c r="G577">
        <v>0.23673</v>
      </c>
      <c r="H577" t="s">
        <v>19</v>
      </c>
      <c r="I577" t="s">
        <v>3512</v>
      </c>
      <c r="J577" t="s">
        <v>19</v>
      </c>
      <c r="K577" t="s">
        <v>19</v>
      </c>
      <c r="L577" t="s">
        <v>3512</v>
      </c>
      <c r="M577" t="s">
        <v>3513</v>
      </c>
      <c r="N577" t="s">
        <v>19</v>
      </c>
      <c r="O577" t="s">
        <v>84</v>
      </c>
      <c r="P577">
        <f t="shared" si="16"/>
        <v>0</v>
      </c>
      <c r="Q577" t="str">
        <f t="shared" si="17"/>
        <v>core</v>
      </c>
      <c r="R577" t="s">
        <v>3511</v>
      </c>
      <c r="S577" t="s">
        <v>3511</v>
      </c>
      <c r="T577" t="s">
        <v>3511</v>
      </c>
      <c r="U577" t="s">
        <v>3511</v>
      </c>
    </row>
    <row r="578" spans="1:21">
      <c r="A578" t="s">
        <v>3514</v>
      </c>
      <c r="B578" t="s">
        <v>19</v>
      </c>
      <c r="C578" t="s">
        <v>19</v>
      </c>
      <c r="D578" t="s">
        <v>3515</v>
      </c>
      <c r="E578" t="s">
        <v>3514</v>
      </c>
      <c r="F578">
        <v>-1.7</v>
      </c>
      <c r="G578">
        <v>0.63203200000000004</v>
      </c>
      <c r="H578" t="s">
        <v>3487</v>
      </c>
      <c r="I578" t="s">
        <v>3515</v>
      </c>
      <c r="J578" t="s">
        <v>19</v>
      </c>
      <c r="K578" t="s">
        <v>19</v>
      </c>
      <c r="L578" t="s">
        <v>3515</v>
      </c>
      <c r="M578" t="s">
        <v>3516</v>
      </c>
      <c r="N578" t="s">
        <v>19</v>
      </c>
      <c r="O578" t="s">
        <v>84</v>
      </c>
      <c r="P578">
        <f t="shared" ref="P578:P641" si="18">COUNTIF(R578:U578,"none")</f>
        <v>0</v>
      </c>
      <c r="Q578" t="str">
        <f t="shared" ref="Q578:Q641" si="19">IF(P578=0,"core","pan")</f>
        <v>core</v>
      </c>
      <c r="R578" t="s">
        <v>3514</v>
      </c>
      <c r="S578" t="s">
        <v>3514</v>
      </c>
      <c r="T578" t="s">
        <v>3514</v>
      </c>
      <c r="U578" t="s">
        <v>3514</v>
      </c>
    </row>
    <row r="579" spans="1:21">
      <c r="A579" t="s">
        <v>3517</v>
      </c>
      <c r="B579" t="s">
        <v>19</v>
      </c>
      <c r="C579" t="s">
        <v>19</v>
      </c>
      <c r="D579" t="s">
        <v>3518</v>
      </c>
      <c r="E579" t="s">
        <v>3517</v>
      </c>
      <c r="F579">
        <v>-1.7</v>
      </c>
      <c r="G579">
        <v>0.63203200000000004</v>
      </c>
      <c r="H579" t="s">
        <v>3487</v>
      </c>
      <c r="I579" t="s">
        <v>3518</v>
      </c>
      <c r="J579" t="s">
        <v>19</v>
      </c>
      <c r="K579" t="s">
        <v>19</v>
      </c>
      <c r="L579" t="s">
        <v>3518</v>
      </c>
      <c r="M579" t="s">
        <v>3519</v>
      </c>
      <c r="N579" t="s">
        <v>19</v>
      </c>
      <c r="O579" t="s">
        <v>84</v>
      </c>
      <c r="P579">
        <f t="shared" si="18"/>
        <v>0</v>
      </c>
      <c r="Q579" t="str">
        <f t="shared" si="19"/>
        <v>core</v>
      </c>
      <c r="R579" t="s">
        <v>3517</v>
      </c>
      <c r="S579" t="s">
        <v>3517</v>
      </c>
      <c r="T579" t="s">
        <v>3517</v>
      </c>
      <c r="U579" t="s">
        <v>3517</v>
      </c>
    </row>
    <row r="580" spans="1:21">
      <c r="A580" t="s">
        <v>3520</v>
      </c>
      <c r="B580" t="s">
        <v>19</v>
      </c>
      <c r="C580" t="s">
        <v>19</v>
      </c>
      <c r="D580" t="s">
        <v>3521</v>
      </c>
      <c r="E580" t="s">
        <v>3520</v>
      </c>
      <c r="F580">
        <v>-1.7</v>
      </c>
      <c r="G580">
        <v>0.63203200000000004</v>
      </c>
      <c r="H580" t="s">
        <v>3487</v>
      </c>
      <c r="I580" t="s">
        <v>3521</v>
      </c>
      <c r="J580" t="s">
        <v>19</v>
      </c>
      <c r="K580" t="s">
        <v>19</v>
      </c>
      <c r="L580" t="s">
        <v>3521</v>
      </c>
      <c r="M580" t="s">
        <v>3522</v>
      </c>
      <c r="N580" t="s">
        <v>19</v>
      </c>
      <c r="O580" t="s">
        <v>84</v>
      </c>
      <c r="P580">
        <f t="shared" si="18"/>
        <v>0</v>
      </c>
      <c r="Q580" t="str">
        <f t="shared" si="19"/>
        <v>core</v>
      </c>
      <c r="R580" t="s">
        <v>3520</v>
      </c>
      <c r="S580" t="s">
        <v>3520</v>
      </c>
      <c r="T580" t="s">
        <v>3520</v>
      </c>
      <c r="U580" t="s">
        <v>3520</v>
      </c>
    </row>
    <row r="581" spans="1:21">
      <c r="A581" t="s">
        <v>3523</v>
      </c>
      <c r="B581" t="s">
        <v>19</v>
      </c>
      <c r="C581" t="s">
        <v>19</v>
      </c>
      <c r="D581" t="s">
        <v>3524</v>
      </c>
      <c r="E581" t="s">
        <v>3523</v>
      </c>
      <c r="F581">
        <v>-1.7</v>
      </c>
      <c r="G581">
        <v>0.63203200000000004</v>
      </c>
      <c r="H581" t="s">
        <v>3525</v>
      </c>
      <c r="I581" t="s">
        <v>3524</v>
      </c>
      <c r="J581" t="s">
        <v>19</v>
      </c>
      <c r="K581" t="s">
        <v>19</v>
      </c>
      <c r="L581" t="s">
        <v>3524</v>
      </c>
      <c r="M581" t="s">
        <v>3526</v>
      </c>
      <c r="N581" t="s">
        <v>19</v>
      </c>
      <c r="O581" t="s">
        <v>84</v>
      </c>
      <c r="P581">
        <f t="shared" si="18"/>
        <v>0</v>
      </c>
      <c r="Q581" t="str">
        <f t="shared" si="19"/>
        <v>core</v>
      </c>
      <c r="R581" t="s">
        <v>3523</v>
      </c>
      <c r="S581" t="s">
        <v>3523</v>
      </c>
      <c r="T581" t="s">
        <v>3523</v>
      </c>
      <c r="U581" t="s">
        <v>3523</v>
      </c>
    </row>
    <row r="582" spans="1:21">
      <c r="A582" t="s">
        <v>3527</v>
      </c>
      <c r="B582" t="s">
        <v>19</v>
      </c>
      <c r="C582" t="s">
        <v>19</v>
      </c>
      <c r="D582" t="s">
        <v>3528</v>
      </c>
      <c r="E582" t="s">
        <v>3527</v>
      </c>
      <c r="F582">
        <v>-16.856999999999999</v>
      </c>
      <c r="G582">
        <v>1.23119</v>
      </c>
      <c r="H582" t="s">
        <v>19</v>
      </c>
      <c r="I582" t="s">
        <v>3528</v>
      </c>
      <c r="J582" t="s">
        <v>19</v>
      </c>
      <c r="K582" t="s">
        <v>3529</v>
      </c>
      <c r="L582" t="s">
        <v>3528</v>
      </c>
      <c r="M582" t="s">
        <v>3530</v>
      </c>
      <c r="N582" t="s">
        <v>19</v>
      </c>
      <c r="O582" t="s">
        <v>28</v>
      </c>
      <c r="P582">
        <f t="shared" si="18"/>
        <v>0</v>
      </c>
      <c r="Q582" t="str">
        <f t="shared" si="19"/>
        <v>core</v>
      </c>
      <c r="R582" t="s">
        <v>3527</v>
      </c>
      <c r="S582" t="s">
        <v>3527</v>
      </c>
      <c r="T582" t="s">
        <v>3527</v>
      </c>
      <c r="U582" t="s">
        <v>3527</v>
      </c>
    </row>
    <row r="583" spans="1:21">
      <c r="A583" t="s">
        <v>3531</v>
      </c>
      <c r="B583" t="s">
        <v>19</v>
      </c>
      <c r="C583" t="s">
        <v>3532</v>
      </c>
      <c r="D583" t="s">
        <v>3533</v>
      </c>
      <c r="E583" t="s">
        <v>3531</v>
      </c>
      <c r="F583">
        <v>-2.1429999999999998</v>
      </c>
      <c r="G583">
        <v>0.67548600000000003</v>
      </c>
      <c r="H583" t="s">
        <v>3534</v>
      </c>
      <c r="I583" t="s">
        <v>3533</v>
      </c>
      <c r="J583" t="s">
        <v>19</v>
      </c>
      <c r="K583" t="s">
        <v>19</v>
      </c>
      <c r="L583" t="s">
        <v>3533</v>
      </c>
      <c r="M583" t="s">
        <v>3535</v>
      </c>
      <c r="N583" t="s">
        <v>19</v>
      </c>
      <c r="O583" t="s">
        <v>84</v>
      </c>
      <c r="P583">
        <f t="shared" si="18"/>
        <v>0</v>
      </c>
      <c r="Q583" t="str">
        <f t="shared" si="19"/>
        <v>core</v>
      </c>
      <c r="R583" t="s">
        <v>3531</v>
      </c>
      <c r="S583" t="s">
        <v>3531</v>
      </c>
      <c r="T583" t="s">
        <v>3531</v>
      </c>
      <c r="U583" t="s">
        <v>3531</v>
      </c>
    </row>
    <row r="584" spans="1:21">
      <c r="A584" t="s">
        <v>3532</v>
      </c>
      <c r="B584" t="s">
        <v>19</v>
      </c>
      <c r="C584" t="s">
        <v>3532</v>
      </c>
      <c r="D584" t="s">
        <v>3536</v>
      </c>
      <c r="E584" t="s">
        <v>3532</v>
      </c>
      <c r="F584">
        <v>-2.1429999999999998</v>
      </c>
      <c r="G584">
        <v>0.67548600000000003</v>
      </c>
      <c r="H584" t="s">
        <v>3534</v>
      </c>
      <c r="I584" t="s">
        <v>3536</v>
      </c>
      <c r="J584" t="s">
        <v>19</v>
      </c>
      <c r="K584" t="s">
        <v>19</v>
      </c>
      <c r="L584" t="s">
        <v>3536</v>
      </c>
      <c r="M584" t="s">
        <v>3537</v>
      </c>
      <c r="N584" t="s">
        <v>19</v>
      </c>
      <c r="O584" t="s">
        <v>84</v>
      </c>
      <c r="P584">
        <f t="shared" si="18"/>
        <v>0</v>
      </c>
      <c r="Q584" t="str">
        <f t="shared" si="19"/>
        <v>core</v>
      </c>
      <c r="R584" t="s">
        <v>3532</v>
      </c>
      <c r="S584" t="s">
        <v>3532</v>
      </c>
      <c r="T584" t="s">
        <v>3532</v>
      </c>
      <c r="U584" t="s">
        <v>3532</v>
      </c>
    </row>
    <row r="585" spans="1:21">
      <c r="A585" t="s">
        <v>3538</v>
      </c>
      <c r="B585" t="s">
        <v>19</v>
      </c>
      <c r="C585" t="s">
        <v>3532</v>
      </c>
      <c r="D585" t="s">
        <v>3539</v>
      </c>
      <c r="E585" t="s">
        <v>3538</v>
      </c>
      <c r="F585">
        <v>-2.8029999999999999</v>
      </c>
      <c r="G585">
        <v>0.79484500000000002</v>
      </c>
      <c r="H585" t="s">
        <v>3534</v>
      </c>
      <c r="I585" t="s">
        <v>3539</v>
      </c>
      <c r="J585" t="s">
        <v>19</v>
      </c>
      <c r="K585" t="s">
        <v>19</v>
      </c>
      <c r="L585" t="s">
        <v>3539</v>
      </c>
      <c r="M585" t="s">
        <v>3540</v>
      </c>
      <c r="N585" t="s">
        <v>19</v>
      </c>
      <c r="O585" t="s">
        <v>28</v>
      </c>
      <c r="P585">
        <f t="shared" si="18"/>
        <v>0</v>
      </c>
      <c r="Q585" t="str">
        <f t="shared" si="19"/>
        <v>core</v>
      </c>
      <c r="R585" t="s">
        <v>3538</v>
      </c>
      <c r="S585" t="s">
        <v>3538</v>
      </c>
      <c r="T585" t="s">
        <v>3538</v>
      </c>
      <c r="U585" t="s">
        <v>3538</v>
      </c>
    </row>
    <row r="586" spans="1:21">
      <c r="A586" t="s">
        <v>3541</v>
      </c>
      <c r="B586" t="s">
        <v>19</v>
      </c>
      <c r="C586" t="s">
        <v>3532</v>
      </c>
      <c r="D586" t="s">
        <v>3542</v>
      </c>
      <c r="E586" t="s">
        <v>3541</v>
      </c>
      <c r="F586">
        <v>-2.1429999999999998</v>
      </c>
      <c r="G586">
        <v>0.67548600000000003</v>
      </c>
      <c r="H586" t="s">
        <v>3534</v>
      </c>
      <c r="I586" t="s">
        <v>3542</v>
      </c>
      <c r="J586" t="s">
        <v>19</v>
      </c>
      <c r="K586" t="s">
        <v>19</v>
      </c>
      <c r="L586" t="s">
        <v>3542</v>
      </c>
      <c r="M586" t="s">
        <v>3543</v>
      </c>
      <c r="N586" t="s">
        <v>19</v>
      </c>
      <c r="O586" t="s">
        <v>84</v>
      </c>
      <c r="P586">
        <f t="shared" si="18"/>
        <v>0</v>
      </c>
      <c r="Q586" t="str">
        <f t="shared" si="19"/>
        <v>core</v>
      </c>
      <c r="R586" t="s">
        <v>3541</v>
      </c>
      <c r="S586" t="s">
        <v>3541</v>
      </c>
      <c r="T586" t="s">
        <v>3541</v>
      </c>
      <c r="U586" t="s">
        <v>3541</v>
      </c>
    </row>
    <row r="587" spans="1:21">
      <c r="A587" t="s">
        <v>3544</v>
      </c>
      <c r="B587" t="s">
        <v>19</v>
      </c>
      <c r="C587" t="s">
        <v>3532</v>
      </c>
      <c r="D587" t="s">
        <v>3545</v>
      </c>
      <c r="E587" t="s">
        <v>3544</v>
      </c>
      <c r="F587">
        <v>-2.1429999999999998</v>
      </c>
      <c r="G587">
        <v>0.67548600000000003</v>
      </c>
      <c r="H587" t="s">
        <v>3534</v>
      </c>
      <c r="I587" t="s">
        <v>3545</v>
      </c>
      <c r="J587" t="s">
        <v>19</v>
      </c>
      <c r="K587" t="s">
        <v>19</v>
      </c>
      <c r="L587" t="s">
        <v>3545</v>
      </c>
      <c r="M587" t="s">
        <v>3546</v>
      </c>
      <c r="N587" t="s">
        <v>19</v>
      </c>
      <c r="O587" t="s">
        <v>84</v>
      </c>
      <c r="P587">
        <f t="shared" si="18"/>
        <v>0</v>
      </c>
      <c r="Q587" t="str">
        <f t="shared" si="19"/>
        <v>core</v>
      </c>
      <c r="R587" t="s">
        <v>3544</v>
      </c>
      <c r="S587" t="s">
        <v>3544</v>
      </c>
      <c r="T587" t="s">
        <v>3544</v>
      </c>
      <c r="U587" t="s">
        <v>3544</v>
      </c>
    </row>
    <row r="588" spans="1:21">
      <c r="A588" t="s">
        <v>3547</v>
      </c>
      <c r="B588" t="s">
        <v>19</v>
      </c>
      <c r="C588" t="s">
        <v>3532</v>
      </c>
      <c r="D588" t="s">
        <v>3548</v>
      </c>
      <c r="E588" t="s">
        <v>3547</v>
      </c>
      <c r="F588">
        <v>-2.1429999999999998</v>
      </c>
      <c r="G588">
        <v>0.67548600000000003</v>
      </c>
      <c r="H588" t="s">
        <v>3534</v>
      </c>
      <c r="I588" t="s">
        <v>3548</v>
      </c>
      <c r="J588" t="s">
        <v>19</v>
      </c>
      <c r="K588" t="s">
        <v>19</v>
      </c>
      <c r="L588" t="s">
        <v>3548</v>
      </c>
      <c r="M588" t="s">
        <v>3549</v>
      </c>
      <c r="N588" t="s">
        <v>19</v>
      </c>
      <c r="O588" t="s">
        <v>84</v>
      </c>
      <c r="P588">
        <f t="shared" si="18"/>
        <v>0</v>
      </c>
      <c r="Q588" t="str">
        <f t="shared" si="19"/>
        <v>core</v>
      </c>
      <c r="R588" t="s">
        <v>3547</v>
      </c>
      <c r="S588" t="s">
        <v>3547</v>
      </c>
      <c r="T588" t="s">
        <v>3547</v>
      </c>
      <c r="U588" t="s">
        <v>3547</v>
      </c>
    </row>
    <row r="589" spans="1:21">
      <c r="A589" t="s">
        <v>3550</v>
      </c>
      <c r="B589" t="s">
        <v>19</v>
      </c>
      <c r="C589" t="s">
        <v>3532</v>
      </c>
      <c r="D589" t="s">
        <v>3551</v>
      </c>
      <c r="E589" t="s">
        <v>3550</v>
      </c>
      <c r="F589">
        <v>-2.1429999999999998</v>
      </c>
      <c r="G589">
        <v>0.67548600000000003</v>
      </c>
      <c r="H589" t="s">
        <v>3534</v>
      </c>
      <c r="I589" t="s">
        <v>3551</v>
      </c>
      <c r="J589" t="s">
        <v>19</v>
      </c>
      <c r="K589" t="s">
        <v>19</v>
      </c>
      <c r="L589" t="s">
        <v>3551</v>
      </c>
      <c r="M589" t="s">
        <v>3552</v>
      </c>
      <c r="N589" t="s">
        <v>19</v>
      </c>
      <c r="O589" t="s">
        <v>84</v>
      </c>
      <c r="P589">
        <f t="shared" si="18"/>
        <v>0</v>
      </c>
      <c r="Q589" t="str">
        <f t="shared" si="19"/>
        <v>core</v>
      </c>
      <c r="R589" t="s">
        <v>3550</v>
      </c>
      <c r="S589" t="s">
        <v>3550</v>
      </c>
      <c r="T589" t="s">
        <v>3550</v>
      </c>
      <c r="U589" t="s">
        <v>3550</v>
      </c>
    </row>
    <row r="590" spans="1:21">
      <c r="A590" t="s">
        <v>3553</v>
      </c>
      <c r="B590" t="s">
        <v>19</v>
      </c>
      <c r="C590" t="s">
        <v>3554</v>
      </c>
      <c r="D590" t="s">
        <v>3555</v>
      </c>
      <c r="E590" t="s">
        <v>3553</v>
      </c>
      <c r="F590">
        <v>-2.1429999999999998</v>
      </c>
      <c r="G590">
        <v>0.67548600000000003</v>
      </c>
      <c r="H590" t="s">
        <v>3534</v>
      </c>
      <c r="I590" t="s">
        <v>3555</v>
      </c>
      <c r="J590" t="s">
        <v>19</v>
      </c>
      <c r="K590" t="s">
        <v>19</v>
      </c>
      <c r="L590" t="s">
        <v>3555</v>
      </c>
      <c r="M590" t="s">
        <v>3556</v>
      </c>
      <c r="N590" t="s">
        <v>19</v>
      </c>
      <c r="O590" t="s">
        <v>84</v>
      </c>
      <c r="P590">
        <f t="shared" si="18"/>
        <v>0</v>
      </c>
      <c r="Q590" t="str">
        <f t="shared" si="19"/>
        <v>core</v>
      </c>
      <c r="R590" t="s">
        <v>3553</v>
      </c>
      <c r="S590" t="s">
        <v>3553</v>
      </c>
      <c r="T590" t="s">
        <v>3553</v>
      </c>
      <c r="U590" t="s">
        <v>3553</v>
      </c>
    </row>
    <row r="591" spans="1:21">
      <c r="A591" t="s">
        <v>3557</v>
      </c>
      <c r="B591" t="s">
        <v>19</v>
      </c>
      <c r="C591" t="s">
        <v>3554</v>
      </c>
      <c r="D591" t="s">
        <v>3558</v>
      </c>
      <c r="E591" t="s">
        <v>3557</v>
      </c>
      <c r="F591">
        <v>-2.1429999999999998</v>
      </c>
      <c r="G591">
        <v>0.67548600000000003</v>
      </c>
      <c r="H591" t="s">
        <v>3534</v>
      </c>
      <c r="I591" t="s">
        <v>3558</v>
      </c>
      <c r="J591" t="s">
        <v>19</v>
      </c>
      <c r="K591" t="s">
        <v>19</v>
      </c>
      <c r="L591" t="s">
        <v>3558</v>
      </c>
      <c r="M591" t="s">
        <v>3559</v>
      </c>
      <c r="N591" t="s">
        <v>19</v>
      </c>
      <c r="O591" t="s">
        <v>84</v>
      </c>
      <c r="P591">
        <f t="shared" si="18"/>
        <v>0</v>
      </c>
      <c r="Q591" t="str">
        <f t="shared" si="19"/>
        <v>core</v>
      </c>
      <c r="R591" t="s">
        <v>3557</v>
      </c>
      <c r="S591" t="s">
        <v>3557</v>
      </c>
      <c r="T591" t="s">
        <v>3557</v>
      </c>
      <c r="U591" t="s">
        <v>3557</v>
      </c>
    </row>
    <row r="592" spans="1:21">
      <c r="A592" t="s">
        <v>3560</v>
      </c>
      <c r="B592" t="s">
        <v>19</v>
      </c>
      <c r="C592" t="s">
        <v>3554</v>
      </c>
      <c r="D592" t="s">
        <v>3561</v>
      </c>
      <c r="E592" t="s">
        <v>3560</v>
      </c>
      <c r="F592">
        <v>-2.1429999999999998</v>
      </c>
      <c r="G592">
        <v>0.67548600000000003</v>
      </c>
      <c r="H592" t="s">
        <v>3534</v>
      </c>
      <c r="I592" t="s">
        <v>3561</v>
      </c>
      <c r="J592" t="s">
        <v>19</v>
      </c>
      <c r="K592" t="s">
        <v>19</v>
      </c>
      <c r="L592" t="s">
        <v>3561</v>
      </c>
      <c r="M592" t="s">
        <v>3562</v>
      </c>
      <c r="N592" t="s">
        <v>19</v>
      </c>
      <c r="O592" t="s">
        <v>84</v>
      </c>
      <c r="P592">
        <f t="shared" si="18"/>
        <v>0</v>
      </c>
      <c r="Q592" t="str">
        <f t="shared" si="19"/>
        <v>core</v>
      </c>
      <c r="R592" t="s">
        <v>3560</v>
      </c>
      <c r="S592" t="s">
        <v>3560</v>
      </c>
      <c r="T592" t="s">
        <v>3560</v>
      </c>
      <c r="U592" t="s">
        <v>3560</v>
      </c>
    </row>
    <row r="593" spans="1:21">
      <c r="A593" t="s">
        <v>3563</v>
      </c>
      <c r="B593" t="s">
        <v>19</v>
      </c>
      <c r="C593" t="s">
        <v>3554</v>
      </c>
      <c r="D593" t="s">
        <v>3564</v>
      </c>
      <c r="E593" t="s">
        <v>3563</v>
      </c>
      <c r="F593">
        <v>-2.1429999999999998</v>
      </c>
      <c r="G593">
        <v>0.67548600000000003</v>
      </c>
      <c r="H593" t="s">
        <v>3534</v>
      </c>
      <c r="I593" t="s">
        <v>3564</v>
      </c>
      <c r="J593" t="s">
        <v>19</v>
      </c>
      <c r="K593" t="s">
        <v>19</v>
      </c>
      <c r="L593" t="s">
        <v>3564</v>
      </c>
      <c r="M593" t="s">
        <v>3565</v>
      </c>
      <c r="N593" t="s">
        <v>19</v>
      </c>
      <c r="O593" t="s">
        <v>84</v>
      </c>
      <c r="P593">
        <f t="shared" si="18"/>
        <v>0</v>
      </c>
      <c r="Q593" t="str">
        <f t="shared" si="19"/>
        <v>core</v>
      </c>
      <c r="R593" t="s">
        <v>3563</v>
      </c>
      <c r="S593" t="s">
        <v>3563</v>
      </c>
      <c r="T593" t="s">
        <v>3563</v>
      </c>
      <c r="U593" t="s">
        <v>3563</v>
      </c>
    </row>
    <row r="594" spans="1:21">
      <c r="A594" t="s">
        <v>3566</v>
      </c>
      <c r="B594" t="s">
        <v>19</v>
      </c>
      <c r="C594" t="s">
        <v>3554</v>
      </c>
      <c r="D594" t="s">
        <v>3567</v>
      </c>
      <c r="E594" t="s">
        <v>3566</v>
      </c>
      <c r="F594">
        <v>-2.1429999999999998</v>
      </c>
      <c r="G594">
        <v>0.67548600000000003</v>
      </c>
      <c r="H594" t="s">
        <v>3534</v>
      </c>
      <c r="I594" t="s">
        <v>3567</v>
      </c>
      <c r="J594" t="s">
        <v>19</v>
      </c>
      <c r="K594" t="s">
        <v>19</v>
      </c>
      <c r="L594" t="s">
        <v>3567</v>
      </c>
      <c r="M594" t="s">
        <v>3568</v>
      </c>
      <c r="N594" t="s">
        <v>19</v>
      </c>
      <c r="O594" t="s">
        <v>84</v>
      </c>
      <c r="P594">
        <f t="shared" si="18"/>
        <v>0</v>
      </c>
      <c r="Q594" t="str">
        <f t="shared" si="19"/>
        <v>core</v>
      </c>
      <c r="R594" t="s">
        <v>3566</v>
      </c>
      <c r="S594" t="s">
        <v>3566</v>
      </c>
      <c r="T594" t="s">
        <v>3566</v>
      </c>
      <c r="U594" t="s">
        <v>3566</v>
      </c>
    </row>
    <row r="595" spans="1:21">
      <c r="A595" t="s">
        <v>3569</v>
      </c>
      <c r="B595" t="s">
        <v>19</v>
      </c>
      <c r="C595" t="s">
        <v>3554</v>
      </c>
      <c r="D595" t="s">
        <v>3570</v>
      </c>
      <c r="E595" t="s">
        <v>3569</v>
      </c>
      <c r="F595">
        <v>-5.4429999999999996</v>
      </c>
      <c r="G595">
        <v>0.84933599999999998</v>
      </c>
      <c r="H595" t="s">
        <v>3534</v>
      </c>
      <c r="I595" t="s">
        <v>3570</v>
      </c>
      <c r="J595" t="s">
        <v>19</v>
      </c>
      <c r="K595" t="s">
        <v>19</v>
      </c>
      <c r="L595" t="s">
        <v>3570</v>
      </c>
      <c r="M595" t="s">
        <v>3571</v>
      </c>
      <c r="N595" t="s">
        <v>19</v>
      </c>
      <c r="O595" t="s">
        <v>28</v>
      </c>
      <c r="P595">
        <f t="shared" si="18"/>
        <v>0</v>
      </c>
      <c r="Q595" t="str">
        <f t="shared" si="19"/>
        <v>core</v>
      </c>
      <c r="R595" t="s">
        <v>3569</v>
      </c>
      <c r="S595" t="s">
        <v>3569</v>
      </c>
      <c r="T595" t="s">
        <v>3569</v>
      </c>
      <c r="U595" t="s">
        <v>3569</v>
      </c>
    </row>
    <row r="596" spans="1:21">
      <c r="A596" t="s">
        <v>3572</v>
      </c>
      <c r="B596" t="s">
        <v>19</v>
      </c>
      <c r="C596" t="s">
        <v>3554</v>
      </c>
      <c r="D596" t="s">
        <v>3573</v>
      </c>
      <c r="E596" t="s">
        <v>3572</v>
      </c>
      <c r="F596">
        <v>-2.1429999999999998</v>
      </c>
      <c r="G596">
        <v>0.67548600000000003</v>
      </c>
      <c r="H596" t="s">
        <v>3534</v>
      </c>
      <c r="I596" t="s">
        <v>3573</v>
      </c>
      <c r="J596" t="s">
        <v>19</v>
      </c>
      <c r="K596" t="s">
        <v>19</v>
      </c>
      <c r="L596" t="s">
        <v>3573</v>
      </c>
      <c r="M596" t="s">
        <v>3574</v>
      </c>
      <c r="N596" t="s">
        <v>19</v>
      </c>
      <c r="O596" t="s">
        <v>84</v>
      </c>
      <c r="P596">
        <f t="shared" si="18"/>
        <v>0</v>
      </c>
      <c r="Q596" t="str">
        <f t="shared" si="19"/>
        <v>core</v>
      </c>
      <c r="R596" t="s">
        <v>3572</v>
      </c>
      <c r="S596" t="s">
        <v>3572</v>
      </c>
      <c r="T596" t="s">
        <v>3572</v>
      </c>
      <c r="U596" t="s">
        <v>3572</v>
      </c>
    </row>
    <row r="597" spans="1:21">
      <c r="A597" t="s">
        <v>3575</v>
      </c>
      <c r="B597" t="s">
        <v>19</v>
      </c>
      <c r="C597" t="s">
        <v>3576</v>
      </c>
      <c r="D597" t="s">
        <v>3577</v>
      </c>
      <c r="E597" t="s">
        <v>3575</v>
      </c>
      <c r="F597">
        <v>-2.1429999999999998</v>
      </c>
      <c r="G597">
        <v>0.67548600000000003</v>
      </c>
      <c r="H597" t="s">
        <v>3534</v>
      </c>
      <c r="I597" t="s">
        <v>3577</v>
      </c>
      <c r="J597" t="s">
        <v>19</v>
      </c>
      <c r="K597" t="s">
        <v>19</v>
      </c>
      <c r="L597" t="s">
        <v>3577</v>
      </c>
      <c r="M597" t="s">
        <v>3578</v>
      </c>
      <c r="N597" t="s">
        <v>19</v>
      </c>
      <c r="O597" t="s">
        <v>84</v>
      </c>
      <c r="P597">
        <f t="shared" si="18"/>
        <v>0</v>
      </c>
      <c r="Q597" t="str">
        <f t="shared" si="19"/>
        <v>core</v>
      </c>
      <c r="R597" t="s">
        <v>3575</v>
      </c>
      <c r="S597" t="s">
        <v>3575</v>
      </c>
      <c r="T597" t="s">
        <v>3575</v>
      </c>
      <c r="U597" t="s">
        <v>3575</v>
      </c>
    </row>
    <row r="598" spans="1:21">
      <c r="A598" t="s">
        <v>3576</v>
      </c>
      <c r="B598" t="s">
        <v>19</v>
      </c>
      <c r="C598" t="s">
        <v>3576</v>
      </c>
      <c r="D598" t="s">
        <v>3579</v>
      </c>
      <c r="E598" t="s">
        <v>3576</v>
      </c>
      <c r="F598">
        <v>-2.1429999999999998</v>
      </c>
      <c r="G598">
        <v>0.67548600000000003</v>
      </c>
      <c r="H598" t="s">
        <v>3534</v>
      </c>
      <c r="I598" t="s">
        <v>3579</v>
      </c>
      <c r="J598" t="s">
        <v>19</v>
      </c>
      <c r="K598" t="s">
        <v>19</v>
      </c>
      <c r="L598" t="s">
        <v>3579</v>
      </c>
      <c r="M598" t="s">
        <v>3580</v>
      </c>
      <c r="N598" t="s">
        <v>19</v>
      </c>
      <c r="O598" t="s">
        <v>84</v>
      </c>
      <c r="P598">
        <f t="shared" si="18"/>
        <v>0</v>
      </c>
      <c r="Q598" t="str">
        <f t="shared" si="19"/>
        <v>core</v>
      </c>
      <c r="R598" t="s">
        <v>3576</v>
      </c>
      <c r="S598" t="s">
        <v>3576</v>
      </c>
      <c r="T598" t="s">
        <v>3576</v>
      </c>
      <c r="U598" t="s">
        <v>3576</v>
      </c>
    </row>
    <row r="599" spans="1:21">
      <c r="A599" t="s">
        <v>3581</v>
      </c>
      <c r="B599" t="s">
        <v>19</v>
      </c>
      <c r="C599" t="s">
        <v>3576</v>
      </c>
      <c r="D599" t="s">
        <v>3582</v>
      </c>
      <c r="E599" t="s">
        <v>3581</v>
      </c>
      <c r="F599">
        <v>-2.1429999999999998</v>
      </c>
      <c r="G599">
        <v>0.67548600000000003</v>
      </c>
      <c r="H599" t="s">
        <v>3534</v>
      </c>
      <c r="I599" t="s">
        <v>3582</v>
      </c>
      <c r="J599" t="s">
        <v>19</v>
      </c>
      <c r="K599" t="s">
        <v>19</v>
      </c>
      <c r="L599" t="s">
        <v>3582</v>
      </c>
      <c r="M599" t="s">
        <v>3583</v>
      </c>
      <c r="N599" t="s">
        <v>19</v>
      </c>
      <c r="O599" t="s">
        <v>84</v>
      </c>
      <c r="P599">
        <f t="shared" si="18"/>
        <v>0</v>
      </c>
      <c r="Q599" t="str">
        <f t="shared" si="19"/>
        <v>core</v>
      </c>
      <c r="R599" t="s">
        <v>3581</v>
      </c>
      <c r="S599" t="s">
        <v>3581</v>
      </c>
      <c r="T599" t="s">
        <v>3581</v>
      </c>
      <c r="U599" t="s">
        <v>3581</v>
      </c>
    </row>
    <row r="600" spans="1:21">
      <c r="A600" t="s">
        <v>3584</v>
      </c>
      <c r="B600" t="s">
        <v>19</v>
      </c>
      <c r="C600" t="s">
        <v>3576</v>
      </c>
      <c r="D600" t="s">
        <v>3585</v>
      </c>
      <c r="E600" t="s">
        <v>3584</v>
      </c>
      <c r="F600">
        <v>-2.1429999999999998</v>
      </c>
      <c r="G600">
        <v>0.67548600000000003</v>
      </c>
      <c r="H600" t="s">
        <v>3534</v>
      </c>
      <c r="I600" t="s">
        <v>3585</v>
      </c>
      <c r="J600" t="s">
        <v>19</v>
      </c>
      <c r="K600" t="s">
        <v>19</v>
      </c>
      <c r="L600" t="s">
        <v>3585</v>
      </c>
      <c r="M600" t="s">
        <v>3586</v>
      </c>
      <c r="N600" t="s">
        <v>19</v>
      </c>
      <c r="O600" t="s">
        <v>84</v>
      </c>
      <c r="P600">
        <f t="shared" si="18"/>
        <v>0</v>
      </c>
      <c r="Q600" t="str">
        <f t="shared" si="19"/>
        <v>core</v>
      </c>
      <c r="R600" t="s">
        <v>3584</v>
      </c>
      <c r="S600" t="s">
        <v>3584</v>
      </c>
      <c r="T600" t="s">
        <v>3584</v>
      </c>
      <c r="U600" t="s">
        <v>3584</v>
      </c>
    </row>
    <row r="601" spans="1:21">
      <c r="A601" t="s">
        <v>3587</v>
      </c>
      <c r="B601" t="s">
        <v>19</v>
      </c>
      <c r="C601" t="s">
        <v>3576</v>
      </c>
      <c r="D601" t="s">
        <v>3588</v>
      </c>
      <c r="E601" t="s">
        <v>3587</v>
      </c>
      <c r="F601">
        <v>-2.1429999999999998</v>
      </c>
      <c r="G601">
        <v>0.67548600000000003</v>
      </c>
      <c r="H601" t="s">
        <v>3534</v>
      </c>
      <c r="I601" t="s">
        <v>3588</v>
      </c>
      <c r="J601" t="s">
        <v>19</v>
      </c>
      <c r="K601" t="s">
        <v>19</v>
      </c>
      <c r="L601" t="s">
        <v>3588</v>
      </c>
      <c r="M601" t="s">
        <v>3589</v>
      </c>
      <c r="N601" t="s">
        <v>19</v>
      </c>
      <c r="O601" t="s">
        <v>84</v>
      </c>
      <c r="P601">
        <f t="shared" si="18"/>
        <v>0</v>
      </c>
      <c r="Q601" t="str">
        <f t="shared" si="19"/>
        <v>core</v>
      </c>
      <c r="R601" t="s">
        <v>3587</v>
      </c>
      <c r="S601" t="s">
        <v>3587</v>
      </c>
      <c r="T601" t="s">
        <v>3587</v>
      </c>
      <c r="U601" t="s">
        <v>3587</v>
      </c>
    </row>
    <row r="602" spans="1:21">
      <c r="A602" t="s">
        <v>3590</v>
      </c>
      <c r="B602" t="s">
        <v>19</v>
      </c>
      <c r="C602" t="s">
        <v>3576</v>
      </c>
      <c r="D602" t="s">
        <v>3591</v>
      </c>
      <c r="E602" t="s">
        <v>3590</v>
      </c>
      <c r="F602">
        <v>-2.1429999999999998</v>
      </c>
      <c r="G602">
        <v>0.67548600000000003</v>
      </c>
      <c r="H602" t="s">
        <v>3534</v>
      </c>
      <c r="I602" t="s">
        <v>3591</v>
      </c>
      <c r="J602" t="s">
        <v>19</v>
      </c>
      <c r="K602" t="s">
        <v>19</v>
      </c>
      <c r="L602" t="s">
        <v>3591</v>
      </c>
      <c r="M602" t="s">
        <v>3592</v>
      </c>
      <c r="N602" t="s">
        <v>19</v>
      </c>
      <c r="O602" t="s">
        <v>84</v>
      </c>
      <c r="P602">
        <f t="shared" si="18"/>
        <v>0</v>
      </c>
      <c r="Q602" t="str">
        <f t="shared" si="19"/>
        <v>core</v>
      </c>
      <c r="R602" t="s">
        <v>3590</v>
      </c>
      <c r="S602" t="s">
        <v>3590</v>
      </c>
      <c r="T602" t="s">
        <v>3590</v>
      </c>
      <c r="U602" t="s">
        <v>3590</v>
      </c>
    </row>
    <row r="603" spans="1:21">
      <c r="A603" t="s">
        <v>3593</v>
      </c>
      <c r="B603" t="s">
        <v>19</v>
      </c>
      <c r="C603" t="s">
        <v>3576</v>
      </c>
      <c r="D603" t="s">
        <v>3594</v>
      </c>
      <c r="E603" t="s">
        <v>3593</v>
      </c>
      <c r="F603">
        <v>-2.1429999999999998</v>
      </c>
      <c r="G603">
        <v>0.67548600000000003</v>
      </c>
      <c r="H603" t="s">
        <v>3534</v>
      </c>
      <c r="I603" t="s">
        <v>3594</v>
      </c>
      <c r="J603" t="s">
        <v>19</v>
      </c>
      <c r="K603" t="s">
        <v>19</v>
      </c>
      <c r="L603" t="s">
        <v>3594</v>
      </c>
      <c r="M603" t="s">
        <v>3595</v>
      </c>
      <c r="N603" t="s">
        <v>19</v>
      </c>
      <c r="O603" t="s">
        <v>84</v>
      </c>
      <c r="P603">
        <f t="shared" si="18"/>
        <v>0</v>
      </c>
      <c r="Q603" t="str">
        <f t="shared" si="19"/>
        <v>core</v>
      </c>
      <c r="R603" t="s">
        <v>3593</v>
      </c>
      <c r="S603" t="s">
        <v>3593</v>
      </c>
      <c r="T603" t="s">
        <v>3593</v>
      </c>
      <c r="U603" t="s">
        <v>3593</v>
      </c>
    </row>
    <row r="604" spans="1:21">
      <c r="A604" t="s">
        <v>3596</v>
      </c>
      <c r="B604" t="s">
        <v>19</v>
      </c>
      <c r="C604" t="s">
        <v>3597</v>
      </c>
      <c r="D604" t="s">
        <v>3598</v>
      </c>
      <c r="E604" t="s">
        <v>3596</v>
      </c>
      <c r="F604">
        <v>-2.1429999999999998</v>
      </c>
      <c r="G604">
        <v>0.67548600000000003</v>
      </c>
      <c r="H604" t="s">
        <v>3534</v>
      </c>
      <c r="I604" t="s">
        <v>3598</v>
      </c>
      <c r="J604" t="s">
        <v>19</v>
      </c>
      <c r="K604" t="s">
        <v>19</v>
      </c>
      <c r="L604" t="s">
        <v>3598</v>
      </c>
      <c r="M604" t="s">
        <v>3599</v>
      </c>
      <c r="N604" t="s">
        <v>19</v>
      </c>
      <c r="O604" t="s">
        <v>84</v>
      </c>
      <c r="P604">
        <f t="shared" si="18"/>
        <v>0</v>
      </c>
      <c r="Q604" t="str">
        <f t="shared" si="19"/>
        <v>core</v>
      </c>
      <c r="R604" t="s">
        <v>3596</v>
      </c>
      <c r="S604" t="s">
        <v>3596</v>
      </c>
      <c r="T604" t="s">
        <v>3596</v>
      </c>
      <c r="U604" t="s">
        <v>3596</v>
      </c>
    </row>
    <row r="605" spans="1:21">
      <c r="A605" t="s">
        <v>3597</v>
      </c>
      <c r="B605" t="s">
        <v>19</v>
      </c>
      <c r="C605" t="s">
        <v>3597</v>
      </c>
      <c r="D605" t="s">
        <v>3600</v>
      </c>
      <c r="E605" t="s">
        <v>3597</v>
      </c>
      <c r="F605">
        <v>-2.1429999999999998</v>
      </c>
      <c r="G605">
        <v>0.67548600000000003</v>
      </c>
      <c r="H605" t="s">
        <v>3534</v>
      </c>
      <c r="I605" t="s">
        <v>3600</v>
      </c>
      <c r="J605" t="s">
        <v>19</v>
      </c>
      <c r="K605" t="s">
        <v>19</v>
      </c>
      <c r="L605" t="s">
        <v>3600</v>
      </c>
      <c r="M605" t="s">
        <v>3601</v>
      </c>
      <c r="N605" t="s">
        <v>19</v>
      </c>
      <c r="O605" t="s">
        <v>84</v>
      </c>
      <c r="P605">
        <f t="shared" si="18"/>
        <v>0</v>
      </c>
      <c r="Q605" t="str">
        <f t="shared" si="19"/>
        <v>core</v>
      </c>
      <c r="R605" t="s">
        <v>3597</v>
      </c>
      <c r="S605" t="s">
        <v>3597</v>
      </c>
      <c r="T605" t="s">
        <v>3597</v>
      </c>
      <c r="U605" t="s">
        <v>3597</v>
      </c>
    </row>
    <row r="606" spans="1:21">
      <c r="A606" t="s">
        <v>3602</v>
      </c>
      <c r="B606" t="s">
        <v>19</v>
      </c>
      <c r="C606" t="s">
        <v>3597</v>
      </c>
      <c r="D606" t="s">
        <v>3603</v>
      </c>
      <c r="E606" t="s">
        <v>3602</v>
      </c>
      <c r="F606">
        <v>-2.8029999999999999</v>
      </c>
      <c r="G606">
        <v>0.79484500000000002</v>
      </c>
      <c r="H606" t="s">
        <v>3534</v>
      </c>
      <c r="I606" t="s">
        <v>3603</v>
      </c>
      <c r="J606" t="s">
        <v>19</v>
      </c>
      <c r="K606" t="s">
        <v>19</v>
      </c>
      <c r="L606" t="s">
        <v>3603</v>
      </c>
      <c r="M606" t="s">
        <v>3604</v>
      </c>
      <c r="N606" t="s">
        <v>19</v>
      </c>
      <c r="O606" t="s">
        <v>28</v>
      </c>
      <c r="P606">
        <f t="shared" si="18"/>
        <v>0</v>
      </c>
      <c r="Q606" t="str">
        <f t="shared" si="19"/>
        <v>core</v>
      </c>
      <c r="R606" t="s">
        <v>3602</v>
      </c>
      <c r="S606" t="s">
        <v>3602</v>
      </c>
      <c r="T606" t="s">
        <v>3602</v>
      </c>
      <c r="U606" t="s">
        <v>3602</v>
      </c>
    </row>
    <row r="607" spans="1:21">
      <c r="A607" t="s">
        <v>3605</v>
      </c>
      <c r="B607" t="s">
        <v>19</v>
      </c>
      <c r="C607" t="s">
        <v>3597</v>
      </c>
      <c r="D607" t="s">
        <v>3606</v>
      </c>
      <c r="E607" t="s">
        <v>3605</v>
      </c>
      <c r="F607">
        <v>-2.1429999999999998</v>
      </c>
      <c r="G607">
        <v>0.67548600000000003</v>
      </c>
      <c r="H607" t="s">
        <v>3534</v>
      </c>
      <c r="I607" t="s">
        <v>3606</v>
      </c>
      <c r="J607" t="s">
        <v>19</v>
      </c>
      <c r="K607" t="s">
        <v>19</v>
      </c>
      <c r="L607" t="s">
        <v>3606</v>
      </c>
      <c r="M607" t="s">
        <v>3607</v>
      </c>
      <c r="N607" t="s">
        <v>19</v>
      </c>
      <c r="O607" t="s">
        <v>84</v>
      </c>
      <c r="P607">
        <f t="shared" si="18"/>
        <v>0</v>
      </c>
      <c r="Q607" t="str">
        <f t="shared" si="19"/>
        <v>core</v>
      </c>
      <c r="R607" t="s">
        <v>3605</v>
      </c>
      <c r="S607" t="s">
        <v>3605</v>
      </c>
      <c r="T607" t="s">
        <v>3605</v>
      </c>
      <c r="U607" t="s">
        <v>3605</v>
      </c>
    </row>
    <row r="608" spans="1:21">
      <c r="A608" t="s">
        <v>3608</v>
      </c>
      <c r="B608" t="s">
        <v>19</v>
      </c>
      <c r="C608" t="s">
        <v>3597</v>
      </c>
      <c r="D608" t="s">
        <v>3609</v>
      </c>
      <c r="E608" t="s">
        <v>3608</v>
      </c>
      <c r="F608">
        <v>-2.1429999999999998</v>
      </c>
      <c r="G608">
        <v>0.67548600000000003</v>
      </c>
      <c r="H608" t="s">
        <v>3534</v>
      </c>
      <c r="I608" t="s">
        <v>3609</v>
      </c>
      <c r="J608" t="s">
        <v>19</v>
      </c>
      <c r="K608" t="s">
        <v>19</v>
      </c>
      <c r="L608" t="s">
        <v>3609</v>
      </c>
      <c r="M608" t="s">
        <v>3610</v>
      </c>
      <c r="N608" t="s">
        <v>19</v>
      </c>
      <c r="O608" t="s">
        <v>84</v>
      </c>
      <c r="P608">
        <f t="shared" si="18"/>
        <v>0</v>
      </c>
      <c r="Q608" t="str">
        <f t="shared" si="19"/>
        <v>core</v>
      </c>
      <c r="R608" t="s">
        <v>3608</v>
      </c>
      <c r="S608" t="s">
        <v>3608</v>
      </c>
      <c r="T608" t="s">
        <v>3608</v>
      </c>
      <c r="U608" t="s">
        <v>3608</v>
      </c>
    </row>
    <row r="609" spans="1:21">
      <c r="A609" t="s">
        <v>3611</v>
      </c>
      <c r="B609" t="s">
        <v>19</v>
      </c>
      <c r="C609" t="s">
        <v>3597</v>
      </c>
      <c r="D609" t="s">
        <v>3612</v>
      </c>
      <c r="E609" t="s">
        <v>3611</v>
      </c>
      <c r="F609">
        <v>-2.1429999999999998</v>
      </c>
      <c r="G609">
        <v>0.67548600000000003</v>
      </c>
      <c r="H609" t="s">
        <v>3534</v>
      </c>
      <c r="I609" t="s">
        <v>3612</v>
      </c>
      <c r="J609" t="s">
        <v>19</v>
      </c>
      <c r="K609" t="s">
        <v>19</v>
      </c>
      <c r="L609" t="s">
        <v>3612</v>
      </c>
      <c r="M609" t="s">
        <v>3613</v>
      </c>
      <c r="N609" t="s">
        <v>19</v>
      </c>
      <c r="O609" t="s">
        <v>84</v>
      </c>
      <c r="P609">
        <f t="shared" si="18"/>
        <v>0</v>
      </c>
      <c r="Q609" t="str">
        <f t="shared" si="19"/>
        <v>core</v>
      </c>
      <c r="R609" t="s">
        <v>3611</v>
      </c>
      <c r="S609" t="s">
        <v>3611</v>
      </c>
      <c r="T609" t="s">
        <v>3611</v>
      </c>
      <c r="U609" t="s">
        <v>3611</v>
      </c>
    </row>
    <row r="610" spans="1:21">
      <c r="A610" t="s">
        <v>3614</v>
      </c>
      <c r="B610" t="s">
        <v>19</v>
      </c>
      <c r="C610" t="s">
        <v>3597</v>
      </c>
      <c r="D610" t="s">
        <v>3615</v>
      </c>
      <c r="E610" t="s">
        <v>3614</v>
      </c>
      <c r="F610">
        <v>-2.1429999999999998</v>
      </c>
      <c r="G610">
        <v>0.67548600000000003</v>
      </c>
      <c r="H610" t="s">
        <v>3534</v>
      </c>
      <c r="I610" t="s">
        <v>3615</v>
      </c>
      <c r="J610" t="s">
        <v>19</v>
      </c>
      <c r="K610" t="s">
        <v>19</v>
      </c>
      <c r="L610" t="s">
        <v>3615</v>
      </c>
      <c r="M610" t="s">
        <v>3616</v>
      </c>
      <c r="N610" t="s">
        <v>19</v>
      </c>
      <c r="O610" t="s">
        <v>84</v>
      </c>
      <c r="P610">
        <f t="shared" si="18"/>
        <v>0</v>
      </c>
      <c r="Q610" t="str">
        <f t="shared" si="19"/>
        <v>core</v>
      </c>
      <c r="R610" t="s">
        <v>3614</v>
      </c>
      <c r="S610" t="s">
        <v>3614</v>
      </c>
      <c r="T610" t="s">
        <v>3614</v>
      </c>
      <c r="U610" t="s">
        <v>3614</v>
      </c>
    </row>
    <row r="611" spans="1:21">
      <c r="A611" t="s">
        <v>3619</v>
      </c>
      <c r="B611" t="s">
        <v>19</v>
      </c>
      <c r="C611" t="s">
        <v>3620</v>
      </c>
      <c r="D611" t="s">
        <v>3621</v>
      </c>
      <c r="E611" t="s">
        <v>3619</v>
      </c>
      <c r="F611">
        <v>-2.1429999999999998</v>
      </c>
      <c r="G611">
        <v>0.67548600000000003</v>
      </c>
      <c r="H611" t="s">
        <v>3534</v>
      </c>
      <c r="I611" t="s">
        <v>3621</v>
      </c>
      <c r="J611" t="s">
        <v>19</v>
      </c>
      <c r="K611" t="s">
        <v>19</v>
      </c>
      <c r="L611" t="s">
        <v>3621</v>
      </c>
      <c r="M611" t="s">
        <v>3622</v>
      </c>
      <c r="N611" t="s">
        <v>19</v>
      </c>
      <c r="O611" t="s">
        <v>84</v>
      </c>
      <c r="P611">
        <f t="shared" si="18"/>
        <v>0</v>
      </c>
      <c r="Q611" t="str">
        <f t="shared" si="19"/>
        <v>core</v>
      </c>
      <c r="R611" t="s">
        <v>3619</v>
      </c>
      <c r="S611" t="s">
        <v>3619</v>
      </c>
      <c r="T611" t="s">
        <v>3619</v>
      </c>
      <c r="U611" t="s">
        <v>3619</v>
      </c>
    </row>
    <row r="612" spans="1:21">
      <c r="A612" t="s">
        <v>3623</v>
      </c>
      <c r="B612" t="s">
        <v>19</v>
      </c>
      <c r="C612" t="s">
        <v>3620</v>
      </c>
      <c r="D612" t="s">
        <v>3624</v>
      </c>
      <c r="E612" t="s">
        <v>3623</v>
      </c>
      <c r="F612">
        <v>-2.1429999999999998</v>
      </c>
      <c r="G612">
        <v>0.67548600000000003</v>
      </c>
      <c r="H612" t="s">
        <v>3534</v>
      </c>
      <c r="I612" t="s">
        <v>3624</v>
      </c>
      <c r="J612" t="s">
        <v>19</v>
      </c>
      <c r="K612" t="s">
        <v>19</v>
      </c>
      <c r="L612" t="s">
        <v>3624</v>
      </c>
      <c r="M612" t="s">
        <v>3625</v>
      </c>
      <c r="N612" t="s">
        <v>19</v>
      </c>
      <c r="O612" t="s">
        <v>84</v>
      </c>
      <c r="P612">
        <f t="shared" si="18"/>
        <v>0</v>
      </c>
      <c r="Q612" t="str">
        <f t="shared" si="19"/>
        <v>core</v>
      </c>
      <c r="R612" t="s">
        <v>3623</v>
      </c>
      <c r="S612" t="s">
        <v>3623</v>
      </c>
      <c r="T612" t="s">
        <v>3623</v>
      </c>
      <c r="U612" t="s">
        <v>3623</v>
      </c>
    </row>
    <row r="613" spans="1:21">
      <c r="A613" t="s">
        <v>3626</v>
      </c>
      <c r="B613" t="s">
        <v>19</v>
      </c>
      <c r="C613" t="s">
        <v>3620</v>
      </c>
      <c r="D613" t="s">
        <v>3627</v>
      </c>
      <c r="E613" t="s">
        <v>3626</v>
      </c>
      <c r="F613">
        <v>-2.8029999999999999</v>
      </c>
      <c r="G613">
        <v>0.79484500000000002</v>
      </c>
      <c r="H613" t="s">
        <v>3534</v>
      </c>
      <c r="I613" t="s">
        <v>3627</v>
      </c>
      <c r="J613" t="s">
        <v>19</v>
      </c>
      <c r="K613" t="s">
        <v>19</v>
      </c>
      <c r="L613" t="s">
        <v>3627</v>
      </c>
      <c r="M613" t="s">
        <v>3628</v>
      </c>
      <c r="N613" t="s">
        <v>19</v>
      </c>
      <c r="O613" t="s">
        <v>28</v>
      </c>
      <c r="P613">
        <f t="shared" si="18"/>
        <v>0</v>
      </c>
      <c r="Q613" t="str">
        <f t="shared" si="19"/>
        <v>core</v>
      </c>
      <c r="R613" t="s">
        <v>3626</v>
      </c>
      <c r="S613" t="s">
        <v>3626</v>
      </c>
      <c r="T613" t="s">
        <v>3626</v>
      </c>
      <c r="U613" t="s">
        <v>3626</v>
      </c>
    </row>
    <row r="614" spans="1:21">
      <c r="A614" t="s">
        <v>3629</v>
      </c>
      <c r="B614" t="s">
        <v>19</v>
      </c>
      <c r="C614" t="s">
        <v>3620</v>
      </c>
      <c r="D614" t="s">
        <v>3630</v>
      </c>
      <c r="E614" t="s">
        <v>3629</v>
      </c>
      <c r="F614">
        <v>-2.1429999999999998</v>
      </c>
      <c r="G614">
        <v>0.67548600000000003</v>
      </c>
      <c r="H614" t="s">
        <v>3534</v>
      </c>
      <c r="I614" t="s">
        <v>3630</v>
      </c>
      <c r="J614" t="s">
        <v>19</v>
      </c>
      <c r="K614" t="s">
        <v>19</v>
      </c>
      <c r="L614" t="s">
        <v>3630</v>
      </c>
      <c r="M614" t="s">
        <v>3631</v>
      </c>
      <c r="N614" t="s">
        <v>19</v>
      </c>
      <c r="O614" t="s">
        <v>84</v>
      </c>
      <c r="P614">
        <f t="shared" si="18"/>
        <v>0</v>
      </c>
      <c r="Q614" t="str">
        <f t="shared" si="19"/>
        <v>core</v>
      </c>
      <c r="R614" t="s">
        <v>3629</v>
      </c>
      <c r="S614" t="s">
        <v>3629</v>
      </c>
      <c r="T614" t="s">
        <v>3629</v>
      </c>
      <c r="U614" t="s">
        <v>3629</v>
      </c>
    </row>
    <row r="615" spans="1:21">
      <c r="A615" t="s">
        <v>3632</v>
      </c>
      <c r="B615" t="s">
        <v>19</v>
      </c>
      <c r="C615" t="s">
        <v>3620</v>
      </c>
      <c r="D615" t="s">
        <v>3633</v>
      </c>
      <c r="E615" t="s">
        <v>3632</v>
      </c>
      <c r="F615">
        <v>-2.1429999999999998</v>
      </c>
      <c r="G615">
        <v>0.67548600000000003</v>
      </c>
      <c r="H615" t="s">
        <v>3534</v>
      </c>
      <c r="I615" t="s">
        <v>3633</v>
      </c>
      <c r="J615" t="s">
        <v>19</v>
      </c>
      <c r="K615" t="s">
        <v>19</v>
      </c>
      <c r="L615" t="s">
        <v>3633</v>
      </c>
      <c r="M615" t="s">
        <v>3634</v>
      </c>
      <c r="N615" t="s">
        <v>19</v>
      </c>
      <c r="O615" t="s">
        <v>84</v>
      </c>
      <c r="P615">
        <f t="shared" si="18"/>
        <v>0</v>
      </c>
      <c r="Q615" t="str">
        <f t="shared" si="19"/>
        <v>core</v>
      </c>
      <c r="R615" t="s">
        <v>3632</v>
      </c>
      <c r="S615" t="s">
        <v>3632</v>
      </c>
      <c r="T615" t="s">
        <v>3632</v>
      </c>
      <c r="U615" t="s">
        <v>3632</v>
      </c>
    </row>
    <row r="616" spans="1:21">
      <c r="A616" t="s">
        <v>3635</v>
      </c>
      <c r="B616" t="s">
        <v>19</v>
      </c>
      <c r="C616" t="s">
        <v>3620</v>
      </c>
      <c r="D616" t="s">
        <v>3636</v>
      </c>
      <c r="E616" t="s">
        <v>3635</v>
      </c>
      <c r="F616">
        <v>-2.1429999999999998</v>
      </c>
      <c r="G616">
        <v>0.67548600000000003</v>
      </c>
      <c r="H616" t="s">
        <v>3534</v>
      </c>
      <c r="I616" t="s">
        <v>3636</v>
      </c>
      <c r="J616" t="s">
        <v>19</v>
      </c>
      <c r="K616" t="s">
        <v>19</v>
      </c>
      <c r="L616" t="s">
        <v>3636</v>
      </c>
      <c r="M616" t="s">
        <v>3637</v>
      </c>
      <c r="N616" t="s">
        <v>19</v>
      </c>
      <c r="O616" t="s">
        <v>84</v>
      </c>
      <c r="P616">
        <f t="shared" si="18"/>
        <v>0</v>
      </c>
      <c r="Q616" t="str">
        <f t="shared" si="19"/>
        <v>core</v>
      </c>
      <c r="R616" t="s">
        <v>3635</v>
      </c>
      <c r="S616" t="s">
        <v>3635</v>
      </c>
      <c r="T616" t="s">
        <v>3635</v>
      </c>
      <c r="U616" t="s">
        <v>3635</v>
      </c>
    </row>
    <row r="617" spans="1:21">
      <c r="A617" t="s">
        <v>3638</v>
      </c>
      <c r="B617" t="s">
        <v>19</v>
      </c>
      <c r="C617" t="s">
        <v>3620</v>
      </c>
      <c r="D617" t="s">
        <v>3639</v>
      </c>
      <c r="E617" t="s">
        <v>3638</v>
      </c>
      <c r="F617">
        <v>-2.1429999999999998</v>
      </c>
      <c r="G617">
        <v>0.67548600000000003</v>
      </c>
      <c r="H617" t="s">
        <v>3534</v>
      </c>
      <c r="I617" t="s">
        <v>3639</v>
      </c>
      <c r="J617" t="s">
        <v>19</v>
      </c>
      <c r="K617" t="s">
        <v>19</v>
      </c>
      <c r="L617" t="s">
        <v>3639</v>
      </c>
      <c r="M617" t="s">
        <v>3640</v>
      </c>
      <c r="N617" t="s">
        <v>19</v>
      </c>
      <c r="O617" t="s">
        <v>84</v>
      </c>
      <c r="P617">
        <f t="shared" si="18"/>
        <v>0</v>
      </c>
      <c r="Q617" t="str">
        <f t="shared" si="19"/>
        <v>core</v>
      </c>
      <c r="R617" t="s">
        <v>3638</v>
      </c>
      <c r="S617" t="s">
        <v>3638</v>
      </c>
      <c r="T617" t="s">
        <v>3638</v>
      </c>
      <c r="U617" t="s">
        <v>3638</v>
      </c>
    </row>
    <row r="618" spans="1:21">
      <c r="A618" t="s">
        <v>3641</v>
      </c>
      <c r="B618" t="s">
        <v>19</v>
      </c>
      <c r="C618" t="s">
        <v>3642</v>
      </c>
      <c r="D618" t="s">
        <v>3643</v>
      </c>
      <c r="E618" t="s">
        <v>3641</v>
      </c>
      <c r="F618">
        <v>-2.1429999999999998</v>
      </c>
      <c r="G618">
        <v>0.67548600000000003</v>
      </c>
      <c r="H618" t="s">
        <v>3534</v>
      </c>
      <c r="I618" t="s">
        <v>3643</v>
      </c>
      <c r="J618" t="s">
        <v>19</v>
      </c>
      <c r="K618" t="s">
        <v>19</v>
      </c>
      <c r="L618" t="s">
        <v>3643</v>
      </c>
      <c r="M618" t="s">
        <v>3644</v>
      </c>
      <c r="N618" t="s">
        <v>19</v>
      </c>
      <c r="O618" t="s">
        <v>84</v>
      </c>
      <c r="P618">
        <f t="shared" si="18"/>
        <v>0</v>
      </c>
      <c r="Q618" t="str">
        <f t="shared" si="19"/>
        <v>core</v>
      </c>
      <c r="R618" t="s">
        <v>3641</v>
      </c>
      <c r="S618" t="s">
        <v>3641</v>
      </c>
      <c r="T618" t="s">
        <v>3641</v>
      </c>
      <c r="U618" t="s">
        <v>3641</v>
      </c>
    </row>
    <row r="619" spans="1:21">
      <c r="A619" t="s">
        <v>3642</v>
      </c>
      <c r="B619" t="s">
        <v>19</v>
      </c>
      <c r="C619" t="s">
        <v>3642</v>
      </c>
      <c r="D619" t="s">
        <v>3645</v>
      </c>
      <c r="E619" t="s">
        <v>3642</v>
      </c>
      <c r="F619">
        <v>-2.1429999999999998</v>
      </c>
      <c r="G619">
        <v>0.67548600000000003</v>
      </c>
      <c r="H619" t="s">
        <v>3534</v>
      </c>
      <c r="I619" t="s">
        <v>3645</v>
      </c>
      <c r="J619" t="s">
        <v>19</v>
      </c>
      <c r="K619" t="s">
        <v>19</v>
      </c>
      <c r="L619" t="s">
        <v>3645</v>
      </c>
      <c r="M619" t="s">
        <v>3646</v>
      </c>
      <c r="N619" t="s">
        <v>19</v>
      </c>
      <c r="O619" t="s">
        <v>84</v>
      </c>
      <c r="P619">
        <f t="shared" si="18"/>
        <v>0</v>
      </c>
      <c r="Q619" t="str">
        <f t="shared" si="19"/>
        <v>core</v>
      </c>
      <c r="R619" t="s">
        <v>3642</v>
      </c>
      <c r="S619" t="s">
        <v>3642</v>
      </c>
      <c r="T619" t="s">
        <v>3642</v>
      </c>
      <c r="U619" t="s">
        <v>3642</v>
      </c>
    </row>
    <row r="620" spans="1:21">
      <c r="A620" t="s">
        <v>3647</v>
      </c>
      <c r="B620" t="s">
        <v>19</v>
      </c>
      <c r="C620" t="s">
        <v>3642</v>
      </c>
      <c r="D620" t="s">
        <v>3648</v>
      </c>
      <c r="E620" t="s">
        <v>3647</v>
      </c>
      <c r="F620">
        <v>-2.8029999999999999</v>
      </c>
      <c r="G620">
        <v>0.79484500000000002</v>
      </c>
      <c r="H620" t="s">
        <v>3534</v>
      </c>
      <c r="I620" t="s">
        <v>3648</v>
      </c>
      <c r="J620" t="s">
        <v>19</v>
      </c>
      <c r="K620" t="s">
        <v>19</v>
      </c>
      <c r="L620" t="s">
        <v>3648</v>
      </c>
      <c r="M620" t="s">
        <v>3649</v>
      </c>
      <c r="N620" t="s">
        <v>19</v>
      </c>
      <c r="O620" t="s">
        <v>28</v>
      </c>
      <c r="P620">
        <f t="shared" si="18"/>
        <v>0</v>
      </c>
      <c r="Q620" t="str">
        <f t="shared" si="19"/>
        <v>core</v>
      </c>
      <c r="R620" t="s">
        <v>3647</v>
      </c>
      <c r="S620" t="s">
        <v>3647</v>
      </c>
      <c r="T620" t="s">
        <v>3647</v>
      </c>
      <c r="U620" t="s">
        <v>3647</v>
      </c>
    </row>
    <row r="621" spans="1:21">
      <c r="A621" t="s">
        <v>3650</v>
      </c>
      <c r="B621" t="s">
        <v>19</v>
      </c>
      <c r="C621" t="s">
        <v>3642</v>
      </c>
      <c r="D621" t="s">
        <v>3651</v>
      </c>
      <c r="E621" t="s">
        <v>3650</v>
      </c>
      <c r="F621">
        <v>-2.1429999999999998</v>
      </c>
      <c r="G621">
        <v>0.67548600000000003</v>
      </c>
      <c r="H621" t="s">
        <v>3534</v>
      </c>
      <c r="I621" t="s">
        <v>3651</v>
      </c>
      <c r="J621" t="s">
        <v>19</v>
      </c>
      <c r="K621" t="s">
        <v>19</v>
      </c>
      <c r="L621" t="s">
        <v>3651</v>
      </c>
      <c r="M621" t="s">
        <v>3652</v>
      </c>
      <c r="N621" t="s">
        <v>19</v>
      </c>
      <c r="O621" t="s">
        <v>84</v>
      </c>
      <c r="P621">
        <f t="shared" si="18"/>
        <v>0</v>
      </c>
      <c r="Q621" t="str">
        <f t="shared" si="19"/>
        <v>core</v>
      </c>
      <c r="R621" t="s">
        <v>3650</v>
      </c>
      <c r="S621" t="s">
        <v>3650</v>
      </c>
      <c r="T621" t="s">
        <v>3650</v>
      </c>
      <c r="U621" t="s">
        <v>3650</v>
      </c>
    </row>
    <row r="622" spans="1:21">
      <c r="A622" t="s">
        <v>3653</v>
      </c>
      <c r="B622" t="s">
        <v>19</v>
      </c>
      <c r="C622" t="s">
        <v>3642</v>
      </c>
      <c r="D622" t="s">
        <v>3654</v>
      </c>
      <c r="E622" t="s">
        <v>3653</v>
      </c>
      <c r="F622">
        <v>-2.1429999999999998</v>
      </c>
      <c r="G622">
        <v>0.67548600000000003</v>
      </c>
      <c r="H622" t="s">
        <v>3534</v>
      </c>
      <c r="I622" t="s">
        <v>3654</v>
      </c>
      <c r="J622" t="s">
        <v>19</v>
      </c>
      <c r="K622" t="s">
        <v>19</v>
      </c>
      <c r="L622" t="s">
        <v>3654</v>
      </c>
      <c r="M622" t="s">
        <v>3655</v>
      </c>
      <c r="N622" t="s">
        <v>19</v>
      </c>
      <c r="O622" t="s">
        <v>84</v>
      </c>
      <c r="P622">
        <f t="shared" si="18"/>
        <v>0</v>
      </c>
      <c r="Q622" t="str">
        <f t="shared" si="19"/>
        <v>core</v>
      </c>
      <c r="R622" t="s">
        <v>3653</v>
      </c>
      <c r="S622" t="s">
        <v>3653</v>
      </c>
      <c r="T622" t="s">
        <v>3653</v>
      </c>
      <c r="U622" t="s">
        <v>3653</v>
      </c>
    </row>
    <row r="623" spans="1:21">
      <c r="A623" t="s">
        <v>3656</v>
      </c>
      <c r="B623" t="s">
        <v>19</v>
      </c>
      <c r="C623" t="s">
        <v>3642</v>
      </c>
      <c r="D623" t="s">
        <v>3657</v>
      </c>
      <c r="E623" t="s">
        <v>3656</v>
      </c>
      <c r="F623">
        <v>-2.1429999999999998</v>
      </c>
      <c r="G623">
        <v>0.67548600000000003</v>
      </c>
      <c r="H623" t="s">
        <v>3534</v>
      </c>
      <c r="I623" t="s">
        <v>3657</v>
      </c>
      <c r="J623" t="s">
        <v>19</v>
      </c>
      <c r="K623" t="s">
        <v>19</v>
      </c>
      <c r="L623" t="s">
        <v>3657</v>
      </c>
      <c r="M623" t="s">
        <v>3658</v>
      </c>
      <c r="N623" t="s">
        <v>19</v>
      </c>
      <c r="O623" t="s">
        <v>84</v>
      </c>
      <c r="P623">
        <f t="shared" si="18"/>
        <v>0</v>
      </c>
      <c r="Q623" t="str">
        <f t="shared" si="19"/>
        <v>core</v>
      </c>
      <c r="R623" t="s">
        <v>3656</v>
      </c>
      <c r="S623" t="s">
        <v>3656</v>
      </c>
      <c r="T623" t="s">
        <v>3656</v>
      </c>
      <c r="U623" t="s">
        <v>3656</v>
      </c>
    </row>
    <row r="624" spans="1:21">
      <c r="A624" t="s">
        <v>3659</v>
      </c>
      <c r="B624" t="s">
        <v>19</v>
      </c>
      <c r="C624" t="s">
        <v>3642</v>
      </c>
      <c r="D624" t="s">
        <v>3660</v>
      </c>
      <c r="E624" t="s">
        <v>3659</v>
      </c>
      <c r="F624">
        <v>-2.1429999999999998</v>
      </c>
      <c r="G624">
        <v>0.67548600000000003</v>
      </c>
      <c r="H624" t="s">
        <v>3534</v>
      </c>
      <c r="I624" t="s">
        <v>3660</v>
      </c>
      <c r="J624" t="s">
        <v>19</v>
      </c>
      <c r="K624" t="s">
        <v>19</v>
      </c>
      <c r="L624" t="s">
        <v>3660</v>
      </c>
      <c r="M624" t="s">
        <v>3661</v>
      </c>
      <c r="N624" t="s">
        <v>19</v>
      </c>
      <c r="O624" t="s">
        <v>84</v>
      </c>
      <c r="P624">
        <f t="shared" si="18"/>
        <v>0</v>
      </c>
      <c r="Q624" t="str">
        <f t="shared" si="19"/>
        <v>core</v>
      </c>
      <c r="R624" t="s">
        <v>3659</v>
      </c>
      <c r="S624" t="s">
        <v>3659</v>
      </c>
      <c r="T624" t="s">
        <v>3659</v>
      </c>
      <c r="U624" t="s">
        <v>3659</v>
      </c>
    </row>
    <row r="625" spans="1:22">
      <c r="A625" t="s">
        <v>3668</v>
      </c>
      <c r="B625" t="s">
        <v>19</v>
      </c>
      <c r="C625" t="s">
        <v>19</v>
      </c>
      <c r="D625" t="s">
        <v>3669</v>
      </c>
      <c r="E625" t="s">
        <v>3668</v>
      </c>
      <c r="F625">
        <v>-1.7</v>
      </c>
      <c r="G625">
        <v>0.63203200000000004</v>
      </c>
      <c r="H625" t="s">
        <v>19</v>
      </c>
      <c r="I625" t="s">
        <v>3669</v>
      </c>
      <c r="J625" t="s">
        <v>19</v>
      </c>
      <c r="K625" t="s">
        <v>19</v>
      </c>
      <c r="L625" t="s">
        <v>3669</v>
      </c>
      <c r="M625" t="s">
        <v>3670</v>
      </c>
      <c r="N625" t="s">
        <v>19</v>
      </c>
      <c r="O625" t="s">
        <v>84</v>
      </c>
      <c r="P625">
        <f t="shared" si="18"/>
        <v>0</v>
      </c>
      <c r="Q625" t="str">
        <f t="shared" si="19"/>
        <v>core</v>
      </c>
      <c r="R625" t="s">
        <v>3668</v>
      </c>
      <c r="S625" t="s">
        <v>3668</v>
      </c>
      <c r="T625" t="s">
        <v>3668</v>
      </c>
      <c r="U625" t="s">
        <v>3668</v>
      </c>
    </row>
    <row r="626" spans="1:22">
      <c r="A626" t="s">
        <v>3671</v>
      </c>
      <c r="B626" t="s">
        <v>19</v>
      </c>
      <c r="C626" t="s">
        <v>19</v>
      </c>
      <c r="D626" t="s">
        <v>3672</v>
      </c>
      <c r="E626" t="s">
        <v>3671</v>
      </c>
      <c r="F626">
        <v>-21.529</v>
      </c>
      <c r="G626">
        <v>3.06969</v>
      </c>
      <c r="H626" t="s">
        <v>3673</v>
      </c>
      <c r="I626" t="s">
        <v>3672</v>
      </c>
      <c r="J626" t="s">
        <v>19</v>
      </c>
      <c r="K626" t="s">
        <v>19</v>
      </c>
      <c r="L626" t="s">
        <v>3672</v>
      </c>
      <c r="M626" t="s">
        <v>3674</v>
      </c>
      <c r="N626" t="s">
        <v>19</v>
      </c>
      <c r="O626" t="s">
        <v>28</v>
      </c>
      <c r="P626">
        <f t="shared" si="18"/>
        <v>0</v>
      </c>
      <c r="Q626" t="str">
        <f t="shared" si="19"/>
        <v>core</v>
      </c>
      <c r="R626" t="s">
        <v>3671</v>
      </c>
      <c r="S626" t="s">
        <v>3671</v>
      </c>
      <c r="T626" t="s">
        <v>3671</v>
      </c>
      <c r="U626" t="s">
        <v>3671</v>
      </c>
    </row>
    <row r="627" spans="1:22">
      <c r="A627" t="s">
        <v>3675</v>
      </c>
      <c r="B627" t="s">
        <v>19</v>
      </c>
      <c r="C627" t="s">
        <v>19</v>
      </c>
      <c r="D627" t="s">
        <v>3676</v>
      </c>
      <c r="E627" t="s">
        <v>3675</v>
      </c>
      <c r="F627">
        <v>-17.440000000000001</v>
      </c>
      <c r="G627">
        <v>2.83616</v>
      </c>
      <c r="H627" t="s">
        <v>3673</v>
      </c>
      <c r="I627" t="s">
        <v>3676</v>
      </c>
      <c r="J627" t="s">
        <v>19</v>
      </c>
      <c r="K627" t="s">
        <v>19</v>
      </c>
      <c r="L627" t="s">
        <v>3676</v>
      </c>
      <c r="M627" t="s">
        <v>3677</v>
      </c>
      <c r="N627" t="s">
        <v>19</v>
      </c>
      <c r="O627" t="s">
        <v>28</v>
      </c>
      <c r="P627">
        <f t="shared" si="18"/>
        <v>0</v>
      </c>
      <c r="Q627" t="str">
        <f t="shared" si="19"/>
        <v>core</v>
      </c>
      <c r="R627" t="s">
        <v>3675</v>
      </c>
      <c r="S627" t="s">
        <v>3675</v>
      </c>
      <c r="T627" t="s">
        <v>3675</v>
      </c>
      <c r="U627" t="s">
        <v>3675</v>
      </c>
    </row>
    <row r="628" spans="1:22">
      <c r="A628" t="s">
        <v>3678</v>
      </c>
      <c r="B628" t="s">
        <v>19</v>
      </c>
      <c r="C628" t="s">
        <v>19</v>
      </c>
      <c r="D628" t="s">
        <v>3679</v>
      </c>
      <c r="E628" t="s">
        <v>3678</v>
      </c>
      <c r="F628">
        <v>-20.309000000000001</v>
      </c>
      <c r="G628">
        <v>2.8772199999999999</v>
      </c>
      <c r="H628" t="s">
        <v>3673</v>
      </c>
      <c r="I628" t="s">
        <v>3679</v>
      </c>
      <c r="J628" t="s">
        <v>19</v>
      </c>
      <c r="K628" t="s">
        <v>19</v>
      </c>
      <c r="L628" t="s">
        <v>3679</v>
      </c>
      <c r="M628" t="s">
        <v>3680</v>
      </c>
      <c r="N628" t="s">
        <v>19</v>
      </c>
      <c r="O628" t="s">
        <v>28</v>
      </c>
      <c r="P628">
        <f t="shared" si="18"/>
        <v>0</v>
      </c>
      <c r="Q628" t="str">
        <f t="shared" si="19"/>
        <v>core</v>
      </c>
      <c r="R628" t="s">
        <v>3678</v>
      </c>
      <c r="S628" t="s">
        <v>3678</v>
      </c>
      <c r="T628" t="s">
        <v>3678</v>
      </c>
      <c r="U628" t="s">
        <v>3678</v>
      </c>
    </row>
    <row r="629" spans="1:22">
      <c r="A629" t="s">
        <v>3682</v>
      </c>
      <c r="B629" t="s">
        <v>19</v>
      </c>
      <c r="C629" t="s">
        <v>3683</v>
      </c>
      <c r="D629" t="s">
        <v>3684</v>
      </c>
      <c r="E629" t="s">
        <v>3682</v>
      </c>
      <c r="F629">
        <v>-4.5</v>
      </c>
      <c r="G629">
        <v>0.23673</v>
      </c>
      <c r="H629" t="s">
        <v>3685</v>
      </c>
      <c r="I629" t="s">
        <v>3684</v>
      </c>
      <c r="J629" t="s">
        <v>19</v>
      </c>
      <c r="K629" t="s">
        <v>19</v>
      </c>
      <c r="L629" t="s">
        <v>3684</v>
      </c>
      <c r="M629" t="s">
        <v>3686</v>
      </c>
      <c r="N629" t="s">
        <v>19</v>
      </c>
      <c r="O629" t="s">
        <v>84</v>
      </c>
      <c r="P629">
        <f t="shared" si="18"/>
        <v>0</v>
      </c>
      <c r="Q629" t="str">
        <f t="shared" si="19"/>
        <v>core</v>
      </c>
      <c r="R629" t="s">
        <v>3682</v>
      </c>
      <c r="S629" t="s">
        <v>3682</v>
      </c>
      <c r="T629" t="s">
        <v>3682</v>
      </c>
      <c r="U629" t="s">
        <v>3682</v>
      </c>
    </row>
    <row r="630" spans="1:22">
      <c r="A630" t="s">
        <v>3687</v>
      </c>
      <c r="B630" t="s">
        <v>19</v>
      </c>
      <c r="C630" t="s">
        <v>3683</v>
      </c>
      <c r="D630" t="s">
        <v>3688</v>
      </c>
      <c r="E630" t="s">
        <v>3687</v>
      </c>
      <c r="F630">
        <v>-4.5</v>
      </c>
      <c r="G630">
        <v>0.23673</v>
      </c>
      <c r="H630" t="s">
        <v>3685</v>
      </c>
      <c r="I630" t="s">
        <v>3688</v>
      </c>
      <c r="J630" t="s">
        <v>19</v>
      </c>
      <c r="K630" t="s">
        <v>19</v>
      </c>
      <c r="L630" t="s">
        <v>3688</v>
      </c>
      <c r="M630" t="s">
        <v>3689</v>
      </c>
      <c r="N630" t="s">
        <v>19</v>
      </c>
      <c r="O630" t="s">
        <v>84</v>
      </c>
      <c r="P630">
        <f t="shared" si="18"/>
        <v>0</v>
      </c>
      <c r="Q630" t="str">
        <f t="shared" si="19"/>
        <v>core</v>
      </c>
      <c r="R630" t="s">
        <v>3687</v>
      </c>
      <c r="S630" t="s">
        <v>3687</v>
      </c>
      <c r="T630" t="s">
        <v>3687</v>
      </c>
      <c r="U630" t="s">
        <v>3687</v>
      </c>
    </row>
    <row r="631" spans="1:22">
      <c r="A631" t="s">
        <v>3690</v>
      </c>
      <c r="B631" t="s">
        <v>19</v>
      </c>
      <c r="C631" t="s">
        <v>3683</v>
      </c>
      <c r="D631" t="s">
        <v>3691</v>
      </c>
      <c r="E631" t="s">
        <v>3690</v>
      </c>
      <c r="F631">
        <v>-4.5</v>
      </c>
      <c r="G631">
        <v>0.23673</v>
      </c>
      <c r="H631" t="s">
        <v>3685</v>
      </c>
      <c r="I631" t="s">
        <v>3691</v>
      </c>
      <c r="J631" t="s">
        <v>19</v>
      </c>
      <c r="K631" t="s">
        <v>19</v>
      </c>
      <c r="L631" t="s">
        <v>3691</v>
      </c>
      <c r="M631" t="s">
        <v>3692</v>
      </c>
      <c r="N631" t="s">
        <v>19</v>
      </c>
      <c r="O631" t="s">
        <v>84</v>
      </c>
      <c r="P631">
        <f t="shared" si="18"/>
        <v>0</v>
      </c>
      <c r="Q631" t="str">
        <f t="shared" si="19"/>
        <v>core</v>
      </c>
      <c r="R631" t="s">
        <v>3690</v>
      </c>
      <c r="S631" t="s">
        <v>3690</v>
      </c>
      <c r="T631" t="s">
        <v>3690</v>
      </c>
      <c r="U631" t="s">
        <v>3690</v>
      </c>
    </row>
    <row r="632" spans="1:22">
      <c r="A632" t="s">
        <v>3693</v>
      </c>
      <c r="B632" t="s">
        <v>19</v>
      </c>
      <c r="C632" t="s">
        <v>3683</v>
      </c>
      <c r="D632" t="s">
        <v>3694</v>
      </c>
      <c r="E632" t="s">
        <v>3693</v>
      </c>
      <c r="F632">
        <v>-4.5</v>
      </c>
      <c r="G632">
        <v>0.23673</v>
      </c>
      <c r="H632" t="s">
        <v>3685</v>
      </c>
      <c r="I632" t="s">
        <v>3694</v>
      </c>
      <c r="J632" t="s">
        <v>19</v>
      </c>
      <c r="K632" t="s">
        <v>19</v>
      </c>
      <c r="L632" t="s">
        <v>3694</v>
      </c>
      <c r="M632" t="s">
        <v>3695</v>
      </c>
      <c r="N632" t="s">
        <v>19</v>
      </c>
      <c r="O632" t="s">
        <v>84</v>
      </c>
      <c r="P632">
        <f t="shared" si="18"/>
        <v>0</v>
      </c>
      <c r="Q632" t="str">
        <f t="shared" si="19"/>
        <v>core</v>
      </c>
      <c r="R632" t="s">
        <v>3693</v>
      </c>
      <c r="S632" t="s">
        <v>3693</v>
      </c>
      <c r="T632" t="s">
        <v>3693</v>
      </c>
      <c r="U632" t="s">
        <v>3693</v>
      </c>
    </row>
    <row r="633" spans="1:22">
      <c r="A633" t="s">
        <v>3696</v>
      </c>
      <c r="B633" t="s">
        <v>19</v>
      </c>
      <c r="C633" t="s">
        <v>3683</v>
      </c>
      <c r="D633" t="s">
        <v>3697</v>
      </c>
      <c r="E633" t="s">
        <v>3696</v>
      </c>
      <c r="F633">
        <v>-4.5</v>
      </c>
      <c r="G633">
        <v>0.23673</v>
      </c>
      <c r="H633" t="s">
        <v>3685</v>
      </c>
      <c r="I633" t="s">
        <v>3697</v>
      </c>
      <c r="J633" t="s">
        <v>19</v>
      </c>
      <c r="K633" t="s">
        <v>19</v>
      </c>
      <c r="L633" t="s">
        <v>3697</v>
      </c>
      <c r="M633" t="s">
        <v>3698</v>
      </c>
      <c r="N633" t="s">
        <v>19</v>
      </c>
      <c r="O633" t="s">
        <v>84</v>
      </c>
      <c r="P633">
        <f t="shared" si="18"/>
        <v>0</v>
      </c>
      <c r="Q633" t="str">
        <f t="shared" si="19"/>
        <v>core</v>
      </c>
      <c r="R633" t="s">
        <v>3696</v>
      </c>
      <c r="S633" t="s">
        <v>3696</v>
      </c>
      <c r="T633" t="s">
        <v>3696</v>
      </c>
      <c r="U633" t="s">
        <v>3696</v>
      </c>
    </row>
    <row r="634" spans="1:22">
      <c r="A634" t="s">
        <v>3699</v>
      </c>
      <c r="B634" t="s">
        <v>19</v>
      </c>
      <c r="C634" t="s">
        <v>3683</v>
      </c>
      <c r="D634" t="s">
        <v>3700</v>
      </c>
      <c r="E634" t="s">
        <v>3699</v>
      </c>
      <c r="F634">
        <v>-4.5</v>
      </c>
      <c r="G634">
        <v>0.23673</v>
      </c>
      <c r="H634" t="s">
        <v>3685</v>
      </c>
      <c r="I634" t="s">
        <v>3700</v>
      </c>
      <c r="J634" t="s">
        <v>19</v>
      </c>
      <c r="K634" t="s">
        <v>19</v>
      </c>
      <c r="L634" t="s">
        <v>3700</v>
      </c>
      <c r="M634" t="s">
        <v>3701</v>
      </c>
      <c r="N634" t="s">
        <v>19</v>
      </c>
      <c r="O634" t="s">
        <v>84</v>
      </c>
      <c r="P634">
        <f t="shared" si="18"/>
        <v>0</v>
      </c>
      <c r="Q634" t="str">
        <f t="shared" si="19"/>
        <v>core</v>
      </c>
      <c r="R634" t="s">
        <v>3699</v>
      </c>
      <c r="S634" t="s">
        <v>3699</v>
      </c>
      <c r="T634" t="s">
        <v>3699</v>
      </c>
      <c r="U634" t="s">
        <v>3699</v>
      </c>
    </row>
    <row r="635" spans="1:22">
      <c r="A635" t="s">
        <v>3702</v>
      </c>
      <c r="B635" t="s">
        <v>19</v>
      </c>
      <c r="C635" t="s">
        <v>3683</v>
      </c>
      <c r="D635" t="s">
        <v>3703</v>
      </c>
      <c r="E635" t="s">
        <v>3702</v>
      </c>
      <c r="F635">
        <v>-4.5</v>
      </c>
      <c r="G635">
        <v>0.23673</v>
      </c>
      <c r="H635" t="s">
        <v>3685</v>
      </c>
      <c r="I635" t="s">
        <v>3703</v>
      </c>
      <c r="J635" t="s">
        <v>19</v>
      </c>
      <c r="K635" t="s">
        <v>19</v>
      </c>
      <c r="L635" t="s">
        <v>3703</v>
      </c>
      <c r="M635" t="s">
        <v>3704</v>
      </c>
      <c r="N635" t="s">
        <v>19</v>
      </c>
      <c r="O635" t="s">
        <v>84</v>
      </c>
      <c r="P635">
        <f t="shared" si="18"/>
        <v>0</v>
      </c>
      <c r="Q635" t="str">
        <f t="shared" si="19"/>
        <v>core</v>
      </c>
      <c r="R635" t="s">
        <v>3702</v>
      </c>
      <c r="S635" t="s">
        <v>3702</v>
      </c>
      <c r="T635" t="s">
        <v>3702</v>
      </c>
      <c r="U635" t="s">
        <v>3702</v>
      </c>
    </row>
    <row r="636" spans="1:22">
      <c r="A636" t="s">
        <v>3719</v>
      </c>
      <c r="B636" t="s">
        <v>19</v>
      </c>
      <c r="C636" t="s">
        <v>19</v>
      </c>
      <c r="D636" t="s">
        <v>3720</v>
      </c>
      <c r="E636" t="s">
        <v>3719</v>
      </c>
      <c r="F636">
        <v>-7.78</v>
      </c>
      <c r="G636">
        <v>0.88261100000000003</v>
      </c>
      <c r="H636" t="s">
        <v>3721</v>
      </c>
      <c r="I636" t="s">
        <v>3720</v>
      </c>
      <c r="J636" t="s">
        <v>140</v>
      </c>
      <c r="K636" t="s">
        <v>3722</v>
      </c>
      <c r="L636" t="s">
        <v>3720</v>
      </c>
      <c r="M636" t="s">
        <v>3723</v>
      </c>
      <c r="N636" t="s">
        <v>143</v>
      </c>
      <c r="O636" t="s">
        <v>28</v>
      </c>
      <c r="P636">
        <f t="shared" si="18"/>
        <v>0</v>
      </c>
      <c r="Q636" t="str">
        <f t="shared" si="19"/>
        <v>core</v>
      </c>
      <c r="R636" t="s">
        <v>3719</v>
      </c>
      <c r="S636" t="s">
        <v>3719</v>
      </c>
      <c r="T636" t="s">
        <v>3719</v>
      </c>
      <c r="U636" t="s">
        <v>3719</v>
      </c>
      <c r="V636" t="s">
        <v>71</v>
      </c>
    </row>
    <row r="637" spans="1:22">
      <c r="A637" t="s">
        <v>3729</v>
      </c>
      <c r="B637" t="s">
        <v>19</v>
      </c>
      <c r="C637" t="s">
        <v>3730</v>
      </c>
      <c r="D637" t="s">
        <v>3731</v>
      </c>
      <c r="E637" t="s">
        <v>3729</v>
      </c>
      <c r="F637">
        <v>-15.04</v>
      </c>
      <c r="G637">
        <v>0.71547499999999997</v>
      </c>
      <c r="H637" t="s">
        <v>3732</v>
      </c>
      <c r="I637" t="s">
        <v>3731</v>
      </c>
      <c r="J637" t="s">
        <v>19</v>
      </c>
      <c r="K637" t="s">
        <v>19</v>
      </c>
      <c r="L637" t="s">
        <v>3731</v>
      </c>
      <c r="M637" t="s">
        <v>3733</v>
      </c>
      <c r="N637" t="s">
        <v>19</v>
      </c>
      <c r="O637" t="s">
        <v>28</v>
      </c>
      <c r="P637">
        <f t="shared" si="18"/>
        <v>0</v>
      </c>
      <c r="Q637" t="str">
        <f t="shared" si="19"/>
        <v>core</v>
      </c>
      <c r="R637" t="s">
        <v>3729</v>
      </c>
      <c r="S637" t="s">
        <v>3729</v>
      </c>
      <c r="T637" t="s">
        <v>3729</v>
      </c>
      <c r="U637" t="s">
        <v>3729</v>
      </c>
    </row>
    <row r="638" spans="1:22">
      <c r="A638" t="s">
        <v>3734</v>
      </c>
      <c r="B638" t="s">
        <v>19</v>
      </c>
      <c r="C638" t="s">
        <v>3730</v>
      </c>
      <c r="D638" t="s">
        <v>3735</v>
      </c>
      <c r="E638" t="s">
        <v>3734</v>
      </c>
      <c r="F638">
        <v>-15.04</v>
      </c>
      <c r="G638">
        <v>0.71547499999999997</v>
      </c>
      <c r="H638" t="s">
        <v>3732</v>
      </c>
      <c r="I638" t="s">
        <v>3735</v>
      </c>
      <c r="J638" t="s">
        <v>19</v>
      </c>
      <c r="K638" t="s">
        <v>19</v>
      </c>
      <c r="L638" t="s">
        <v>3735</v>
      </c>
      <c r="M638" t="s">
        <v>3736</v>
      </c>
      <c r="N638" t="s">
        <v>19</v>
      </c>
      <c r="O638" t="s">
        <v>28</v>
      </c>
      <c r="P638">
        <f t="shared" si="18"/>
        <v>0</v>
      </c>
      <c r="Q638" t="str">
        <f t="shared" si="19"/>
        <v>core</v>
      </c>
      <c r="R638" t="s">
        <v>3734</v>
      </c>
      <c r="S638" t="s">
        <v>3734</v>
      </c>
      <c r="T638" t="s">
        <v>3734</v>
      </c>
      <c r="U638" t="s">
        <v>3734</v>
      </c>
    </row>
    <row r="639" spans="1:22">
      <c r="A639" t="s">
        <v>3737</v>
      </c>
      <c r="B639" t="s">
        <v>19</v>
      </c>
      <c r="C639" t="s">
        <v>3730</v>
      </c>
      <c r="D639" t="s">
        <v>3738</v>
      </c>
      <c r="E639" t="s">
        <v>3737</v>
      </c>
      <c r="F639">
        <v>-15.04</v>
      </c>
      <c r="G639">
        <v>0.71547499999999997</v>
      </c>
      <c r="H639" t="s">
        <v>3732</v>
      </c>
      <c r="I639" t="s">
        <v>3738</v>
      </c>
      <c r="J639" t="s">
        <v>19</v>
      </c>
      <c r="K639" t="s">
        <v>19</v>
      </c>
      <c r="L639" t="s">
        <v>3738</v>
      </c>
      <c r="M639" t="s">
        <v>3739</v>
      </c>
      <c r="N639" t="s">
        <v>19</v>
      </c>
      <c r="O639" t="s">
        <v>28</v>
      </c>
      <c r="P639">
        <f t="shared" si="18"/>
        <v>0</v>
      </c>
      <c r="Q639" t="str">
        <f t="shared" si="19"/>
        <v>core</v>
      </c>
      <c r="R639" t="s">
        <v>3737</v>
      </c>
      <c r="S639" t="s">
        <v>3737</v>
      </c>
      <c r="T639" t="s">
        <v>3737</v>
      </c>
      <c r="U639" t="s">
        <v>3737</v>
      </c>
    </row>
    <row r="640" spans="1:22">
      <c r="A640" t="s">
        <v>3740</v>
      </c>
      <c r="B640" t="s">
        <v>19</v>
      </c>
      <c r="C640" t="s">
        <v>3730</v>
      </c>
      <c r="D640" t="s">
        <v>3741</v>
      </c>
      <c r="E640" t="s">
        <v>3740</v>
      </c>
      <c r="F640">
        <v>-15.04</v>
      </c>
      <c r="G640">
        <v>0.71547499999999997</v>
      </c>
      <c r="H640" t="s">
        <v>3732</v>
      </c>
      <c r="I640" t="s">
        <v>3741</v>
      </c>
      <c r="J640" t="s">
        <v>19</v>
      </c>
      <c r="K640" t="s">
        <v>19</v>
      </c>
      <c r="L640" t="s">
        <v>3741</v>
      </c>
      <c r="M640" t="s">
        <v>3742</v>
      </c>
      <c r="N640" t="s">
        <v>19</v>
      </c>
      <c r="O640" t="s">
        <v>28</v>
      </c>
      <c r="P640">
        <f t="shared" si="18"/>
        <v>0</v>
      </c>
      <c r="Q640" t="str">
        <f t="shared" si="19"/>
        <v>core</v>
      </c>
      <c r="R640" t="s">
        <v>3740</v>
      </c>
      <c r="S640" t="s">
        <v>3740</v>
      </c>
      <c r="T640" t="s">
        <v>3740</v>
      </c>
      <c r="U640" t="s">
        <v>3740</v>
      </c>
    </row>
    <row r="641" spans="1:21">
      <c r="A641" t="s">
        <v>3743</v>
      </c>
      <c r="B641" t="s">
        <v>19</v>
      </c>
      <c r="C641" t="s">
        <v>3730</v>
      </c>
      <c r="D641" t="s">
        <v>3744</v>
      </c>
      <c r="E641" t="s">
        <v>3743</v>
      </c>
      <c r="F641">
        <v>-15.04</v>
      </c>
      <c r="G641">
        <v>0.71547499999999997</v>
      </c>
      <c r="H641" t="s">
        <v>3732</v>
      </c>
      <c r="I641" t="s">
        <v>3744</v>
      </c>
      <c r="J641" t="s">
        <v>19</v>
      </c>
      <c r="K641" t="s">
        <v>19</v>
      </c>
      <c r="L641" t="s">
        <v>3744</v>
      </c>
      <c r="M641" t="s">
        <v>3745</v>
      </c>
      <c r="N641" t="s">
        <v>19</v>
      </c>
      <c r="O641" t="s">
        <v>28</v>
      </c>
      <c r="P641">
        <f t="shared" si="18"/>
        <v>0</v>
      </c>
      <c r="Q641" t="str">
        <f t="shared" si="19"/>
        <v>core</v>
      </c>
      <c r="R641" t="s">
        <v>3743</v>
      </c>
      <c r="S641" t="s">
        <v>3743</v>
      </c>
      <c r="T641" t="s">
        <v>3743</v>
      </c>
      <c r="U641" t="s">
        <v>3743</v>
      </c>
    </row>
    <row r="642" spans="1:21">
      <c r="A642" t="s">
        <v>3746</v>
      </c>
      <c r="B642" t="s">
        <v>19</v>
      </c>
      <c r="C642" t="s">
        <v>3730</v>
      </c>
      <c r="D642" t="s">
        <v>3747</v>
      </c>
      <c r="E642" t="s">
        <v>3746</v>
      </c>
      <c r="F642">
        <v>-15.04</v>
      </c>
      <c r="G642">
        <v>0.71547499999999997</v>
      </c>
      <c r="H642" t="s">
        <v>3732</v>
      </c>
      <c r="I642" t="s">
        <v>3747</v>
      </c>
      <c r="J642" t="s">
        <v>19</v>
      </c>
      <c r="K642" t="s">
        <v>19</v>
      </c>
      <c r="L642" t="s">
        <v>3747</v>
      </c>
      <c r="M642" t="s">
        <v>3748</v>
      </c>
      <c r="N642" t="s">
        <v>19</v>
      </c>
      <c r="O642" t="s">
        <v>28</v>
      </c>
      <c r="P642">
        <f t="shared" ref="P642:P705" si="20">COUNTIF(R642:U642,"none")</f>
        <v>0</v>
      </c>
      <c r="Q642" t="str">
        <f t="shared" ref="Q642:Q705" si="21">IF(P642=0,"core","pan")</f>
        <v>core</v>
      </c>
      <c r="R642" t="s">
        <v>3746</v>
      </c>
      <c r="S642" t="s">
        <v>3746</v>
      </c>
      <c r="T642" t="s">
        <v>3746</v>
      </c>
      <c r="U642" t="s">
        <v>3746</v>
      </c>
    </row>
    <row r="643" spans="1:21">
      <c r="A643" t="s">
        <v>3749</v>
      </c>
      <c r="B643" t="s">
        <v>19</v>
      </c>
      <c r="C643" t="s">
        <v>3730</v>
      </c>
      <c r="D643" t="s">
        <v>3750</v>
      </c>
      <c r="E643" t="s">
        <v>3749</v>
      </c>
      <c r="F643">
        <v>-15.04</v>
      </c>
      <c r="G643">
        <v>0.71547499999999997</v>
      </c>
      <c r="H643" t="s">
        <v>3732</v>
      </c>
      <c r="I643" t="s">
        <v>3750</v>
      </c>
      <c r="J643" t="s">
        <v>19</v>
      </c>
      <c r="K643" t="s">
        <v>19</v>
      </c>
      <c r="L643" t="s">
        <v>3750</v>
      </c>
      <c r="M643" t="s">
        <v>3751</v>
      </c>
      <c r="N643" t="s">
        <v>19</v>
      </c>
      <c r="O643" t="s">
        <v>28</v>
      </c>
      <c r="P643">
        <f t="shared" si="20"/>
        <v>0</v>
      </c>
      <c r="Q643" t="str">
        <f t="shared" si="21"/>
        <v>core</v>
      </c>
      <c r="R643" t="s">
        <v>3749</v>
      </c>
      <c r="S643" t="s">
        <v>3749</v>
      </c>
      <c r="T643" t="s">
        <v>3749</v>
      </c>
      <c r="U643" t="s">
        <v>3749</v>
      </c>
    </row>
    <row r="644" spans="1:21">
      <c r="A644" t="s">
        <v>3752</v>
      </c>
      <c r="B644" t="s">
        <v>19</v>
      </c>
      <c r="C644" t="s">
        <v>19</v>
      </c>
      <c r="D644" t="s">
        <v>3753</v>
      </c>
      <c r="E644" t="s">
        <v>3752</v>
      </c>
      <c r="F644">
        <v>-1.7</v>
      </c>
      <c r="G644">
        <v>0.63203200000000004</v>
      </c>
      <c r="H644" t="s">
        <v>19</v>
      </c>
      <c r="I644" t="s">
        <v>3753</v>
      </c>
      <c r="J644" t="s">
        <v>19</v>
      </c>
      <c r="K644" t="s">
        <v>19</v>
      </c>
      <c r="L644" t="s">
        <v>3753</v>
      </c>
      <c r="M644" t="s">
        <v>3754</v>
      </c>
      <c r="N644" t="s">
        <v>19</v>
      </c>
      <c r="O644" t="s">
        <v>84</v>
      </c>
      <c r="P644">
        <f t="shared" si="20"/>
        <v>0</v>
      </c>
      <c r="Q644" t="str">
        <f t="shared" si="21"/>
        <v>core</v>
      </c>
      <c r="R644" t="s">
        <v>3752</v>
      </c>
      <c r="S644" t="s">
        <v>3752</v>
      </c>
      <c r="T644" t="s">
        <v>3752</v>
      </c>
      <c r="U644" t="s">
        <v>3752</v>
      </c>
    </row>
    <row r="645" spans="1:21">
      <c r="A645" t="s">
        <v>3755</v>
      </c>
      <c r="B645" t="s">
        <v>19</v>
      </c>
      <c r="C645" t="s">
        <v>19</v>
      </c>
      <c r="D645" t="s">
        <v>3756</v>
      </c>
      <c r="E645" t="s">
        <v>3755</v>
      </c>
      <c r="F645">
        <v>5.7530000000000001</v>
      </c>
      <c r="G645">
        <v>1.2538</v>
      </c>
      <c r="H645" t="s">
        <v>517</v>
      </c>
      <c r="I645" t="s">
        <v>3756</v>
      </c>
      <c r="J645" t="s">
        <v>19</v>
      </c>
      <c r="K645" t="s">
        <v>19</v>
      </c>
      <c r="L645" t="s">
        <v>3756</v>
      </c>
      <c r="M645" t="s">
        <v>3757</v>
      </c>
      <c r="N645" t="s">
        <v>19</v>
      </c>
      <c r="O645" t="s">
        <v>84</v>
      </c>
      <c r="P645">
        <f t="shared" si="20"/>
        <v>0</v>
      </c>
      <c r="Q645" t="str">
        <f t="shared" si="21"/>
        <v>core</v>
      </c>
      <c r="R645" t="s">
        <v>3755</v>
      </c>
      <c r="S645" t="s">
        <v>3755</v>
      </c>
      <c r="T645" t="s">
        <v>3755</v>
      </c>
      <c r="U645" t="s">
        <v>3755</v>
      </c>
    </row>
    <row r="646" spans="1:21">
      <c r="A646" t="s">
        <v>3758</v>
      </c>
      <c r="B646" t="s">
        <v>19</v>
      </c>
      <c r="C646" t="s">
        <v>19</v>
      </c>
      <c r="D646" t="s">
        <v>3759</v>
      </c>
      <c r="E646" t="s">
        <v>3758</v>
      </c>
      <c r="F646">
        <v>-2.44</v>
      </c>
      <c r="G646">
        <v>2.5541399999999999</v>
      </c>
      <c r="H646" t="s">
        <v>411</v>
      </c>
      <c r="I646" t="s">
        <v>3759</v>
      </c>
      <c r="J646" t="s">
        <v>19</v>
      </c>
      <c r="K646" t="s">
        <v>19</v>
      </c>
      <c r="L646" t="s">
        <v>3759</v>
      </c>
      <c r="M646" t="s">
        <v>3760</v>
      </c>
      <c r="N646" t="s">
        <v>19</v>
      </c>
      <c r="O646" t="s">
        <v>84</v>
      </c>
      <c r="P646">
        <f t="shared" si="20"/>
        <v>0</v>
      </c>
      <c r="Q646" t="str">
        <f t="shared" si="21"/>
        <v>core</v>
      </c>
      <c r="R646" t="s">
        <v>3758</v>
      </c>
      <c r="S646" t="s">
        <v>3758</v>
      </c>
      <c r="T646" t="s">
        <v>3758</v>
      </c>
      <c r="U646" t="s">
        <v>3758</v>
      </c>
    </row>
    <row r="647" spans="1:21">
      <c r="A647" t="s">
        <v>3761</v>
      </c>
      <c r="B647" t="s">
        <v>19</v>
      </c>
      <c r="C647" t="s">
        <v>19</v>
      </c>
      <c r="D647" t="s">
        <v>3762</v>
      </c>
      <c r="E647" t="s">
        <v>3761</v>
      </c>
      <c r="F647">
        <v>-81.775999999999996</v>
      </c>
      <c r="G647">
        <v>2.4663300000000001</v>
      </c>
      <c r="H647" t="s">
        <v>19</v>
      </c>
      <c r="I647" t="s">
        <v>3762</v>
      </c>
      <c r="J647" t="s">
        <v>19</v>
      </c>
      <c r="K647" t="s">
        <v>19</v>
      </c>
      <c r="L647" t="s">
        <v>3762</v>
      </c>
      <c r="M647" t="s">
        <v>3763</v>
      </c>
      <c r="N647" t="s">
        <v>19</v>
      </c>
      <c r="O647" t="s">
        <v>28</v>
      </c>
      <c r="P647">
        <f t="shared" si="20"/>
        <v>0</v>
      </c>
      <c r="Q647" t="str">
        <f t="shared" si="21"/>
        <v>core</v>
      </c>
      <c r="R647" t="s">
        <v>3761</v>
      </c>
      <c r="S647" t="s">
        <v>3761</v>
      </c>
      <c r="T647" t="s">
        <v>3761</v>
      </c>
      <c r="U647" t="s">
        <v>3761</v>
      </c>
    </row>
    <row r="648" spans="1:21">
      <c r="A648" t="s">
        <v>3764</v>
      </c>
      <c r="B648" t="s">
        <v>19</v>
      </c>
      <c r="C648" t="s">
        <v>19</v>
      </c>
      <c r="D648" t="s">
        <v>3765</v>
      </c>
      <c r="E648" t="s">
        <v>3764</v>
      </c>
      <c r="F648">
        <v>-37.972999999999999</v>
      </c>
      <c r="G648">
        <v>1.75675</v>
      </c>
      <c r="H648" t="s">
        <v>19</v>
      </c>
      <c r="I648" t="s">
        <v>3765</v>
      </c>
      <c r="J648" t="s">
        <v>19</v>
      </c>
      <c r="K648" t="s">
        <v>19</v>
      </c>
      <c r="L648" t="s">
        <v>3765</v>
      </c>
      <c r="M648" t="s">
        <v>3766</v>
      </c>
      <c r="N648" t="s">
        <v>19</v>
      </c>
      <c r="O648" t="s">
        <v>28</v>
      </c>
      <c r="P648">
        <f t="shared" si="20"/>
        <v>0</v>
      </c>
      <c r="Q648" t="str">
        <f t="shared" si="21"/>
        <v>core</v>
      </c>
      <c r="R648" t="s">
        <v>3764</v>
      </c>
      <c r="S648" t="s">
        <v>3764</v>
      </c>
      <c r="T648" t="s">
        <v>3764</v>
      </c>
      <c r="U648" t="s">
        <v>3764</v>
      </c>
    </row>
    <row r="649" spans="1:21">
      <c r="A649" t="s">
        <v>3771</v>
      </c>
      <c r="B649" t="s">
        <v>19</v>
      </c>
      <c r="C649" t="s">
        <v>1135</v>
      </c>
      <c r="D649" t="s">
        <v>3772</v>
      </c>
      <c r="E649" t="s">
        <v>3771</v>
      </c>
      <c r="F649">
        <v>-4.0359999999999996</v>
      </c>
      <c r="G649">
        <v>1.25484</v>
      </c>
      <c r="H649" t="s">
        <v>1137</v>
      </c>
      <c r="I649" t="s">
        <v>3772</v>
      </c>
      <c r="J649" t="s">
        <v>19</v>
      </c>
      <c r="K649" t="s">
        <v>19</v>
      </c>
      <c r="L649" t="s">
        <v>3772</v>
      </c>
      <c r="M649" t="s">
        <v>3773</v>
      </c>
      <c r="N649" t="s">
        <v>19</v>
      </c>
      <c r="O649" t="s">
        <v>28</v>
      </c>
      <c r="P649">
        <f t="shared" si="20"/>
        <v>0</v>
      </c>
      <c r="Q649" t="str">
        <f t="shared" si="21"/>
        <v>core</v>
      </c>
      <c r="R649" t="s">
        <v>3771</v>
      </c>
      <c r="S649" t="s">
        <v>3771</v>
      </c>
      <c r="T649" t="s">
        <v>3771</v>
      </c>
      <c r="U649" t="s">
        <v>3771</v>
      </c>
    </row>
    <row r="650" spans="1:21">
      <c r="A650" t="s">
        <v>3774</v>
      </c>
      <c r="B650" t="s">
        <v>19</v>
      </c>
      <c r="C650" t="s">
        <v>1135</v>
      </c>
      <c r="D650" t="s">
        <v>3775</v>
      </c>
      <c r="E650" t="s">
        <v>3774</v>
      </c>
      <c r="F650">
        <v>-2.4860000000000002</v>
      </c>
      <c r="G650">
        <v>1.2316800000000001</v>
      </c>
      <c r="H650" t="s">
        <v>1137</v>
      </c>
      <c r="I650" t="s">
        <v>3775</v>
      </c>
      <c r="J650" t="s">
        <v>19</v>
      </c>
      <c r="K650" t="s">
        <v>19</v>
      </c>
      <c r="L650" t="s">
        <v>3775</v>
      </c>
      <c r="M650" t="s">
        <v>3776</v>
      </c>
      <c r="N650" t="s">
        <v>19</v>
      </c>
      <c r="O650" t="s">
        <v>28</v>
      </c>
      <c r="P650">
        <f t="shared" si="20"/>
        <v>0</v>
      </c>
      <c r="Q650" t="str">
        <f t="shared" si="21"/>
        <v>core</v>
      </c>
      <c r="R650" t="s">
        <v>3774</v>
      </c>
      <c r="S650" t="s">
        <v>3774</v>
      </c>
      <c r="T650" t="s">
        <v>3774</v>
      </c>
      <c r="U650" t="s">
        <v>3774</v>
      </c>
    </row>
    <row r="651" spans="1:21">
      <c r="A651" t="s">
        <v>3777</v>
      </c>
      <c r="B651" t="s">
        <v>19</v>
      </c>
      <c r="C651" t="s">
        <v>1135</v>
      </c>
      <c r="D651" t="s">
        <v>3778</v>
      </c>
      <c r="E651" t="s">
        <v>3777</v>
      </c>
      <c r="F651">
        <v>-2.4860000000000002</v>
      </c>
      <c r="G651">
        <v>1.2316800000000001</v>
      </c>
      <c r="H651" t="s">
        <v>1137</v>
      </c>
      <c r="I651" t="s">
        <v>3778</v>
      </c>
      <c r="J651" t="s">
        <v>19</v>
      </c>
      <c r="K651" t="s">
        <v>19</v>
      </c>
      <c r="L651" t="s">
        <v>3778</v>
      </c>
      <c r="M651" t="s">
        <v>3779</v>
      </c>
      <c r="N651" t="s">
        <v>19</v>
      </c>
      <c r="O651" t="s">
        <v>28</v>
      </c>
      <c r="P651">
        <f t="shared" si="20"/>
        <v>0</v>
      </c>
      <c r="Q651" t="str">
        <f t="shared" si="21"/>
        <v>core</v>
      </c>
      <c r="R651" t="s">
        <v>3777</v>
      </c>
      <c r="S651" t="s">
        <v>3777</v>
      </c>
      <c r="T651" t="s">
        <v>3777</v>
      </c>
      <c r="U651" t="s">
        <v>3777</v>
      </c>
    </row>
    <row r="652" spans="1:21">
      <c r="A652" t="s">
        <v>3780</v>
      </c>
      <c r="B652" t="s">
        <v>19</v>
      </c>
      <c r="C652" t="s">
        <v>19</v>
      </c>
      <c r="D652" t="s">
        <v>3781</v>
      </c>
      <c r="E652" t="s">
        <v>3780</v>
      </c>
      <c r="F652">
        <v>0</v>
      </c>
      <c r="G652">
        <v>2</v>
      </c>
      <c r="H652" t="s">
        <v>357</v>
      </c>
      <c r="I652" t="s">
        <v>3781</v>
      </c>
      <c r="J652" t="s">
        <v>19</v>
      </c>
      <c r="K652" t="s">
        <v>19</v>
      </c>
      <c r="L652" t="s">
        <v>3781</v>
      </c>
      <c r="M652" t="s">
        <v>3782</v>
      </c>
      <c r="N652" t="s">
        <v>19</v>
      </c>
      <c r="O652" t="s">
        <v>84</v>
      </c>
      <c r="P652">
        <f t="shared" si="20"/>
        <v>0</v>
      </c>
      <c r="Q652" t="str">
        <f t="shared" si="21"/>
        <v>core</v>
      </c>
      <c r="R652" t="s">
        <v>3780</v>
      </c>
      <c r="S652" t="s">
        <v>3780</v>
      </c>
      <c r="T652" t="s">
        <v>3780</v>
      </c>
      <c r="U652" t="s">
        <v>3780</v>
      </c>
    </row>
    <row r="653" spans="1:21">
      <c r="A653" t="s">
        <v>3798</v>
      </c>
      <c r="B653" t="s">
        <v>19</v>
      </c>
      <c r="C653" t="s">
        <v>19</v>
      </c>
      <c r="D653" t="s">
        <v>3799</v>
      </c>
      <c r="E653" t="s">
        <v>3798</v>
      </c>
      <c r="F653">
        <v>6.8170000000000002</v>
      </c>
      <c r="G653">
        <v>0.71755400000000003</v>
      </c>
      <c r="H653" t="s">
        <v>3800</v>
      </c>
      <c r="I653" t="s">
        <v>3799</v>
      </c>
      <c r="J653" t="s">
        <v>19</v>
      </c>
      <c r="K653" t="s">
        <v>19</v>
      </c>
      <c r="L653" t="s">
        <v>3799</v>
      </c>
      <c r="M653" t="s">
        <v>3801</v>
      </c>
      <c r="N653" t="s">
        <v>19</v>
      </c>
      <c r="O653" t="s">
        <v>84</v>
      </c>
      <c r="P653">
        <f t="shared" si="20"/>
        <v>0</v>
      </c>
      <c r="Q653" t="str">
        <f t="shared" si="21"/>
        <v>core</v>
      </c>
      <c r="R653" t="s">
        <v>3798</v>
      </c>
      <c r="S653" t="s">
        <v>3798</v>
      </c>
      <c r="T653" t="s">
        <v>3798</v>
      </c>
      <c r="U653" t="s">
        <v>3798</v>
      </c>
    </row>
    <row r="654" spans="1:21">
      <c r="A654" t="s">
        <v>3802</v>
      </c>
      <c r="B654" t="s">
        <v>3803</v>
      </c>
      <c r="C654" t="s">
        <v>19</v>
      </c>
      <c r="D654" t="s">
        <v>3804</v>
      </c>
      <c r="E654" t="s">
        <v>3802</v>
      </c>
      <c r="F654">
        <v>10000000</v>
      </c>
      <c r="G654">
        <v>10000000</v>
      </c>
      <c r="H654" t="s">
        <v>3805</v>
      </c>
      <c r="I654" t="s">
        <v>3804</v>
      </c>
      <c r="J654" t="s">
        <v>19</v>
      </c>
      <c r="K654" t="s">
        <v>19</v>
      </c>
      <c r="L654" t="s">
        <v>3804</v>
      </c>
      <c r="M654" t="s">
        <v>3806</v>
      </c>
      <c r="N654" t="s">
        <v>19</v>
      </c>
      <c r="O654" t="s">
        <v>84</v>
      </c>
      <c r="P654">
        <f t="shared" si="20"/>
        <v>0</v>
      </c>
      <c r="Q654" t="str">
        <f t="shared" si="21"/>
        <v>core</v>
      </c>
      <c r="R654" t="s">
        <v>3802</v>
      </c>
      <c r="S654" t="s">
        <v>3802</v>
      </c>
      <c r="T654" t="s">
        <v>3802</v>
      </c>
      <c r="U654" t="s">
        <v>3802</v>
      </c>
    </row>
    <row r="655" spans="1:21">
      <c r="A655" t="s">
        <v>3807</v>
      </c>
      <c r="B655" t="s">
        <v>19</v>
      </c>
      <c r="C655" t="s">
        <v>19</v>
      </c>
      <c r="D655" t="s">
        <v>3808</v>
      </c>
      <c r="E655" t="s">
        <v>3807</v>
      </c>
      <c r="F655">
        <v>10000000</v>
      </c>
      <c r="G655">
        <v>10000000</v>
      </c>
      <c r="H655" t="s">
        <v>134</v>
      </c>
      <c r="I655" t="s">
        <v>3808</v>
      </c>
      <c r="J655" t="s">
        <v>19</v>
      </c>
      <c r="K655" t="s">
        <v>19</v>
      </c>
      <c r="L655" t="s">
        <v>3808</v>
      </c>
      <c r="M655" t="s">
        <v>3809</v>
      </c>
      <c r="N655" t="s">
        <v>19</v>
      </c>
      <c r="O655" t="s">
        <v>84</v>
      </c>
      <c r="P655">
        <f t="shared" si="20"/>
        <v>0</v>
      </c>
      <c r="Q655" t="str">
        <f t="shared" si="21"/>
        <v>core</v>
      </c>
      <c r="R655" t="s">
        <v>3807</v>
      </c>
      <c r="S655" t="s">
        <v>3807</v>
      </c>
      <c r="T655" t="s">
        <v>3807</v>
      </c>
      <c r="U655" t="s">
        <v>3807</v>
      </c>
    </row>
    <row r="656" spans="1:21">
      <c r="A656" t="s">
        <v>3813</v>
      </c>
      <c r="B656" t="s">
        <v>19</v>
      </c>
      <c r="C656" t="s">
        <v>19</v>
      </c>
      <c r="D656" t="s">
        <v>3814</v>
      </c>
      <c r="E656" t="s">
        <v>3813</v>
      </c>
      <c r="F656">
        <v>-19.420000000000002</v>
      </c>
      <c r="G656">
        <v>2.2286800000000002</v>
      </c>
      <c r="H656" t="s">
        <v>19</v>
      </c>
      <c r="I656" t="s">
        <v>3814</v>
      </c>
      <c r="J656" t="s">
        <v>19</v>
      </c>
      <c r="K656" t="s">
        <v>19</v>
      </c>
      <c r="L656" t="s">
        <v>3814</v>
      </c>
      <c r="M656" t="s">
        <v>3815</v>
      </c>
      <c r="N656" t="s">
        <v>19</v>
      </c>
      <c r="O656" t="s">
        <v>28</v>
      </c>
      <c r="P656">
        <f t="shared" si="20"/>
        <v>0</v>
      </c>
      <c r="Q656" t="str">
        <f t="shared" si="21"/>
        <v>core</v>
      </c>
      <c r="R656" t="s">
        <v>3813</v>
      </c>
      <c r="S656" t="s">
        <v>3813</v>
      </c>
      <c r="T656" t="s">
        <v>3813</v>
      </c>
      <c r="U656" t="s">
        <v>3813</v>
      </c>
    </row>
    <row r="657" spans="1:21">
      <c r="A657" t="s">
        <v>3816</v>
      </c>
      <c r="B657" t="s">
        <v>19</v>
      </c>
      <c r="C657" t="s">
        <v>19</v>
      </c>
      <c r="D657" t="s">
        <v>3817</v>
      </c>
      <c r="E657" t="s">
        <v>3816</v>
      </c>
      <c r="F657">
        <v>-36.946899999999999</v>
      </c>
      <c r="G657">
        <v>2.6948599999999998</v>
      </c>
      <c r="H657" t="s">
        <v>19</v>
      </c>
      <c r="I657" t="s">
        <v>3817</v>
      </c>
      <c r="J657" t="s">
        <v>19</v>
      </c>
      <c r="K657" t="s">
        <v>19</v>
      </c>
      <c r="L657" t="s">
        <v>3817</v>
      </c>
      <c r="M657" t="s">
        <v>3818</v>
      </c>
      <c r="N657" t="s">
        <v>19</v>
      </c>
      <c r="O657" t="s">
        <v>28</v>
      </c>
      <c r="P657">
        <f t="shared" si="20"/>
        <v>0</v>
      </c>
      <c r="Q657" t="str">
        <f t="shared" si="21"/>
        <v>core</v>
      </c>
      <c r="R657" t="s">
        <v>3816</v>
      </c>
      <c r="S657" t="s">
        <v>3816</v>
      </c>
      <c r="T657" t="s">
        <v>3816</v>
      </c>
      <c r="U657" t="s">
        <v>3816</v>
      </c>
    </row>
    <row r="658" spans="1:21">
      <c r="A658" t="s">
        <v>3819</v>
      </c>
      <c r="B658" t="s">
        <v>19</v>
      </c>
      <c r="C658" t="s">
        <v>19</v>
      </c>
      <c r="D658" t="s">
        <v>3820</v>
      </c>
      <c r="E658" t="s">
        <v>3819</v>
      </c>
      <c r="F658">
        <v>-25.906500000000001</v>
      </c>
      <c r="G658">
        <v>2.68323</v>
      </c>
      <c r="H658" t="s">
        <v>3821</v>
      </c>
      <c r="I658" t="s">
        <v>3820</v>
      </c>
      <c r="J658" t="s">
        <v>19</v>
      </c>
      <c r="K658" t="s">
        <v>19</v>
      </c>
      <c r="L658" t="s">
        <v>3820</v>
      </c>
      <c r="M658" t="s">
        <v>3822</v>
      </c>
      <c r="N658" t="s">
        <v>19</v>
      </c>
      <c r="O658" t="s">
        <v>28</v>
      </c>
      <c r="P658">
        <f t="shared" si="20"/>
        <v>0</v>
      </c>
      <c r="Q658" t="str">
        <f t="shared" si="21"/>
        <v>core</v>
      </c>
      <c r="R658" t="s">
        <v>3819</v>
      </c>
      <c r="S658" t="s">
        <v>3819</v>
      </c>
      <c r="T658" t="s">
        <v>3819</v>
      </c>
      <c r="U658" t="s">
        <v>3819</v>
      </c>
    </row>
    <row r="659" spans="1:21">
      <c r="A659" t="s">
        <v>3830</v>
      </c>
      <c r="B659" t="s">
        <v>19</v>
      </c>
      <c r="C659" t="s">
        <v>19</v>
      </c>
      <c r="D659" t="s">
        <v>3831</v>
      </c>
      <c r="E659" t="s">
        <v>3830</v>
      </c>
      <c r="F659">
        <v>-17.440000000000001</v>
      </c>
      <c r="G659">
        <v>2.83616</v>
      </c>
      <c r="H659" t="s">
        <v>3673</v>
      </c>
      <c r="I659" t="s">
        <v>3831</v>
      </c>
      <c r="J659" t="s">
        <v>19</v>
      </c>
      <c r="K659" t="s">
        <v>19</v>
      </c>
      <c r="L659" t="s">
        <v>3831</v>
      </c>
      <c r="M659" t="s">
        <v>3832</v>
      </c>
      <c r="N659" t="s">
        <v>19</v>
      </c>
      <c r="O659" t="s">
        <v>84</v>
      </c>
      <c r="P659">
        <f t="shared" si="20"/>
        <v>0</v>
      </c>
      <c r="Q659" t="str">
        <f t="shared" si="21"/>
        <v>core</v>
      </c>
      <c r="R659" t="s">
        <v>3830</v>
      </c>
      <c r="S659" t="s">
        <v>3830</v>
      </c>
      <c r="T659" t="s">
        <v>3830</v>
      </c>
      <c r="U659" t="s">
        <v>3830</v>
      </c>
    </row>
    <row r="660" spans="1:21">
      <c r="A660" t="s">
        <v>3833</v>
      </c>
      <c r="B660" t="s">
        <v>19</v>
      </c>
      <c r="C660" t="s">
        <v>19</v>
      </c>
      <c r="D660" t="s">
        <v>3834</v>
      </c>
      <c r="E660" t="s">
        <v>3833</v>
      </c>
      <c r="F660">
        <v>-9.5299999999999994</v>
      </c>
      <c r="G660">
        <v>2</v>
      </c>
      <c r="H660" t="s">
        <v>120</v>
      </c>
      <c r="I660" t="s">
        <v>3834</v>
      </c>
      <c r="J660" t="s">
        <v>19</v>
      </c>
      <c r="K660" t="s">
        <v>19</v>
      </c>
      <c r="L660" t="s">
        <v>3834</v>
      </c>
      <c r="M660" t="s">
        <v>3835</v>
      </c>
      <c r="N660" t="s">
        <v>19</v>
      </c>
      <c r="O660" t="s">
        <v>84</v>
      </c>
      <c r="P660">
        <f t="shared" si="20"/>
        <v>0</v>
      </c>
      <c r="Q660" t="str">
        <f t="shared" si="21"/>
        <v>core</v>
      </c>
      <c r="R660" t="s">
        <v>3833</v>
      </c>
      <c r="S660" t="s">
        <v>3833</v>
      </c>
      <c r="T660" t="s">
        <v>3833</v>
      </c>
      <c r="U660" t="s">
        <v>3833</v>
      </c>
    </row>
    <row r="661" spans="1:21">
      <c r="A661" t="s">
        <v>3836</v>
      </c>
      <c r="B661" t="s">
        <v>19</v>
      </c>
      <c r="C661" t="s">
        <v>19</v>
      </c>
      <c r="D661" t="s">
        <v>3837</v>
      </c>
      <c r="E661" t="s">
        <v>3836</v>
      </c>
      <c r="F661">
        <v>-12.89</v>
      </c>
      <c r="G661">
        <v>3.2200600000000001</v>
      </c>
      <c r="H661" t="s">
        <v>2594</v>
      </c>
      <c r="I661" t="s">
        <v>3837</v>
      </c>
      <c r="J661" t="s">
        <v>19</v>
      </c>
      <c r="K661" t="s">
        <v>19</v>
      </c>
      <c r="L661" t="s">
        <v>3837</v>
      </c>
      <c r="M661" t="s">
        <v>3838</v>
      </c>
      <c r="N661" t="s">
        <v>19</v>
      </c>
      <c r="O661" t="s">
        <v>28</v>
      </c>
      <c r="P661">
        <f t="shared" si="20"/>
        <v>0</v>
      </c>
      <c r="Q661" t="str">
        <f t="shared" si="21"/>
        <v>core</v>
      </c>
      <c r="R661" t="s">
        <v>3836</v>
      </c>
      <c r="S661" t="s">
        <v>3836</v>
      </c>
      <c r="T661" t="s">
        <v>3836</v>
      </c>
      <c r="U661" t="s">
        <v>3836</v>
      </c>
    </row>
    <row r="662" spans="1:21">
      <c r="A662" t="s">
        <v>3855</v>
      </c>
      <c r="B662" t="s">
        <v>19</v>
      </c>
      <c r="C662" t="s">
        <v>19</v>
      </c>
      <c r="D662" t="s">
        <v>3856</v>
      </c>
      <c r="E662" t="s">
        <v>3855</v>
      </c>
      <c r="F662">
        <v>-9.11</v>
      </c>
      <c r="G662">
        <v>0.63547299999999995</v>
      </c>
      <c r="H662" t="s">
        <v>19</v>
      </c>
      <c r="I662" t="s">
        <v>3856</v>
      </c>
      <c r="J662" t="s">
        <v>19</v>
      </c>
      <c r="K662" t="s">
        <v>19</v>
      </c>
      <c r="L662" t="s">
        <v>3856</v>
      </c>
      <c r="M662" t="s">
        <v>3857</v>
      </c>
      <c r="N662" t="s">
        <v>19</v>
      </c>
      <c r="O662" t="s">
        <v>84</v>
      </c>
      <c r="P662">
        <f t="shared" si="20"/>
        <v>0</v>
      </c>
      <c r="Q662" t="str">
        <f t="shared" si="21"/>
        <v>core</v>
      </c>
      <c r="R662" t="s">
        <v>3855</v>
      </c>
      <c r="S662" t="s">
        <v>3855</v>
      </c>
      <c r="T662" t="s">
        <v>3855</v>
      </c>
      <c r="U662" t="s">
        <v>3855</v>
      </c>
    </row>
    <row r="663" spans="1:21">
      <c r="A663" t="s">
        <v>3862</v>
      </c>
      <c r="B663" t="s">
        <v>19</v>
      </c>
      <c r="C663" t="s">
        <v>19</v>
      </c>
      <c r="D663" t="s">
        <v>3863</v>
      </c>
      <c r="E663" t="s">
        <v>3862</v>
      </c>
      <c r="F663">
        <v>-1.7</v>
      </c>
      <c r="G663">
        <v>0.63203200000000004</v>
      </c>
      <c r="H663" t="s">
        <v>19</v>
      </c>
      <c r="I663" t="s">
        <v>3863</v>
      </c>
      <c r="J663" t="s">
        <v>19</v>
      </c>
      <c r="K663" t="s">
        <v>19</v>
      </c>
      <c r="L663" t="s">
        <v>3863</v>
      </c>
      <c r="M663" t="s">
        <v>3864</v>
      </c>
      <c r="N663" t="s">
        <v>19</v>
      </c>
      <c r="O663" t="s">
        <v>84</v>
      </c>
      <c r="P663">
        <f t="shared" si="20"/>
        <v>0</v>
      </c>
      <c r="Q663" t="str">
        <f t="shared" si="21"/>
        <v>core</v>
      </c>
      <c r="R663" t="s">
        <v>3862</v>
      </c>
      <c r="S663" t="s">
        <v>3862</v>
      </c>
      <c r="T663" t="s">
        <v>3862</v>
      </c>
      <c r="U663" t="s">
        <v>3862</v>
      </c>
    </row>
    <row r="664" spans="1:21">
      <c r="A664" t="s">
        <v>3865</v>
      </c>
      <c r="B664" t="s">
        <v>19</v>
      </c>
      <c r="C664" t="s">
        <v>3866</v>
      </c>
      <c r="D664" t="s">
        <v>3867</v>
      </c>
      <c r="E664" t="s">
        <v>3865</v>
      </c>
      <c r="F664">
        <v>-3.6139999999999999</v>
      </c>
      <c r="G664">
        <v>1.17862</v>
      </c>
      <c r="H664" t="s">
        <v>3465</v>
      </c>
      <c r="I664" t="s">
        <v>3867</v>
      </c>
      <c r="J664" t="s">
        <v>19</v>
      </c>
      <c r="K664" t="s">
        <v>19</v>
      </c>
      <c r="L664" t="s">
        <v>3867</v>
      </c>
      <c r="M664" t="s">
        <v>3868</v>
      </c>
      <c r="N664" t="s">
        <v>19</v>
      </c>
      <c r="O664" t="s">
        <v>28</v>
      </c>
      <c r="P664">
        <f t="shared" si="20"/>
        <v>0</v>
      </c>
      <c r="Q664" t="str">
        <f t="shared" si="21"/>
        <v>core</v>
      </c>
      <c r="R664" t="s">
        <v>3865</v>
      </c>
      <c r="S664" t="s">
        <v>3865</v>
      </c>
      <c r="T664" t="s">
        <v>3865</v>
      </c>
      <c r="U664" t="s">
        <v>3865</v>
      </c>
    </row>
    <row r="665" spans="1:21">
      <c r="A665" t="s">
        <v>3869</v>
      </c>
      <c r="B665" t="s">
        <v>19</v>
      </c>
      <c r="C665" t="s">
        <v>3866</v>
      </c>
      <c r="D665" t="s">
        <v>3870</v>
      </c>
      <c r="E665" t="s">
        <v>3869</v>
      </c>
      <c r="F665">
        <v>-3.6139999999999999</v>
      </c>
      <c r="G665">
        <v>1.17862</v>
      </c>
      <c r="H665" t="s">
        <v>3465</v>
      </c>
      <c r="I665" t="s">
        <v>3870</v>
      </c>
      <c r="J665" t="s">
        <v>19</v>
      </c>
      <c r="K665" t="s">
        <v>19</v>
      </c>
      <c r="L665" t="s">
        <v>3870</v>
      </c>
      <c r="M665" t="s">
        <v>3871</v>
      </c>
      <c r="N665" t="s">
        <v>19</v>
      </c>
      <c r="O665" t="s">
        <v>28</v>
      </c>
      <c r="P665">
        <f t="shared" si="20"/>
        <v>0</v>
      </c>
      <c r="Q665" t="str">
        <f t="shared" si="21"/>
        <v>core</v>
      </c>
      <c r="R665" t="s">
        <v>3869</v>
      </c>
      <c r="S665" t="s">
        <v>3869</v>
      </c>
      <c r="T665" t="s">
        <v>3869</v>
      </c>
      <c r="U665" t="s">
        <v>3869</v>
      </c>
    </row>
    <row r="666" spans="1:21">
      <c r="A666" t="s">
        <v>3872</v>
      </c>
      <c r="B666" t="s">
        <v>19</v>
      </c>
      <c r="C666" t="s">
        <v>3866</v>
      </c>
      <c r="D666" t="s">
        <v>3873</v>
      </c>
      <c r="E666" t="s">
        <v>3872</v>
      </c>
      <c r="F666">
        <v>-3.6139999999999999</v>
      </c>
      <c r="G666">
        <v>1.17862</v>
      </c>
      <c r="H666" t="s">
        <v>3465</v>
      </c>
      <c r="I666" t="s">
        <v>3873</v>
      </c>
      <c r="J666" t="s">
        <v>19</v>
      </c>
      <c r="K666" t="s">
        <v>19</v>
      </c>
      <c r="L666" t="s">
        <v>3873</v>
      </c>
      <c r="M666" t="s">
        <v>3874</v>
      </c>
      <c r="N666" t="s">
        <v>19</v>
      </c>
      <c r="O666" t="s">
        <v>28</v>
      </c>
      <c r="P666">
        <f t="shared" si="20"/>
        <v>0</v>
      </c>
      <c r="Q666" t="str">
        <f t="shared" si="21"/>
        <v>core</v>
      </c>
      <c r="R666" t="s">
        <v>3872</v>
      </c>
      <c r="S666" t="s">
        <v>3872</v>
      </c>
      <c r="T666" t="s">
        <v>3872</v>
      </c>
      <c r="U666" t="s">
        <v>3872</v>
      </c>
    </row>
    <row r="667" spans="1:21">
      <c r="A667" t="s">
        <v>3875</v>
      </c>
      <c r="B667" t="s">
        <v>19</v>
      </c>
      <c r="C667" t="s">
        <v>3866</v>
      </c>
      <c r="D667" t="s">
        <v>3876</v>
      </c>
      <c r="E667" t="s">
        <v>3875</v>
      </c>
      <c r="F667">
        <v>-3.6139999999999999</v>
      </c>
      <c r="G667">
        <v>1.17862</v>
      </c>
      <c r="H667" t="s">
        <v>3465</v>
      </c>
      <c r="I667" t="s">
        <v>3876</v>
      </c>
      <c r="J667" t="s">
        <v>19</v>
      </c>
      <c r="K667" t="s">
        <v>19</v>
      </c>
      <c r="L667" t="s">
        <v>3876</v>
      </c>
      <c r="M667" t="s">
        <v>3877</v>
      </c>
      <c r="N667" t="s">
        <v>19</v>
      </c>
      <c r="O667" t="s">
        <v>28</v>
      </c>
      <c r="P667">
        <f t="shared" si="20"/>
        <v>0</v>
      </c>
      <c r="Q667" t="str">
        <f t="shared" si="21"/>
        <v>core</v>
      </c>
      <c r="R667" t="s">
        <v>3875</v>
      </c>
      <c r="S667" t="s">
        <v>3875</v>
      </c>
      <c r="T667" t="s">
        <v>3875</v>
      </c>
      <c r="U667" t="s">
        <v>3875</v>
      </c>
    </row>
    <row r="668" spans="1:21">
      <c r="A668" t="s">
        <v>3878</v>
      </c>
      <c r="B668" t="s">
        <v>19</v>
      </c>
      <c r="C668" t="s">
        <v>3866</v>
      </c>
      <c r="D668" t="s">
        <v>3879</v>
      </c>
      <c r="E668" t="s">
        <v>3878</v>
      </c>
      <c r="F668">
        <v>-3.6139999999999999</v>
      </c>
      <c r="G668">
        <v>1.17862</v>
      </c>
      <c r="H668" t="s">
        <v>3465</v>
      </c>
      <c r="I668" t="s">
        <v>3879</v>
      </c>
      <c r="J668" t="s">
        <v>19</v>
      </c>
      <c r="K668" t="s">
        <v>19</v>
      </c>
      <c r="L668" t="s">
        <v>3879</v>
      </c>
      <c r="M668" t="s">
        <v>3880</v>
      </c>
      <c r="N668" t="s">
        <v>19</v>
      </c>
      <c r="O668" t="s">
        <v>28</v>
      </c>
      <c r="P668">
        <f t="shared" si="20"/>
        <v>0</v>
      </c>
      <c r="Q668" t="str">
        <f t="shared" si="21"/>
        <v>core</v>
      </c>
      <c r="R668" t="s">
        <v>3878</v>
      </c>
      <c r="S668" t="s">
        <v>3878</v>
      </c>
      <c r="T668" t="s">
        <v>3878</v>
      </c>
      <c r="U668" t="s">
        <v>3878</v>
      </c>
    </row>
    <row r="669" spans="1:21">
      <c r="A669" t="s">
        <v>3881</v>
      </c>
      <c r="B669" t="s">
        <v>19</v>
      </c>
      <c r="C669" t="s">
        <v>3866</v>
      </c>
      <c r="D669" t="s">
        <v>3882</v>
      </c>
      <c r="E669" t="s">
        <v>3881</v>
      </c>
      <c r="F669">
        <v>-3.6139999999999999</v>
      </c>
      <c r="G669">
        <v>1.17862</v>
      </c>
      <c r="H669" t="s">
        <v>3465</v>
      </c>
      <c r="I669" t="s">
        <v>3882</v>
      </c>
      <c r="J669" t="s">
        <v>19</v>
      </c>
      <c r="K669" t="s">
        <v>19</v>
      </c>
      <c r="L669" t="s">
        <v>3882</v>
      </c>
      <c r="M669" t="s">
        <v>3883</v>
      </c>
      <c r="N669" t="s">
        <v>19</v>
      </c>
      <c r="O669" t="s">
        <v>28</v>
      </c>
      <c r="P669">
        <f t="shared" si="20"/>
        <v>0</v>
      </c>
      <c r="Q669" t="str">
        <f t="shared" si="21"/>
        <v>core</v>
      </c>
      <c r="R669" t="s">
        <v>3881</v>
      </c>
      <c r="S669" t="s">
        <v>3881</v>
      </c>
      <c r="T669" t="s">
        <v>3881</v>
      </c>
      <c r="U669" t="s">
        <v>3881</v>
      </c>
    </row>
    <row r="670" spans="1:21">
      <c r="A670" t="s">
        <v>3884</v>
      </c>
      <c r="B670" t="s">
        <v>19</v>
      </c>
      <c r="C670" t="s">
        <v>3866</v>
      </c>
      <c r="D670" t="s">
        <v>3885</v>
      </c>
      <c r="E670" t="s">
        <v>3884</v>
      </c>
      <c r="F670">
        <v>-3.6139999999999999</v>
      </c>
      <c r="G670">
        <v>1.17862</v>
      </c>
      <c r="H670" t="s">
        <v>3465</v>
      </c>
      <c r="I670" t="s">
        <v>3885</v>
      </c>
      <c r="J670" t="s">
        <v>19</v>
      </c>
      <c r="K670" t="s">
        <v>19</v>
      </c>
      <c r="L670" t="s">
        <v>3885</v>
      </c>
      <c r="M670" t="s">
        <v>3886</v>
      </c>
      <c r="N670" t="s">
        <v>19</v>
      </c>
      <c r="O670" t="s">
        <v>28</v>
      </c>
      <c r="P670">
        <f t="shared" si="20"/>
        <v>0</v>
      </c>
      <c r="Q670" t="str">
        <f t="shared" si="21"/>
        <v>core</v>
      </c>
      <c r="R670" t="s">
        <v>3884</v>
      </c>
      <c r="S670" t="s">
        <v>3884</v>
      </c>
      <c r="T670" t="s">
        <v>3884</v>
      </c>
      <c r="U670" t="s">
        <v>3884</v>
      </c>
    </row>
    <row r="671" spans="1:21">
      <c r="A671" t="s">
        <v>3887</v>
      </c>
      <c r="B671" t="s">
        <v>19</v>
      </c>
      <c r="C671" t="s">
        <v>3866</v>
      </c>
      <c r="D671" t="s">
        <v>3888</v>
      </c>
      <c r="E671" t="s">
        <v>3887</v>
      </c>
      <c r="F671">
        <v>-3.6139999999999999</v>
      </c>
      <c r="G671">
        <v>1.17862</v>
      </c>
      <c r="H671" t="s">
        <v>3465</v>
      </c>
      <c r="I671" t="s">
        <v>3888</v>
      </c>
      <c r="J671" t="s">
        <v>19</v>
      </c>
      <c r="K671" t="s">
        <v>19</v>
      </c>
      <c r="L671" t="s">
        <v>3888</v>
      </c>
      <c r="M671" t="s">
        <v>3889</v>
      </c>
      <c r="N671" t="s">
        <v>19</v>
      </c>
      <c r="O671" t="s">
        <v>28</v>
      </c>
      <c r="P671">
        <f t="shared" si="20"/>
        <v>0</v>
      </c>
      <c r="Q671" t="str">
        <f t="shared" si="21"/>
        <v>core</v>
      </c>
      <c r="R671" t="s">
        <v>3887</v>
      </c>
      <c r="S671" t="s">
        <v>3887</v>
      </c>
      <c r="T671" t="s">
        <v>3887</v>
      </c>
      <c r="U671" t="s">
        <v>3887</v>
      </c>
    </row>
    <row r="672" spans="1:21">
      <c r="A672" t="s">
        <v>3890</v>
      </c>
      <c r="B672" t="s">
        <v>19</v>
      </c>
      <c r="C672" t="s">
        <v>3866</v>
      </c>
      <c r="D672" t="s">
        <v>3891</v>
      </c>
      <c r="E672" t="s">
        <v>3890</v>
      </c>
      <c r="F672">
        <v>-3.6139999999999999</v>
      </c>
      <c r="G672">
        <v>1.17862</v>
      </c>
      <c r="H672" t="s">
        <v>3465</v>
      </c>
      <c r="I672" t="s">
        <v>3891</v>
      </c>
      <c r="J672" t="s">
        <v>19</v>
      </c>
      <c r="K672" t="s">
        <v>19</v>
      </c>
      <c r="L672" t="s">
        <v>3891</v>
      </c>
      <c r="M672" t="s">
        <v>3892</v>
      </c>
      <c r="N672" t="s">
        <v>19</v>
      </c>
      <c r="O672" t="s">
        <v>28</v>
      </c>
      <c r="P672">
        <f t="shared" si="20"/>
        <v>0</v>
      </c>
      <c r="Q672" t="str">
        <f t="shared" si="21"/>
        <v>core</v>
      </c>
      <c r="R672" t="s">
        <v>3890</v>
      </c>
      <c r="S672" t="s">
        <v>3890</v>
      </c>
      <c r="T672" t="s">
        <v>3890</v>
      </c>
      <c r="U672" t="s">
        <v>3890</v>
      </c>
    </row>
    <row r="673" spans="1:21">
      <c r="A673" t="s">
        <v>3896</v>
      </c>
      <c r="B673" t="s">
        <v>19</v>
      </c>
      <c r="C673" t="s">
        <v>3897</v>
      </c>
      <c r="D673" t="s">
        <v>3898</v>
      </c>
      <c r="E673" t="s">
        <v>3896</v>
      </c>
      <c r="F673">
        <v>-3.6139999999999999</v>
      </c>
      <c r="G673">
        <v>1.17862</v>
      </c>
      <c r="H673" t="s">
        <v>3899</v>
      </c>
      <c r="I673" t="s">
        <v>3898</v>
      </c>
      <c r="J673" t="s">
        <v>19</v>
      </c>
      <c r="K673" t="s">
        <v>19</v>
      </c>
      <c r="L673" t="s">
        <v>3898</v>
      </c>
      <c r="M673" t="s">
        <v>3900</v>
      </c>
      <c r="N673" t="s">
        <v>19</v>
      </c>
      <c r="O673" t="s">
        <v>28</v>
      </c>
      <c r="P673">
        <f t="shared" si="20"/>
        <v>0</v>
      </c>
      <c r="Q673" t="str">
        <f t="shared" si="21"/>
        <v>core</v>
      </c>
      <c r="R673" t="s">
        <v>3896</v>
      </c>
      <c r="S673" t="s">
        <v>3896</v>
      </c>
      <c r="T673" t="s">
        <v>3896</v>
      </c>
      <c r="U673" t="s">
        <v>3896</v>
      </c>
    </row>
    <row r="674" spans="1:21">
      <c r="A674" t="s">
        <v>3901</v>
      </c>
      <c r="B674" t="s">
        <v>19</v>
      </c>
      <c r="C674" t="s">
        <v>3897</v>
      </c>
      <c r="D674" t="s">
        <v>3902</v>
      </c>
      <c r="E674" t="s">
        <v>3901</v>
      </c>
      <c r="F674">
        <v>-3.6139999999999999</v>
      </c>
      <c r="G674">
        <v>1.17862</v>
      </c>
      <c r="H674" t="s">
        <v>3899</v>
      </c>
      <c r="I674" t="s">
        <v>3902</v>
      </c>
      <c r="J674" t="s">
        <v>19</v>
      </c>
      <c r="K674" t="s">
        <v>19</v>
      </c>
      <c r="L674" t="s">
        <v>3902</v>
      </c>
      <c r="M674" t="s">
        <v>3903</v>
      </c>
      <c r="N674" t="s">
        <v>19</v>
      </c>
      <c r="O674" t="s">
        <v>28</v>
      </c>
      <c r="P674">
        <f t="shared" si="20"/>
        <v>0</v>
      </c>
      <c r="Q674" t="str">
        <f t="shared" si="21"/>
        <v>core</v>
      </c>
      <c r="R674" t="s">
        <v>3901</v>
      </c>
      <c r="S674" t="s">
        <v>3901</v>
      </c>
      <c r="T674" t="s">
        <v>3901</v>
      </c>
      <c r="U674" t="s">
        <v>3901</v>
      </c>
    </row>
    <row r="675" spans="1:21">
      <c r="A675" t="s">
        <v>3908</v>
      </c>
      <c r="B675" t="s">
        <v>19</v>
      </c>
      <c r="C675" t="s">
        <v>3421</v>
      </c>
      <c r="D675" t="s">
        <v>3909</v>
      </c>
      <c r="E675" t="s">
        <v>3908</v>
      </c>
      <c r="F675">
        <v>1.07</v>
      </c>
      <c r="G675">
        <v>0.74689499999999998</v>
      </c>
      <c r="H675" t="s">
        <v>3423</v>
      </c>
      <c r="I675" t="s">
        <v>3909</v>
      </c>
      <c r="J675" t="s">
        <v>19</v>
      </c>
      <c r="K675" t="s">
        <v>19</v>
      </c>
      <c r="L675" t="s">
        <v>3909</v>
      </c>
      <c r="M675" t="s">
        <v>3910</v>
      </c>
      <c r="N675" t="s">
        <v>19</v>
      </c>
      <c r="O675" t="s">
        <v>84</v>
      </c>
      <c r="P675">
        <f t="shared" si="20"/>
        <v>0</v>
      </c>
      <c r="Q675" t="str">
        <f t="shared" si="21"/>
        <v>core</v>
      </c>
      <c r="R675" t="s">
        <v>3908</v>
      </c>
      <c r="S675" t="s">
        <v>3908</v>
      </c>
      <c r="T675" t="s">
        <v>3908</v>
      </c>
      <c r="U675" t="s">
        <v>3908</v>
      </c>
    </row>
    <row r="676" spans="1:21">
      <c r="A676" t="s">
        <v>3911</v>
      </c>
      <c r="B676" t="s">
        <v>19</v>
      </c>
      <c r="C676" t="s">
        <v>3421</v>
      </c>
      <c r="D676" t="s">
        <v>3912</v>
      </c>
      <c r="E676" t="s">
        <v>3911</v>
      </c>
      <c r="F676">
        <v>1.07</v>
      </c>
      <c r="G676">
        <v>0.74689499999999998</v>
      </c>
      <c r="H676" t="s">
        <v>3423</v>
      </c>
      <c r="I676" t="s">
        <v>3912</v>
      </c>
      <c r="J676" t="s">
        <v>19</v>
      </c>
      <c r="K676" t="s">
        <v>19</v>
      </c>
      <c r="L676" t="s">
        <v>3912</v>
      </c>
      <c r="M676" t="s">
        <v>3913</v>
      </c>
      <c r="N676" t="s">
        <v>19</v>
      </c>
      <c r="O676" t="s">
        <v>84</v>
      </c>
      <c r="P676">
        <f t="shared" si="20"/>
        <v>0</v>
      </c>
      <c r="Q676" t="str">
        <f t="shared" si="21"/>
        <v>core</v>
      </c>
      <c r="R676" t="s">
        <v>3911</v>
      </c>
      <c r="S676" t="s">
        <v>3911</v>
      </c>
      <c r="T676" t="s">
        <v>3911</v>
      </c>
      <c r="U676" t="s">
        <v>3911</v>
      </c>
    </row>
    <row r="677" spans="1:21">
      <c r="A677" t="s">
        <v>3914</v>
      </c>
      <c r="B677" t="s">
        <v>19</v>
      </c>
      <c r="C677" t="s">
        <v>3421</v>
      </c>
      <c r="D677" t="s">
        <v>3915</v>
      </c>
      <c r="E677" t="s">
        <v>3914</v>
      </c>
      <c r="F677">
        <v>1.07</v>
      </c>
      <c r="G677">
        <v>0.74689499999999998</v>
      </c>
      <c r="H677" t="s">
        <v>3423</v>
      </c>
      <c r="I677" t="s">
        <v>3915</v>
      </c>
      <c r="J677" t="s">
        <v>19</v>
      </c>
      <c r="K677" t="s">
        <v>19</v>
      </c>
      <c r="L677" t="s">
        <v>3915</v>
      </c>
      <c r="M677" t="s">
        <v>3916</v>
      </c>
      <c r="N677" t="s">
        <v>19</v>
      </c>
      <c r="O677" t="s">
        <v>84</v>
      </c>
      <c r="P677">
        <f t="shared" si="20"/>
        <v>0</v>
      </c>
      <c r="Q677" t="str">
        <f t="shared" si="21"/>
        <v>core</v>
      </c>
      <c r="R677" t="s">
        <v>3914</v>
      </c>
      <c r="S677" t="s">
        <v>3914</v>
      </c>
      <c r="T677" t="s">
        <v>3914</v>
      </c>
      <c r="U677" t="s">
        <v>3914</v>
      </c>
    </row>
    <row r="678" spans="1:21">
      <c r="A678" t="s">
        <v>3917</v>
      </c>
      <c r="B678" t="s">
        <v>19</v>
      </c>
      <c r="C678" t="s">
        <v>3421</v>
      </c>
      <c r="D678" t="s">
        <v>3918</v>
      </c>
      <c r="E678" t="s">
        <v>3917</v>
      </c>
      <c r="F678">
        <v>1.07</v>
      </c>
      <c r="G678">
        <v>0.74689499999999998</v>
      </c>
      <c r="H678" t="s">
        <v>3423</v>
      </c>
      <c r="I678" t="s">
        <v>3918</v>
      </c>
      <c r="J678" t="s">
        <v>19</v>
      </c>
      <c r="K678" t="s">
        <v>19</v>
      </c>
      <c r="L678" t="s">
        <v>3918</v>
      </c>
      <c r="M678" t="s">
        <v>3919</v>
      </c>
      <c r="N678" t="s">
        <v>19</v>
      </c>
      <c r="O678" t="s">
        <v>84</v>
      </c>
      <c r="P678">
        <f t="shared" si="20"/>
        <v>0</v>
      </c>
      <c r="Q678" t="str">
        <f t="shared" si="21"/>
        <v>core</v>
      </c>
      <c r="R678" t="s">
        <v>3917</v>
      </c>
      <c r="S678" t="s">
        <v>3917</v>
      </c>
      <c r="T678" t="s">
        <v>3917</v>
      </c>
      <c r="U678" t="s">
        <v>3917</v>
      </c>
    </row>
    <row r="679" spans="1:21">
      <c r="A679" t="s">
        <v>3920</v>
      </c>
      <c r="B679" t="s">
        <v>19</v>
      </c>
      <c r="C679" t="s">
        <v>3421</v>
      </c>
      <c r="D679" t="s">
        <v>3921</v>
      </c>
      <c r="E679" t="s">
        <v>3920</v>
      </c>
      <c r="F679">
        <v>1.07</v>
      </c>
      <c r="G679">
        <v>0.74689499999999998</v>
      </c>
      <c r="H679" t="s">
        <v>3423</v>
      </c>
      <c r="I679" t="s">
        <v>3921</v>
      </c>
      <c r="J679" t="s">
        <v>19</v>
      </c>
      <c r="K679" t="s">
        <v>19</v>
      </c>
      <c r="L679" t="s">
        <v>3921</v>
      </c>
      <c r="M679" t="s">
        <v>3922</v>
      </c>
      <c r="N679" t="s">
        <v>19</v>
      </c>
      <c r="O679" t="s">
        <v>84</v>
      </c>
      <c r="P679">
        <f t="shared" si="20"/>
        <v>0</v>
      </c>
      <c r="Q679" t="str">
        <f t="shared" si="21"/>
        <v>core</v>
      </c>
      <c r="R679" t="s">
        <v>3920</v>
      </c>
      <c r="S679" t="s">
        <v>3920</v>
      </c>
      <c r="T679" t="s">
        <v>3920</v>
      </c>
      <c r="U679" t="s">
        <v>3920</v>
      </c>
    </row>
    <row r="680" spans="1:21">
      <c r="A680" t="s">
        <v>3923</v>
      </c>
      <c r="B680" t="s">
        <v>19</v>
      </c>
      <c r="C680" t="s">
        <v>3421</v>
      </c>
      <c r="D680" t="s">
        <v>3924</v>
      </c>
      <c r="E680" t="s">
        <v>3923</v>
      </c>
      <c r="F680">
        <v>1.07</v>
      </c>
      <c r="G680">
        <v>0.74689499999999998</v>
      </c>
      <c r="H680" t="s">
        <v>3423</v>
      </c>
      <c r="I680" t="s">
        <v>3924</v>
      </c>
      <c r="J680" t="s">
        <v>19</v>
      </c>
      <c r="K680" t="s">
        <v>19</v>
      </c>
      <c r="L680" t="s">
        <v>3924</v>
      </c>
      <c r="M680" t="s">
        <v>3925</v>
      </c>
      <c r="N680" t="s">
        <v>19</v>
      </c>
      <c r="O680" t="s">
        <v>84</v>
      </c>
      <c r="P680">
        <f t="shared" si="20"/>
        <v>0</v>
      </c>
      <c r="Q680" t="str">
        <f t="shared" si="21"/>
        <v>core</v>
      </c>
      <c r="R680" t="s">
        <v>3923</v>
      </c>
      <c r="S680" t="s">
        <v>3923</v>
      </c>
      <c r="T680" t="s">
        <v>3923</v>
      </c>
      <c r="U680" t="s">
        <v>3923</v>
      </c>
    </row>
    <row r="681" spans="1:21">
      <c r="A681" t="s">
        <v>3926</v>
      </c>
      <c r="B681" t="s">
        <v>19</v>
      </c>
      <c r="C681" t="s">
        <v>3730</v>
      </c>
      <c r="D681" t="s">
        <v>3927</v>
      </c>
      <c r="E681" t="s">
        <v>3926</v>
      </c>
      <c r="F681">
        <v>-15.04</v>
      </c>
      <c r="G681">
        <v>0.71547499999999997</v>
      </c>
      <c r="H681" t="s">
        <v>3732</v>
      </c>
      <c r="I681" t="s">
        <v>3927</v>
      </c>
      <c r="J681" t="s">
        <v>19</v>
      </c>
      <c r="K681" t="s">
        <v>19</v>
      </c>
      <c r="L681" t="s">
        <v>3927</v>
      </c>
      <c r="M681" t="s">
        <v>3928</v>
      </c>
      <c r="N681" t="s">
        <v>19</v>
      </c>
      <c r="O681" t="s">
        <v>28</v>
      </c>
      <c r="P681">
        <f t="shared" si="20"/>
        <v>0</v>
      </c>
      <c r="Q681" t="str">
        <f t="shared" si="21"/>
        <v>core</v>
      </c>
      <c r="R681" t="s">
        <v>3926</v>
      </c>
      <c r="S681" t="s">
        <v>3926</v>
      </c>
      <c r="T681" t="s">
        <v>3926</v>
      </c>
      <c r="U681" t="s">
        <v>3926</v>
      </c>
    </row>
    <row r="682" spans="1:21">
      <c r="A682" t="s">
        <v>3929</v>
      </c>
      <c r="B682" t="s">
        <v>19</v>
      </c>
      <c r="C682" t="s">
        <v>3730</v>
      </c>
      <c r="D682" t="s">
        <v>3930</v>
      </c>
      <c r="E682" t="s">
        <v>3929</v>
      </c>
      <c r="F682">
        <v>-15.04</v>
      </c>
      <c r="G682">
        <v>0.71547499999999997</v>
      </c>
      <c r="H682" t="s">
        <v>3732</v>
      </c>
      <c r="I682" t="s">
        <v>3930</v>
      </c>
      <c r="J682" t="s">
        <v>19</v>
      </c>
      <c r="K682" t="s">
        <v>19</v>
      </c>
      <c r="L682" t="s">
        <v>3930</v>
      </c>
      <c r="M682" t="s">
        <v>3931</v>
      </c>
      <c r="N682" t="s">
        <v>19</v>
      </c>
      <c r="O682" t="s">
        <v>28</v>
      </c>
      <c r="P682">
        <f t="shared" si="20"/>
        <v>0</v>
      </c>
      <c r="Q682" t="str">
        <f t="shared" si="21"/>
        <v>core</v>
      </c>
      <c r="R682" t="s">
        <v>3929</v>
      </c>
      <c r="S682" t="s">
        <v>3929</v>
      </c>
      <c r="T682" t="s">
        <v>3929</v>
      </c>
      <c r="U682" t="s">
        <v>3929</v>
      </c>
    </row>
    <row r="683" spans="1:21">
      <c r="A683" t="s">
        <v>3932</v>
      </c>
      <c r="B683" t="s">
        <v>19</v>
      </c>
      <c r="C683" t="s">
        <v>3730</v>
      </c>
      <c r="D683" t="s">
        <v>3933</v>
      </c>
      <c r="E683" t="s">
        <v>3932</v>
      </c>
      <c r="F683">
        <v>-15.04</v>
      </c>
      <c r="G683">
        <v>0.71547499999999997</v>
      </c>
      <c r="H683" t="s">
        <v>3732</v>
      </c>
      <c r="I683" t="s">
        <v>3933</v>
      </c>
      <c r="J683" t="s">
        <v>19</v>
      </c>
      <c r="K683" t="s">
        <v>19</v>
      </c>
      <c r="L683" t="s">
        <v>3933</v>
      </c>
      <c r="M683" t="s">
        <v>3934</v>
      </c>
      <c r="N683" t="s">
        <v>19</v>
      </c>
      <c r="O683" t="s">
        <v>28</v>
      </c>
      <c r="P683">
        <f t="shared" si="20"/>
        <v>0</v>
      </c>
      <c r="Q683" t="str">
        <f t="shared" si="21"/>
        <v>core</v>
      </c>
      <c r="R683" t="s">
        <v>3932</v>
      </c>
      <c r="S683" t="s">
        <v>3932</v>
      </c>
      <c r="T683" t="s">
        <v>3932</v>
      </c>
      <c r="U683" t="s">
        <v>3932</v>
      </c>
    </row>
    <row r="684" spans="1:21">
      <c r="A684" t="s">
        <v>3935</v>
      </c>
      <c r="B684" t="s">
        <v>19</v>
      </c>
      <c r="C684" t="s">
        <v>3730</v>
      </c>
      <c r="D684" t="s">
        <v>3936</v>
      </c>
      <c r="E684" t="s">
        <v>3935</v>
      </c>
      <c r="F684">
        <v>-15.04</v>
      </c>
      <c r="G684">
        <v>0.71547499999999997</v>
      </c>
      <c r="H684" t="s">
        <v>3732</v>
      </c>
      <c r="I684" t="s">
        <v>3936</v>
      </c>
      <c r="J684" t="s">
        <v>19</v>
      </c>
      <c r="K684" t="s">
        <v>19</v>
      </c>
      <c r="L684" t="s">
        <v>3936</v>
      </c>
      <c r="M684" t="s">
        <v>3937</v>
      </c>
      <c r="N684" t="s">
        <v>19</v>
      </c>
      <c r="O684" t="s">
        <v>28</v>
      </c>
      <c r="P684">
        <f t="shared" si="20"/>
        <v>0</v>
      </c>
      <c r="Q684" t="str">
        <f t="shared" si="21"/>
        <v>core</v>
      </c>
      <c r="R684" t="s">
        <v>3935</v>
      </c>
      <c r="S684" t="s">
        <v>3935</v>
      </c>
      <c r="T684" t="s">
        <v>3935</v>
      </c>
      <c r="U684" t="s">
        <v>3935</v>
      </c>
    </row>
    <row r="685" spans="1:21">
      <c r="A685" t="s">
        <v>3938</v>
      </c>
      <c r="B685" t="s">
        <v>19</v>
      </c>
      <c r="C685" t="s">
        <v>3730</v>
      </c>
      <c r="D685" t="s">
        <v>3939</v>
      </c>
      <c r="E685" t="s">
        <v>3938</v>
      </c>
      <c r="F685">
        <v>-15.04</v>
      </c>
      <c r="G685">
        <v>0.71547499999999997</v>
      </c>
      <c r="H685" t="s">
        <v>3732</v>
      </c>
      <c r="I685" t="s">
        <v>3939</v>
      </c>
      <c r="J685" t="s">
        <v>19</v>
      </c>
      <c r="K685" t="s">
        <v>19</v>
      </c>
      <c r="L685" t="s">
        <v>3939</v>
      </c>
      <c r="M685" t="s">
        <v>3940</v>
      </c>
      <c r="N685" t="s">
        <v>19</v>
      </c>
      <c r="O685" t="s">
        <v>28</v>
      </c>
      <c r="P685">
        <f t="shared" si="20"/>
        <v>0</v>
      </c>
      <c r="Q685" t="str">
        <f t="shared" si="21"/>
        <v>core</v>
      </c>
      <c r="R685" t="s">
        <v>3938</v>
      </c>
      <c r="S685" t="s">
        <v>3938</v>
      </c>
      <c r="T685" t="s">
        <v>3938</v>
      </c>
      <c r="U685" t="s">
        <v>3938</v>
      </c>
    </row>
    <row r="686" spans="1:21">
      <c r="A686" t="s">
        <v>3941</v>
      </c>
      <c r="B686" t="s">
        <v>19</v>
      </c>
      <c r="C686" t="s">
        <v>3730</v>
      </c>
      <c r="D686" t="s">
        <v>3942</v>
      </c>
      <c r="E686" t="s">
        <v>3941</v>
      </c>
      <c r="F686">
        <v>-15.04</v>
      </c>
      <c r="G686">
        <v>0.71547499999999997</v>
      </c>
      <c r="H686" t="s">
        <v>3732</v>
      </c>
      <c r="I686" t="s">
        <v>3942</v>
      </c>
      <c r="J686" t="s">
        <v>19</v>
      </c>
      <c r="K686" t="s">
        <v>19</v>
      </c>
      <c r="L686" t="s">
        <v>3942</v>
      </c>
      <c r="M686" t="s">
        <v>3943</v>
      </c>
      <c r="N686" t="s">
        <v>19</v>
      </c>
      <c r="O686" t="s">
        <v>28</v>
      </c>
      <c r="P686">
        <f t="shared" si="20"/>
        <v>0</v>
      </c>
      <c r="Q686" t="str">
        <f t="shared" si="21"/>
        <v>core</v>
      </c>
      <c r="R686" t="s">
        <v>3941</v>
      </c>
      <c r="S686" t="s">
        <v>3941</v>
      </c>
      <c r="T686" t="s">
        <v>3941</v>
      </c>
      <c r="U686" t="s">
        <v>3941</v>
      </c>
    </row>
    <row r="687" spans="1:21">
      <c r="A687" t="s">
        <v>3944</v>
      </c>
      <c r="B687" t="s">
        <v>19</v>
      </c>
      <c r="C687" t="s">
        <v>3945</v>
      </c>
      <c r="D687" t="s">
        <v>3946</v>
      </c>
      <c r="E687" t="s">
        <v>3944</v>
      </c>
      <c r="F687">
        <v>7.45</v>
      </c>
      <c r="G687">
        <v>0.82889400000000002</v>
      </c>
      <c r="H687" t="s">
        <v>3947</v>
      </c>
      <c r="I687" t="s">
        <v>3946</v>
      </c>
      <c r="J687" t="s">
        <v>19</v>
      </c>
      <c r="K687" t="s">
        <v>19</v>
      </c>
      <c r="L687" t="s">
        <v>3946</v>
      </c>
      <c r="M687" t="s">
        <v>3948</v>
      </c>
      <c r="N687" t="s">
        <v>19</v>
      </c>
      <c r="O687" t="s">
        <v>84</v>
      </c>
      <c r="P687">
        <f t="shared" si="20"/>
        <v>0</v>
      </c>
      <c r="Q687" t="str">
        <f t="shared" si="21"/>
        <v>core</v>
      </c>
      <c r="R687" t="s">
        <v>3944</v>
      </c>
      <c r="S687" t="s">
        <v>3944</v>
      </c>
      <c r="T687" t="s">
        <v>3944</v>
      </c>
      <c r="U687" t="s">
        <v>3944</v>
      </c>
    </row>
    <row r="688" spans="1:21">
      <c r="A688" t="s">
        <v>3949</v>
      </c>
      <c r="B688" t="s">
        <v>19</v>
      </c>
      <c r="C688" t="s">
        <v>3945</v>
      </c>
      <c r="D688" t="s">
        <v>3950</v>
      </c>
      <c r="E688" t="s">
        <v>3949</v>
      </c>
      <c r="F688">
        <v>7.45</v>
      </c>
      <c r="G688">
        <v>0.82889400000000002</v>
      </c>
      <c r="H688" t="s">
        <v>3947</v>
      </c>
      <c r="I688" t="s">
        <v>3950</v>
      </c>
      <c r="J688" t="s">
        <v>19</v>
      </c>
      <c r="K688" t="s">
        <v>19</v>
      </c>
      <c r="L688" t="s">
        <v>3950</v>
      </c>
      <c r="M688" t="s">
        <v>3951</v>
      </c>
      <c r="N688" t="s">
        <v>19</v>
      </c>
      <c r="O688" t="s">
        <v>84</v>
      </c>
      <c r="P688">
        <f t="shared" si="20"/>
        <v>0</v>
      </c>
      <c r="Q688" t="str">
        <f t="shared" si="21"/>
        <v>core</v>
      </c>
      <c r="R688" t="s">
        <v>3949</v>
      </c>
      <c r="S688" t="s">
        <v>3949</v>
      </c>
      <c r="T688" t="s">
        <v>3949</v>
      </c>
      <c r="U688" t="s">
        <v>3949</v>
      </c>
    </row>
    <row r="689" spans="1:21">
      <c r="A689" t="s">
        <v>3952</v>
      </c>
      <c r="B689" t="s">
        <v>19</v>
      </c>
      <c r="C689" t="s">
        <v>3683</v>
      </c>
      <c r="D689" t="s">
        <v>3953</v>
      </c>
      <c r="E689" t="s">
        <v>3952</v>
      </c>
      <c r="F689">
        <v>-4.5</v>
      </c>
      <c r="G689">
        <v>0.23673</v>
      </c>
      <c r="H689" t="s">
        <v>3685</v>
      </c>
      <c r="I689" t="s">
        <v>3953</v>
      </c>
      <c r="J689" t="s">
        <v>19</v>
      </c>
      <c r="K689" t="s">
        <v>19</v>
      </c>
      <c r="L689" t="s">
        <v>3953</v>
      </c>
      <c r="M689" t="s">
        <v>3954</v>
      </c>
      <c r="N689" t="s">
        <v>19</v>
      </c>
      <c r="O689" t="s">
        <v>84</v>
      </c>
      <c r="P689">
        <f t="shared" si="20"/>
        <v>0</v>
      </c>
      <c r="Q689" t="str">
        <f t="shared" si="21"/>
        <v>core</v>
      </c>
      <c r="R689" t="s">
        <v>3952</v>
      </c>
      <c r="S689" t="s">
        <v>3952</v>
      </c>
      <c r="T689" t="s">
        <v>3952</v>
      </c>
      <c r="U689" t="s">
        <v>3952</v>
      </c>
    </row>
    <row r="690" spans="1:21">
      <c r="A690" t="s">
        <v>3955</v>
      </c>
      <c r="B690" t="s">
        <v>19</v>
      </c>
      <c r="C690" t="s">
        <v>3683</v>
      </c>
      <c r="D690" t="s">
        <v>3956</v>
      </c>
      <c r="E690" t="s">
        <v>3955</v>
      </c>
      <c r="F690">
        <v>-4.5</v>
      </c>
      <c r="G690">
        <v>0.23673</v>
      </c>
      <c r="H690" t="s">
        <v>3685</v>
      </c>
      <c r="I690" t="s">
        <v>3956</v>
      </c>
      <c r="J690" t="s">
        <v>19</v>
      </c>
      <c r="K690" t="s">
        <v>19</v>
      </c>
      <c r="L690" t="s">
        <v>3956</v>
      </c>
      <c r="M690" t="s">
        <v>3957</v>
      </c>
      <c r="N690" t="s">
        <v>19</v>
      </c>
      <c r="O690" t="s">
        <v>84</v>
      </c>
      <c r="P690">
        <f t="shared" si="20"/>
        <v>0</v>
      </c>
      <c r="Q690" t="str">
        <f t="shared" si="21"/>
        <v>core</v>
      </c>
      <c r="R690" t="s">
        <v>3955</v>
      </c>
      <c r="S690" t="s">
        <v>3955</v>
      </c>
      <c r="T690" t="s">
        <v>3955</v>
      </c>
      <c r="U690" t="s">
        <v>3955</v>
      </c>
    </row>
    <row r="691" spans="1:21">
      <c r="A691" t="s">
        <v>3958</v>
      </c>
      <c r="B691" t="s">
        <v>19</v>
      </c>
      <c r="C691" t="s">
        <v>3683</v>
      </c>
      <c r="D691" t="s">
        <v>3959</v>
      </c>
      <c r="E691" t="s">
        <v>3958</v>
      </c>
      <c r="F691">
        <v>-4.5</v>
      </c>
      <c r="G691">
        <v>0.23673</v>
      </c>
      <c r="H691" t="s">
        <v>3685</v>
      </c>
      <c r="I691" t="s">
        <v>3959</v>
      </c>
      <c r="J691" t="s">
        <v>19</v>
      </c>
      <c r="K691" t="s">
        <v>19</v>
      </c>
      <c r="L691" t="s">
        <v>3959</v>
      </c>
      <c r="M691" t="s">
        <v>3960</v>
      </c>
      <c r="N691" t="s">
        <v>19</v>
      </c>
      <c r="O691" t="s">
        <v>84</v>
      </c>
      <c r="P691">
        <f t="shared" si="20"/>
        <v>0</v>
      </c>
      <c r="Q691" t="str">
        <f t="shared" si="21"/>
        <v>core</v>
      </c>
      <c r="R691" t="s">
        <v>3958</v>
      </c>
      <c r="S691" t="s">
        <v>3958</v>
      </c>
      <c r="T691" t="s">
        <v>3958</v>
      </c>
      <c r="U691" t="s">
        <v>3958</v>
      </c>
    </row>
    <row r="692" spans="1:21">
      <c r="A692" t="s">
        <v>3961</v>
      </c>
      <c r="B692" t="s">
        <v>19</v>
      </c>
      <c r="C692" t="s">
        <v>3683</v>
      </c>
      <c r="D692" t="s">
        <v>3962</v>
      </c>
      <c r="E692" t="s">
        <v>3961</v>
      </c>
      <c r="F692">
        <v>-4.5</v>
      </c>
      <c r="G692">
        <v>0.23673</v>
      </c>
      <c r="H692" t="s">
        <v>3685</v>
      </c>
      <c r="I692" t="s">
        <v>3962</v>
      </c>
      <c r="J692" t="s">
        <v>19</v>
      </c>
      <c r="K692" t="s">
        <v>19</v>
      </c>
      <c r="L692" t="s">
        <v>3962</v>
      </c>
      <c r="M692" t="s">
        <v>3963</v>
      </c>
      <c r="N692" t="s">
        <v>19</v>
      </c>
      <c r="O692" t="s">
        <v>84</v>
      </c>
      <c r="P692">
        <f t="shared" si="20"/>
        <v>0</v>
      </c>
      <c r="Q692" t="str">
        <f t="shared" si="21"/>
        <v>core</v>
      </c>
      <c r="R692" t="s">
        <v>3961</v>
      </c>
      <c r="S692" t="s">
        <v>3961</v>
      </c>
      <c r="T692" t="s">
        <v>3961</v>
      </c>
      <c r="U692" t="s">
        <v>3961</v>
      </c>
    </row>
    <row r="693" spans="1:21">
      <c r="A693" t="s">
        <v>3964</v>
      </c>
      <c r="B693" t="s">
        <v>19</v>
      </c>
      <c r="C693" t="s">
        <v>3683</v>
      </c>
      <c r="D693" t="s">
        <v>3965</v>
      </c>
      <c r="E693" t="s">
        <v>3964</v>
      </c>
      <c r="F693">
        <v>-4.5</v>
      </c>
      <c r="G693">
        <v>0.23673</v>
      </c>
      <c r="H693" t="s">
        <v>3685</v>
      </c>
      <c r="I693" t="s">
        <v>3965</v>
      </c>
      <c r="J693" t="s">
        <v>19</v>
      </c>
      <c r="K693" t="s">
        <v>19</v>
      </c>
      <c r="L693" t="s">
        <v>3965</v>
      </c>
      <c r="M693" t="s">
        <v>3966</v>
      </c>
      <c r="N693" t="s">
        <v>19</v>
      </c>
      <c r="O693" t="s">
        <v>84</v>
      </c>
      <c r="P693">
        <f t="shared" si="20"/>
        <v>0</v>
      </c>
      <c r="Q693" t="str">
        <f t="shared" si="21"/>
        <v>core</v>
      </c>
      <c r="R693" t="s">
        <v>3964</v>
      </c>
      <c r="S693" t="s">
        <v>3964</v>
      </c>
      <c r="T693" t="s">
        <v>3964</v>
      </c>
      <c r="U693" t="s">
        <v>3964</v>
      </c>
    </row>
    <row r="694" spans="1:21">
      <c r="A694" t="s">
        <v>3967</v>
      </c>
      <c r="B694" t="s">
        <v>19</v>
      </c>
      <c r="C694" t="s">
        <v>3683</v>
      </c>
      <c r="D694" t="s">
        <v>3968</v>
      </c>
      <c r="E694" t="s">
        <v>3967</v>
      </c>
      <c r="F694">
        <v>-4.5</v>
      </c>
      <c r="G694">
        <v>0.23673</v>
      </c>
      <c r="H694" t="s">
        <v>3685</v>
      </c>
      <c r="I694" t="s">
        <v>3968</v>
      </c>
      <c r="J694" t="s">
        <v>19</v>
      </c>
      <c r="K694" t="s">
        <v>19</v>
      </c>
      <c r="L694" t="s">
        <v>3968</v>
      </c>
      <c r="M694" t="s">
        <v>3969</v>
      </c>
      <c r="N694" t="s">
        <v>19</v>
      </c>
      <c r="O694" t="s">
        <v>84</v>
      </c>
      <c r="P694">
        <f t="shared" si="20"/>
        <v>0</v>
      </c>
      <c r="Q694" t="str">
        <f t="shared" si="21"/>
        <v>core</v>
      </c>
      <c r="R694" t="s">
        <v>3967</v>
      </c>
      <c r="S694" t="s">
        <v>3967</v>
      </c>
      <c r="T694" t="s">
        <v>3967</v>
      </c>
      <c r="U694" t="s">
        <v>3967</v>
      </c>
    </row>
    <row r="695" spans="1:21">
      <c r="A695" t="s">
        <v>3970</v>
      </c>
      <c r="B695" t="s">
        <v>19</v>
      </c>
      <c r="C695" t="s">
        <v>3971</v>
      </c>
      <c r="D695" t="s">
        <v>3972</v>
      </c>
      <c r="E695" t="s">
        <v>3970</v>
      </c>
      <c r="F695">
        <v>-2.3170000000000002</v>
      </c>
      <c r="G695">
        <v>0.73563400000000001</v>
      </c>
      <c r="H695" t="s">
        <v>3973</v>
      </c>
      <c r="I695" t="s">
        <v>3972</v>
      </c>
      <c r="J695" t="s">
        <v>19</v>
      </c>
      <c r="K695" t="s">
        <v>19</v>
      </c>
      <c r="L695" t="s">
        <v>3972</v>
      </c>
      <c r="M695" t="s">
        <v>3974</v>
      </c>
      <c r="N695" t="s">
        <v>19</v>
      </c>
      <c r="O695" t="s">
        <v>28</v>
      </c>
      <c r="P695">
        <f t="shared" si="20"/>
        <v>0</v>
      </c>
      <c r="Q695" t="str">
        <f t="shared" si="21"/>
        <v>core</v>
      </c>
      <c r="R695" t="s">
        <v>3970</v>
      </c>
      <c r="S695" t="s">
        <v>3970</v>
      </c>
      <c r="T695" t="s">
        <v>3970</v>
      </c>
      <c r="U695" t="s">
        <v>3970</v>
      </c>
    </row>
    <row r="696" spans="1:21">
      <c r="A696" t="s">
        <v>3975</v>
      </c>
      <c r="B696" t="s">
        <v>19</v>
      </c>
      <c r="C696" t="s">
        <v>3971</v>
      </c>
      <c r="D696" t="s">
        <v>3976</v>
      </c>
      <c r="E696" t="s">
        <v>3975</v>
      </c>
      <c r="F696">
        <v>-2.3170000000000002</v>
      </c>
      <c r="G696">
        <v>0.73563400000000001</v>
      </c>
      <c r="H696" t="s">
        <v>3973</v>
      </c>
      <c r="I696" t="s">
        <v>3976</v>
      </c>
      <c r="J696" t="s">
        <v>19</v>
      </c>
      <c r="K696" t="s">
        <v>19</v>
      </c>
      <c r="L696" t="s">
        <v>3976</v>
      </c>
      <c r="M696" t="s">
        <v>3977</v>
      </c>
      <c r="N696" t="s">
        <v>19</v>
      </c>
      <c r="O696" t="s">
        <v>28</v>
      </c>
      <c r="P696">
        <f t="shared" si="20"/>
        <v>0</v>
      </c>
      <c r="Q696" t="str">
        <f t="shared" si="21"/>
        <v>core</v>
      </c>
      <c r="R696" t="s">
        <v>3975</v>
      </c>
      <c r="S696" t="s">
        <v>3975</v>
      </c>
      <c r="T696" t="s">
        <v>3975</v>
      </c>
      <c r="U696" t="s">
        <v>3975</v>
      </c>
    </row>
    <row r="697" spans="1:21">
      <c r="A697" t="s">
        <v>4034</v>
      </c>
      <c r="B697" t="s">
        <v>19</v>
      </c>
      <c r="C697" t="s">
        <v>4035</v>
      </c>
      <c r="D697" t="s">
        <v>4036</v>
      </c>
      <c r="E697" t="s">
        <v>4034</v>
      </c>
      <c r="F697">
        <v>0</v>
      </c>
      <c r="G697">
        <v>2</v>
      </c>
      <c r="H697" t="s">
        <v>19</v>
      </c>
      <c r="I697" t="s">
        <v>4036</v>
      </c>
      <c r="J697" t="s">
        <v>19</v>
      </c>
      <c r="K697" t="s">
        <v>19</v>
      </c>
      <c r="L697" t="s">
        <v>4036</v>
      </c>
      <c r="M697" t="s">
        <v>4037</v>
      </c>
      <c r="N697" t="s">
        <v>19</v>
      </c>
      <c r="O697" t="s">
        <v>84</v>
      </c>
      <c r="P697">
        <f t="shared" si="20"/>
        <v>0</v>
      </c>
      <c r="Q697" t="str">
        <f t="shared" si="21"/>
        <v>core</v>
      </c>
      <c r="R697" t="s">
        <v>4034</v>
      </c>
      <c r="S697" t="s">
        <v>4034</v>
      </c>
      <c r="T697" t="s">
        <v>4034</v>
      </c>
      <c r="U697" t="s">
        <v>4034</v>
      </c>
    </row>
    <row r="698" spans="1:21">
      <c r="A698" t="s">
        <v>4038</v>
      </c>
      <c r="B698" t="s">
        <v>19</v>
      </c>
      <c r="C698" t="s">
        <v>4035</v>
      </c>
      <c r="D698" t="s">
        <v>4039</v>
      </c>
      <c r="E698" t="s">
        <v>4038</v>
      </c>
      <c r="F698">
        <v>0</v>
      </c>
      <c r="G698">
        <v>2</v>
      </c>
      <c r="H698" t="s">
        <v>19</v>
      </c>
      <c r="I698" t="s">
        <v>4039</v>
      </c>
      <c r="J698" t="s">
        <v>19</v>
      </c>
      <c r="K698" t="s">
        <v>19</v>
      </c>
      <c r="L698" t="s">
        <v>4039</v>
      </c>
      <c r="M698" t="s">
        <v>4040</v>
      </c>
      <c r="N698" t="s">
        <v>19</v>
      </c>
      <c r="O698" t="s">
        <v>84</v>
      </c>
      <c r="P698">
        <f t="shared" si="20"/>
        <v>0</v>
      </c>
      <c r="Q698" t="str">
        <f t="shared" si="21"/>
        <v>core</v>
      </c>
      <c r="R698" t="s">
        <v>4038</v>
      </c>
      <c r="S698" t="s">
        <v>4038</v>
      </c>
      <c r="T698" t="s">
        <v>4038</v>
      </c>
      <c r="U698" t="s">
        <v>4038</v>
      </c>
    </row>
    <row r="699" spans="1:21">
      <c r="A699" t="s">
        <v>4041</v>
      </c>
      <c r="B699" t="s">
        <v>19</v>
      </c>
      <c r="C699" t="s">
        <v>4035</v>
      </c>
      <c r="D699" t="s">
        <v>4042</v>
      </c>
      <c r="E699" t="s">
        <v>4041</v>
      </c>
      <c r="F699">
        <v>0</v>
      </c>
      <c r="G699">
        <v>2</v>
      </c>
      <c r="H699" t="s">
        <v>19</v>
      </c>
      <c r="I699" t="s">
        <v>4042</v>
      </c>
      <c r="J699" t="s">
        <v>19</v>
      </c>
      <c r="K699" t="s">
        <v>19</v>
      </c>
      <c r="L699" t="s">
        <v>4042</v>
      </c>
      <c r="M699" t="s">
        <v>4043</v>
      </c>
      <c r="N699" t="s">
        <v>19</v>
      </c>
      <c r="O699" t="s">
        <v>84</v>
      </c>
      <c r="P699">
        <f t="shared" si="20"/>
        <v>0</v>
      </c>
      <c r="Q699" t="str">
        <f t="shared" si="21"/>
        <v>core</v>
      </c>
      <c r="R699" t="s">
        <v>4041</v>
      </c>
      <c r="S699" t="s">
        <v>4041</v>
      </c>
      <c r="T699" t="s">
        <v>4041</v>
      </c>
      <c r="U699" t="s">
        <v>4041</v>
      </c>
    </row>
    <row r="700" spans="1:21">
      <c r="A700" t="s">
        <v>4050</v>
      </c>
      <c r="B700" t="s">
        <v>19</v>
      </c>
      <c r="C700" t="s">
        <v>19</v>
      </c>
      <c r="D700" t="s">
        <v>4051</v>
      </c>
      <c r="E700" t="s">
        <v>4050</v>
      </c>
      <c r="F700">
        <v>0</v>
      </c>
      <c r="G700">
        <v>2</v>
      </c>
      <c r="H700" t="s">
        <v>19</v>
      </c>
      <c r="I700" t="s">
        <v>4051</v>
      </c>
      <c r="J700" t="s">
        <v>19</v>
      </c>
      <c r="K700" t="s">
        <v>19</v>
      </c>
      <c r="L700" t="s">
        <v>4051</v>
      </c>
      <c r="M700" t="s">
        <v>4052</v>
      </c>
      <c r="N700" t="s">
        <v>19</v>
      </c>
      <c r="O700" t="s">
        <v>84</v>
      </c>
      <c r="P700">
        <f t="shared" si="20"/>
        <v>0</v>
      </c>
      <c r="Q700" t="str">
        <f t="shared" si="21"/>
        <v>core</v>
      </c>
      <c r="R700" t="s">
        <v>4050</v>
      </c>
      <c r="S700" t="s">
        <v>4050</v>
      </c>
      <c r="T700" t="s">
        <v>4050</v>
      </c>
      <c r="U700" t="s">
        <v>4050</v>
      </c>
    </row>
    <row r="701" spans="1:21">
      <c r="A701" t="s">
        <v>4053</v>
      </c>
      <c r="B701" t="s">
        <v>19</v>
      </c>
      <c r="C701" t="s">
        <v>19</v>
      </c>
      <c r="D701" t="s">
        <v>4054</v>
      </c>
      <c r="E701" t="s">
        <v>4053</v>
      </c>
      <c r="F701">
        <v>0</v>
      </c>
      <c r="G701">
        <v>2</v>
      </c>
      <c r="H701" t="s">
        <v>19</v>
      </c>
      <c r="I701" t="s">
        <v>4054</v>
      </c>
      <c r="J701" t="s">
        <v>19</v>
      </c>
      <c r="K701" t="s">
        <v>19</v>
      </c>
      <c r="L701" t="s">
        <v>4054</v>
      </c>
      <c r="M701" t="s">
        <v>4055</v>
      </c>
      <c r="N701" t="s">
        <v>19</v>
      </c>
      <c r="O701" t="s">
        <v>84</v>
      </c>
      <c r="P701">
        <f t="shared" si="20"/>
        <v>0</v>
      </c>
      <c r="Q701" t="str">
        <f t="shared" si="21"/>
        <v>core</v>
      </c>
      <c r="R701" t="s">
        <v>4053</v>
      </c>
      <c r="S701" t="s">
        <v>4053</v>
      </c>
      <c r="T701" t="s">
        <v>4053</v>
      </c>
      <c r="U701" t="s">
        <v>4053</v>
      </c>
    </row>
    <row r="702" spans="1:21">
      <c r="A702" t="s">
        <v>4059</v>
      </c>
      <c r="B702" t="s">
        <v>19</v>
      </c>
      <c r="C702" t="s">
        <v>19</v>
      </c>
      <c r="D702" t="s">
        <v>4060</v>
      </c>
      <c r="E702" t="s">
        <v>4059</v>
      </c>
      <c r="F702">
        <v>-6.8170000000000002</v>
      </c>
      <c r="G702">
        <v>0.71755400000000003</v>
      </c>
      <c r="H702" t="s">
        <v>19</v>
      </c>
      <c r="I702" t="s">
        <v>4060</v>
      </c>
      <c r="J702" t="s">
        <v>19</v>
      </c>
      <c r="K702" t="s">
        <v>19</v>
      </c>
      <c r="L702" t="s">
        <v>4060</v>
      </c>
      <c r="M702" t="s">
        <v>4061</v>
      </c>
      <c r="N702" t="s">
        <v>19</v>
      </c>
      <c r="O702" t="s">
        <v>28</v>
      </c>
      <c r="P702">
        <f t="shared" si="20"/>
        <v>0</v>
      </c>
      <c r="Q702" t="str">
        <f t="shared" si="21"/>
        <v>core</v>
      </c>
      <c r="R702" t="s">
        <v>4059</v>
      </c>
      <c r="S702" t="s">
        <v>4059</v>
      </c>
      <c r="T702" t="s">
        <v>4059</v>
      </c>
      <c r="U702" t="s">
        <v>4059</v>
      </c>
    </row>
    <row r="703" spans="1:21">
      <c r="A703" t="s">
        <v>4062</v>
      </c>
      <c r="B703" t="s">
        <v>19</v>
      </c>
      <c r="C703" t="s">
        <v>19</v>
      </c>
      <c r="D703" t="s">
        <v>4063</v>
      </c>
      <c r="E703" t="s">
        <v>4062</v>
      </c>
      <c r="F703">
        <v>-32.857900000000001</v>
      </c>
      <c r="G703">
        <v>2.9396300000000002</v>
      </c>
      <c r="H703" t="s">
        <v>19</v>
      </c>
      <c r="I703" t="s">
        <v>4063</v>
      </c>
      <c r="J703" t="s">
        <v>19</v>
      </c>
      <c r="K703" t="s">
        <v>19</v>
      </c>
      <c r="L703" t="s">
        <v>4063</v>
      </c>
      <c r="M703" t="s">
        <v>4064</v>
      </c>
      <c r="N703" t="s">
        <v>19</v>
      </c>
      <c r="O703" t="s">
        <v>28</v>
      </c>
      <c r="P703">
        <f t="shared" si="20"/>
        <v>0</v>
      </c>
      <c r="Q703" t="str">
        <f t="shared" si="21"/>
        <v>core</v>
      </c>
      <c r="R703" t="s">
        <v>4062</v>
      </c>
      <c r="S703" t="s">
        <v>4062</v>
      </c>
      <c r="T703" t="s">
        <v>4062</v>
      </c>
      <c r="U703" t="s">
        <v>4062</v>
      </c>
    </row>
    <row r="704" spans="1:21">
      <c r="A704" t="s">
        <v>4073</v>
      </c>
      <c r="B704" t="s">
        <v>19</v>
      </c>
      <c r="C704" t="s">
        <v>19</v>
      </c>
      <c r="D704" t="s">
        <v>4074</v>
      </c>
      <c r="E704" t="s">
        <v>4073</v>
      </c>
      <c r="F704">
        <v>-3.53</v>
      </c>
      <c r="G704">
        <v>2.4060199999999998</v>
      </c>
      <c r="H704" t="s">
        <v>2287</v>
      </c>
      <c r="I704" t="s">
        <v>4074</v>
      </c>
      <c r="J704" t="s">
        <v>19</v>
      </c>
      <c r="K704" t="s">
        <v>4075</v>
      </c>
      <c r="L704" t="s">
        <v>4074</v>
      </c>
      <c r="M704" t="s">
        <v>4076</v>
      </c>
      <c r="N704" t="s">
        <v>19</v>
      </c>
      <c r="O704" t="s">
        <v>84</v>
      </c>
      <c r="P704">
        <f t="shared" si="20"/>
        <v>0</v>
      </c>
      <c r="Q704" t="str">
        <f t="shared" si="21"/>
        <v>core</v>
      </c>
      <c r="R704" t="s">
        <v>4073</v>
      </c>
      <c r="S704" t="s">
        <v>4073</v>
      </c>
      <c r="T704" t="s">
        <v>4073</v>
      </c>
      <c r="U704" t="s">
        <v>4073</v>
      </c>
    </row>
    <row r="705" spans="1:22">
      <c r="A705" t="s">
        <v>4077</v>
      </c>
      <c r="B705" t="s">
        <v>19</v>
      </c>
      <c r="C705" t="s">
        <v>19</v>
      </c>
      <c r="D705" t="s">
        <v>4078</v>
      </c>
      <c r="E705" t="s">
        <v>4077</v>
      </c>
      <c r="F705">
        <v>13</v>
      </c>
      <c r="G705">
        <v>0.66788700000000001</v>
      </c>
      <c r="H705" t="s">
        <v>19</v>
      </c>
      <c r="I705" t="s">
        <v>4078</v>
      </c>
      <c r="J705" t="s">
        <v>2411</v>
      </c>
      <c r="K705" t="s">
        <v>4079</v>
      </c>
      <c r="L705" t="s">
        <v>4078</v>
      </c>
      <c r="M705" t="s">
        <v>4077</v>
      </c>
      <c r="N705" t="s">
        <v>1292</v>
      </c>
      <c r="O705" t="s">
        <v>42</v>
      </c>
      <c r="P705">
        <f t="shared" si="20"/>
        <v>0</v>
      </c>
      <c r="Q705" t="str">
        <f t="shared" si="21"/>
        <v>core</v>
      </c>
      <c r="R705" t="s">
        <v>4077</v>
      </c>
      <c r="S705" t="s">
        <v>4077</v>
      </c>
      <c r="T705" t="s">
        <v>4077</v>
      </c>
      <c r="U705" t="s">
        <v>4077</v>
      </c>
      <c r="V705" t="s">
        <v>242</v>
      </c>
    </row>
    <row r="706" spans="1:22">
      <c r="A706" t="s">
        <v>4080</v>
      </c>
      <c r="B706" t="s">
        <v>19</v>
      </c>
      <c r="C706" t="s">
        <v>19</v>
      </c>
      <c r="D706" t="s">
        <v>4081</v>
      </c>
      <c r="E706" t="s">
        <v>4080</v>
      </c>
      <c r="F706">
        <v>-80.826700000000002</v>
      </c>
      <c r="G706">
        <v>1.9259500000000001</v>
      </c>
      <c r="H706" t="s">
        <v>19</v>
      </c>
      <c r="I706" t="s">
        <v>4081</v>
      </c>
      <c r="J706" t="s">
        <v>19</v>
      </c>
      <c r="K706" t="s">
        <v>19</v>
      </c>
      <c r="L706" t="s">
        <v>4081</v>
      </c>
      <c r="M706" t="s">
        <v>4082</v>
      </c>
      <c r="N706" t="s">
        <v>19</v>
      </c>
      <c r="O706" t="s">
        <v>28</v>
      </c>
      <c r="P706">
        <f t="shared" ref="P706:P769" si="22">COUNTIF(R706:U706,"none")</f>
        <v>0</v>
      </c>
      <c r="Q706" t="str">
        <f t="shared" ref="Q706:Q769" si="23">IF(P706=0,"core","pan")</f>
        <v>core</v>
      </c>
      <c r="R706" t="s">
        <v>4080</v>
      </c>
      <c r="S706" t="s">
        <v>4080</v>
      </c>
      <c r="T706" t="s">
        <v>4080</v>
      </c>
      <c r="U706" t="s">
        <v>4080</v>
      </c>
    </row>
    <row r="707" spans="1:22">
      <c r="A707" t="s">
        <v>4084</v>
      </c>
      <c r="B707" t="s">
        <v>19</v>
      </c>
      <c r="C707" t="s">
        <v>19</v>
      </c>
      <c r="D707" t="s">
        <v>4085</v>
      </c>
      <c r="E707" t="s">
        <v>4084</v>
      </c>
      <c r="F707">
        <v>-4.5</v>
      </c>
      <c r="G707">
        <v>0.23673</v>
      </c>
      <c r="H707" t="s">
        <v>4086</v>
      </c>
      <c r="I707" t="s">
        <v>4085</v>
      </c>
      <c r="J707" t="s">
        <v>140</v>
      </c>
      <c r="K707" t="s">
        <v>4087</v>
      </c>
      <c r="L707" t="s">
        <v>4085</v>
      </c>
      <c r="M707" t="s">
        <v>4088</v>
      </c>
      <c r="N707" t="s">
        <v>143</v>
      </c>
      <c r="O707" t="s">
        <v>84</v>
      </c>
      <c r="P707">
        <f t="shared" si="22"/>
        <v>0</v>
      </c>
      <c r="Q707" t="str">
        <f t="shared" si="23"/>
        <v>core</v>
      </c>
      <c r="R707" t="s">
        <v>4084</v>
      </c>
      <c r="S707" t="s">
        <v>4084</v>
      </c>
      <c r="T707" t="s">
        <v>4084</v>
      </c>
      <c r="U707" t="s">
        <v>4084</v>
      </c>
      <c r="V707" t="s">
        <v>71</v>
      </c>
    </row>
    <row r="708" spans="1:22">
      <c r="A708" t="s">
        <v>4089</v>
      </c>
      <c r="B708" t="s">
        <v>19</v>
      </c>
      <c r="C708" t="s">
        <v>19</v>
      </c>
      <c r="D708" t="s">
        <v>4090</v>
      </c>
      <c r="E708" t="s">
        <v>4089</v>
      </c>
      <c r="F708">
        <v>-7.78</v>
      </c>
      <c r="G708">
        <v>0.88261100000000003</v>
      </c>
      <c r="H708" t="s">
        <v>3721</v>
      </c>
      <c r="I708" t="s">
        <v>4090</v>
      </c>
      <c r="J708" t="s">
        <v>140</v>
      </c>
      <c r="K708" t="s">
        <v>4091</v>
      </c>
      <c r="L708" t="s">
        <v>4090</v>
      </c>
      <c r="M708" t="s">
        <v>4092</v>
      </c>
      <c r="N708" t="s">
        <v>143</v>
      </c>
      <c r="O708" t="s">
        <v>28</v>
      </c>
      <c r="P708">
        <f t="shared" si="22"/>
        <v>0</v>
      </c>
      <c r="Q708" t="str">
        <f t="shared" si="23"/>
        <v>core</v>
      </c>
      <c r="R708" t="s">
        <v>4089</v>
      </c>
      <c r="S708" t="s">
        <v>4089</v>
      </c>
      <c r="T708" t="s">
        <v>4089</v>
      </c>
      <c r="U708" t="s">
        <v>4089</v>
      </c>
      <c r="V708" t="s">
        <v>71</v>
      </c>
    </row>
    <row r="709" spans="1:22">
      <c r="A709" t="s">
        <v>4093</v>
      </c>
      <c r="B709" t="s">
        <v>19</v>
      </c>
      <c r="C709" t="s">
        <v>19</v>
      </c>
      <c r="D709" t="s">
        <v>4094</v>
      </c>
      <c r="E709" t="s">
        <v>4093</v>
      </c>
      <c r="F709">
        <v>-0.46300000000000002</v>
      </c>
      <c r="G709">
        <v>0.84821299999999999</v>
      </c>
      <c r="H709" t="s">
        <v>19</v>
      </c>
      <c r="I709" t="s">
        <v>4094</v>
      </c>
      <c r="J709" t="s">
        <v>19</v>
      </c>
      <c r="K709" t="s">
        <v>19</v>
      </c>
      <c r="L709" t="s">
        <v>4094</v>
      </c>
      <c r="M709" t="s">
        <v>4095</v>
      </c>
      <c r="N709" t="s">
        <v>19</v>
      </c>
      <c r="O709" t="s">
        <v>84</v>
      </c>
      <c r="P709">
        <f t="shared" si="22"/>
        <v>0</v>
      </c>
      <c r="Q709" t="str">
        <f t="shared" si="23"/>
        <v>core</v>
      </c>
      <c r="R709" t="s">
        <v>4093</v>
      </c>
      <c r="S709" t="s">
        <v>4093</v>
      </c>
      <c r="T709" t="s">
        <v>4093</v>
      </c>
      <c r="U709" t="s">
        <v>4093</v>
      </c>
    </row>
    <row r="710" spans="1:22">
      <c r="A710" t="s">
        <v>4096</v>
      </c>
      <c r="B710" t="s">
        <v>19</v>
      </c>
      <c r="C710" t="s">
        <v>19</v>
      </c>
      <c r="D710" t="s">
        <v>4097</v>
      </c>
      <c r="E710" t="s">
        <v>4096</v>
      </c>
      <c r="F710">
        <v>-0.46300000000000002</v>
      </c>
      <c r="G710">
        <v>0.84821299999999999</v>
      </c>
      <c r="H710" t="s">
        <v>19</v>
      </c>
      <c r="I710" t="s">
        <v>4097</v>
      </c>
      <c r="J710" t="s">
        <v>19</v>
      </c>
      <c r="K710" t="s">
        <v>19</v>
      </c>
      <c r="L710" t="s">
        <v>4097</v>
      </c>
      <c r="M710" t="s">
        <v>4095</v>
      </c>
      <c r="N710" t="s">
        <v>19</v>
      </c>
      <c r="O710" t="s">
        <v>84</v>
      </c>
      <c r="P710">
        <f t="shared" si="22"/>
        <v>0</v>
      </c>
      <c r="Q710" t="str">
        <f t="shared" si="23"/>
        <v>core</v>
      </c>
      <c r="R710" t="s">
        <v>4096</v>
      </c>
      <c r="S710" t="s">
        <v>4096</v>
      </c>
      <c r="T710" t="s">
        <v>4096</v>
      </c>
      <c r="U710" t="s">
        <v>4096</v>
      </c>
    </row>
    <row r="711" spans="1:22">
      <c r="A711" t="s">
        <v>4098</v>
      </c>
      <c r="B711" t="s">
        <v>19</v>
      </c>
      <c r="C711" t="s">
        <v>19</v>
      </c>
      <c r="D711" t="s">
        <v>4099</v>
      </c>
      <c r="E711" t="s">
        <v>4098</v>
      </c>
      <c r="F711">
        <v>-0.46300000000000002</v>
      </c>
      <c r="G711">
        <v>0.84821299999999999</v>
      </c>
      <c r="H711" t="s">
        <v>19</v>
      </c>
      <c r="I711" t="s">
        <v>4099</v>
      </c>
      <c r="J711" t="s">
        <v>19</v>
      </c>
      <c r="K711" t="s">
        <v>19</v>
      </c>
      <c r="L711" t="s">
        <v>4099</v>
      </c>
      <c r="M711" t="s">
        <v>4095</v>
      </c>
      <c r="N711" t="s">
        <v>19</v>
      </c>
      <c r="O711" t="s">
        <v>84</v>
      </c>
      <c r="P711">
        <f t="shared" si="22"/>
        <v>0</v>
      </c>
      <c r="Q711" t="str">
        <f t="shared" si="23"/>
        <v>core</v>
      </c>
      <c r="R711" t="s">
        <v>4098</v>
      </c>
      <c r="S711" t="s">
        <v>4098</v>
      </c>
      <c r="T711" t="s">
        <v>4098</v>
      </c>
      <c r="U711" t="s">
        <v>4098</v>
      </c>
    </row>
    <row r="712" spans="1:22">
      <c r="A712" t="s">
        <v>4100</v>
      </c>
      <c r="B712" t="s">
        <v>19</v>
      </c>
      <c r="C712" t="s">
        <v>19</v>
      </c>
      <c r="D712" t="s">
        <v>4101</v>
      </c>
      <c r="E712" t="s">
        <v>4100</v>
      </c>
      <c r="F712">
        <v>0.77700000000000002</v>
      </c>
      <c r="G712">
        <v>0.97173799999999999</v>
      </c>
      <c r="H712" t="s">
        <v>19</v>
      </c>
      <c r="I712" t="s">
        <v>4101</v>
      </c>
      <c r="J712" t="s">
        <v>19</v>
      </c>
      <c r="K712" t="s">
        <v>19</v>
      </c>
      <c r="L712" t="s">
        <v>4101</v>
      </c>
      <c r="M712" t="s">
        <v>4095</v>
      </c>
      <c r="N712" t="s">
        <v>19</v>
      </c>
      <c r="O712" t="s">
        <v>84</v>
      </c>
      <c r="P712">
        <f t="shared" si="22"/>
        <v>0</v>
      </c>
      <c r="Q712" t="str">
        <f t="shared" si="23"/>
        <v>core</v>
      </c>
      <c r="R712" t="s">
        <v>4100</v>
      </c>
      <c r="S712" t="s">
        <v>4100</v>
      </c>
      <c r="T712" t="s">
        <v>4100</v>
      </c>
      <c r="U712" t="s">
        <v>4100</v>
      </c>
    </row>
    <row r="713" spans="1:22">
      <c r="A713" t="s">
        <v>4102</v>
      </c>
      <c r="B713" t="s">
        <v>19</v>
      </c>
      <c r="C713" t="s">
        <v>19</v>
      </c>
      <c r="D713" t="s">
        <v>4103</v>
      </c>
      <c r="E713" t="s">
        <v>4102</v>
      </c>
      <c r="F713">
        <v>-0.46300000000000002</v>
      </c>
      <c r="G713">
        <v>0.84821299999999999</v>
      </c>
      <c r="H713" t="s">
        <v>19</v>
      </c>
      <c r="I713" t="s">
        <v>4103</v>
      </c>
      <c r="J713" t="s">
        <v>19</v>
      </c>
      <c r="K713" t="s">
        <v>19</v>
      </c>
      <c r="L713" t="s">
        <v>4103</v>
      </c>
      <c r="M713" t="s">
        <v>4095</v>
      </c>
      <c r="N713" t="s">
        <v>19</v>
      </c>
      <c r="O713" t="s">
        <v>84</v>
      </c>
      <c r="P713">
        <f t="shared" si="22"/>
        <v>0</v>
      </c>
      <c r="Q713" t="str">
        <f t="shared" si="23"/>
        <v>core</v>
      </c>
      <c r="R713" t="s">
        <v>4102</v>
      </c>
      <c r="S713" t="s">
        <v>4102</v>
      </c>
      <c r="T713" t="s">
        <v>4102</v>
      </c>
      <c r="U713" t="s">
        <v>4102</v>
      </c>
    </row>
    <row r="714" spans="1:22">
      <c r="A714" t="s">
        <v>4104</v>
      </c>
      <c r="B714" t="s">
        <v>19</v>
      </c>
      <c r="C714" t="s">
        <v>19</v>
      </c>
      <c r="D714" t="s">
        <v>4105</v>
      </c>
      <c r="E714" t="s">
        <v>4104</v>
      </c>
      <c r="F714">
        <v>-9.1630000000000003</v>
      </c>
      <c r="G714">
        <v>1.03901</v>
      </c>
      <c r="H714" t="s">
        <v>19</v>
      </c>
      <c r="I714" t="s">
        <v>4105</v>
      </c>
      <c r="J714" t="s">
        <v>19</v>
      </c>
      <c r="K714" t="s">
        <v>19</v>
      </c>
      <c r="L714" t="s">
        <v>4105</v>
      </c>
      <c r="M714" t="s">
        <v>4095</v>
      </c>
      <c r="N714" t="s">
        <v>19</v>
      </c>
      <c r="O714" t="s">
        <v>28</v>
      </c>
      <c r="P714">
        <f t="shared" si="22"/>
        <v>0</v>
      </c>
      <c r="Q714" t="str">
        <f t="shared" si="23"/>
        <v>core</v>
      </c>
      <c r="R714" t="s">
        <v>4104</v>
      </c>
      <c r="S714" t="s">
        <v>4104</v>
      </c>
      <c r="T714" t="s">
        <v>4104</v>
      </c>
      <c r="U714" t="s">
        <v>4104</v>
      </c>
    </row>
    <row r="715" spans="1:22">
      <c r="A715" t="s">
        <v>4106</v>
      </c>
      <c r="B715" t="s">
        <v>19</v>
      </c>
      <c r="C715" t="s">
        <v>19</v>
      </c>
      <c r="D715" t="s">
        <v>4107</v>
      </c>
      <c r="E715" t="s">
        <v>4106</v>
      </c>
      <c r="F715">
        <v>-0.46300000000000002</v>
      </c>
      <c r="G715">
        <v>0.84821299999999999</v>
      </c>
      <c r="H715" t="s">
        <v>19</v>
      </c>
      <c r="I715" t="s">
        <v>4107</v>
      </c>
      <c r="J715" t="s">
        <v>19</v>
      </c>
      <c r="K715" t="s">
        <v>19</v>
      </c>
      <c r="L715" t="s">
        <v>4107</v>
      </c>
      <c r="M715" t="s">
        <v>4095</v>
      </c>
      <c r="N715" t="s">
        <v>19</v>
      </c>
      <c r="O715" t="s">
        <v>84</v>
      </c>
      <c r="P715">
        <f t="shared" si="22"/>
        <v>0</v>
      </c>
      <c r="Q715" t="str">
        <f t="shared" si="23"/>
        <v>core</v>
      </c>
      <c r="R715" t="s">
        <v>4106</v>
      </c>
      <c r="S715" t="s">
        <v>4106</v>
      </c>
      <c r="T715" t="s">
        <v>4106</v>
      </c>
      <c r="U715" t="s">
        <v>4106</v>
      </c>
    </row>
    <row r="716" spans="1:22">
      <c r="A716" t="s">
        <v>4108</v>
      </c>
      <c r="B716" t="s">
        <v>19</v>
      </c>
      <c r="C716" t="s">
        <v>19</v>
      </c>
      <c r="D716" t="s">
        <v>4109</v>
      </c>
      <c r="E716" t="s">
        <v>4108</v>
      </c>
      <c r="F716">
        <v>-0.46300000000000002</v>
      </c>
      <c r="G716">
        <v>0.84821299999999999</v>
      </c>
      <c r="H716" t="s">
        <v>19</v>
      </c>
      <c r="I716" t="s">
        <v>4109</v>
      </c>
      <c r="J716" t="s">
        <v>19</v>
      </c>
      <c r="K716" t="s">
        <v>19</v>
      </c>
      <c r="L716" t="s">
        <v>4109</v>
      </c>
      <c r="M716" t="s">
        <v>4095</v>
      </c>
      <c r="N716" t="s">
        <v>19</v>
      </c>
      <c r="O716" t="s">
        <v>84</v>
      </c>
      <c r="P716">
        <f t="shared" si="22"/>
        <v>0</v>
      </c>
      <c r="Q716" t="str">
        <f t="shared" si="23"/>
        <v>core</v>
      </c>
      <c r="R716" t="s">
        <v>4108</v>
      </c>
      <c r="S716" t="s">
        <v>4108</v>
      </c>
      <c r="T716" t="s">
        <v>4108</v>
      </c>
      <c r="U716" t="s">
        <v>4108</v>
      </c>
    </row>
    <row r="717" spans="1:22">
      <c r="A717" t="s">
        <v>4110</v>
      </c>
      <c r="B717" t="s">
        <v>19</v>
      </c>
      <c r="C717" t="s">
        <v>19</v>
      </c>
      <c r="D717" t="s">
        <v>4111</v>
      </c>
      <c r="E717" t="s">
        <v>4110</v>
      </c>
      <c r="F717">
        <v>-0.46300000000000002</v>
      </c>
      <c r="G717">
        <v>0.84821299999999999</v>
      </c>
      <c r="H717" t="s">
        <v>19</v>
      </c>
      <c r="I717" t="s">
        <v>4111</v>
      </c>
      <c r="J717" t="s">
        <v>19</v>
      </c>
      <c r="K717" t="s">
        <v>19</v>
      </c>
      <c r="L717" t="s">
        <v>4111</v>
      </c>
      <c r="M717" t="s">
        <v>4095</v>
      </c>
      <c r="N717" t="s">
        <v>19</v>
      </c>
      <c r="O717" t="s">
        <v>84</v>
      </c>
      <c r="P717">
        <f t="shared" si="22"/>
        <v>0</v>
      </c>
      <c r="Q717" t="str">
        <f t="shared" si="23"/>
        <v>core</v>
      </c>
      <c r="R717" t="s">
        <v>4110</v>
      </c>
      <c r="S717" t="s">
        <v>4110</v>
      </c>
      <c r="T717" t="s">
        <v>4110</v>
      </c>
      <c r="U717" t="s">
        <v>4110</v>
      </c>
    </row>
    <row r="718" spans="1:22">
      <c r="A718" t="s">
        <v>4112</v>
      </c>
      <c r="B718" t="s">
        <v>19</v>
      </c>
      <c r="C718" t="s">
        <v>19</v>
      </c>
      <c r="D718" t="s">
        <v>4113</v>
      </c>
      <c r="E718" t="s">
        <v>4112</v>
      </c>
      <c r="F718">
        <v>-0.46300000000000002</v>
      </c>
      <c r="G718">
        <v>0.84821299999999999</v>
      </c>
      <c r="H718" t="s">
        <v>19</v>
      </c>
      <c r="I718" t="s">
        <v>4113</v>
      </c>
      <c r="J718" t="s">
        <v>19</v>
      </c>
      <c r="K718" t="s">
        <v>19</v>
      </c>
      <c r="L718" t="s">
        <v>4113</v>
      </c>
      <c r="M718" t="s">
        <v>4095</v>
      </c>
      <c r="N718" t="s">
        <v>19</v>
      </c>
      <c r="O718" t="s">
        <v>84</v>
      </c>
      <c r="P718">
        <f t="shared" si="22"/>
        <v>0</v>
      </c>
      <c r="Q718" t="str">
        <f t="shared" si="23"/>
        <v>core</v>
      </c>
      <c r="R718" t="s">
        <v>4112</v>
      </c>
      <c r="S718" t="s">
        <v>4112</v>
      </c>
      <c r="T718" t="s">
        <v>4112</v>
      </c>
      <c r="U718" t="s">
        <v>4112</v>
      </c>
    </row>
    <row r="719" spans="1:22">
      <c r="A719" t="s">
        <v>4114</v>
      </c>
      <c r="B719" t="s">
        <v>19</v>
      </c>
      <c r="C719" t="s">
        <v>19</v>
      </c>
      <c r="D719" t="s">
        <v>4115</v>
      </c>
      <c r="E719" t="s">
        <v>4114</v>
      </c>
      <c r="F719">
        <v>-2.2730000000000001</v>
      </c>
      <c r="G719">
        <v>0.88633600000000001</v>
      </c>
      <c r="H719" t="s">
        <v>19</v>
      </c>
      <c r="I719" t="s">
        <v>4115</v>
      </c>
      <c r="J719" t="s">
        <v>19</v>
      </c>
      <c r="K719" t="s">
        <v>19</v>
      </c>
      <c r="L719" t="s">
        <v>4115</v>
      </c>
      <c r="M719" t="s">
        <v>4095</v>
      </c>
      <c r="N719" t="s">
        <v>19</v>
      </c>
      <c r="O719" t="s">
        <v>28</v>
      </c>
      <c r="P719">
        <f t="shared" si="22"/>
        <v>0</v>
      </c>
      <c r="Q719" t="str">
        <f t="shared" si="23"/>
        <v>core</v>
      </c>
      <c r="R719" t="s">
        <v>4114</v>
      </c>
      <c r="S719" t="s">
        <v>4114</v>
      </c>
      <c r="T719" t="s">
        <v>4114</v>
      </c>
      <c r="U719" t="s">
        <v>4114</v>
      </c>
    </row>
    <row r="720" spans="1:22">
      <c r="A720" t="s">
        <v>4116</v>
      </c>
      <c r="B720" t="s">
        <v>19</v>
      </c>
      <c r="C720" t="s">
        <v>19</v>
      </c>
      <c r="D720" t="s">
        <v>4117</v>
      </c>
      <c r="E720" t="s">
        <v>4116</v>
      </c>
      <c r="F720">
        <v>-0.46300000000000002</v>
      </c>
      <c r="G720">
        <v>0.84821299999999999</v>
      </c>
      <c r="H720" t="s">
        <v>19</v>
      </c>
      <c r="I720" t="s">
        <v>4117</v>
      </c>
      <c r="J720" t="s">
        <v>19</v>
      </c>
      <c r="K720" t="s">
        <v>19</v>
      </c>
      <c r="L720" t="s">
        <v>4117</v>
      </c>
      <c r="M720" t="s">
        <v>4095</v>
      </c>
      <c r="N720" t="s">
        <v>19</v>
      </c>
      <c r="O720" t="s">
        <v>84</v>
      </c>
      <c r="P720">
        <f t="shared" si="22"/>
        <v>0</v>
      </c>
      <c r="Q720" t="str">
        <f t="shared" si="23"/>
        <v>core</v>
      </c>
      <c r="R720" t="s">
        <v>4116</v>
      </c>
      <c r="S720" t="s">
        <v>4116</v>
      </c>
      <c r="T720" t="s">
        <v>4116</v>
      </c>
      <c r="U720" t="s">
        <v>4116</v>
      </c>
    </row>
    <row r="721" spans="1:22">
      <c r="A721" t="s">
        <v>4118</v>
      </c>
      <c r="B721" t="s">
        <v>19</v>
      </c>
      <c r="C721" t="s">
        <v>19</v>
      </c>
      <c r="D721" t="s">
        <v>4119</v>
      </c>
      <c r="E721" t="s">
        <v>4118</v>
      </c>
      <c r="F721">
        <v>-0.46300000000000002</v>
      </c>
      <c r="G721">
        <v>0.84821299999999999</v>
      </c>
      <c r="H721" t="s">
        <v>19</v>
      </c>
      <c r="I721" t="s">
        <v>4119</v>
      </c>
      <c r="J721" t="s">
        <v>19</v>
      </c>
      <c r="K721" t="s">
        <v>19</v>
      </c>
      <c r="L721" t="s">
        <v>4119</v>
      </c>
      <c r="M721" t="s">
        <v>4095</v>
      </c>
      <c r="N721" t="s">
        <v>19</v>
      </c>
      <c r="O721" t="s">
        <v>84</v>
      </c>
      <c r="P721">
        <f t="shared" si="22"/>
        <v>0</v>
      </c>
      <c r="Q721" t="str">
        <f t="shared" si="23"/>
        <v>core</v>
      </c>
      <c r="R721" t="s">
        <v>4118</v>
      </c>
      <c r="S721" t="s">
        <v>4118</v>
      </c>
      <c r="T721" t="s">
        <v>4118</v>
      </c>
      <c r="U721" t="s">
        <v>4118</v>
      </c>
    </row>
    <row r="722" spans="1:22">
      <c r="A722" t="s">
        <v>4120</v>
      </c>
      <c r="B722" t="s">
        <v>19</v>
      </c>
      <c r="C722" t="s">
        <v>19</v>
      </c>
      <c r="D722" t="s">
        <v>4121</v>
      </c>
      <c r="E722" t="s">
        <v>4120</v>
      </c>
      <c r="F722">
        <v>-0.46300000000000002</v>
      </c>
      <c r="G722">
        <v>0.84821299999999999</v>
      </c>
      <c r="H722" t="s">
        <v>19</v>
      </c>
      <c r="I722" t="s">
        <v>4121</v>
      </c>
      <c r="J722" t="s">
        <v>19</v>
      </c>
      <c r="K722" t="s">
        <v>19</v>
      </c>
      <c r="L722" t="s">
        <v>4121</v>
      </c>
      <c r="M722" t="s">
        <v>4095</v>
      </c>
      <c r="N722" t="s">
        <v>19</v>
      </c>
      <c r="O722" t="s">
        <v>84</v>
      </c>
      <c r="P722">
        <f t="shared" si="22"/>
        <v>0</v>
      </c>
      <c r="Q722" t="str">
        <f t="shared" si="23"/>
        <v>core</v>
      </c>
      <c r="R722" t="s">
        <v>4120</v>
      </c>
      <c r="S722" t="s">
        <v>4120</v>
      </c>
      <c r="T722" t="s">
        <v>4120</v>
      </c>
      <c r="U722" t="s">
        <v>4120</v>
      </c>
    </row>
    <row r="723" spans="1:22">
      <c r="A723" t="s">
        <v>4122</v>
      </c>
      <c r="B723" t="s">
        <v>19</v>
      </c>
      <c r="C723" t="s">
        <v>19</v>
      </c>
      <c r="D723" t="s">
        <v>4123</v>
      </c>
      <c r="E723" t="s">
        <v>4122</v>
      </c>
      <c r="F723">
        <v>0</v>
      </c>
      <c r="G723">
        <v>2</v>
      </c>
      <c r="H723" t="s">
        <v>19</v>
      </c>
      <c r="I723" t="s">
        <v>4123</v>
      </c>
      <c r="J723" t="s">
        <v>19</v>
      </c>
      <c r="K723" t="s">
        <v>19</v>
      </c>
      <c r="L723" t="s">
        <v>4123</v>
      </c>
      <c r="M723" t="s">
        <v>4124</v>
      </c>
      <c r="N723" t="s">
        <v>19</v>
      </c>
      <c r="O723" t="s">
        <v>84</v>
      </c>
      <c r="P723">
        <f t="shared" si="22"/>
        <v>0</v>
      </c>
      <c r="Q723" t="str">
        <f t="shared" si="23"/>
        <v>core</v>
      </c>
      <c r="R723" t="s">
        <v>4122</v>
      </c>
      <c r="S723" t="s">
        <v>4122</v>
      </c>
      <c r="T723" t="s">
        <v>4122</v>
      </c>
      <c r="U723" t="s">
        <v>4122</v>
      </c>
    </row>
    <row r="724" spans="1:22">
      <c r="A724" t="s">
        <v>4126</v>
      </c>
      <c r="B724" t="s">
        <v>19</v>
      </c>
      <c r="C724" t="s">
        <v>19</v>
      </c>
      <c r="D724" t="s">
        <v>4127</v>
      </c>
      <c r="E724" t="s">
        <v>4126</v>
      </c>
      <c r="F724">
        <v>10000000</v>
      </c>
      <c r="G724">
        <v>10000000</v>
      </c>
      <c r="H724" t="s">
        <v>4128</v>
      </c>
      <c r="I724" t="s">
        <v>4127</v>
      </c>
      <c r="J724" t="s">
        <v>147</v>
      </c>
      <c r="K724" t="s">
        <v>4129</v>
      </c>
      <c r="L724" t="s">
        <v>4127</v>
      </c>
      <c r="M724" t="s">
        <v>4130</v>
      </c>
      <c r="N724" t="s">
        <v>124</v>
      </c>
      <c r="O724" t="s">
        <v>84</v>
      </c>
      <c r="P724">
        <f t="shared" si="22"/>
        <v>0</v>
      </c>
      <c r="Q724" t="str">
        <f t="shared" si="23"/>
        <v>core</v>
      </c>
      <c r="R724" t="s">
        <v>4126</v>
      </c>
      <c r="S724" t="s">
        <v>4126</v>
      </c>
      <c r="T724" t="s">
        <v>4126</v>
      </c>
      <c r="U724" t="s">
        <v>4126</v>
      </c>
      <c r="V724" t="s">
        <v>150</v>
      </c>
    </row>
    <row r="725" spans="1:22">
      <c r="A725" t="s">
        <v>4131</v>
      </c>
      <c r="B725" t="s">
        <v>19</v>
      </c>
      <c r="C725" t="s">
        <v>19</v>
      </c>
      <c r="D725" t="s">
        <v>4132</v>
      </c>
      <c r="E725" t="s">
        <v>4131</v>
      </c>
      <c r="F725">
        <v>10000000</v>
      </c>
      <c r="G725">
        <v>10000000</v>
      </c>
      <c r="H725" t="s">
        <v>765</v>
      </c>
      <c r="I725" t="s">
        <v>4132</v>
      </c>
      <c r="J725" t="s">
        <v>19</v>
      </c>
      <c r="K725" t="s">
        <v>19</v>
      </c>
      <c r="L725" t="s">
        <v>4132</v>
      </c>
      <c r="M725" t="s">
        <v>4133</v>
      </c>
      <c r="N725" t="s">
        <v>19</v>
      </c>
      <c r="O725" t="s">
        <v>84</v>
      </c>
      <c r="P725">
        <f t="shared" si="22"/>
        <v>0</v>
      </c>
      <c r="Q725" t="str">
        <f t="shared" si="23"/>
        <v>core</v>
      </c>
      <c r="R725" t="s">
        <v>4131</v>
      </c>
      <c r="S725" t="s">
        <v>4131</v>
      </c>
      <c r="T725" t="s">
        <v>4131</v>
      </c>
      <c r="U725" t="s">
        <v>4131</v>
      </c>
    </row>
    <row r="726" spans="1:22">
      <c r="A726" t="s">
        <v>4134</v>
      </c>
      <c r="B726" t="s">
        <v>19</v>
      </c>
      <c r="C726" t="s">
        <v>19</v>
      </c>
      <c r="D726" t="s">
        <v>4135</v>
      </c>
      <c r="E726" t="s">
        <v>4134</v>
      </c>
      <c r="F726">
        <v>10000000</v>
      </c>
      <c r="G726">
        <v>10000000</v>
      </c>
      <c r="H726" t="s">
        <v>765</v>
      </c>
      <c r="I726" t="s">
        <v>4135</v>
      </c>
      <c r="J726" t="s">
        <v>19</v>
      </c>
      <c r="K726" t="s">
        <v>19</v>
      </c>
      <c r="L726" t="s">
        <v>4135</v>
      </c>
      <c r="M726" t="s">
        <v>4136</v>
      </c>
      <c r="N726" t="s">
        <v>19</v>
      </c>
      <c r="O726" t="s">
        <v>84</v>
      </c>
      <c r="P726">
        <f t="shared" si="22"/>
        <v>0</v>
      </c>
      <c r="Q726" t="str">
        <f t="shared" si="23"/>
        <v>core</v>
      </c>
      <c r="R726" t="s">
        <v>4134</v>
      </c>
      <c r="S726" t="s">
        <v>4134</v>
      </c>
      <c r="T726" t="s">
        <v>4134</v>
      </c>
      <c r="U726" t="s">
        <v>4134</v>
      </c>
    </row>
    <row r="727" spans="1:22">
      <c r="A727" t="s">
        <v>4137</v>
      </c>
      <c r="B727" t="s">
        <v>19</v>
      </c>
      <c r="C727" t="s">
        <v>19</v>
      </c>
      <c r="D727" t="s">
        <v>4138</v>
      </c>
      <c r="E727" t="s">
        <v>4137</v>
      </c>
      <c r="F727">
        <v>10000000</v>
      </c>
      <c r="G727">
        <v>10000000</v>
      </c>
      <c r="H727" t="s">
        <v>765</v>
      </c>
      <c r="I727" t="s">
        <v>4138</v>
      </c>
      <c r="J727" t="s">
        <v>19</v>
      </c>
      <c r="K727" t="s">
        <v>19</v>
      </c>
      <c r="L727" t="s">
        <v>4138</v>
      </c>
      <c r="M727" t="s">
        <v>4139</v>
      </c>
      <c r="N727" t="s">
        <v>19</v>
      </c>
      <c r="O727" t="s">
        <v>84</v>
      </c>
      <c r="P727">
        <f t="shared" si="22"/>
        <v>0</v>
      </c>
      <c r="Q727" t="str">
        <f t="shared" si="23"/>
        <v>core</v>
      </c>
      <c r="R727" t="s">
        <v>4137</v>
      </c>
      <c r="S727" t="s">
        <v>4137</v>
      </c>
      <c r="T727" t="s">
        <v>4137</v>
      </c>
      <c r="U727" t="s">
        <v>4137</v>
      </c>
    </row>
    <row r="728" spans="1:22">
      <c r="A728" t="s">
        <v>4140</v>
      </c>
      <c r="B728" t="s">
        <v>19</v>
      </c>
      <c r="C728" t="s">
        <v>19</v>
      </c>
      <c r="D728" t="s">
        <v>4141</v>
      </c>
      <c r="E728" t="s">
        <v>4140</v>
      </c>
      <c r="F728">
        <v>10000000</v>
      </c>
      <c r="G728">
        <v>10000000</v>
      </c>
      <c r="H728" t="s">
        <v>765</v>
      </c>
      <c r="I728" t="s">
        <v>4141</v>
      </c>
      <c r="J728" t="s">
        <v>19</v>
      </c>
      <c r="K728" t="s">
        <v>19</v>
      </c>
      <c r="L728" t="s">
        <v>4141</v>
      </c>
      <c r="M728" t="s">
        <v>4142</v>
      </c>
      <c r="N728" t="s">
        <v>19</v>
      </c>
      <c r="O728" t="s">
        <v>84</v>
      </c>
      <c r="P728">
        <f t="shared" si="22"/>
        <v>0</v>
      </c>
      <c r="Q728" t="str">
        <f t="shared" si="23"/>
        <v>core</v>
      </c>
      <c r="R728" t="s">
        <v>4140</v>
      </c>
      <c r="S728" t="s">
        <v>4140</v>
      </c>
      <c r="T728" t="s">
        <v>4140</v>
      </c>
      <c r="U728" t="s">
        <v>4140</v>
      </c>
    </row>
    <row r="729" spans="1:22">
      <c r="A729" t="s">
        <v>4143</v>
      </c>
      <c r="B729" t="s">
        <v>19</v>
      </c>
      <c r="C729" t="s">
        <v>19</v>
      </c>
      <c r="D729" t="s">
        <v>4144</v>
      </c>
      <c r="E729" t="s">
        <v>4143</v>
      </c>
      <c r="F729">
        <v>2.7130000000000001</v>
      </c>
      <c r="G729">
        <v>0.71755400000000003</v>
      </c>
      <c r="H729" t="s">
        <v>3128</v>
      </c>
      <c r="I729" t="s">
        <v>4144</v>
      </c>
      <c r="J729" t="s">
        <v>19</v>
      </c>
      <c r="K729" t="s">
        <v>19</v>
      </c>
      <c r="L729" t="s">
        <v>4144</v>
      </c>
      <c r="M729" t="s">
        <v>4145</v>
      </c>
      <c r="N729" t="s">
        <v>19</v>
      </c>
      <c r="O729" t="s">
        <v>28</v>
      </c>
      <c r="P729">
        <f t="shared" si="22"/>
        <v>0</v>
      </c>
      <c r="Q729" t="str">
        <f t="shared" si="23"/>
        <v>core</v>
      </c>
      <c r="R729" t="s">
        <v>4143</v>
      </c>
      <c r="S729" t="s">
        <v>4143</v>
      </c>
      <c r="T729" t="s">
        <v>4143</v>
      </c>
      <c r="U729" t="s">
        <v>4143</v>
      </c>
    </row>
    <row r="730" spans="1:22">
      <c r="A730" t="s">
        <v>4146</v>
      </c>
      <c r="B730" t="s">
        <v>19</v>
      </c>
      <c r="C730" t="s">
        <v>19</v>
      </c>
      <c r="D730" t="s">
        <v>4147</v>
      </c>
      <c r="E730" t="s">
        <v>4146</v>
      </c>
      <c r="F730">
        <v>2.7130000000000001</v>
      </c>
      <c r="G730">
        <v>0.71755400000000003</v>
      </c>
      <c r="H730" t="s">
        <v>3128</v>
      </c>
      <c r="I730" t="s">
        <v>4147</v>
      </c>
      <c r="J730" t="s">
        <v>19</v>
      </c>
      <c r="K730" t="s">
        <v>19</v>
      </c>
      <c r="L730" t="s">
        <v>4147</v>
      </c>
      <c r="M730" t="s">
        <v>4148</v>
      </c>
      <c r="N730" t="s">
        <v>19</v>
      </c>
      <c r="O730" t="s">
        <v>28</v>
      </c>
      <c r="P730">
        <f t="shared" si="22"/>
        <v>0</v>
      </c>
      <c r="Q730" t="str">
        <f t="shared" si="23"/>
        <v>core</v>
      </c>
      <c r="R730" t="s">
        <v>4146</v>
      </c>
      <c r="S730" t="s">
        <v>4146</v>
      </c>
      <c r="T730" t="s">
        <v>4146</v>
      </c>
      <c r="U730" t="s">
        <v>4146</v>
      </c>
    </row>
    <row r="731" spans="1:22">
      <c r="A731" t="s">
        <v>4149</v>
      </c>
      <c r="B731" t="s">
        <v>19</v>
      </c>
      <c r="C731" t="s">
        <v>19</v>
      </c>
      <c r="D731" t="s">
        <v>4150</v>
      </c>
      <c r="E731" t="s">
        <v>4149</v>
      </c>
      <c r="F731">
        <v>2.7130000000000001</v>
      </c>
      <c r="G731">
        <v>0.71755400000000003</v>
      </c>
      <c r="H731" t="s">
        <v>3128</v>
      </c>
      <c r="I731" t="s">
        <v>4150</v>
      </c>
      <c r="J731" t="s">
        <v>19</v>
      </c>
      <c r="K731" t="s">
        <v>19</v>
      </c>
      <c r="L731" t="s">
        <v>4150</v>
      </c>
      <c r="M731" t="s">
        <v>4151</v>
      </c>
      <c r="N731" t="s">
        <v>19</v>
      </c>
      <c r="O731" t="s">
        <v>28</v>
      </c>
      <c r="P731">
        <f t="shared" si="22"/>
        <v>0</v>
      </c>
      <c r="Q731" t="str">
        <f t="shared" si="23"/>
        <v>core</v>
      </c>
      <c r="R731" t="s">
        <v>4149</v>
      </c>
      <c r="S731" t="s">
        <v>4149</v>
      </c>
      <c r="T731" t="s">
        <v>4149</v>
      </c>
      <c r="U731" t="s">
        <v>4149</v>
      </c>
    </row>
    <row r="732" spans="1:22">
      <c r="A732" t="s">
        <v>4152</v>
      </c>
      <c r="B732" t="s">
        <v>19</v>
      </c>
      <c r="C732" t="s">
        <v>19</v>
      </c>
      <c r="D732" t="s">
        <v>4153</v>
      </c>
      <c r="E732" t="s">
        <v>4152</v>
      </c>
      <c r="F732">
        <v>2.7130000000000001</v>
      </c>
      <c r="G732">
        <v>0.71755400000000003</v>
      </c>
      <c r="H732" t="s">
        <v>3128</v>
      </c>
      <c r="I732" t="s">
        <v>4153</v>
      </c>
      <c r="J732" t="s">
        <v>19</v>
      </c>
      <c r="K732" t="s">
        <v>19</v>
      </c>
      <c r="L732" t="s">
        <v>4153</v>
      </c>
      <c r="M732" t="s">
        <v>4154</v>
      </c>
      <c r="N732" t="s">
        <v>19</v>
      </c>
      <c r="O732" t="s">
        <v>28</v>
      </c>
      <c r="P732">
        <f t="shared" si="22"/>
        <v>0</v>
      </c>
      <c r="Q732" t="str">
        <f t="shared" si="23"/>
        <v>core</v>
      </c>
      <c r="R732" t="s">
        <v>4152</v>
      </c>
      <c r="S732" t="s">
        <v>4152</v>
      </c>
      <c r="T732" t="s">
        <v>4152</v>
      </c>
      <c r="U732" t="s">
        <v>4152</v>
      </c>
    </row>
    <row r="733" spans="1:22">
      <c r="A733" t="s">
        <v>4162</v>
      </c>
      <c r="B733" t="s">
        <v>19</v>
      </c>
      <c r="C733" t="s">
        <v>19</v>
      </c>
      <c r="D733" t="s">
        <v>4163</v>
      </c>
      <c r="E733" t="s">
        <v>4162</v>
      </c>
      <c r="F733">
        <v>10000000</v>
      </c>
      <c r="G733">
        <v>10000000</v>
      </c>
      <c r="H733" t="s">
        <v>19</v>
      </c>
      <c r="I733" t="s">
        <v>4163</v>
      </c>
      <c r="J733" t="s">
        <v>19</v>
      </c>
      <c r="K733" t="s">
        <v>19</v>
      </c>
      <c r="L733" t="s">
        <v>4163</v>
      </c>
      <c r="M733" t="s">
        <v>4164</v>
      </c>
      <c r="N733" t="s">
        <v>19</v>
      </c>
      <c r="O733" t="s">
        <v>28</v>
      </c>
      <c r="P733">
        <f t="shared" si="22"/>
        <v>0</v>
      </c>
      <c r="Q733" t="str">
        <f t="shared" si="23"/>
        <v>core</v>
      </c>
      <c r="R733" t="s">
        <v>4162</v>
      </c>
      <c r="S733" t="s">
        <v>4162</v>
      </c>
      <c r="T733" t="s">
        <v>4162</v>
      </c>
      <c r="U733" t="s">
        <v>4162</v>
      </c>
    </row>
    <row r="734" spans="1:22">
      <c r="A734" t="s">
        <v>4165</v>
      </c>
      <c r="B734" t="s">
        <v>19</v>
      </c>
      <c r="C734" t="s">
        <v>19</v>
      </c>
      <c r="D734" t="s">
        <v>4166</v>
      </c>
      <c r="E734" t="s">
        <v>4165</v>
      </c>
      <c r="F734">
        <v>10000000</v>
      </c>
      <c r="G734">
        <v>10000000</v>
      </c>
      <c r="H734" t="s">
        <v>19</v>
      </c>
      <c r="I734" t="s">
        <v>4166</v>
      </c>
      <c r="J734" t="s">
        <v>19</v>
      </c>
      <c r="K734" t="s">
        <v>19</v>
      </c>
      <c r="L734" t="s">
        <v>4166</v>
      </c>
      <c r="M734" t="s">
        <v>4167</v>
      </c>
      <c r="N734" t="s">
        <v>19</v>
      </c>
      <c r="O734" t="s">
        <v>28</v>
      </c>
      <c r="P734">
        <f t="shared" si="22"/>
        <v>0</v>
      </c>
      <c r="Q734" t="str">
        <f t="shared" si="23"/>
        <v>core</v>
      </c>
      <c r="R734" t="s">
        <v>4165</v>
      </c>
      <c r="S734" t="s">
        <v>4165</v>
      </c>
      <c r="T734" t="s">
        <v>4165</v>
      </c>
      <c r="U734" t="s">
        <v>4165</v>
      </c>
    </row>
    <row r="735" spans="1:22">
      <c r="A735" t="s">
        <v>4168</v>
      </c>
      <c r="B735" t="s">
        <v>19</v>
      </c>
      <c r="C735" t="s">
        <v>19</v>
      </c>
      <c r="D735" t="s">
        <v>4169</v>
      </c>
      <c r="E735" t="s">
        <v>4168</v>
      </c>
      <c r="F735">
        <v>10000000</v>
      </c>
      <c r="G735">
        <v>10000000</v>
      </c>
      <c r="H735" t="s">
        <v>19</v>
      </c>
      <c r="I735" t="s">
        <v>4169</v>
      </c>
      <c r="J735" t="s">
        <v>19</v>
      </c>
      <c r="K735" t="s">
        <v>19</v>
      </c>
      <c r="L735" t="s">
        <v>4169</v>
      </c>
      <c r="M735" t="s">
        <v>4170</v>
      </c>
      <c r="N735" t="s">
        <v>19</v>
      </c>
      <c r="O735" t="s">
        <v>28</v>
      </c>
      <c r="P735">
        <f t="shared" si="22"/>
        <v>0</v>
      </c>
      <c r="Q735" t="str">
        <f t="shared" si="23"/>
        <v>core</v>
      </c>
      <c r="R735" t="s">
        <v>4168</v>
      </c>
      <c r="S735" t="s">
        <v>4168</v>
      </c>
      <c r="T735" t="s">
        <v>4168</v>
      </c>
      <c r="U735" t="s">
        <v>4168</v>
      </c>
    </row>
    <row r="736" spans="1:22">
      <c r="A736" t="s">
        <v>29</v>
      </c>
      <c r="B736" t="s">
        <v>19</v>
      </c>
      <c r="C736" t="s">
        <v>19</v>
      </c>
      <c r="D736" t="s">
        <v>30</v>
      </c>
      <c r="E736" t="s">
        <v>29</v>
      </c>
      <c r="F736">
        <v>-45.354300000000002</v>
      </c>
      <c r="G736">
        <v>1.5</v>
      </c>
      <c r="H736" t="s">
        <v>31</v>
      </c>
      <c r="I736" t="s">
        <v>30</v>
      </c>
      <c r="J736" t="s">
        <v>19</v>
      </c>
      <c r="K736" t="s">
        <v>32</v>
      </c>
      <c r="L736" t="s">
        <v>30</v>
      </c>
      <c r="M736" t="s">
        <v>33</v>
      </c>
      <c r="N736" t="s">
        <v>19</v>
      </c>
      <c r="O736" t="s">
        <v>28</v>
      </c>
      <c r="P736">
        <f t="shared" si="22"/>
        <v>1</v>
      </c>
      <c r="Q736" t="str">
        <f t="shared" si="23"/>
        <v>pan</v>
      </c>
      <c r="R736" t="s">
        <v>29</v>
      </c>
      <c r="S736" t="s">
        <v>19</v>
      </c>
      <c r="T736" t="s">
        <v>29</v>
      </c>
      <c r="U736" t="s">
        <v>29</v>
      </c>
    </row>
    <row r="737" spans="1:22">
      <c r="A737" t="s">
        <v>164</v>
      </c>
      <c r="B737" t="s">
        <v>165</v>
      </c>
      <c r="C737" t="s">
        <v>19</v>
      </c>
      <c r="D737" t="s">
        <v>166</v>
      </c>
      <c r="E737" t="s">
        <v>164</v>
      </c>
      <c r="F737">
        <v>0</v>
      </c>
      <c r="G737">
        <v>2</v>
      </c>
      <c r="H737" t="s">
        <v>167</v>
      </c>
      <c r="I737" t="s">
        <v>166</v>
      </c>
      <c r="J737" t="s">
        <v>160</v>
      </c>
      <c r="K737" t="s">
        <v>168</v>
      </c>
      <c r="L737" t="s">
        <v>166</v>
      </c>
      <c r="M737" t="s">
        <v>169</v>
      </c>
      <c r="N737" t="s">
        <v>163</v>
      </c>
      <c r="O737" t="s">
        <v>84</v>
      </c>
      <c r="P737">
        <f t="shared" si="22"/>
        <v>1</v>
      </c>
      <c r="Q737" t="str">
        <f t="shared" si="23"/>
        <v>pan</v>
      </c>
      <c r="R737" t="s">
        <v>164</v>
      </c>
      <c r="S737" t="s">
        <v>164</v>
      </c>
      <c r="T737" t="s">
        <v>19</v>
      </c>
      <c r="U737" t="s">
        <v>164</v>
      </c>
      <c r="V737" t="s">
        <v>104</v>
      </c>
    </row>
    <row r="738" spans="1:22">
      <c r="A738" t="s">
        <v>188</v>
      </c>
      <c r="B738" t="s">
        <v>189</v>
      </c>
      <c r="C738" t="s">
        <v>19</v>
      </c>
      <c r="D738" t="s">
        <v>190</v>
      </c>
      <c r="E738" t="s">
        <v>188</v>
      </c>
      <c r="F738">
        <v>-4.5</v>
      </c>
      <c r="G738">
        <v>0.23673</v>
      </c>
      <c r="H738" t="s">
        <v>191</v>
      </c>
      <c r="I738" t="s">
        <v>190</v>
      </c>
      <c r="J738" t="s">
        <v>100</v>
      </c>
      <c r="K738" t="s">
        <v>192</v>
      </c>
      <c r="L738" t="s">
        <v>190</v>
      </c>
      <c r="M738" t="s">
        <v>193</v>
      </c>
      <c r="N738" t="s">
        <v>103</v>
      </c>
      <c r="O738" t="s">
        <v>84</v>
      </c>
      <c r="P738">
        <f t="shared" si="22"/>
        <v>1</v>
      </c>
      <c r="Q738" t="str">
        <f t="shared" si="23"/>
        <v>pan</v>
      </c>
      <c r="R738" t="s">
        <v>188</v>
      </c>
      <c r="S738" t="s">
        <v>188</v>
      </c>
      <c r="T738" t="s">
        <v>19</v>
      </c>
      <c r="U738" t="s">
        <v>188</v>
      </c>
      <c r="V738" t="s">
        <v>104</v>
      </c>
    </row>
    <row r="739" spans="1:22">
      <c r="A739" t="s">
        <v>315</v>
      </c>
      <c r="B739" t="s">
        <v>309</v>
      </c>
      <c r="C739" t="s">
        <v>19</v>
      </c>
      <c r="D739" t="s">
        <v>310</v>
      </c>
      <c r="E739" t="s">
        <v>308</v>
      </c>
      <c r="F739">
        <v>-4.5830000000000002</v>
      </c>
      <c r="G739">
        <v>2.1591900000000002</v>
      </c>
      <c r="H739" t="s">
        <v>311</v>
      </c>
      <c r="I739" t="s">
        <v>310</v>
      </c>
      <c r="J739" t="s">
        <v>55</v>
      </c>
      <c r="K739" t="s">
        <v>312</v>
      </c>
      <c r="L739" t="s">
        <v>310</v>
      </c>
      <c r="M739" t="s">
        <v>313</v>
      </c>
      <c r="N739" t="s">
        <v>58</v>
      </c>
      <c r="O739" t="s">
        <v>84</v>
      </c>
      <c r="P739">
        <f t="shared" si="22"/>
        <v>1</v>
      </c>
      <c r="Q739" t="str">
        <f t="shared" si="23"/>
        <v>pan</v>
      </c>
      <c r="R739" t="s">
        <v>308</v>
      </c>
      <c r="S739" t="s">
        <v>308</v>
      </c>
      <c r="T739" t="s">
        <v>19</v>
      </c>
      <c r="U739" t="s">
        <v>308</v>
      </c>
      <c r="V739" t="s">
        <v>43</v>
      </c>
    </row>
    <row r="740" spans="1:22">
      <c r="A740" t="s">
        <v>328</v>
      </c>
      <c r="B740" t="s">
        <v>329</v>
      </c>
      <c r="C740" t="s">
        <v>19</v>
      </c>
      <c r="D740" t="s">
        <v>330</v>
      </c>
      <c r="E740" t="s">
        <v>328</v>
      </c>
      <c r="F740">
        <v>-4.5</v>
      </c>
      <c r="G740">
        <v>0.23673</v>
      </c>
      <c r="H740" t="s">
        <v>331</v>
      </c>
      <c r="I740" t="s">
        <v>330</v>
      </c>
      <c r="J740" t="s">
        <v>332</v>
      </c>
      <c r="K740" t="s">
        <v>333</v>
      </c>
      <c r="L740" t="s">
        <v>330</v>
      </c>
      <c r="M740" t="s">
        <v>334</v>
      </c>
      <c r="N740" t="s">
        <v>335</v>
      </c>
      <c r="O740" t="s">
        <v>84</v>
      </c>
      <c r="P740">
        <f t="shared" si="22"/>
        <v>1</v>
      </c>
      <c r="Q740" t="str">
        <f t="shared" si="23"/>
        <v>pan</v>
      </c>
      <c r="R740" t="s">
        <v>19</v>
      </c>
      <c r="S740" t="s">
        <v>328</v>
      </c>
      <c r="T740" t="s">
        <v>328</v>
      </c>
      <c r="U740" t="s">
        <v>328</v>
      </c>
      <c r="V740" t="s">
        <v>104</v>
      </c>
    </row>
    <row r="741" spans="1:22">
      <c r="A741" t="s">
        <v>336</v>
      </c>
      <c r="B741" t="s">
        <v>54</v>
      </c>
      <c r="C741" t="s">
        <v>19</v>
      </c>
      <c r="D741" t="s">
        <v>708</v>
      </c>
      <c r="E741" t="s">
        <v>706</v>
      </c>
      <c r="F741">
        <v>-1.7</v>
      </c>
      <c r="G741">
        <v>0.63203200000000004</v>
      </c>
      <c r="H741" t="s">
        <v>709</v>
      </c>
      <c r="I741" t="s">
        <v>708</v>
      </c>
      <c r="J741" t="s">
        <v>55</v>
      </c>
      <c r="K741" t="s">
        <v>710</v>
      </c>
      <c r="L741" t="s">
        <v>708</v>
      </c>
      <c r="M741" t="s">
        <v>711</v>
      </c>
      <c r="N741" t="s">
        <v>58</v>
      </c>
      <c r="O741" t="s">
        <v>84</v>
      </c>
      <c r="P741">
        <f t="shared" si="22"/>
        <v>1</v>
      </c>
      <c r="Q741" t="str">
        <f t="shared" si="23"/>
        <v>pan</v>
      </c>
      <c r="R741" t="s">
        <v>706</v>
      </c>
      <c r="S741" t="s">
        <v>706</v>
      </c>
      <c r="T741" t="s">
        <v>19</v>
      </c>
      <c r="U741" t="s">
        <v>706</v>
      </c>
      <c r="V741" t="s">
        <v>43</v>
      </c>
    </row>
    <row r="742" spans="1:22">
      <c r="A742" t="s">
        <v>614</v>
      </c>
      <c r="B742" t="s">
        <v>615</v>
      </c>
      <c r="C742" t="s">
        <v>19</v>
      </c>
      <c r="D742" t="s">
        <v>616</v>
      </c>
      <c r="E742" t="s">
        <v>614</v>
      </c>
      <c r="F742">
        <v>-9.8030000000000008</v>
      </c>
      <c r="G742">
        <v>1.1761200000000001</v>
      </c>
      <c r="H742" t="s">
        <v>617</v>
      </c>
      <c r="I742" t="s">
        <v>616</v>
      </c>
      <c r="J742" t="s">
        <v>38</v>
      </c>
      <c r="K742" t="s">
        <v>618</v>
      </c>
      <c r="L742" t="s">
        <v>616</v>
      </c>
      <c r="M742" t="s">
        <v>619</v>
      </c>
      <c r="N742" t="s">
        <v>41</v>
      </c>
      <c r="O742" t="s">
        <v>28</v>
      </c>
      <c r="P742">
        <f t="shared" si="22"/>
        <v>1</v>
      </c>
      <c r="Q742" t="str">
        <f t="shared" si="23"/>
        <v>pan</v>
      </c>
      <c r="R742" t="s">
        <v>614</v>
      </c>
      <c r="S742" t="s">
        <v>614</v>
      </c>
      <c r="T742" t="s">
        <v>19</v>
      </c>
      <c r="U742" t="s">
        <v>614</v>
      </c>
      <c r="V742" t="s">
        <v>43</v>
      </c>
    </row>
    <row r="743" spans="1:22">
      <c r="A743" t="s">
        <v>635</v>
      </c>
      <c r="B743" t="s">
        <v>19</v>
      </c>
      <c r="C743" t="s">
        <v>19</v>
      </c>
      <c r="D743" t="s">
        <v>636</v>
      </c>
      <c r="E743" t="s">
        <v>635</v>
      </c>
      <c r="F743">
        <v>-7.86</v>
      </c>
      <c r="G743">
        <v>0.76493599999999995</v>
      </c>
      <c r="H743" t="s">
        <v>637</v>
      </c>
      <c r="I743" t="s">
        <v>636</v>
      </c>
      <c r="J743" t="s">
        <v>638</v>
      </c>
      <c r="K743" t="s">
        <v>639</v>
      </c>
      <c r="L743" t="s">
        <v>636</v>
      </c>
      <c r="M743" t="s">
        <v>640</v>
      </c>
      <c r="N743" t="s">
        <v>641</v>
      </c>
      <c r="O743" t="s">
        <v>28</v>
      </c>
      <c r="P743">
        <f t="shared" si="22"/>
        <v>1</v>
      </c>
      <c r="Q743" t="str">
        <f t="shared" si="23"/>
        <v>pan</v>
      </c>
      <c r="R743" t="s">
        <v>635</v>
      </c>
      <c r="S743" t="s">
        <v>635</v>
      </c>
      <c r="T743" t="s">
        <v>19</v>
      </c>
      <c r="U743" t="s">
        <v>635</v>
      </c>
      <c r="V743" t="s">
        <v>242</v>
      </c>
    </row>
    <row r="744" spans="1:22">
      <c r="A744" t="s">
        <v>649</v>
      </c>
      <c r="B744" t="s">
        <v>650</v>
      </c>
      <c r="C744" t="s">
        <v>19</v>
      </c>
      <c r="D744" t="s">
        <v>651</v>
      </c>
      <c r="E744" t="s">
        <v>649</v>
      </c>
      <c r="F744">
        <v>-4.5</v>
      </c>
      <c r="G744">
        <v>0.23673</v>
      </c>
      <c r="H744" t="s">
        <v>652</v>
      </c>
      <c r="I744" t="s">
        <v>651</v>
      </c>
      <c r="J744" t="s">
        <v>653</v>
      </c>
      <c r="K744" t="s">
        <v>654</v>
      </c>
      <c r="L744" t="s">
        <v>651</v>
      </c>
      <c r="M744" t="s">
        <v>655</v>
      </c>
      <c r="N744" t="s">
        <v>656</v>
      </c>
      <c r="O744" t="s">
        <v>84</v>
      </c>
      <c r="P744">
        <f t="shared" si="22"/>
        <v>1</v>
      </c>
      <c r="Q744" t="str">
        <f t="shared" si="23"/>
        <v>pan</v>
      </c>
      <c r="R744" t="s">
        <v>649</v>
      </c>
      <c r="S744" t="s">
        <v>649</v>
      </c>
      <c r="T744" t="s">
        <v>649</v>
      </c>
      <c r="U744" t="s">
        <v>19</v>
      </c>
      <c r="V744" t="s">
        <v>43</v>
      </c>
    </row>
    <row r="745" spans="1:22">
      <c r="A745" t="s">
        <v>737</v>
      </c>
      <c r="B745" t="s">
        <v>19</v>
      </c>
      <c r="C745" t="s">
        <v>19</v>
      </c>
      <c r="D745" t="s">
        <v>738</v>
      </c>
      <c r="E745" t="s">
        <v>737</v>
      </c>
      <c r="F745">
        <v>2.496</v>
      </c>
      <c r="G745">
        <v>0.73686399999999996</v>
      </c>
      <c r="H745" t="s">
        <v>739</v>
      </c>
      <c r="I745" t="s">
        <v>738</v>
      </c>
      <c r="J745" t="s">
        <v>672</v>
      </c>
      <c r="K745" t="s">
        <v>740</v>
      </c>
      <c r="L745" t="s">
        <v>738</v>
      </c>
      <c r="M745" t="s">
        <v>741</v>
      </c>
      <c r="N745" t="s">
        <v>675</v>
      </c>
      <c r="O745" t="s">
        <v>84</v>
      </c>
      <c r="P745">
        <f t="shared" si="22"/>
        <v>1</v>
      </c>
      <c r="Q745" t="str">
        <f t="shared" si="23"/>
        <v>pan</v>
      </c>
      <c r="R745" t="s">
        <v>19</v>
      </c>
      <c r="S745" t="s">
        <v>737</v>
      </c>
      <c r="T745" t="s">
        <v>737</v>
      </c>
      <c r="U745" t="s">
        <v>737</v>
      </c>
      <c r="V745" t="s">
        <v>43</v>
      </c>
    </row>
    <row r="746" spans="1:22">
      <c r="A746" t="s">
        <v>747</v>
      </c>
      <c r="B746" t="s">
        <v>19</v>
      </c>
      <c r="C746" t="s">
        <v>19</v>
      </c>
      <c r="D746" t="s">
        <v>748</v>
      </c>
      <c r="E746" t="s">
        <v>747</v>
      </c>
      <c r="F746">
        <v>-13.897</v>
      </c>
      <c r="G746">
        <v>0.68191900000000005</v>
      </c>
      <c r="H746" t="s">
        <v>749</v>
      </c>
      <c r="I746" t="s">
        <v>748</v>
      </c>
      <c r="J746" t="s">
        <v>672</v>
      </c>
      <c r="K746" t="s">
        <v>750</v>
      </c>
      <c r="L746" t="s">
        <v>748</v>
      </c>
      <c r="M746" t="s">
        <v>751</v>
      </c>
      <c r="N746" t="s">
        <v>675</v>
      </c>
      <c r="O746" t="s">
        <v>28</v>
      </c>
      <c r="P746">
        <f t="shared" si="22"/>
        <v>1</v>
      </c>
      <c r="Q746" t="str">
        <f t="shared" si="23"/>
        <v>pan</v>
      </c>
      <c r="R746" t="s">
        <v>747</v>
      </c>
      <c r="S746" t="s">
        <v>747</v>
      </c>
      <c r="T746" t="s">
        <v>747</v>
      </c>
      <c r="U746" t="s">
        <v>19</v>
      </c>
      <c r="V746" t="s">
        <v>43</v>
      </c>
    </row>
    <row r="747" spans="1:22">
      <c r="A747" t="s">
        <v>857</v>
      </c>
      <c r="B747" t="s">
        <v>858</v>
      </c>
      <c r="C747" t="s">
        <v>19</v>
      </c>
      <c r="D747" t="s">
        <v>859</v>
      </c>
      <c r="E747" t="s">
        <v>857</v>
      </c>
      <c r="F747">
        <v>-9.6530000000000005</v>
      </c>
      <c r="G747">
        <v>0.91526399999999997</v>
      </c>
      <c r="H747" t="s">
        <v>860</v>
      </c>
      <c r="I747" t="s">
        <v>859</v>
      </c>
      <c r="J747" t="s">
        <v>178</v>
      </c>
      <c r="K747" t="s">
        <v>861</v>
      </c>
      <c r="L747" t="s">
        <v>859</v>
      </c>
      <c r="M747" t="s">
        <v>862</v>
      </c>
      <c r="N747" t="s">
        <v>181</v>
      </c>
      <c r="O747" t="s">
        <v>28</v>
      </c>
      <c r="P747">
        <f t="shared" si="22"/>
        <v>1</v>
      </c>
      <c r="Q747" t="str">
        <f t="shared" si="23"/>
        <v>pan</v>
      </c>
      <c r="R747" t="s">
        <v>19</v>
      </c>
      <c r="S747" t="s">
        <v>857</v>
      </c>
      <c r="T747" t="s">
        <v>857</v>
      </c>
      <c r="U747" t="s">
        <v>857</v>
      </c>
      <c r="V747" t="s">
        <v>131</v>
      </c>
    </row>
    <row r="748" spans="1:22">
      <c r="A748" t="s">
        <v>863</v>
      </c>
      <c r="B748" t="s">
        <v>19</v>
      </c>
      <c r="C748" t="s">
        <v>19</v>
      </c>
      <c r="D748" t="s">
        <v>864</v>
      </c>
      <c r="E748" t="s">
        <v>863</v>
      </c>
      <c r="F748">
        <v>-2.3170000000000002</v>
      </c>
      <c r="G748">
        <v>0.73563400000000001</v>
      </c>
      <c r="H748" t="s">
        <v>865</v>
      </c>
      <c r="I748" t="s">
        <v>864</v>
      </c>
      <c r="J748" t="s">
        <v>19</v>
      </c>
      <c r="K748" t="s">
        <v>866</v>
      </c>
      <c r="L748" t="s">
        <v>864</v>
      </c>
      <c r="M748" t="s">
        <v>867</v>
      </c>
      <c r="N748" t="s">
        <v>19</v>
      </c>
      <c r="O748" t="s">
        <v>28</v>
      </c>
      <c r="P748">
        <f t="shared" si="22"/>
        <v>1</v>
      </c>
      <c r="Q748" t="str">
        <f t="shared" si="23"/>
        <v>pan</v>
      </c>
      <c r="R748" t="s">
        <v>19</v>
      </c>
      <c r="S748" t="s">
        <v>863</v>
      </c>
      <c r="T748" t="s">
        <v>863</v>
      </c>
      <c r="U748" t="s">
        <v>863</v>
      </c>
    </row>
    <row r="749" spans="1:22">
      <c r="A749" t="s">
        <v>1147</v>
      </c>
      <c r="B749" t="s">
        <v>19</v>
      </c>
      <c r="C749" t="s">
        <v>19</v>
      </c>
      <c r="D749" t="s">
        <v>1148</v>
      </c>
      <c r="E749" t="s">
        <v>1147</v>
      </c>
      <c r="F749">
        <v>35.729999999999997</v>
      </c>
      <c r="G749">
        <v>1.5921000000000001</v>
      </c>
      <c r="H749" t="s">
        <v>1149</v>
      </c>
      <c r="I749" t="s">
        <v>1148</v>
      </c>
      <c r="J749" t="s">
        <v>1150</v>
      </c>
      <c r="K749" t="s">
        <v>1151</v>
      </c>
      <c r="L749" t="s">
        <v>1148</v>
      </c>
      <c r="M749" t="s">
        <v>1152</v>
      </c>
      <c r="N749" t="s">
        <v>1153</v>
      </c>
      <c r="O749" t="s">
        <v>42</v>
      </c>
      <c r="P749">
        <f t="shared" si="22"/>
        <v>1</v>
      </c>
      <c r="Q749" t="str">
        <f t="shared" si="23"/>
        <v>pan</v>
      </c>
      <c r="R749" t="s">
        <v>1147</v>
      </c>
      <c r="S749" t="s">
        <v>1147</v>
      </c>
      <c r="T749" t="s">
        <v>19</v>
      </c>
      <c r="U749" t="s">
        <v>1147</v>
      </c>
      <c r="V749" t="s">
        <v>71</v>
      </c>
    </row>
    <row r="750" spans="1:22">
      <c r="A750" t="s">
        <v>1263</v>
      </c>
      <c r="B750" t="s">
        <v>1264</v>
      </c>
      <c r="C750" t="s">
        <v>19</v>
      </c>
      <c r="D750" t="s">
        <v>1265</v>
      </c>
      <c r="E750" t="s">
        <v>1263</v>
      </c>
      <c r="F750">
        <v>-4.5</v>
      </c>
      <c r="G750">
        <v>0.23673</v>
      </c>
      <c r="H750" t="s">
        <v>331</v>
      </c>
      <c r="I750" t="s">
        <v>1265</v>
      </c>
      <c r="J750" t="s">
        <v>575</v>
      </c>
      <c r="K750" t="s">
        <v>1266</v>
      </c>
      <c r="L750" t="s">
        <v>1265</v>
      </c>
      <c r="M750" t="s">
        <v>334</v>
      </c>
      <c r="N750" t="s">
        <v>35</v>
      </c>
      <c r="O750" t="s">
        <v>84</v>
      </c>
      <c r="P750">
        <f t="shared" si="22"/>
        <v>1</v>
      </c>
      <c r="Q750" t="str">
        <f t="shared" si="23"/>
        <v>pan</v>
      </c>
      <c r="R750" t="s">
        <v>19</v>
      </c>
      <c r="S750" t="s">
        <v>1263</v>
      </c>
      <c r="T750" t="s">
        <v>1263</v>
      </c>
      <c r="U750" t="s">
        <v>1263</v>
      </c>
      <c r="V750" t="s">
        <v>43</v>
      </c>
    </row>
    <row r="751" spans="1:22">
      <c r="A751" t="s">
        <v>1337</v>
      </c>
      <c r="B751" t="s">
        <v>1338</v>
      </c>
      <c r="C751" t="s">
        <v>19</v>
      </c>
      <c r="D751" t="s">
        <v>1339</v>
      </c>
      <c r="E751" t="s">
        <v>1337</v>
      </c>
      <c r="F751">
        <v>0</v>
      </c>
      <c r="G751">
        <v>2</v>
      </c>
      <c r="H751" t="s">
        <v>1340</v>
      </c>
      <c r="I751" t="s">
        <v>1339</v>
      </c>
      <c r="J751" t="s">
        <v>596</v>
      </c>
      <c r="K751" t="s">
        <v>1341</v>
      </c>
      <c r="L751" t="s">
        <v>1339</v>
      </c>
      <c r="M751" t="s">
        <v>387</v>
      </c>
      <c r="N751" t="s">
        <v>599</v>
      </c>
      <c r="O751" t="s">
        <v>84</v>
      </c>
      <c r="P751">
        <f t="shared" si="22"/>
        <v>1</v>
      </c>
      <c r="Q751" t="str">
        <f t="shared" si="23"/>
        <v>pan</v>
      </c>
      <c r="R751" t="s">
        <v>19</v>
      </c>
      <c r="S751" t="s">
        <v>1337</v>
      </c>
      <c r="T751" t="s">
        <v>1337</v>
      </c>
      <c r="U751" t="s">
        <v>1337</v>
      </c>
      <c r="V751" t="s">
        <v>131</v>
      </c>
    </row>
    <row r="752" spans="1:22">
      <c r="A752" t="s">
        <v>1409</v>
      </c>
      <c r="B752" t="s">
        <v>19</v>
      </c>
      <c r="C752" t="s">
        <v>19</v>
      </c>
      <c r="D752" t="s">
        <v>1410</v>
      </c>
      <c r="E752" t="s">
        <v>1409</v>
      </c>
      <c r="F752">
        <v>-4.5</v>
      </c>
      <c r="G752">
        <v>0.23673</v>
      </c>
      <c r="H752" t="s">
        <v>652</v>
      </c>
      <c r="I752" t="s">
        <v>1410</v>
      </c>
      <c r="J752" t="s">
        <v>19</v>
      </c>
      <c r="K752" t="s">
        <v>1411</v>
      </c>
      <c r="L752" t="s">
        <v>1410</v>
      </c>
      <c r="M752" t="s">
        <v>1412</v>
      </c>
      <c r="N752" t="s">
        <v>19</v>
      </c>
      <c r="O752" t="s">
        <v>84</v>
      </c>
      <c r="P752">
        <f t="shared" si="22"/>
        <v>1</v>
      </c>
      <c r="Q752" t="str">
        <f t="shared" si="23"/>
        <v>pan</v>
      </c>
      <c r="R752" t="s">
        <v>1409</v>
      </c>
      <c r="S752" t="s">
        <v>1409</v>
      </c>
      <c r="T752" t="s">
        <v>1409</v>
      </c>
      <c r="U752" t="s">
        <v>19</v>
      </c>
    </row>
    <row r="753" spans="1:22">
      <c r="A753" t="s">
        <v>1413</v>
      </c>
      <c r="B753" t="s">
        <v>19</v>
      </c>
      <c r="C753" t="s">
        <v>19</v>
      </c>
      <c r="D753" t="s">
        <v>1414</v>
      </c>
      <c r="E753" t="s">
        <v>1413</v>
      </c>
      <c r="F753">
        <v>10000000</v>
      </c>
      <c r="G753">
        <v>10000000</v>
      </c>
      <c r="H753" t="s">
        <v>1415</v>
      </c>
      <c r="I753" t="s">
        <v>1414</v>
      </c>
      <c r="J753" t="s">
        <v>100</v>
      </c>
      <c r="K753" t="s">
        <v>1416</v>
      </c>
      <c r="L753" t="s">
        <v>1414</v>
      </c>
      <c r="M753" t="s">
        <v>1417</v>
      </c>
      <c r="N753" t="s">
        <v>103</v>
      </c>
      <c r="O753" t="s">
        <v>84</v>
      </c>
      <c r="P753">
        <f t="shared" si="22"/>
        <v>1</v>
      </c>
      <c r="Q753" t="str">
        <f t="shared" si="23"/>
        <v>pan</v>
      </c>
      <c r="R753" t="s">
        <v>1413</v>
      </c>
      <c r="S753" t="s">
        <v>1413</v>
      </c>
      <c r="T753" t="s">
        <v>19</v>
      </c>
      <c r="U753" t="s">
        <v>1413</v>
      </c>
      <c r="V753" t="s">
        <v>104</v>
      </c>
    </row>
    <row r="754" spans="1:22">
      <c r="A754" t="s">
        <v>1480</v>
      </c>
      <c r="B754" t="s">
        <v>1292</v>
      </c>
      <c r="C754" t="s">
        <v>19</v>
      </c>
      <c r="D754" t="s">
        <v>1481</v>
      </c>
      <c r="E754" t="s">
        <v>1480</v>
      </c>
      <c r="F754">
        <v>-13</v>
      </c>
      <c r="G754">
        <v>0.66788700000000001</v>
      </c>
      <c r="H754" t="s">
        <v>1482</v>
      </c>
      <c r="I754" t="s">
        <v>1481</v>
      </c>
      <c r="J754" t="s">
        <v>1295</v>
      </c>
      <c r="K754" t="s">
        <v>1483</v>
      </c>
      <c r="L754" t="s">
        <v>1481</v>
      </c>
      <c r="M754" t="s">
        <v>1484</v>
      </c>
      <c r="N754" t="s">
        <v>1298</v>
      </c>
      <c r="O754" t="s">
        <v>28</v>
      </c>
      <c r="P754">
        <f t="shared" si="22"/>
        <v>1</v>
      </c>
      <c r="Q754" t="str">
        <f t="shared" si="23"/>
        <v>pan</v>
      </c>
      <c r="R754" t="s">
        <v>1480</v>
      </c>
      <c r="S754" t="s">
        <v>1480</v>
      </c>
      <c r="T754" t="s">
        <v>1480</v>
      </c>
      <c r="U754" t="s">
        <v>19</v>
      </c>
      <c r="V754" t="s">
        <v>1299</v>
      </c>
    </row>
    <row r="755" spans="1:22">
      <c r="A755" t="s">
        <v>1485</v>
      </c>
      <c r="B755" t="s">
        <v>19</v>
      </c>
      <c r="C755" t="s">
        <v>19</v>
      </c>
      <c r="D755" t="s">
        <v>1486</v>
      </c>
      <c r="E755" t="s">
        <v>1485</v>
      </c>
      <c r="F755">
        <v>3.0230000000000001</v>
      </c>
      <c r="G755">
        <v>0.79610899999999996</v>
      </c>
      <c r="H755" t="s">
        <v>1487</v>
      </c>
      <c r="I755" t="s">
        <v>1486</v>
      </c>
      <c r="J755" t="s">
        <v>780</v>
      </c>
      <c r="K755" t="s">
        <v>1488</v>
      </c>
      <c r="L755" t="s">
        <v>1486</v>
      </c>
      <c r="M755" t="s">
        <v>1489</v>
      </c>
      <c r="N755" t="s">
        <v>701</v>
      </c>
      <c r="O755" t="s">
        <v>84</v>
      </c>
      <c r="P755">
        <f t="shared" si="22"/>
        <v>1</v>
      </c>
      <c r="Q755" t="str">
        <f t="shared" si="23"/>
        <v>pan</v>
      </c>
      <c r="R755" t="s">
        <v>1485</v>
      </c>
      <c r="S755" t="s">
        <v>1485</v>
      </c>
      <c r="T755" t="s">
        <v>19</v>
      </c>
      <c r="U755" t="s">
        <v>1485</v>
      </c>
      <c r="V755" t="s">
        <v>131</v>
      </c>
    </row>
    <row r="756" spans="1:22">
      <c r="A756" t="s">
        <v>1631</v>
      </c>
      <c r="B756" t="s">
        <v>1632</v>
      </c>
      <c r="C756" t="s">
        <v>19</v>
      </c>
      <c r="D756" t="s">
        <v>1633</v>
      </c>
      <c r="E756" t="s">
        <v>1631</v>
      </c>
      <c r="F756">
        <v>-1.714</v>
      </c>
      <c r="G756">
        <v>1.0688800000000001</v>
      </c>
      <c r="H756" t="s">
        <v>860</v>
      </c>
      <c r="I756" t="s">
        <v>1633</v>
      </c>
      <c r="J756" t="s">
        <v>178</v>
      </c>
      <c r="K756" t="s">
        <v>1634</v>
      </c>
      <c r="L756" t="s">
        <v>1633</v>
      </c>
      <c r="M756" t="s">
        <v>862</v>
      </c>
      <c r="N756" t="s">
        <v>181</v>
      </c>
      <c r="O756" t="s">
        <v>84</v>
      </c>
      <c r="P756">
        <f t="shared" si="22"/>
        <v>1</v>
      </c>
      <c r="Q756" t="str">
        <f t="shared" si="23"/>
        <v>pan</v>
      </c>
      <c r="R756" t="s">
        <v>19</v>
      </c>
      <c r="S756" t="s">
        <v>1631</v>
      </c>
      <c r="T756" t="s">
        <v>1631</v>
      </c>
      <c r="U756" t="s">
        <v>1631</v>
      </c>
      <c r="V756" t="s">
        <v>131</v>
      </c>
    </row>
    <row r="757" spans="1:22">
      <c r="A757" t="s">
        <v>1741</v>
      </c>
      <c r="B757" t="s">
        <v>1742</v>
      </c>
      <c r="C757" t="s">
        <v>19</v>
      </c>
      <c r="D757" t="s">
        <v>1743</v>
      </c>
      <c r="E757" t="s">
        <v>1741</v>
      </c>
      <c r="F757">
        <v>-2.3170000000000002</v>
      </c>
      <c r="G757">
        <v>0.73563400000000001</v>
      </c>
      <c r="H757" t="s">
        <v>865</v>
      </c>
      <c r="I757" t="s">
        <v>1743</v>
      </c>
      <c r="J757" t="s">
        <v>1744</v>
      </c>
      <c r="K757" t="s">
        <v>1745</v>
      </c>
      <c r="L757" t="s">
        <v>1743</v>
      </c>
      <c r="M757" t="s">
        <v>1746</v>
      </c>
      <c r="N757" t="s">
        <v>1747</v>
      </c>
      <c r="O757" t="s">
        <v>28</v>
      </c>
      <c r="P757">
        <f t="shared" si="22"/>
        <v>1</v>
      </c>
      <c r="Q757" t="str">
        <f t="shared" si="23"/>
        <v>pan</v>
      </c>
      <c r="R757" t="s">
        <v>19</v>
      </c>
      <c r="S757" t="s">
        <v>1741</v>
      </c>
      <c r="T757" t="s">
        <v>1741</v>
      </c>
      <c r="U757" t="s">
        <v>1741</v>
      </c>
      <c r="V757" t="s">
        <v>131</v>
      </c>
    </row>
    <row r="758" spans="1:22">
      <c r="A758" t="s">
        <v>1843</v>
      </c>
      <c r="B758" t="s">
        <v>858</v>
      </c>
      <c r="C758" t="s">
        <v>19</v>
      </c>
      <c r="D758" t="s">
        <v>1844</v>
      </c>
      <c r="E758" t="s">
        <v>1843</v>
      </c>
      <c r="F758">
        <v>0.17399999999999999</v>
      </c>
      <c r="G758">
        <v>1.1798599999999999</v>
      </c>
      <c r="H758" t="s">
        <v>1143</v>
      </c>
      <c r="I758" t="s">
        <v>1844</v>
      </c>
      <c r="J758" t="s">
        <v>178</v>
      </c>
      <c r="K758" t="s">
        <v>1845</v>
      </c>
      <c r="L758" t="s">
        <v>1844</v>
      </c>
      <c r="M758" t="s">
        <v>1846</v>
      </c>
      <c r="N758" t="s">
        <v>181</v>
      </c>
      <c r="O758" t="s">
        <v>84</v>
      </c>
      <c r="P758">
        <f t="shared" si="22"/>
        <v>1</v>
      </c>
      <c r="Q758" t="str">
        <f t="shared" si="23"/>
        <v>pan</v>
      </c>
      <c r="R758" t="s">
        <v>19</v>
      </c>
      <c r="S758" t="s">
        <v>1843</v>
      </c>
      <c r="T758" t="s">
        <v>1843</v>
      </c>
      <c r="U758" t="s">
        <v>1843</v>
      </c>
      <c r="V758" t="s">
        <v>131</v>
      </c>
    </row>
    <row r="759" spans="1:22">
      <c r="A759" t="s">
        <v>1867</v>
      </c>
      <c r="B759" t="s">
        <v>1868</v>
      </c>
      <c r="C759" t="s">
        <v>19</v>
      </c>
      <c r="D759" t="s">
        <v>1869</v>
      </c>
      <c r="E759" t="s">
        <v>1867</v>
      </c>
      <c r="F759">
        <v>-4.5</v>
      </c>
      <c r="G759">
        <v>0.23673</v>
      </c>
      <c r="H759" t="s">
        <v>652</v>
      </c>
      <c r="I759" t="s">
        <v>1869</v>
      </c>
      <c r="J759" t="s">
        <v>324</v>
      </c>
      <c r="K759" t="s">
        <v>1870</v>
      </c>
      <c r="L759" t="s">
        <v>1869</v>
      </c>
      <c r="M759" t="s">
        <v>1871</v>
      </c>
      <c r="N759" t="s">
        <v>327</v>
      </c>
      <c r="O759" t="s">
        <v>84</v>
      </c>
      <c r="P759">
        <f t="shared" si="22"/>
        <v>1</v>
      </c>
      <c r="Q759" t="str">
        <f t="shared" si="23"/>
        <v>pan</v>
      </c>
      <c r="R759" t="s">
        <v>1867</v>
      </c>
      <c r="S759" t="s">
        <v>1867</v>
      </c>
      <c r="T759" t="s">
        <v>1867</v>
      </c>
      <c r="U759" t="s">
        <v>19</v>
      </c>
      <c r="V759" t="s">
        <v>43</v>
      </c>
    </row>
    <row r="760" spans="1:22">
      <c r="A760" t="s">
        <v>2003</v>
      </c>
      <c r="B760" t="s">
        <v>19</v>
      </c>
      <c r="C760" t="s">
        <v>19</v>
      </c>
      <c r="D760" t="s">
        <v>2004</v>
      </c>
      <c r="E760" t="s">
        <v>2003</v>
      </c>
      <c r="F760">
        <v>10000000</v>
      </c>
      <c r="G760">
        <v>10000000</v>
      </c>
      <c r="H760" t="s">
        <v>2005</v>
      </c>
      <c r="I760" t="s">
        <v>2004</v>
      </c>
      <c r="J760" t="s">
        <v>67</v>
      </c>
      <c r="K760" t="s">
        <v>2006</v>
      </c>
      <c r="L760" t="s">
        <v>2004</v>
      </c>
      <c r="M760" t="s">
        <v>2007</v>
      </c>
      <c r="N760" t="s">
        <v>70</v>
      </c>
      <c r="O760" t="s">
        <v>84</v>
      </c>
      <c r="P760">
        <f t="shared" si="22"/>
        <v>1</v>
      </c>
      <c r="Q760" t="str">
        <f t="shared" si="23"/>
        <v>pan</v>
      </c>
      <c r="R760" t="s">
        <v>19</v>
      </c>
      <c r="S760" t="s">
        <v>2003</v>
      </c>
      <c r="T760" t="s">
        <v>2003</v>
      </c>
      <c r="U760" t="s">
        <v>2003</v>
      </c>
      <c r="V760" t="s">
        <v>71</v>
      </c>
    </row>
    <row r="761" spans="1:22">
      <c r="A761" t="s">
        <v>2214</v>
      </c>
      <c r="B761" t="s">
        <v>19</v>
      </c>
      <c r="C761" t="s">
        <v>19</v>
      </c>
      <c r="D761" t="s">
        <v>2215</v>
      </c>
      <c r="E761" t="s">
        <v>2214</v>
      </c>
      <c r="F761">
        <v>-15.951000000000001</v>
      </c>
      <c r="G761">
        <v>2.1449199999999999</v>
      </c>
      <c r="H761" t="s">
        <v>865</v>
      </c>
      <c r="I761" t="s">
        <v>2215</v>
      </c>
      <c r="J761" t="s">
        <v>444</v>
      </c>
      <c r="K761" t="s">
        <v>2216</v>
      </c>
      <c r="L761" t="s">
        <v>2215</v>
      </c>
      <c r="M761" t="s">
        <v>2217</v>
      </c>
      <c r="N761" t="s">
        <v>446</v>
      </c>
      <c r="O761" t="s">
        <v>28</v>
      </c>
      <c r="P761">
        <f t="shared" si="22"/>
        <v>1</v>
      </c>
      <c r="Q761" t="str">
        <f t="shared" si="23"/>
        <v>pan</v>
      </c>
      <c r="R761" t="s">
        <v>19</v>
      </c>
      <c r="S761" t="s">
        <v>2214</v>
      </c>
      <c r="T761" t="s">
        <v>2214</v>
      </c>
      <c r="U761" t="s">
        <v>2214</v>
      </c>
      <c r="V761" t="s">
        <v>71</v>
      </c>
    </row>
    <row r="762" spans="1:22">
      <c r="A762" t="s">
        <v>2240</v>
      </c>
      <c r="B762" t="s">
        <v>19</v>
      </c>
      <c r="C762" t="s">
        <v>19</v>
      </c>
      <c r="D762" t="s">
        <v>2241</v>
      </c>
      <c r="E762" t="s">
        <v>2240</v>
      </c>
      <c r="F762">
        <v>0.373</v>
      </c>
      <c r="G762">
        <v>3.3450799999999998</v>
      </c>
      <c r="H762" t="s">
        <v>2242</v>
      </c>
      <c r="I762" t="s">
        <v>2241</v>
      </c>
      <c r="J762" t="s">
        <v>19</v>
      </c>
      <c r="K762" t="s">
        <v>2243</v>
      </c>
      <c r="L762" t="s">
        <v>2241</v>
      </c>
      <c r="M762" t="s">
        <v>2244</v>
      </c>
      <c r="N762" t="s">
        <v>19</v>
      </c>
      <c r="O762" t="s">
        <v>84</v>
      </c>
      <c r="P762">
        <f t="shared" si="22"/>
        <v>1</v>
      </c>
      <c r="Q762" t="str">
        <f t="shared" si="23"/>
        <v>pan</v>
      </c>
      <c r="R762" t="s">
        <v>2240</v>
      </c>
      <c r="S762" t="s">
        <v>19</v>
      </c>
      <c r="T762" t="s">
        <v>2240</v>
      </c>
      <c r="U762" t="s">
        <v>2240</v>
      </c>
    </row>
    <row r="763" spans="1:22">
      <c r="A763" t="s">
        <v>2339</v>
      </c>
      <c r="B763" t="s">
        <v>19</v>
      </c>
      <c r="C763" t="s">
        <v>19</v>
      </c>
      <c r="D763" t="s">
        <v>2340</v>
      </c>
      <c r="E763" t="s">
        <v>2339</v>
      </c>
      <c r="F763">
        <v>10000000</v>
      </c>
      <c r="G763">
        <v>10000000</v>
      </c>
      <c r="H763" t="s">
        <v>2341</v>
      </c>
      <c r="I763" t="s">
        <v>2340</v>
      </c>
      <c r="J763" t="s">
        <v>67</v>
      </c>
      <c r="K763" t="s">
        <v>2342</v>
      </c>
      <c r="L763" t="s">
        <v>2340</v>
      </c>
      <c r="M763" t="s">
        <v>2343</v>
      </c>
      <c r="N763" t="s">
        <v>70</v>
      </c>
      <c r="O763" t="s">
        <v>84</v>
      </c>
      <c r="P763">
        <f t="shared" si="22"/>
        <v>1</v>
      </c>
      <c r="Q763" t="str">
        <f t="shared" si="23"/>
        <v>pan</v>
      </c>
      <c r="R763" t="s">
        <v>19</v>
      </c>
      <c r="S763" t="s">
        <v>2339</v>
      </c>
      <c r="T763" t="s">
        <v>2339</v>
      </c>
      <c r="U763" t="s">
        <v>2339</v>
      </c>
      <c r="V763" t="s">
        <v>71</v>
      </c>
    </row>
    <row r="764" spans="1:22">
      <c r="A764" t="s">
        <v>2349</v>
      </c>
      <c r="B764" t="s">
        <v>19</v>
      </c>
      <c r="C764" t="s">
        <v>19</v>
      </c>
      <c r="D764" t="s">
        <v>2350</v>
      </c>
      <c r="E764" t="s">
        <v>2349</v>
      </c>
      <c r="F764">
        <v>10000000</v>
      </c>
      <c r="G764">
        <v>10000000</v>
      </c>
      <c r="H764" t="s">
        <v>2351</v>
      </c>
      <c r="I764" t="s">
        <v>2350</v>
      </c>
      <c r="J764" t="s">
        <v>67</v>
      </c>
      <c r="K764" t="s">
        <v>2352</v>
      </c>
      <c r="L764" t="s">
        <v>2350</v>
      </c>
      <c r="M764" t="s">
        <v>2353</v>
      </c>
      <c r="N764" t="s">
        <v>70</v>
      </c>
      <c r="O764" t="s">
        <v>84</v>
      </c>
      <c r="P764">
        <f t="shared" si="22"/>
        <v>1</v>
      </c>
      <c r="Q764" t="str">
        <f t="shared" si="23"/>
        <v>pan</v>
      </c>
      <c r="R764" t="s">
        <v>19</v>
      </c>
      <c r="S764" t="s">
        <v>2349</v>
      </c>
      <c r="T764" t="s">
        <v>2349</v>
      </c>
      <c r="U764" t="s">
        <v>2349</v>
      </c>
      <c r="V764" t="s">
        <v>71</v>
      </c>
    </row>
    <row r="765" spans="1:22">
      <c r="A765" t="s">
        <v>2354</v>
      </c>
      <c r="B765" t="s">
        <v>19</v>
      </c>
      <c r="C765" t="s">
        <v>19</v>
      </c>
      <c r="D765" t="s">
        <v>2355</v>
      </c>
      <c r="E765" t="s">
        <v>2354</v>
      </c>
      <c r="F765">
        <v>10000000</v>
      </c>
      <c r="G765">
        <v>10000000</v>
      </c>
      <c r="H765" t="s">
        <v>2356</v>
      </c>
      <c r="I765" t="s">
        <v>2355</v>
      </c>
      <c r="J765" t="s">
        <v>67</v>
      </c>
      <c r="K765" t="s">
        <v>2357</v>
      </c>
      <c r="L765" t="s">
        <v>2355</v>
      </c>
      <c r="M765" t="s">
        <v>2358</v>
      </c>
      <c r="N765" t="s">
        <v>70</v>
      </c>
      <c r="O765" t="s">
        <v>84</v>
      </c>
      <c r="P765">
        <f t="shared" si="22"/>
        <v>1</v>
      </c>
      <c r="Q765" t="str">
        <f t="shared" si="23"/>
        <v>pan</v>
      </c>
      <c r="R765" t="s">
        <v>19</v>
      </c>
      <c r="S765" t="s">
        <v>2354</v>
      </c>
      <c r="T765" t="s">
        <v>2354</v>
      </c>
      <c r="U765" t="s">
        <v>2354</v>
      </c>
      <c r="V765" t="s">
        <v>71</v>
      </c>
    </row>
    <row r="766" spans="1:22">
      <c r="A766" t="s">
        <v>2359</v>
      </c>
      <c r="B766" t="s">
        <v>19</v>
      </c>
      <c r="C766" t="s">
        <v>19</v>
      </c>
      <c r="D766" t="s">
        <v>2360</v>
      </c>
      <c r="E766" t="s">
        <v>2359</v>
      </c>
      <c r="F766">
        <v>10000000</v>
      </c>
      <c r="G766">
        <v>10000000</v>
      </c>
      <c r="H766" t="s">
        <v>2361</v>
      </c>
      <c r="I766" t="s">
        <v>2360</v>
      </c>
      <c r="J766" t="s">
        <v>67</v>
      </c>
      <c r="K766" t="s">
        <v>2362</v>
      </c>
      <c r="L766" t="s">
        <v>2360</v>
      </c>
      <c r="M766" t="s">
        <v>2363</v>
      </c>
      <c r="N766" t="s">
        <v>70</v>
      </c>
      <c r="O766" t="s">
        <v>84</v>
      </c>
      <c r="P766">
        <f t="shared" si="22"/>
        <v>1</v>
      </c>
      <c r="Q766" t="str">
        <f t="shared" si="23"/>
        <v>pan</v>
      </c>
      <c r="R766" t="s">
        <v>19</v>
      </c>
      <c r="S766" t="s">
        <v>2359</v>
      </c>
      <c r="T766" t="s">
        <v>2359</v>
      </c>
      <c r="U766" t="s">
        <v>2359</v>
      </c>
      <c r="V766" t="s">
        <v>71</v>
      </c>
    </row>
    <row r="767" spans="1:22">
      <c r="A767" t="s">
        <v>2364</v>
      </c>
      <c r="B767" t="s">
        <v>19</v>
      </c>
      <c r="C767" t="s">
        <v>19</v>
      </c>
      <c r="D767" t="s">
        <v>2365</v>
      </c>
      <c r="E767" t="s">
        <v>2364</v>
      </c>
      <c r="F767">
        <v>10000000</v>
      </c>
      <c r="G767">
        <v>10000000</v>
      </c>
      <c r="H767" t="s">
        <v>2366</v>
      </c>
      <c r="I767" t="s">
        <v>2365</v>
      </c>
      <c r="J767" t="s">
        <v>67</v>
      </c>
      <c r="K767" t="s">
        <v>2367</v>
      </c>
      <c r="L767" t="s">
        <v>2365</v>
      </c>
      <c r="M767" t="s">
        <v>2368</v>
      </c>
      <c r="N767" t="s">
        <v>70</v>
      </c>
      <c r="O767" t="s">
        <v>84</v>
      </c>
      <c r="P767">
        <f t="shared" si="22"/>
        <v>1</v>
      </c>
      <c r="Q767" t="str">
        <f t="shared" si="23"/>
        <v>pan</v>
      </c>
      <c r="R767" t="s">
        <v>19</v>
      </c>
      <c r="S767" t="s">
        <v>2364</v>
      </c>
      <c r="T767" t="s">
        <v>2364</v>
      </c>
      <c r="U767" t="s">
        <v>2364</v>
      </c>
      <c r="V767" t="s">
        <v>71</v>
      </c>
    </row>
    <row r="768" spans="1:22">
      <c r="A768" t="s">
        <v>2369</v>
      </c>
      <c r="B768" t="s">
        <v>19</v>
      </c>
      <c r="C768" t="s">
        <v>19</v>
      </c>
      <c r="D768" t="s">
        <v>2370</v>
      </c>
      <c r="E768" t="s">
        <v>2369</v>
      </c>
      <c r="F768">
        <v>10000000</v>
      </c>
      <c r="G768">
        <v>10000000</v>
      </c>
      <c r="H768" t="s">
        <v>2371</v>
      </c>
      <c r="I768" t="s">
        <v>2370</v>
      </c>
      <c r="J768" t="s">
        <v>67</v>
      </c>
      <c r="K768" t="s">
        <v>2372</v>
      </c>
      <c r="L768" t="s">
        <v>2370</v>
      </c>
      <c r="M768" t="s">
        <v>2373</v>
      </c>
      <c r="N768" t="s">
        <v>70</v>
      </c>
      <c r="O768" t="s">
        <v>84</v>
      </c>
      <c r="P768">
        <f t="shared" si="22"/>
        <v>1</v>
      </c>
      <c r="Q768" t="str">
        <f t="shared" si="23"/>
        <v>pan</v>
      </c>
      <c r="R768" t="s">
        <v>19</v>
      </c>
      <c r="S768" t="s">
        <v>2369</v>
      </c>
      <c r="T768" t="s">
        <v>2369</v>
      </c>
      <c r="U768" t="s">
        <v>2369</v>
      </c>
      <c r="V768" t="s">
        <v>71</v>
      </c>
    </row>
    <row r="769" spans="1:22">
      <c r="A769" t="s">
        <v>2403</v>
      </c>
      <c r="B769" t="s">
        <v>19</v>
      </c>
      <c r="C769" t="s">
        <v>19</v>
      </c>
      <c r="D769" t="s">
        <v>2404</v>
      </c>
      <c r="E769" t="s">
        <v>2403</v>
      </c>
      <c r="F769">
        <v>-13</v>
      </c>
      <c r="G769">
        <v>0.66788700000000001</v>
      </c>
      <c r="H769" t="s">
        <v>2405</v>
      </c>
      <c r="I769" t="s">
        <v>2404</v>
      </c>
      <c r="J769" t="s">
        <v>1295</v>
      </c>
      <c r="K769" t="s">
        <v>2406</v>
      </c>
      <c r="L769" t="s">
        <v>2404</v>
      </c>
      <c r="M769" t="s">
        <v>2407</v>
      </c>
      <c r="N769" t="s">
        <v>1298</v>
      </c>
      <c r="O769" t="s">
        <v>28</v>
      </c>
      <c r="P769">
        <f t="shared" si="22"/>
        <v>1</v>
      </c>
      <c r="Q769" t="str">
        <f t="shared" si="23"/>
        <v>pan</v>
      </c>
      <c r="R769" t="s">
        <v>2403</v>
      </c>
      <c r="S769" t="s">
        <v>2403</v>
      </c>
      <c r="T769" t="s">
        <v>2403</v>
      </c>
      <c r="U769" t="s">
        <v>19</v>
      </c>
      <c r="V769" t="s">
        <v>1299</v>
      </c>
    </row>
    <row r="770" spans="1:22">
      <c r="A770" t="s">
        <v>2414</v>
      </c>
      <c r="B770" t="s">
        <v>19</v>
      </c>
      <c r="C770" t="s">
        <v>19</v>
      </c>
      <c r="D770" t="s">
        <v>2415</v>
      </c>
      <c r="E770" t="s">
        <v>2414</v>
      </c>
      <c r="F770">
        <v>-13</v>
      </c>
      <c r="G770">
        <v>0.66788700000000001</v>
      </c>
      <c r="H770" t="s">
        <v>2416</v>
      </c>
      <c r="I770" t="s">
        <v>2415</v>
      </c>
      <c r="J770" t="s">
        <v>2411</v>
      </c>
      <c r="K770" t="s">
        <v>2417</v>
      </c>
      <c r="L770" t="s">
        <v>2415</v>
      </c>
      <c r="M770" t="s">
        <v>2418</v>
      </c>
      <c r="N770" t="s">
        <v>1292</v>
      </c>
      <c r="O770" t="s">
        <v>28</v>
      </c>
      <c r="P770">
        <f t="shared" ref="P770:P833" si="24">COUNTIF(R770:U770,"none")</f>
        <v>1</v>
      </c>
      <c r="Q770" t="str">
        <f t="shared" ref="Q770:Q833" si="25">IF(P770=0,"core","pan")</f>
        <v>pan</v>
      </c>
      <c r="R770" t="s">
        <v>2414</v>
      </c>
      <c r="S770" t="s">
        <v>2414</v>
      </c>
      <c r="T770" t="s">
        <v>2414</v>
      </c>
      <c r="U770" t="s">
        <v>19</v>
      </c>
      <c r="V770" t="s">
        <v>242</v>
      </c>
    </row>
    <row r="771" spans="1:22">
      <c r="A771" t="s">
        <v>2490</v>
      </c>
      <c r="B771" t="s">
        <v>19</v>
      </c>
      <c r="C771" t="s">
        <v>19</v>
      </c>
      <c r="D771" t="s">
        <v>2491</v>
      </c>
      <c r="E771" t="s">
        <v>2490</v>
      </c>
      <c r="F771">
        <v>2.2999999999999998</v>
      </c>
      <c r="G771">
        <v>1.1143799999999999</v>
      </c>
      <c r="H771" t="s">
        <v>2492</v>
      </c>
      <c r="I771" t="s">
        <v>2491</v>
      </c>
      <c r="J771" t="s">
        <v>672</v>
      </c>
      <c r="K771" t="s">
        <v>2493</v>
      </c>
      <c r="L771" t="s">
        <v>2491</v>
      </c>
      <c r="M771" t="s">
        <v>2494</v>
      </c>
      <c r="N771" t="s">
        <v>675</v>
      </c>
      <c r="O771" t="s">
        <v>84</v>
      </c>
      <c r="P771">
        <f t="shared" si="24"/>
        <v>1</v>
      </c>
      <c r="Q771" t="str">
        <f t="shared" si="25"/>
        <v>pan</v>
      </c>
      <c r="R771" t="s">
        <v>2490</v>
      </c>
      <c r="S771" t="s">
        <v>19</v>
      </c>
      <c r="T771" t="s">
        <v>2490</v>
      </c>
      <c r="U771" t="s">
        <v>2490</v>
      </c>
      <c r="V771" t="s">
        <v>43</v>
      </c>
    </row>
    <row r="772" spans="1:22">
      <c r="A772" t="s">
        <v>2500</v>
      </c>
      <c r="B772" t="s">
        <v>19</v>
      </c>
      <c r="C772" t="s">
        <v>19</v>
      </c>
      <c r="D772" t="s">
        <v>2501</v>
      </c>
      <c r="E772" t="s">
        <v>2500</v>
      </c>
      <c r="F772">
        <v>10000000</v>
      </c>
      <c r="G772">
        <v>10000000</v>
      </c>
      <c r="H772" t="s">
        <v>2502</v>
      </c>
      <c r="I772" t="s">
        <v>2501</v>
      </c>
      <c r="J772" t="s">
        <v>67</v>
      </c>
      <c r="K772" t="s">
        <v>2503</v>
      </c>
      <c r="L772" t="s">
        <v>2501</v>
      </c>
      <c r="M772" t="s">
        <v>2504</v>
      </c>
      <c r="N772" t="s">
        <v>70</v>
      </c>
      <c r="O772" t="s">
        <v>84</v>
      </c>
      <c r="P772">
        <f t="shared" si="24"/>
        <v>1</v>
      </c>
      <c r="Q772" t="str">
        <f t="shared" si="25"/>
        <v>pan</v>
      </c>
      <c r="R772" t="s">
        <v>19</v>
      </c>
      <c r="S772" t="s">
        <v>2500</v>
      </c>
      <c r="T772" t="s">
        <v>2500</v>
      </c>
      <c r="U772" t="s">
        <v>2500</v>
      </c>
      <c r="V772" t="s">
        <v>71</v>
      </c>
    </row>
    <row r="773" spans="1:22">
      <c r="A773" t="s">
        <v>2505</v>
      </c>
      <c r="B773" t="s">
        <v>19</v>
      </c>
      <c r="C773" t="s">
        <v>19</v>
      </c>
      <c r="D773" t="s">
        <v>2506</v>
      </c>
      <c r="E773" t="s">
        <v>2505</v>
      </c>
      <c r="F773">
        <v>10000000</v>
      </c>
      <c r="G773">
        <v>10000000</v>
      </c>
      <c r="H773" t="s">
        <v>2507</v>
      </c>
      <c r="I773" t="s">
        <v>2506</v>
      </c>
      <c r="J773" t="s">
        <v>67</v>
      </c>
      <c r="K773" t="s">
        <v>19</v>
      </c>
      <c r="L773" t="s">
        <v>2506</v>
      </c>
      <c r="M773" t="s">
        <v>2508</v>
      </c>
      <c r="N773" t="s">
        <v>70</v>
      </c>
      <c r="O773" t="s">
        <v>84</v>
      </c>
      <c r="P773">
        <f t="shared" si="24"/>
        <v>1</v>
      </c>
      <c r="Q773" t="str">
        <f t="shared" si="25"/>
        <v>pan</v>
      </c>
      <c r="R773" t="s">
        <v>19</v>
      </c>
      <c r="S773" t="s">
        <v>2505</v>
      </c>
      <c r="T773" t="s">
        <v>2505</v>
      </c>
      <c r="U773" t="s">
        <v>2505</v>
      </c>
      <c r="V773" t="s">
        <v>71</v>
      </c>
    </row>
    <row r="774" spans="1:22">
      <c r="A774" t="s">
        <v>2509</v>
      </c>
      <c r="B774" t="s">
        <v>19</v>
      </c>
      <c r="C774" t="s">
        <v>19</v>
      </c>
      <c r="D774" t="s">
        <v>2510</v>
      </c>
      <c r="E774" t="s">
        <v>2509</v>
      </c>
      <c r="F774">
        <v>10000000</v>
      </c>
      <c r="G774">
        <v>10000000</v>
      </c>
      <c r="H774" t="s">
        <v>2356</v>
      </c>
      <c r="I774" t="s">
        <v>2510</v>
      </c>
      <c r="J774" t="s">
        <v>67</v>
      </c>
      <c r="K774" t="s">
        <v>2511</v>
      </c>
      <c r="L774" t="s">
        <v>2510</v>
      </c>
      <c r="M774" t="s">
        <v>2512</v>
      </c>
      <c r="N774" t="s">
        <v>70</v>
      </c>
      <c r="O774" t="s">
        <v>84</v>
      </c>
      <c r="P774">
        <f t="shared" si="24"/>
        <v>1</v>
      </c>
      <c r="Q774" t="str">
        <f t="shared" si="25"/>
        <v>pan</v>
      </c>
      <c r="R774" t="s">
        <v>19</v>
      </c>
      <c r="S774" t="s">
        <v>2509</v>
      </c>
      <c r="T774" t="s">
        <v>2509</v>
      </c>
      <c r="U774" t="s">
        <v>2509</v>
      </c>
      <c r="V774" t="s">
        <v>71</v>
      </c>
    </row>
    <row r="775" spans="1:22">
      <c r="A775" t="s">
        <v>2513</v>
      </c>
      <c r="B775" t="s">
        <v>19</v>
      </c>
      <c r="C775" t="s">
        <v>19</v>
      </c>
      <c r="D775" t="s">
        <v>2514</v>
      </c>
      <c r="E775" t="s">
        <v>2513</v>
      </c>
      <c r="F775">
        <v>10000000</v>
      </c>
      <c r="G775">
        <v>10000000</v>
      </c>
      <c r="H775" t="s">
        <v>2361</v>
      </c>
      <c r="I775" t="s">
        <v>2514</v>
      </c>
      <c r="J775" t="s">
        <v>67</v>
      </c>
      <c r="K775" t="s">
        <v>2515</v>
      </c>
      <c r="L775" t="s">
        <v>2514</v>
      </c>
      <c r="M775" t="s">
        <v>2516</v>
      </c>
      <c r="N775" t="s">
        <v>70</v>
      </c>
      <c r="O775" t="s">
        <v>84</v>
      </c>
      <c r="P775">
        <f t="shared" si="24"/>
        <v>1</v>
      </c>
      <c r="Q775" t="str">
        <f t="shared" si="25"/>
        <v>pan</v>
      </c>
      <c r="R775" t="s">
        <v>19</v>
      </c>
      <c r="S775" t="s">
        <v>2513</v>
      </c>
      <c r="T775" t="s">
        <v>2513</v>
      </c>
      <c r="U775" t="s">
        <v>2513</v>
      </c>
      <c r="V775" t="s">
        <v>71</v>
      </c>
    </row>
    <row r="776" spans="1:22">
      <c r="A776" t="s">
        <v>2517</v>
      </c>
      <c r="B776" t="s">
        <v>19</v>
      </c>
      <c r="C776" t="s">
        <v>19</v>
      </c>
      <c r="D776" t="s">
        <v>2518</v>
      </c>
      <c r="E776" t="s">
        <v>2517</v>
      </c>
      <c r="F776">
        <v>10000000</v>
      </c>
      <c r="G776">
        <v>10000000</v>
      </c>
      <c r="H776" t="s">
        <v>2351</v>
      </c>
      <c r="I776" t="s">
        <v>2518</v>
      </c>
      <c r="J776" t="s">
        <v>67</v>
      </c>
      <c r="K776" t="s">
        <v>2519</v>
      </c>
      <c r="L776" t="s">
        <v>2518</v>
      </c>
      <c r="M776" t="s">
        <v>2520</v>
      </c>
      <c r="N776" t="s">
        <v>70</v>
      </c>
      <c r="O776" t="s">
        <v>84</v>
      </c>
      <c r="P776">
        <f t="shared" si="24"/>
        <v>1</v>
      </c>
      <c r="Q776" t="str">
        <f t="shared" si="25"/>
        <v>pan</v>
      </c>
      <c r="R776" t="s">
        <v>19</v>
      </c>
      <c r="S776" t="s">
        <v>2517</v>
      </c>
      <c r="T776" t="s">
        <v>2517</v>
      </c>
      <c r="U776" t="s">
        <v>2517</v>
      </c>
      <c r="V776" t="s">
        <v>71</v>
      </c>
    </row>
    <row r="777" spans="1:22">
      <c r="A777" t="s">
        <v>2542</v>
      </c>
      <c r="B777" t="s">
        <v>19</v>
      </c>
      <c r="C777" t="s">
        <v>19</v>
      </c>
      <c r="D777" t="s">
        <v>2543</v>
      </c>
      <c r="E777" t="s">
        <v>2542</v>
      </c>
      <c r="F777">
        <v>-91</v>
      </c>
      <c r="G777">
        <v>4.6752099999999999</v>
      </c>
      <c r="H777" t="s">
        <v>2544</v>
      </c>
      <c r="I777" t="s">
        <v>2543</v>
      </c>
      <c r="J777" t="s">
        <v>1295</v>
      </c>
      <c r="K777" t="s">
        <v>2545</v>
      </c>
      <c r="L777" t="s">
        <v>2543</v>
      </c>
      <c r="M777" t="s">
        <v>2546</v>
      </c>
      <c r="N777" t="s">
        <v>1298</v>
      </c>
      <c r="O777" t="s">
        <v>28</v>
      </c>
      <c r="P777">
        <f t="shared" si="24"/>
        <v>1</v>
      </c>
      <c r="Q777" t="str">
        <f t="shared" si="25"/>
        <v>pan</v>
      </c>
      <c r="R777" t="s">
        <v>2542</v>
      </c>
      <c r="S777" t="s">
        <v>2542</v>
      </c>
      <c r="T777" t="s">
        <v>2542</v>
      </c>
      <c r="U777" t="s">
        <v>19</v>
      </c>
      <c r="V777" t="s">
        <v>1299</v>
      </c>
    </row>
    <row r="778" spans="1:22">
      <c r="A778" t="s">
        <v>2560</v>
      </c>
      <c r="B778" t="s">
        <v>19</v>
      </c>
      <c r="C778" t="s">
        <v>19</v>
      </c>
      <c r="D778" t="s">
        <v>2561</v>
      </c>
      <c r="E778" t="s">
        <v>2560</v>
      </c>
      <c r="F778">
        <v>-35.729999999999997</v>
      </c>
      <c r="G778">
        <v>1.5921000000000001</v>
      </c>
      <c r="H778" t="s">
        <v>2562</v>
      </c>
      <c r="I778" t="s">
        <v>2561</v>
      </c>
      <c r="J778" t="s">
        <v>2563</v>
      </c>
      <c r="K778" t="s">
        <v>2564</v>
      </c>
      <c r="L778" t="s">
        <v>2561</v>
      </c>
      <c r="M778" t="s">
        <v>2560</v>
      </c>
      <c r="N778" t="s">
        <v>2565</v>
      </c>
      <c r="O778" t="s">
        <v>28</v>
      </c>
      <c r="P778">
        <f t="shared" si="24"/>
        <v>1</v>
      </c>
      <c r="Q778" t="str">
        <f t="shared" si="25"/>
        <v>pan</v>
      </c>
      <c r="R778" t="s">
        <v>2560</v>
      </c>
      <c r="S778" t="s">
        <v>19</v>
      </c>
      <c r="T778" t="s">
        <v>2560</v>
      </c>
      <c r="U778" t="s">
        <v>2560</v>
      </c>
      <c r="V778" t="s">
        <v>1299</v>
      </c>
    </row>
    <row r="779" spans="1:22">
      <c r="A779" t="s">
        <v>2588</v>
      </c>
      <c r="B779" t="s">
        <v>19</v>
      </c>
      <c r="C779" t="s">
        <v>19</v>
      </c>
      <c r="D779" t="s">
        <v>2589</v>
      </c>
      <c r="E779" t="s">
        <v>2588</v>
      </c>
      <c r="F779">
        <v>-14.21</v>
      </c>
      <c r="G779">
        <v>1.13093</v>
      </c>
      <c r="H779" t="s">
        <v>2562</v>
      </c>
      <c r="I779" t="s">
        <v>2589</v>
      </c>
      <c r="J779" t="s">
        <v>2590</v>
      </c>
      <c r="K779" t="s">
        <v>2591</v>
      </c>
      <c r="L779" t="s">
        <v>2589</v>
      </c>
      <c r="M779" t="s">
        <v>2588</v>
      </c>
      <c r="N779" t="s">
        <v>2592</v>
      </c>
      <c r="O779" t="s">
        <v>28</v>
      </c>
      <c r="P779">
        <f t="shared" si="24"/>
        <v>1</v>
      </c>
      <c r="Q779" t="str">
        <f t="shared" si="25"/>
        <v>pan</v>
      </c>
      <c r="R779" t="s">
        <v>2588</v>
      </c>
      <c r="S779" t="s">
        <v>19</v>
      </c>
      <c r="T779" t="s">
        <v>2588</v>
      </c>
      <c r="U779" t="s">
        <v>2588</v>
      </c>
      <c r="V779" t="s">
        <v>43</v>
      </c>
    </row>
    <row r="780" spans="1:22">
      <c r="A780" t="s">
        <v>2673</v>
      </c>
      <c r="B780" t="s">
        <v>19</v>
      </c>
      <c r="C780" t="s">
        <v>19</v>
      </c>
      <c r="D780" t="s">
        <v>2674</v>
      </c>
      <c r="E780" t="s">
        <v>2673</v>
      </c>
      <c r="F780">
        <v>-6.8170000000000002</v>
      </c>
      <c r="G780">
        <v>0.71755400000000003</v>
      </c>
      <c r="H780" t="s">
        <v>19</v>
      </c>
      <c r="I780" t="s">
        <v>2674</v>
      </c>
      <c r="J780" t="s">
        <v>19</v>
      </c>
      <c r="K780" t="s">
        <v>19</v>
      </c>
      <c r="L780" t="s">
        <v>2674</v>
      </c>
      <c r="M780" t="s">
        <v>2675</v>
      </c>
      <c r="N780" t="s">
        <v>19</v>
      </c>
      <c r="O780" t="s">
        <v>28</v>
      </c>
      <c r="P780">
        <f t="shared" si="24"/>
        <v>1</v>
      </c>
      <c r="Q780" t="str">
        <f t="shared" si="25"/>
        <v>pan</v>
      </c>
      <c r="R780" t="s">
        <v>2673</v>
      </c>
      <c r="S780" t="s">
        <v>2673</v>
      </c>
      <c r="T780" t="s">
        <v>19</v>
      </c>
      <c r="U780" t="s">
        <v>2673</v>
      </c>
    </row>
    <row r="781" spans="1:22">
      <c r="A781" t="s">
        <v>2702</v>
      </c>
      <c r="B781" t="s">
        <v>19</v>
      </c>
      <c r="C781" t="s">
        <v>19</v>
      </c>
      <c r="D781" t="s">
        <v>2703</v>
      </c>
      <c r="E781" t="s">
        <v>2702</v>
      </c>
      <c r="F781">
        <v>-17.298999999999999</v>
      </c>
      <c r="G781">
        <v>2.2942800000000001</v>
      </c>
      <c r="H781" t="s">
        <v>2704</v>
      </c>
      <c r="I781" t="s">
        <v>2703</v>
      </c>
      <c r="J781" t="s">
        <v>100</v>
      </c>
      <c r="K781" t="s">
        <v>2705</v>
      </c>
      <c r="L781" t="s">
        <v>2703</v>
      </c>
      <c r="M781" t="s">
        <v>2706</v>
      </c>
      <c r="N781" t="s">
        <v>103</v>
      </c>
      <c r="O781" t="s">
        <v>28</v>
      </c>
      <c r="P781">
        <f t="shared" si="24"/>
        <v>1</v>
      </c>
      <c r="Q781" t="str">
        <f t="shared" si="25"/>
        <v>pan</v>
      </c>
      <c r="R781" t="s">
        <v>2702</v>
      </c>
      <c r="S781" t="s">
        <v>19</v>
      </c>
      <c r="T781" t="s">
        <v>2702</v>
      </c>
      <c r="U781" t="s">
        <v>2702</v>
      </c>
      <c r="V781" t="s">
        <v>104</v>
      </c>
    </row>
    <row r="782" spans="1:22">
      <c r="A782" t="s">
        <v>2711</v>
      </c>
      <c r="B782" t="s">
        <v>19</v>
      </c>
      <c r="C782" t="s">
        <v>19</v>
      </c>
      <c r="D782" t="s">
        <v>2712</v>
      </c>
      <c r="E782" t="s">
        <v>2711</v>
      </c>
      <c r="F782">
        <v>-17.298999999999999</v>
      </c>
      <c r="G782">
        <v>2.2942800000000001</v>
      </c>
      <c r="H782" t="s">
        <v>2704</v>
      </c>
      <c r="I782" t="s">
        <v>2712</v>
      </c>
      <c r="J782" t="s">
        <v>100</v>
      </c>
      <c r="K782" t="s">
        <v>2713</v>
      </c>
      <c r="L782" t="s">
        <v>2712</v>
      </c>
      <c r="M782" t="s">
        <v>2714</v>
      </c>
      <c r="N782" t="s">
        <v>103</v>
      </c>
      <c r="O782" t="s">
        <v>28</v>
      </c>
      <c r="P782">
        <f t="shared" si="24"/>
        <v>1</v>
      </c>
      <c r="Q782" t="str">
        <f t="shared" si="25"/>
        <v>pan</v>
      </c>
      <c r="R782" t="s">
        <v>2711</v>
      </c>
      <c r="S782" t="s">
        <v>2711</v>
      </c>
      <c r="T782" t="s">
        <v>2711</v>
      </c>
      <c r="U782" t="s">
        <v>19</v>
      </c>
      <c r="V782" t="s">
        <v>104</v>
      </c>
    </row>
    <row r="783" spans="1:22">
      <c r="A783" t="s">
        <v>2742</v>
      </c>
      <c r="B783" t="s">
        <v>19</v>
      </c>
      <c r="C783" t="s">
        <v>19</v>
      </c>
      <c r="D783" t="s">
        <v>2743</v>
      </c>
      <c r="E783" t="s">
        <v>2742</v>
      </c>
      <c r="F783">
        <v>0</v>
      </c>
      <c r="G783">
        <v>2</v>
      </c>
      <c r="H783" t="s">
        <v>19</v>
      </c>
      <c r="I783" t="s">
        <v>2743</v>
      </c>
      <c r="J783" t="s">
        <v>19</v>
      </c>
      <c r="K783" t="s">
        <v>19</v>
      </c>
      <c r="L783" t="s">
        <v>2743</v>
      </c>
      <c r="M783" t="s">
        <v>2744</v>
      </c>
      <c r="N783" t="s">
        <v>19</v>
      </c>
      <c r="O783" t="s">
        <v>84</v>
      </c>
      <c r="P783">
        <f t="shared" si="24"/>
        <v>1</v>
      </c>
      <c r="Q783" t="str">
        <f t="shared" si="25"/>
        <v>pan</v>
      </c>
      <c r="R783" t="s">
        <v>2742</v>
      </c>
      <c r="S783" t="s">
        <v>2742</v>
      </c>
      <c r="T783" t="s">
        <v>19</v>
      </c>
      <c r="U783" t="s">
        <v>2742</v>
      </c>
    </row>
    <row r="784" spans="1:22">
      <c r="A784" t="s">
        <v>2754</v>
      </c>
      <c r="B784" t="s">
        <v>19</v>
      </c>
      <c r="C784" t="s">
        <v>19</v>
      </c>
      <c r="D784" t="s">
        <v>2755</v>
      </c>
      <c r="E784" t="s">
        <v>2754</v>
      </c>
      <c r="F784">
        <v>-13</v>
      </c>
      <c r="G784">
        <v>0.66788700000000001</v>
      </c>
      <c r="H784" t="s">
        <v>19</v>
      </c>
      <c r="I784" t="s">
        <v>2755</v>
      </c>
      <c r="J784" t="s">
        <v>19</v>
      </c>
      <c r="K784" t="s">
        <v>2756</v>
      </c>
      <c r="L784" t="s">
        <v>2755</v>
      </c>
      <c r="M784" t="s">
        <v>2757</v>
      </c>
      <c r="N784" t="s">
        <v>19</v>
      </c>
      <c r="O784" t="s">
        <v>28</v>
      </c>
      <c r="P784">
        <f t="shared" si="24"/>
        <v>1</v>
      </c>
      <c r="Q784" t="str">
        <f t="shared" si="25"/>
        <v>pan</v>
      </c>
      <c r="R784" t="s">
        <v>2754</v>
      </c>
      <c r="S784" t="s">
        <v>2754</v>
      </c>
      <c r="T784" t="s">
        <v>2754</v>
      </c>
      <c r="U784" t="s">
        <v>19</v>
      </c>
    </row>
    <row r="785" spans="1:22">
      <c r="A785" t="s">
        <v>2873</v>
      </c>
      <c r="B785" t="s">
        <v>19</v>
      </c>
      <c r="C785" t="s">
        <v>19</v>
      </c>
      <c r="D785" t="s">
        <v>2874</v>
      </c>
      <c r="E785" t="s">
        <v>2873</v>
      </c>
      <c r="F785">
        <v>-16.55</v>
      </c>
      <c r="G785">
        <v>1.1902699999999999</v>
      </c>
      <c r="H785" t="s">
        <v>2875</v>
      </c>
      <c r="I785" t="s">
        <v>2874</v>
      </c>
      <c r="J785" t="s">
        <v>19</v>
      </c>
      <c r="K785" t="s">
        <v>19</v>
      </c>
      <c r="L785" t="s">
        <v>2874</v>
      </c>
      <c r="M785" t="s">
        <v>2876</v>
      </c>
      <c r="N785" t="s">
        <v>19</v>
      </c>
      <c r="O785" t="s">
        <v>28</v>
      </c>
      <c r="P785">
        <f t="shared" si="24"/>
        <v>1</v>
      </c>
      <c r="Q785" t="str">
        <f t="shared" si="25"/>
        <v>pan</v>
      </c>
      <c r="R785" t="s">
        <v>19</v>
      </c>
      <c r="S785" t="s">
        <v>2873</v>
      </c>
      <c r="T785" t="s">
        <v>2873</v>
      </c>
      <c r="U785" t="s">
        <v>2873</v>
      </c>
    </row>
    <row r="786" spans="1:22">
      <c r="A786" t="s">
        <v>2886</v>
      </c>
      <c r="B786" t="s">
        <v>19</v>
      </c>
      <c r="C786" t="s">
        <v>19</v>
      </c>
      <c r="D786" t="s">
        <v>2887</v>
      </c>
      <c r="E786" t="s">
        <v>2886</v>
      </c>
      <c r="F786">
        <v>-16.55</v>
      </c>
      <c r="G786">
        <v>1.1902699999999999</v>
      </c>
      <c r="H786" t="s">
        <v>2875</v>
      </c>
      <c r="I786" t="s">
        <v>2887</v>
      </c>
      <c r="J786" t="s">
        <v>19</v>
      </c>
      <c r="K786" t="s">
        <v>19</v>
      </c>
      <c r="L786" t="s">
        <v>2887</v>
      </c>
      <c r="M786" t="s">
        <v>2888</v>
      </c>
      <c r="N786" t="s">
        <v>19</v>
      </c>
      <c r="O786" t="s">
        <v>28</v>
      </c>
      <c r="P786">
        <f t="shared" si="24"/>
        <v>1</v>
      </c>
      <c r="Q786" t="str">
        <f t="shared" si="25"/>
        <v>pan</v>
      </c>
      <c r="R786" t="s">
        <v>19</v>
      </c>
      <c r="S786" t="s">
        <v>2886</v>
      </c>
      <c r="T786" t="s">
        <v>2886</v>
      </c>
      <c r="U786" t="s">
        <v>2886</v>
      </c>
    </row>
    <row r="787" spans="1:22">
      <c r="A787" t="s">
        <v>2949</v>
      </c>
      <c r="B787" t="s">
        <v>19</v>
      </c>
      <c r="C787" t="s">
        <v>19</v>
      </c>
      <c r="D787" t="s">
        <v>2950</v>
      </c>
      <c r="E787" t="s">
        <v>2949</v>
      </c>
      <c r="F787">
        <v>-16.55</v>
      </c>
      <c r="G787">
        <v>1.1902699999999999</v>
      </c>
      <c r="H787" t="s">
        <v>2875</v>
      </c>
      <c r="I787" t="s">
        <v>2950</v>
      </c>
      <c r="J787" t="s">
        <v>19</v>
      </c>
      <c r="K787" t="s">
        <v>19</v>
      </c>
      <c r="L787" t="s">
        <v>2950</v>
      </c>
      <c r="M787" t="s">
        <v>2951</v>
      </c>
      <c r="N787" t="s">
        <v>19</v>
      </c>
      <c r="O787" t="s">
        <v>28</v>
      </c>
      <c r="P787">
        <f t="shared" si="24"/>
        <v>1</v>
      </c>
      <c r="Q787" t="str">
        <f t="shared" si="25"/>
        <v>pan</v>
      </c>
      <c r="R787" t="s">
        <v>19</v>
      </c>
      <c r="S787" t="s">
        <v>2949</v>
      </c>
      <c r="T787" t="s">
        <v>2949</v>
      </c>
      <c r="U787" t="s">
        <v>2949</v>
      </c>
    </row>
    <row r="788" spans="1:22">
      <c r="A788" t="s">
        <v>2973</v>
      </c>
      <c r="B788" t="s">
        <v>19</v>
      </c>
      <c r="C788" t="s">
        <v>19</v>
      </c>
      <c r="D788" t="s">
        <v>2974</v>
      </c>
      <c r="E788" t="s">
        <v>2973</v>
      </c>
      <c r="F788">
        <v>-16.55</v>
      </c>
      <c r="G788">
        <v>1.1902699999999999</v>
      </c>
      <c r="H788" t="s">
        <v>2875</v>
      </c>
      <c r="I788" t="s">
        <v>2974</v>
      </c>
      <c r="J788" t="s">
        <v>19</v>
      </c>
      <c r="K788" t="s">
        <v>19</v>
      </c>
      <c r="L788" t="s">
        <v>2974</v>
      </c>
      <c r="M788" t="s">
        <v>2975</v>
      </c>
      <c r="N788" t="s">
        <v>19</v>
      </c>
      <c r="O788" t="s">
        <v>28</v>
      </c>
      <c r="P788">
        <f t="shared" si="24"/>
        <v>1</v>
      </c>
      <c r="Q788" t="str">
        <f t="shared" si="25"/>
        <v>pan</v>
      </c>
      <c r="R788" t="s">
        <v>19</v>
      </c>
      <c r="S788" t="s">
        <v>2973</v>
      </c>
      <c r="T788" t="s">
        <v>2973</v>
      </c>
      <c r="U788" t="s">
        <v>2973</v>
      </c>
    </row>
    <row r="789" spans="1:22">
      <c r="A789" t="s">
        <v>3032</v>
      </c>
      <c r="B789" t="s">
        <v>19</v>
      </c>
      <c r="C789" t="s">
        <v>19</v>
      </c>
      <c r="D789" t="s">
        <v>3033</v>
      </c>
      <c r="E789" t="s">
        <v>3032</v>
      </c>
      <c r="F789">
        <v>-16.55</v>
      </c>
      <c r="G789">
        <v>1.1902699999999999</v>
      </c>
      <c r="H789" t="s">
        <v>2875</v>
      </c>
      <c r="I789" t="s">
        <v>3033</v>
      </c>
      <c r="J789" t="s">
        <v>19</v>
      </c>
      <c r="K789" t="s">
        <v>19</v>
      </c>
      <c r="L789" t="s">
        <v>3033</v>
      </c>
      <c r="M789" t="s">
        <v>3034</v>
      </c>
      <c r="N789" t="s">
        <v>19</v>
      </c>
      <c r="O789" t="s">
        <v>28</v>
      </c>
      <c r="P789">
        <f t="shared" si="24"/>
        <v>1</v>
      </c>
      <c r="Q789" t="str">
        <f t="shared" si="25"/>
        <v>pan</v>
      </c>
      <c r="R789" t="s">
        <v>3032</v>
      </c>
      <c r="S789" t="s">
        <v>19</v>
      </c>
      <c r="T789" t="s">
        <v>3032</v>
      </c>
      <c r="U789" t="s">
        <v>3032</v>
      </c>
    </row>
    <row r="790" spans="1:22">
      <c r="A790" t="s">
        <v>3041</v>
      </c>
      <c r="B790" t="s">
        <v>19</v>
      </c>
      <c r="C790" t="s">
        <v>19</v>
      </c>
      <c r="D790" t="s">
        <v>3042</v>
      </c>
      <c r="E790" t="s">
        <v>3041</v>
      </c>
      <c r="F790">
        <v>-16.55</v>
      </c>
      <c r="G790">
        <v>1.1902699999999999</v>
      </c>
      <c r="H790" t="s">
        <v>2875</v>
      </c>
      <c r="I790" t="s">
        <v>3042</v>
      </c>
      <c r="J790" t="s">
        <v>19</v>
      </c>
      <c r="K790" t="s">
        <v>19</v>
      </c>
      <c r="L790" t="s">
        <v>3042</v>
      </c>
      <c r="M790" t="s">
        <v>3043</v>
      </c>
      <c r="N790" t="s">
        <v>19</v>
      </c>
      <c r="O790" t="s">
        <v>28</v>
      </c>
      <c r="P790">
        <f t="shared" si="24"/>
        <v>1</v>
      </c>
      <c r="Q790" t="str">
        <f t="shared" si="25"/>
        <v>pan</v>
      </c>
      <c r="R790" t="s">
        <v>3041</v>
      </c>
      <c r="S790" t="s">
        <v>19</v>
      </c>
      <c r="T790" t="s">
        <v>3041</v>
      </c>
      <c r="U790" t="s">
        <v>3041</v>
      </c>
    </row>
    <row r="791" spans="1:22">
      <c r="A791" t="s">
        <v>3059</v>
      </c>
      <c r="B791" t="s">
        <v>19</v>
      </c>
      <c r="C791" t="s">
        <v>19</v>
      </c>
      <c r="D791" t="s">
        <v>3060</v>
      </c>
      <c r="E791" t="s">
        <v>3059</v>
      </c>
      <c r="F791">
        <v>-16.55</v>
      </c>
      <c r="G791">
        <v>1.1902699999999999</v>
      </c>
      <c r="H791" t="s">
        <v>2875</v>
      </c>
      <c r="I791" t="s">
        <v>3060</v>
      </c>
      <c r="J791" t="s">
        <v>19</v>
      </c>
      <c r="K791" t="s">
        <v>19</v>
      </c>
      <c r="L791" t="s">
        <v>3060</v>
      </c>
      <c r="M791" t="s">
        <v>3061</v>
      </c>
      <c r="N791" t="s">
        <v>19</v>
      </c>
      <c r="O791" t="s">
        <v>28</v>
      </c>
      <c r="P791">
        <f t="shared" si="24"/>
        <v>1</v>
      </c>
      <c r="Q791" t="str">
        <f t="shared" si="25"/>
        <v>pan</v>
      </c>
      <c r="R791" t="s">
        <v>3059</v>
      </c>
      <c r="S791" t="s">
        <v>3059</v>
      </c>
      <c r="T791" t="s">
        <v>3059</v>
      </c>
      <c r="U791" t="s">
        <v>19</v>
      </c>
    </row>
    <row r="792" spans="1:22">
      <c r="A792" t="s">
        <v>3116</v>
      </c>
      <c r="B792" t="s">
        <v>3117</v>
      </c>
      <c r="C792" t="s">
        <v>19</v>
      </c>
      <c r="D792" t="s">
        <v>3118</v>
      </c>
      <c r="E792" t="s">
        <v>3116</v>
      </c>
      <c r="F792">
        <v>-6.8170000000000002</v>
      </c>
      <c r="G792">
        <v>0.71755400000000003</v>
      </c>
      <c r="H792" t="s">
        <v>3119</v>
      </c>
      <c r="I792" t="s">
        <v>3118</v>
      </c>
      <c r="J792" t="s">
        <v>19</v>
      </c>
      <c r="K792" t="s">
        <v>19</v>
      </c>
      <c r="L792" t="s">
        <v>3118</v>
      </c>
      <c r="M792" t="s">
        <v>3120</v>
      </c>
      <c r="N792" t="s">
        <v>19</v>
      </c>
      <c r="O792" t="s">
        <v>28</v>
      </c>
      <c r="P792">
        <f t="shared" si="24"/>
        <v>1</v>
      </c>
      <c r="Q792" t="str">
        <f t="shared" si="25"/>
        <v>pan</v>
      </c>
      <c r="R792" t="s">
        <v>3116</v>
      </c>
      <c r="S792" t="s">
        <v>3116</v>
      </c>
      <c r="T792" t="s">
        <v>19</v>
      </c>
      <c r="U792" t="s">
        <v>3116</v>
      </c>
    </row>
    <row r="793" spans="1:22">
      <c r="A793" t="s">
        <v>3174</v>
      </c>
      <c r="B793" t="s">
        <v>3175</v>
      </c>
      <c r="C793" t="s">
        <v>19</v>
      </c>
      <c r="D793" t="s">
        <v>3176</v>
      </c>
      <c r="E793" t="s">
        <v>3174</v>
      </c>
      <c r="F793">
        <v>0</v>
      </c>
      <c r="G793">
        <v>2</v>
      </c>
      <c r="H793" t="s">
        <v>3177</v>
      </c>
      <c r="I793" t="s">
        <v>3176</v>
      </c>
      <c r="J793" t="s">
        <v>19</v>
      </c>
      <c r="K793" t="s">
        <v>19</v>
      </c>
      <c r="L793" t="s">
        <v>3176</v>
      </c>
      <c r="M793" t="s">
        <v>3178</v>
      </c>
      <c r="N793" t="s">
        <v>19</v>
      </c>
      <c r="O793" t="s">
        <v>84</v>
      </c>
      <c r="P793">
        <f t="shared" si="24"/>
        <v>1</v>
      </c>
      <c r="Q793" t="str">
        <f t="shared" si="25"/>
        <v>pan</v>
      </c>
      <c r="R793" t="s">
        <v>3174</v>
      </c>
      <c r="S793" t="s">
        <v>3174</v>
      </c>
      <c r="T793" t="s">
        <v>19</v>
      </c>
      <c r="U793" t="s">
        <v>3174</v>
      </c>
    </row>
    <row r="794" spans="1:22">
      <c r="A794" t="s">
        <v>3222</v>
      </c>
      <c r="B794" t="s">
        <v>3223</v>
      </c>
      <c r="C794" t="s">
        <v>19</v>
      </c>
      <c r="D794" t="s">
        <v>3224</v>
      </c>
      <c r="E794" t="s">
        <v>3222</v>
      </c>
      <c r="F794">
        <v>0</v>
      </c>
      <c r="G794">
        <v>2</v>
      </c>
      <c r="H794" t="s">
        <v>3225</v>
      </c>
      <c r="I794" t="s">
        <v>3224</v>
      </c>
      <c r="J794" t="s">
        <v>19</v>
      </c>
      <c r="K794" t="s">
        <v>19</v>
      </c>
      <c r="L794" t="s">
        <v>3224</v>
      </c>
      <c r="M794" t="s">
        <v>3226</v>
      </c>
      <c r="N794" t="s">
        <v>19</v>
      </c>
      <c r="O794" t="s">
        <v>28</v>
      </c>
      <c r="P794">
        <f t="shared" si="24"/>
        <v>1</v>
      </c>
      <c r="Q794" t="str">
        <f t="shared" si="25"/>
        <v>pan</v>
      </c>
      <c r="R794" t="s">
        <v>19</v>
      </c>
      <c r="S794" t="s">
        <v>3222</v>
      </c>
      <c r="T794" t="s">
        <v>3222</v>
      </c>
      <c r="U794" t="s">
        <v>3222</v>
      </c>
    </row>
    <row r="795" spans="1:22">
      <c r="A795" t="s">
        <v>3247</v>
      </c>
      <c r="B795" t="s">
        <v>19</v>
      </c>
      <c r="C795" t="s">
        <v>19</v>
      </c>
      <c r="D795" t="s">
        <v>3248</v>
      </c>
      <c r="E795" t="s">
        <v>3247</v>
      </c>
      <c r="F795">
        <v>0</v>
      </c>
      <c r="G795">
        <v>2</v>
      </c>
      <c r="H795" t="s">
        <v>19</v>
      </c>
      <c r="I795" t="s">
        <v>3248</v>
      </c>
      <c r="J795" t="s">
        <v>19</v>
      </c>
      <c r="K795" t="s">
        <v>19</v>
      </c>
      <c r="L795" t="s">
        <v>3248</v>
      </c>
      <c r="M795" t="s">
        <v>3249</v>
      </c>
      <c r="N795" t="s">
        <v>19</v>
      </c>
      <c r="O795" t="s">
        <v>84</v>
      </c>
      <c r="P795">
        <f t="shared" si="24"/>
        <v>1</v>
      </c>
      <c r="Q795" t="str">
        <f t="shared" si="25"/>
        <v>pan</v>
      </c>
      <c r="R795" t="s">
        <v>3247</v>
      </c>
      <c r="S795" t="s">
        <v>3247</v>
      </c>
      <c r="T795" t="s">
        <v>19</v>
      </c>
      <c r="U795" t="s">
        <v>3247</v>
      </c>
    </row>
    <row r="796" spans="1:22">
      <c r="A796" t="s">
        <v>3273</v>
      </c>
      <c r="B796" t="s">
        <v>19</v>
      </c>
      <c r="C796" t="s">
        <v>19</v>
      </c>
      <c r="D796" t="s">
        <v>3274</v>
      </c>
      <c r="E796" t="s">
        <v>3273</v>
      </c>
      <c r="F796">
        <v>10000000</v>
      </c>
      <c r="G796">
        <v>10000000</v>
      </c>
      <c r="H796" t="s">
        <v>3275</v>
      </c>
      <c r="I796" t="s">
        <v>3274</v>
      </c>
      <c r="J796" t="s">
        <v>518</v>
      </c>
      <c r="K796" t="s">
        <v>19</v>
      </c>
      <c r="L796" t="s">
        <v>3274</v>
      </c>
      <c r="M796" t="s">
        <v>3276</v>
      </c>
      <c r="N796" t="s">
        <v>521</v>
      </c>
      <c r="O796" t="s">
        <v>84</v>
      </c>
      <c r="P796">
        <f t="shared" si="24"/>
        <v>1</v>
      </c>
      <c r="Q796" t="str">
        <f t="shared" si="25"/>
        <v>pan</v>
      </c>
      <c r="R796" t="s">
        <v>19</v>
      </c>
      <c r="S796" t="s">
        <v>3273</v>
      </c>
      <c r="T796" t="s">
        <v>3273</v>
      </c>
      <c r="U796" t="s">
        <v>3273</v>
      </c>
      <c r="V796" t="s">
        <v>150</v>
      </c>
    </row>
    <row r="797" spans="1:22">
      <c r="A797" t="s">
        <v>3355</v>
      </c>
      <c r="B797" t="s">
        <v>19</v>
      </c>
      <c r="C797" t="s">
        <v>19</v>
      </c>
      <c r="D797" t="s">
        <v>3356</v>
      </c>
      <c r="E797" t="s">
        <v>3355</v>
      </c>
      <c r="F797">
        <v>10000000</v>
      </c>
      <c r="G797">
        <v>10000000</v>
      </c>
      <c r="H797" t="s">
        <v>3357</v>
      </c>
      <c r="I797" t="s">
        <v>3356</v>
      </c>
      <c r="J797" t="s">
        <v>67</v>
      </c>
      <c r="K797" t="s">
        <v>3358</v>
      </c>
      <c r="L797" t="s">
        <v>3356</v>
      </c>
      <c r="M797" t="s">
        <v>3355</v>
      </c>
      <c r="N797" t="s">
        <v>70</v>
      </c>
      <c r="O797" t="s">
        <v>84</v>
      </c>
      <c r="P797">
        <f t="shared" si="24"/>
        <v>1</v>
      </c>
      <c r="Q797" t="str">
        <f t="shared" si="25"/>
        <v>pan</v>
      </c>
      <c r="R797" t="s">
        <v>19</v>
      </c>
      <c r="S797" t="s">
        <v>3355</v>
      </c>
      <c r="T797" t="s">
        <v>3355</v>
      </c>
      <c r="U797" t="s">
        <v>3355</v>
      </c>
      <c r="V797" t="s">
        <v>71</v>
      </c>
    </row>
    <row r="798" spans="1:22">
      <c r="A798" t="s">
        <v>3376</v>
      </c>
      <c r="B798" t="s">
        <v>19</v>
      </c>
      <c r="C798" t="s">
        <v>19</v>
      </c>
      <c r="D798" t="s">
        <v>3377</v>
      </c>
      <c r="E798" t="s">
        <v>3376</v>
      </c>
      <c r="F798">
        <v>10000000</v>
      </c>
      <c r="G798">
        <v>10000000</v>
      </c>
      <c r="H798" t="s">
        <v>19</v>
      </c>
      <c r="I798" t="s">
        <v>3377</v>
      </c>
      <c r="J798" t="s">
        <v>67</v>
      </c>
      <c r="K798" t="s">
        <v>3378</v>
      </c>
      <c r="L798" t="s">
        <v>3377</v>
      </c>
      <c r="M798" t="s">
        <v>3376</v>
      </c>
      <c r="N798" t="s">
        <v>70</v>
      </c>
      <c r="O798" t="s">
        <v>84</v>
      </c>
      <c r="P798">
        <f t="shared" si="24"/>
        <v>1</v>
      </c>
      <c r="Q798" t="str">
        <f t="shared" si="25"/>
        <v>pan</v>
      </c>
      <c r="R798" t="s">
        <v>19</v>
      </c>
      <c r="S798" t="s">
        <v>3376</v>
      </c>
      <c r="T798" t="s">
        <v>3376</v>
      </c>
      <c r="U798" t="s">
        <v>3376</v>
      </c>
      <c r="V798" t="s">
        <v>71</v>
      </c>
    </row>
    <row r="799" spans="1:22">
      <c r="A799" t="s">
        <v>3379</v>
      </c>
      <c r="B799" t="s">
        <v>19</v>
      </c>
      <c r="C799" t="s">
        <v>19</v>
      </c>
      <c r="D799" t="s">
        <v>3380</v>
      </c>
      <c r="E799" t="s">
        <v>3379</v>
      </c>
      <c r="F799">
        <v>10000000</v>
      </c>
      <c r="G799">
        <v>10000000</v>
      </c>
      <c r="H799" t="s">
        <v>19</v>
      </c>
      <c r="I799" t="s">
        <v>3380</v>
      </c>
      <c r="J799" t="s">
        <v>67</v>
      </c>
      <c r="K799" t="s">
        <v>3381</v>
      </c>
      <c r="L799" t="s">
        <v>3380</v>
      </c>
      <c r="M799" t="s">
        <v>3379</v>
      </c>
      <c r="N799" t="s">
        <v>70</v>
      </c>
      <c r="O799" t="s">
        <v>84</v>
      </c>
      <c r="P799">
        <f t="shared" si="24"/>
        <v>1</v>
      </c>
      <c r="Q799" t="str">
        <f t="shared" si="25"/>
        <v>pan</v>
      </c>
      <c r="R799" t="s">
        <v>19</v>
      </c>
      <c r="S799" t="s">
        <v>3379</v>
      </c>
      <c r="T799" t="s">
        <v>3379</v>
      </c>
      <c r="U799" t="s">
        <v>3379</v>
      </c>
      <c r="V799" t="s">
        <v>71</v>
      </c>
    </row>
    <row r="800" spans="1:22">
      <c r="A800" t="s">
        <v>3382</v>
      </c>
      <c r="B800" t="s">
        <v>19</v>
      </c>
      <c r="C800" t="s">
        <v>19</v>
      </c>
      <c r="D800" t="s">
        <v>3383</v>
      </c>
      <c r="E800" t="s">
        <v>3382</v>
      </c>
      <c r="F800">
        <v>10000000</v>
      </c>
      <c r="G800">
        <v>10000000</v>
      </c>
      <c r="H800" t="s">
        <v>19</v>
      </c>
      <c r="I800" t="s">
        <v>3383</v>
      </c>
      <c r="J800" t="s">
        <v>67</v>
      </c>
      <c r="K800" t="s">
        <v>3384</v>
      </c>
      <c r="L800" t="s">
        <v>3383</v>
      </c>
      <c r="M800" t="s">
        <v>3382</v>
      </c>
      <c r="N800" t="s">
        <v>70</v>
      </c>
      <c r="O800" t="s">
        <v>84</v>
      </c>
      <c r="P800">
        <f t="shared" si="24"/>
        <v>1</v>
      </c>
      <c r="Q800" t="str">
        <f t="shared" si="25"/>
        <v>pan</v>
      </c>
      <c r="R800" t="s">
        <v>19</v>
      </c>
      <c r="S800" t="s">
        <v>3382</v>
      </c>
      <c r="T800" t="s">
        <v>3382</v>
      </c>
      <c r="U800" t="s">
        <v>3382</v>
      </c>
      <c r="V800" t="s">
        <v>71</v>
      </c>
    </row>
    <row r="801" spans="1:22">
      <c r="A801" t="s">
        <v>3385</v>
      </c>
      <c r="B801" t="s">
        <v>19</v>
      </c>
      <c r="C801" t="s">
        <v>19</v>
      </c>
      <c r="D801" t="s">
        <v>3386</v>
      </c>
      <c r="E801" t="s">
        <v>3385</v>
      </c>
      <c r="F801">
        <v>10000000</v>
      </c>
      <c r="G801">
        <v>10000000</v>
      </c>
      <c r="H801" t="s">
        <v>19</v>
      </c>
      <c r="I801" t="s">
        <v>3386</v>
      </c>
      <c r="J801" t="s">
        <v>67</v>
      </c>
      <c r="K801" t="s">
        <v>3387</v>
      </c>
      <c r="L801" t="s">
        <v>3386</v>
      </c>
      <c r="M801" t="s">
        <v>3385</v>
      </c>
      <c r="N801" t="s">
        <v>70</v>
      </c>
      <c r="O801" t="s">
        <v>84</v>
      </c>
      <c r="P801">
        <f t="shared" si="24"/>
        <v>1</v>
      </c>
      <c r="Q801" t="str">
        <f t="shared" si="25"/>
        <v>pan</v>
      </c>
      <c r="R801" t="s">
        <v>19</v>
      </c>
      <c r="S801" t="s">
        <v>3385</v>
      </c>
      <c r="T801" t="s">
        <v>3385</v>
      </c>
      <c r="U801" t="s">
        <v>3385</v>
      </c>
      <c r="V801" t="s">
        <v>71</v>
      </c>
    </row>
    <row r="802" spans="1:22">
      <c r="A802" t="s">
        <v>3416</v>
      </c>
      <c r="B802" t="s">
        <v>19</v>
      </c>
      <c r="C802" t="s">
        <v>19</v>
      </c>
      <c r="D802" t="s">
        <v>3417</v>
      </c>
      <c r="E802" t="s">
        <v>3416</v>
      </c>
      <c r="F802">
        <v>10000000</v>
      </c>
      <c r="G802">
        <v>10000000</v>
      </c>
      <c r="H802" t="s">
        <v>2366</v>
      </c>
      <c r="I802" t="s">
        <v>3417</v>
      </c>
      <c r="J802" t="s">
        <v>67</v>
      </c>
      <c r="K802" t="s">
        <v>3418</v>
      </c>
      <c r="L802" t="s">
        <v>3417</v>
      </c>
      <c r="M802" t="s">
        <v>3419</v>
      </c>
      <c r="N802" t="s">
        <v>70</v>
      </c>
      <c r="O802" t="s">
        <v>84</v>
      </c>
      <c r="P802">
        <f t="shared" si="24"/>
        <v>1</v>
      </c>
      <c r="Q802" t="str">
        <f t="shared" si="25"/>
        <v>pan</v>
      </c>
      <c r="R802" t="s">
        <v>19</v>
      </c>
      <c r="S802" t="s">
        <v>3416</v>
      </c>
      <c r="T802" t="s">
        <v>3416</v>
      </c>
      <c r="U802" t="s">
        <v>3416</v>
      </c>
      <c r="V802" t="s">
        <v>71</v>
      </c>
    </row>
    <row r="803" spans="1:22">
      <c r="A803" t="s">
        <v>3705</v>
      </c>
      <c r="B803" t="s">
        <v>19</v>
      </c>
      <c r="C803" t="s">
        <v>3706</v>
      </c>
      <c r="D803" t="s">
        <v>3707</v>
      </c>
      <c r="E803" t="s">
        <v>3705</v>
      </c>
      <c r="F803">
        <v>-2.1429999999999998</v>
      </c>
      <c r="G803">
        <v>0.67548600000000003</v>
      </c>
      <c r="H803" t="s">
        <v>3708</v>
      </c>
      <c r="I803" t="s">
        <v>3707</v>
      </c>
      <c r="J803" t="s">
        <v>19</v>
      </c>
      <c r="K803" t="s">
        <v>19</v>
      </c>
      <c r="L803" t="s">
        <v>3707</v>
      </c>
      <c r="M803" t="s">
        <v>3709</v>
      </c>
      <c r="N803" t="s">
        <v>19</v>
      </c>
      <c r="O803" t="s">
        <v>84</v>
      </c>
      <c r="P803">
        <f t="shared" si="24"/>
        <v>1</v>
      </c>
      <c r="Q803" t="str">
        <f t="shared" si="25"/>
        <v>pan</v>
      </c>
      <c r="R803" t="s">
        <v>3705</v>
      </c>
      <c r="S803" t="s">
        <v>3705</v>
      </c>
      <c r="T803" t="s">
        <v>3705</v>
      </c>
      <c r="U803" t="s">
        <v>19</v>
      </c>
    </row>
    <row r="804" spans="1:22">
      <c r="A804" t="s">
        <v>3768</v>
      </c>
      <c r="B804" t="s">
        <v>19</v>
      </c>
      <c r="C804" t="s">
        <v>19</v>
      </c>
      <c r="D804" t="s">
        <v>3769</v>
      </c>
      <c r="E804" t="s">
        <v>3768</v>
      </c>
      <c r="F804">
        <v>-15.991</v>
      </c>
      <c r="G804">
        <v>2.4680800000000001</v>
      </c>
      <c r="H804" t="s">
        <v>19</v>
      </c>
      <c r="I804" t="s">
        <v>3769</v>
      </c>
      <c r="J804" t="s">
        <v>19</v>
      </c>
      <c r="K804" t="s">
        <v>19</v>
      </c>
      <c r="L804" t="s">
        <v>3769</v>
      </c>
      <c r="M804" t="s">
        <v>3770</v>
      </c>
      <c r="N804" t="s">
        <v>19</v>
      </c>
      <c r="O804" t="s">
        <v>28</v>
      </c>
      <c r="P804">
        <f t="shared" si="24"/>
        <v>1</v>
      </c>
      <c r="Q804" t="str">
        <f t="shared" si="25"/>
        <v>pan</v>
      </c>
      <c r="R804" t="s">
        <v>19</v>
      </c>
      <c r="S804" t="s">
        <v>3768</v>
      </c>
      <c r="T804" t="s">
        <v>3768</v>
      </c>
      <c r="U804" t="s">
        <v>3768</v>
      </c>
    </row>
    <row r="805" spans="1:22">
      <c r="A805" t="s">
        <v>3840</v>
      </c>
      <c r="B805" t="s">
        <v>19</v>
      </c>
      <c r="C805" t="s">
        <v>19</v>
      </c>
      <c r="D805" t="s">
        <v>3841</v>
      </c>
      <c r="E805" t="s">
        <v>3840</v>
      </c>
      <c r="F805">
        <v>-6.8170000000000002</v>
      </c>
      <c r="G805">
        <v>0.71755400000000003</v>
      </c>
      <c r="H805" t="s">
        <v>19</v>
      </c>
      <c r="I805" t="s">
        <v>3841</v>
      </c>
      <c r="J805" t="s">
        <v>19</v>
      </c>
      <c r="K805" t="s">
        <v>19</v>
      </c>
      <c r="L805" t="s">
        <v>3841</v>
      </c>
      <c r="M805" t="s">
        <v>3842</v>
      </c>
      <c r="N805" t="s">
        <v>19</v>
      </c>
      <c r="O805" t="s">
        <v>28</v>
      </c>
      <c r="P805">
        <f t="shared" si="24"/>
        <v>1</v>
      </c>
      <c r="Q805" t="str">
        <f t="shared" si="25"/>
        <v>pan</v>
      </c>
      <c r="R805" t="s">
        <v>3840</v>
      </c>
      <c r="S805" t="s">
        <v>3840</v>
      </c>
      <c r="T805" t="s">
        <v>3840</v>
      </c>
      <c r="U805" t="s">
        <v>19</v>
      </c>
    </row>
    <row r="806" spans="1:22">
      <c r="A806" t="s">
        <v>3846</v>
      </c>
      <c r="B806" t="s">
        <v>19</v>
      </c>
      <c r="C806" t="s">
        <v>19</v>
      </c>
      <c r="D806" t="s">
        <v>3847</v>
      </c>
      <c r="E806" t="s">
        <v>3846</v>
      </c>
      <c r="F806">
        <v>0</v>
      </c>
      <c r="G806">
        <v>2</v>
      </c>
      <c r="H806" t="s">
        <v>19</v>
      </c>
      <c r="I806" t="s">
        <v>3847</v>
      </c>
      <c r="J806" t="s">
        <v>19</v>
      </c>
      <c r="K806" t="s">
        <v>19</v>
      </c>
      <c r="L806" t="s">
        <v>3847</v>
      </c>
      <c r="M806" t="s">
        <v>3848</v>
      </c>
      <c r="N806" t="s">
        <v>19</v>
      </c>
      <c r="O806" t="s">
        <v>84</v>
      </c>
      <c r="P806">
        <f t="shared" si="24"/>
        <v>1</v>
      </c>
      <c r="Q806" t="str">
        <f t="shared" si="25"/>
        <v>pan</v>
      </c>
      <c r="R806" t="s">
        <v>3846</v>
      </c>
      <c r="S806" t="s">
        <v>3846</v>
      </c>
      <c r="T806" t="s">
        <v>19</v>
      </c>
      <c r="U806" t="s">
        <v>3846</v>
      </c>
    </row>
    <row r="807" spans="1:22">
      <c r="A807" t="s">
        <v>3849</v>
      </c>
      <c r="B807" t="s">
        <v>19</v>
      </c>
      <c r="C807" t="s">
        <v>19</v>
      </c>
      <c r="D807" t="s">
        <v>3850</v>
      </c>
      <c r="E807" t="s">
        <v>3849</v>
      </c>
      <c r="F807">
        <v>-6.8170000000000002</v>
      </c>
      <c r="G807">
        <v>0.71755400000000003</v>
      </c>
      <c r="H807" t="s">
        <v>19</v>
      </c>
      <c r="I807" t="s">
        <v>3850</v>
      </c>
      <c r="J807" t="s">
        <v>19</v>
      </c>
      <c r="K807" t="s">
        <v>19</v>
      </c>
      <c r="L807" t="s">
        <v>3850</v>
      </c>
      <c r="M807" t="s">
        <v>3851</v>
      </c>
      <c r="N807" t="s">
        <v>19</v>
      </c>
      <c r="O807" t="s">
        <v>28</v>
      </c>
      <c r="P807">
        <f t="shared" si="24"/>
        <v>1</v>
      </c>
      <c r="Q807" t="str">
        <f t="shared" si="25"/>
        <v>pan</v>
      </c>
      <c r="R807" t="s">
        <v>19</v>
      </c>
      <c r="S807" t="s">
        <v>3849</v>
      </c>
      <c r="T807" t="s">
        <v>3849</v>
      </c>
      <c r="U807" t="s">
        <v>3849</v>
      </c>
    </row>
    <row r="808" spans="1:22">
      <c r="A808" t="s">
        <v>4044</v>
      </c>
      <c r="B808" t="s">
        <v>19</v>
      </c>
      <c r="C808" t="s">
        <v>19</v>
      </c>
      <c r="D808" t="s">
        <v>4045</v>
      </c>
      <c r="E808" t="s">
        <v>4044</v>
      </c>
      <c r="F808">
        <v>-6.8170000000000002</v>
      </c>
      <c r="G808">
        <v>0.71755400000000003</v>
      </c>
      <c r="H808" t="s">
        <v>19</v>
      </c>
      <c r="I808" t="s">
        <v>4045</v>
      </c>
      <c r="J808" t="s">
        <v>19</v>
      </c>
      <c r="K808" t="s">
        <v>19</v>
      </c>
      <c r="L808" t="s">
        <v>4045</v>
      </c>
      <c r="M808" t="s">
        <v>4046</v>
      </c>
      <c r="N808" t="s">
        <v>19</v>
      </c>
      <c r="O808" t="s">
        <v>28</v>
      </c>
      <c r="P808">
        <f t="shared" si="24"/>
        <v>1</v>
      </c>
      <c r="Q808" t="str">
        <f t="shared" si="25"/>
        <v>pan</v>
      </c>
      <c r="R808" t="s">
        <v>4044</v>
      </c>
      <c r="S808" t="s">
        <v>4044</v>
      </c>
      <c r="T808" t="s">
        <v>19</v>
      </c>
      <c r="U808" t="s">
        <v>4044</v>
      </c>
    </row>
    <row r="809" spans="1:22">
      <c r="A809" t="s">
        <v>4047</v>
      </c>
      <c r="B809" t="s">
        <v>19</v>
      </c>
      <c r="C809" t="s">
        <v>19</v>
      </c>
      <c r="D809" t="s">
        <v>4048</v>
      </c>
      <c r="E809" t="s">
        <v>4047</v>
      </c>
      <c r="F809">
        <v>-6.8170000000000002</v>
      </c>
      <c r="G809">
        <v>0.71755400000000003</v>
      </c>
      <c r="H809" t="s">
        <v>19</v>
      </c>
      <c r="I809" t="s">
        <v>4048</v>
      </c>
      <c r="J809" t="s">
        <v>19</v>
      </c>
      <c r="K809" t="s">
        <v>19</v>
      </c>
      <c r="L809" t="s">
        <v>4048</v>
      </c>
      <c r="M809" t="s">
        <v>4049</v>
      </c>
      <c r="N809" t="s">
        <v>19</v>
      </c>
      <c r="O809" t="s">
        <v>28</v>
      </c>
      <c r="P809">
        <f t="shared" si="24"/>
        <v>1</v>
      </c>
      <c r="Q809" t="str">
        <f t="shared" si="25"/>
        <v>pan</v>
      </c>
      <c r="R809" t="s">
        <v>4047</v>
      </c>
      <c r="S809" t="s">
        <v>4047</v>
      </c>
      <c r="T809" t="s">
        <v>19</v>
      </c>
      <c r="U809" t="s">
        <v>4047</v>
      </c>
    </row>
    <row r="810" spans="1:22">
      <c r="A810" t="s">
        <v>4056</v>
      </c>
      <c r="B810" t="s">
        <v>19</v>
      </c>
      <c r="C810" t="s">
        <v>19</v>
      </c>
      <c r="D810" t="s">
        <v>4057</v>
      </c>
      <c r="E810" t="s">
        <v>4056</v>
      </c>
      <c r="F810">
        <v>-6.8170000000000002</v>
      </c>
      <c r="G810">
        <v>0.71755400000000003</v>
      </c>
      <c r="H810" t="s">
        <v>19</v>
      </c>
      <c r="I810" t="s">
        <v>4057</v>
      </c>
      <c r="J810" t="s">
        <v>19</v>
      </c>
      <c r="K810" t="s">
        <v>19</v>
      </c>
      <c r="L810" t="s">
        <v>4057</v>
      </c>
      <c r="M810" t="s">
        <v>4058</v>
      </c>
      <c r="N810" t="s">
        <v>19</v>
      </c>
      <c r="O810" t="s">
        <v>28</v>
      </c>
      <c r="P810">
        <f t="shared" si="24"/>
        <v>1</v>
      </c>
      <c r="Q810" t="str">
        <f t="shared" si="25"/>
        <v>pan</v>
      </c>
      <c r="R810" t="s">
        <v>4056</v>
      </c>
      <c r="S810" t="s">
        <v>4056</v>
      </c>
      <c r="T810" t="s">
        <v>19</v>
      </c>
      <c r="U810" t="s">
        <v>4056</v>
      </c>
    </row>
    <row r="811" spans="1:22">
      <c r="A811" t="s">
        <v>4066</v>
      </c>
      <c r="B811" t="s">
        <v>19</v>
      </c>
      <c r="C811" t="s">
        <v>19</v>
      </c>
      <c r="D811" t="s">
        <v>4067</v>
      </c>
      <c r="E811" t="s">
        <v>4066</v>
      </c>
      <c r="F811">
        <v>10000000</v>
      </c>
      <c r="G811">
        <v>10000000</v>
      </c>
      <c r="H811" t="s">
        <v>19</v>
      </c>
      <c r="I811" t="s">
        <v>4067</v>
      </c>
      <c r="J811" t="s">
        <v>19</v>
      </c>
      <c r="K811" t="s">
        <v>19</v>
      </c>
      <c r="L811" t="s">
        <v>4067</v>
      </c>
      <c r="M811" t="s">
        <v>4068</v>
      </c>
      <c r="N811" t="s">
        <v>19</v>
      </c>
      <c r="O811" t="s">
        <v>84</v>
      </c>
      <c r="P811">
        <f t="shared" si="24"/>
        <v>1</v>
      </c>
      <c r="Q811" t="str">
        <f t="shared" si="25"/>
        <v>pan</v>
      </c>
      <c r="R811" t="s">
        <v>19</v>
      </c>
      <c r="S811" t="s">
        <v>4066</v>
      </c>
      <c r="T811" t="s">
        <v>4066</v>
      </c>
      <c r="U811" t="s">
        <v>4066</v>
      </c>
    </row>
    <row r="812" spans="1:22">
      <c r="A812" t="s">
        <v>4155</v>
      </c>
      <c r="B812" t="s">
        <v>19</v>
      </c>
      <c r="C812" t="s">
        <v>19</v>
      </c>
      <c r="D812" t="s">
        <v>4156</v>
      </c>
      <c r="E812" t="s">
        <v>4155</v>
      </c>
      <c r="G812">
        <v>2</v>
      </c>
      <c r="H812" t="s">
        <v>19</v>
      </c>
      <c r="I812" t="s">
        <v>4156</v>
      </c>
      <c r="J812" t="s">
        <v>19</v>
      </c>
      <c r="K812" t="s">
        <v>19</v>
      </c>
      <c r="L812" t="s">
        <v>4156</v>
      </c>
      <c r="M812" t="s">
        <v>4157</v>
      </c>
      <c r="N812" t="s">
        <v>19</v>
      </c>
      <c r="O812" t="s">
        <v>84</v>
      </c>
      <c r="P812">
        <f t="shared" si="24"/>
        <v>1</v>
      </c>
      <c r="Q812" t="str">
        <f t="shared" si="25"/>
        <v>pan</v>
      </c>
      <c r="R812" t="s">
        <v>4155</v>
      </c>
      <c r="S812" t="s">
        <v>4155</v>
      </c>
      <c r="T812" t="s">
        <v>19</v>
      </c>
      <c r="U812" t="s">
        <v>4155</v>
      </c>
    </row>
    <row r="813" spans="1:22">
      <c r="A813" t="s">
        <v>4159</v>
      </c>
      <c r="B813" t="s">
        <v>19</v>
      </c>
      <c r="C813" t="s">
        <v>19</v>
      </c>
      <c r="D813" t="s">
        <v>4160</v>
      </c>
      <c r="E813" t="s">
        <v>4159</v>
      </c>
      <c r="F813">
        <v>-19.420000000000002</v>
      </c>
      <c r="G813">
        <v>2.2286800000000002</v>
      </c>
      <c r="H813" t="s">
        <v>19</v>
      </c>
      <c r="I813" t="s">
        <v>4160</v>
      </c>
      <c r="J813" t="s">
        <v>19</v>
      </c>
      <c r="K813" t="s">
        <v>19</v>
      </c>
      <c r="L813" t="s">
        <v>4160</v>
      </c>
      <c r="M813" t="s">
        <v>4161</v>
      </c>
      <c r="N813" t="s">
        <v>19</v>
      </c>
      <c r="O813" t="s">
        <v>28</v>
      </c>
      <c r="P813">
        <f t="shared" si="24"/>
        <v>1</v>
      </c>
      <c r="Q813" t="str">
        <f t="shared" si="25"/>
        <v>pan</v>
      </c>
      <c r="R813" t="s">
        <v>4159</v>
      </c>
      <c r="S813" t="s">
        <v>4159</v>
      </c>
      <c r="T813" t="s">
        <v>19</v>
      </c>
      <c r="U813" t="s">
        <v>4159</v>
      </c>
    </row>
    <row r="814" spans="1:22">
      <c r="A814" t="s">
        <v>110</v>
      </c>
      <c r="B814" t="s">
        <v>19</v>
      </c>
      <c r="C814" t="s">
        <v>19</v>
      </c>
      <c r="D814" t="s">
        <v>111</v>
      </c>
      <c r="E814" t="s">
        <v>110</v>
      </c>
      <c r="F814">
        <v>-4.5</v>
      </c>
      <c r="G814">
        <v>0.23673</v>
      </c>
      <c r="H814" t="s">
        <v>112</v>
      </c>
      <c r="I814" t="s">
        <v>111</v>
      </c>
      <c r="J814" t="s">
        <v>113</v>
      </c>
      <c r="K814" t="s">
        <v>114</v>
      </c>
      <c r="L814" t="s">
        <v>111</v>
      </c>
      <c r="M814" t="s">
        <v>115</v>
      </c>
      <c r="N814" t="s">
        <v>116</v>
      </c>
      <c r="O814" t="s">
        <v>84</v>
      </c>
      <c r="P814">
        <f t="shared" si="24"/>
        <v>2</v>
      </c>
      <c r="Q814" t="str">
        <f t="shared" si="25"/>
        <v>pan</v>
      </c>
      <c r="R814" t="s">
        <v>110</v>
      </c>
      <c r="S814" t="s">
        <v>19</v>
      </c>
      <c r="T814" t="s">
        <v>19</v>
      </c>
      <c r="U814" t="s">
        <v>110</v>
      </c>
      <c r="V814" t="s">
        <v>71</v>
      </c>
    </row>
    <row r="815" spans="1:22">
      <c r="A815" t="s">
        <v>182</v>
      </c>
      <c r="B815" t="s">
        <v>183</v>
      </c>
      <c r="C815" t="s">
        <v>19</v>
      </c>
      <c r="D815" t="s">
        <v>184</v>
      </c>
      <c r="E815" t="s">
        <v>182</v>
      </c>
      <c r="F815">
        <v>-3.09</v>
      </c>
      <c r="G815">
        <v>0.54169999999999996</v>
      </c>
      <c r="H815" t="s">
        <v>185</v>
      </c>
      <c r="I815" t="s">
        <v>184</v>
      </c>
      <c r="J815" t="s">
        <v>178</v>
      </c>
      <c r="K815" t="s">
        <v>186</v>
      </c>
      <c r="L815" t="s">
        <v>184</v>
      </c>
      <c r="M815" t="s">
        <v>187</v>
      </c>
      <c r="N815" t="s">
        <v>181</v>
      </c>
      <c r="O815" t="s">
        <v>28</v>
      </c>
      <c r="P815">
        <f t="shared" si="24"/>
        <v>2</v>
      </c>
      <c r="Q815" t="str">
        <f t="shared" si="25"/>
        <v>pan</v>
      </c>
      <c r="R815" t="s">
        <v>182</v>
      </c>
      <c r="S815" t="s">
        <v>19</v>
      </c>
      <c r="T815" t="s">
        <v>182</v>
      </c>
      <c r="U815" t="s">
        <v>19</v>
      </c>
      <c r="V815" t="s">
        <v>131</v>
      </c>
    </row>
    <row r="816" spans="1:22">
      <c r="A816" t="s">
        <v>249</v>
      </c>
      <c r="B816" t="s">
        <v>19</v>
      </c>
      <c r="C816" t="s">
        <v>19</v>
      </c>
      <c r="D816" t="s">
        <v>250</v>
      </c>
      <c r="E816" t="s">
        <v>249</v>
      </c>
      <c r="F816">
        <v>-9.8030000000000008</v>
      </c>
      <c r="G816">
        <v>1.1761200000000001</v>
      </c>
      <c r="H816" t="s">
        <v>251</v>
      </c>
      <c r="I816" t="s">
        <v>250</v>
      </c>
      <c r="J816" t="s">
        <v>252</v>
      </c>
      <c r="K816" t="s">
        <v>253</v>
      </c>
      <c r="L816" t="s">
        <v>250</v>
      </c>
      <c r="M816" t="s">
        <v>254</v>
      </c>
      <c r="N816" t="s">
        <v>255</v>
      </c>
      <c r="O816" t="s">
        <v>28</v>
      </c>
      <c r="P816">
        <f t="shared" si="24"/>
        <v>2</v>
      </c>
      <c r="Q816" t="str">
        <f t="shared" si="25"/>
        <v>pan</v>
      </c>
      <c r="R816" t="s">
        <v>19</v>
      </c>
      <c r="S816" t="s">
        <v>249</v>
      </c>
      <c r="T816" t="s">
        <v>19</v>
      </c>
      <c r="U816" t="s">
        <v>249</v>
      </c>
      <c r="V816" t="s">
        <v>131</v>
      </c>
    </row>
    <row r="817" spans="1:22">
      <c r="A817" t="s">
        <v>414</v>
      </c>
      <c r="B817" t="s">
        <v>19</v>
      </c>
      <c r="C817" t="s">
        <v>19</v>
      </c>
      <c r="D817" t="s">
        <v>415</v>
      </c>
      <c r="E817" t="s">
        <v>414</v>
      </c>
      <c r="F817">
        <v>-4.8129999999999997</v>
      </c>
      <c r="G817">
        <v>0.69498300000000002</v>
      </c>
      <c r="H817" t="s">
        <v>416</v>
      </c>
      <c r="I817" t="s">
        <v>415</v>
      </c>
      <c r="J817" t="s">
        <v>47</v>
      </c>
      <c r="K817" t="s">
        <v>417</v>
      </c>
      <c r="L817" t="s">
        <v>415</v>
      </c>
      <c r="M817" t="s">
        <v>418</v>
      </c>
      <c r="N817" t="s">
        <v>50</v>
      </c>
      <c r="O817" t="s">
        <v>28</v>
      </c>
      <c r="P817">
        <f t="shared" si="24"/>
        <v>2</v>
      </c>
      <c r="Q817" t="str">
        <f t="shared" si="25"/>
        <v>pan</v>
      </c>
      <c r="R817" t="s">
        <v>19</v>
      </c>
      <c r="S817" t="s">
        <v>19</v>
      </c>
      <c r="T817" t="s">
        <v>414</v>
      </c>
      <c r="U817" t="s">
        <v>414</v>
      </c>
      <c r="V817" t="s">
        <v>51</v>
      </c>
    </row>
    <row r="818" spans="1:22">
      <c r="A818" t="s">
        <v>429</v>
      </c>
      <c r="B818" t="s">
        <v>19</v>
      </c>
      <c r="C818" t="s">
        <v>19</v>
      </c>
      <c r="D818" t="s">
        <v>430</v>
      </c>
      <c r="E818" t="s">
        <v>429</v>
      </c>
      <c r="F818">
        <v>0</v>
      </c>
      <c r="G818">
        <v>2</v>
      </c>
      <c r="H818" t="s">
        <v>416</v>
      </c>
      <c r="I818" t="s">
        <v>430</v>
      </c>
      <c r="J818" t="s">
        <v>47</v>
      </c>
      <c r="K818" t="s">
        <v>431</v>
      </c>
      <c r="L818" t="s">
        <v>430</v>
      </c>
      <c r="M818" t="s">
        <v>418</v>
      </c>
      <c r="N818" t="s">
        <v>50</v>
      </c>
      <c r="O818" t="s">
        <v>84</v>
      </c>
      <c r="P818">
        <f t="shared" si="24"/>
        <v>2</v>
      </c>
      <c r="Q818" t="str">
        <f t="shared" si="25"/>
        <v>pan</v>
      </c>
      <c r="R818" t="s">
        <v>19</v>
      </c>
      <c r="S818" t="s">
        <v>19</v>
      </c>
      <c r="T818" t="s">
        <v>429</v>
      </c>
      <c r="U818" t="s">
        <v>429</v>
      </c>
      <c r="V818" t="s">
        <v>51</v>
      </c>
    </row>
    <row r="819" spans="1:22">
      <c r="A819" t="s">
        <v>583</v>
      </c>
      <c r="B819" t="s">
        <v>19</v>
      </c>
      <c r="C819" t="s">
        <v>19</v>
      </c>
      <c r="D819" t="s">
        <v>584</v>
      </c>
      <c r="E819" t="s">
        <v>583</v>
      </c>
      <c r="F819">
        <v>-1</v>
      </c>
      <c r="G819">
        <v>0.35199799999999998</v>
      </c>
      <c r="H819" t="s">
        <v>585</v>
      </c>
      <c r="I819" t="s">
        <v>584</v>
      </c>
      <c r="J819" t="s">
        <v>252</v>
      </c>
      <c r="K819" t="s">
        <v>586</v>
      </c>
      <c r="L819" t="s">
        <v>584</v>
      </c>
      <c r="M819" t="s">
        <v>587</v>
      </c>
      <c r="N819" t="s">
        <v>255</v>
      </c>
      <c r="O819" t="s">
        <v>84</v>
      </c>
      <c r="P819">
        <f t="shared" si="24"/>
        <v>2</v>
      </c>
      <c r="Q819" t="str">
        <f t="shared" si="25"/>
        <v>pan</v>
      </c>
      <c r="R819" t="s">
        <v>19</v>
      </c>
      <c r="S819" t="s">
        <v>583</v>
      </c>
      <c r="T819" t="s">
        <v>19</v>
      </c>
      <c r="U819" t="s">
        <v>583</v>
      </c>
      <c r="V819" t="s">
        <v>131</v>
      </c>
    </row>
    <row r="820" spans="1:22">
      <c r="A820" t="s">
        <v>605</v>
      </c>
      <c r="B820" t="s">
        <v>255</v>
      </c>
      <c r="C820" t="s">
        <v>19</v>
      </c>
      <c r="D820" t="s">
        <v>606</v>
      </c>
      <c r="E820" t="s">
        <v>605</v>
      </c>
      <c r="F820">
        <v>4.2539999999999996</v>
      </c>
      <c r="G820">
        <v>1.6823900000000001</v>
      </c>
      <c r="H820" t="s">
        <v>251</v>
      </c>
      <c r="I820" t="s">
        <v>606</v>
      </c>
      <c r="J820" t="s">
        <v>127</v>
      </c>
      <c r="K820" t="s">
        <v>607</v>
      </c>
      <c r="L820" t="s">
        <v>606</v>
      </c>
      <c r="M820" t="s">
        <v>608</v>
      </c>
      <c r="N820" t="s">
        <v>130</v>
      </c>
      <c r="O820" t="s">
        <v>84</v>
      </c>
      <c r="P820">
        <f t="shared" si="24"/>
        <v>2</v>
      </c>
      <c r="Q820" t="str">
        <f t="shared" si="25"/>
        <v>pan</v>
      </c>
      <c r="R820" t="s">
        <v>19</v>
      </c>
      <c r="S820" t="s">
        <v>605</v>
      </c>
      <c r="T820" t="s">
        <v>19</v>
      </c>
      <c r="U820" t="s">
        <v>605</v>
      </c>
      <c r="V820" t="s">
        <v>131</v>
      </c>
    </row>
    <row r="821" spans="1:22">
      <c r="A821" t="s">
        <v>657</v>
      </c>
      <c r="B821" t="s">
        <v>658</v>
      </c>
      <c r="C821" t="s">
        <v>19</v>
      </c>
      <c r="D821" t="s">
        <v>60</v>
      </c>
      <c r="E821" t="s">
        <v>59</v>
      </c>
      <c r="F821">
        <v>-3.113</v>
      </c>
      <c r="G821">
        <v>0.692797</v>
      </c>
      <c r="H821" t="s">
        <v>61</v>
      </c>
      <c r="I821" t="s">
        <v>60</v>
      </c>
      <c r="J821" t="s">
        <v>55</v>
      </c>
      <c r="K821" t="s">
        <v>62</v>
      </c>
      <c r="L821" t="s">
        <v>60</v>
      </c>
      <c r="M821" t="s">
        <v>63</v>
      </c>
      <c r="N821" t="s">
        <v>58</v>
      </c>
      <c r="O821" t="s">
        <v>28</v>
      </c>
      <c r="P821">
        <f t="shared" si="24"/>
        <v>2</v>
      </c>
      <c r="Q821" t="str">
        <f t="shared" si="25"/>
        <v>pan</v>
      </c>
      <c r="R821" t="s">
        <v>59</v>
      </c>
      <c r="S821" t="s">
        <v>59</v>
      </c>
      <c r="T821" t="s">
        <v>19</v>
      </c>
      <c r="U821" t="s">
        <v>19</v>
      </c>
      <c r="V821" t="s">
        <v>43</v>
      </c>
    </row>
    <row r="822" spans="1:22">
      <c r="A822" t="s">
        <v>681</v>
      </c>
      <c r="B822" t="s">
        <v>682</v>
      </c>
      <c r="C822" t="s">
        <v>19</v>
      </c>
      <c r="D822" t="s">
        <v>816</v>
      </c>
      <c r="E822" t="s">
        <v>815</v>
      </c>
      <c r="F822">
        <v>1.07</v>
      </c>
      <c r="G822">
        <v>0.74689499999999998</v>
      </c>
      <c r="H822" t="s">
        <v>817</v>
      </c>
      <c r="I822" t="s">
        <v>816</v>
      </c>
      <c r="J822" t="s">
        <v>55</v>
      </c>
      <c r="K822" t="s">
        <v>818</v>
      </c>
      <c r="L822" t="s">
        <v>816</v>
      </c>
      <c r="M822" t="s">
        <v>819</v>
      </c>
      <c r="N822" t="s">
        <v>58</v>
      </c>
      <c r="O822" t="s">
        <v>84</v>
      </c>
      <c r="P822">
        <f t="shared" si="24"/>
        <v>2</v>
      </c>
      <c r="Q822" t="str">
        <f t="shared" si="25"/>
        <v>pan</v>
      </c>
      <c r="R822" t="s">
        <v>19</v>
      </c>
      <c r="S822" t="s">
        <v>19</v>
      </c>
      <c r="T822" t="s">
        <v>815</v>
      </c>
      <c r="U822" t="s">
        <v>815</v>
      </c>
      <c r="V822" t="s">
        <v>43</v>
      </c>
    </row>
    <row r="823" spans="1:22">
      <c r="A823" t="s">
        <v>693</v>
      </c>
      <c r="B823" t="s">
        <v>19</v>
      </c>
      <c r="C823" t="s">
        <v>19</v>
      </c>
      <c r="D823" t="s">
        <v>694</v>
      </c>
      <c r="E823" t="s">
        <v>693</v>
      </c>
      <c r="F823">
        <v>91.603999999999999</v>
      </c>
      <c r="G823">
        <v>3.3684500000000002</v>
      </c>
      <c r="H823" t="s">
        <v>695</v>
      </c>
      <c r="I823" t="s">
        <v>694</v>
      </c>
      <c r="J823" t="s">
        <v>147</v>
      </c>
      <c r="K823" t="s">
        <v>19</v>
      </c>
      <c r="L823" t="s">
        <v>694</v>
      </c>
      <c r="M823" t="s">
        <v>696</v>
      </c>
      <c r="N823" t="s">
        <v>124</v>
      </c>
      <c r="O823" t="s">
        <v>42</v>
      </c>
      <c r="P823">
        <f t="shared" si="24"/>
        <v>2</v>
      </c>
      <c r="Q823" t="str">
        <f t="shared" si="25"/>
        <v>pan</v>
      </c>
      <c r="R823" t="s">
        <v>693</v>
      </c>
      <c r="S823" t="s">
        <v>693</v>
      </c>
      <c r="T823" t="s">
        <v>19</v>
      </c>
      <c r="U823" t="s">
        <v>19</v>
      </c>
      <c r="V823" t="s">
        <v>150</v>
      </c>
    </row>
    <row r="824" spans="1:22">
      <c r="A824" t="s">
        <v>697</v>
      </c>
      <c r="B824" t="s">
        <v>19</v>
      </c>
      <c r="C824" t="s">
        <v>19</v>
      </c>
      <c r="D824" t="s">
        <v>698</v>
      </c>
      <c r="E824" t="s">
        <v>697</v>
      </c>
      <c r="F824">
        <v>91.603999999999999</v>
      </c>
      <c r="G824">
        <v>3.3684500000000002</v>
      </c>
      <c r="H824" t="s">
        <v>695</v>
      </c>
      <c r="I824" t="s">
        <v>698</v>
      </c>
      <c r="J824" t="s">
        <v>147</v>
      </c>
      <c r="K824" t="s">
        <v>19</v>
      </c>
      <c r="L824" t="s">
        <v>698</v>
      </c>
      <c r="M824" t="s">
        <v>699</v>
      </c>
      <c r="N824" t="s">
        <v>124</v>
      </c>
      <c r="O824" t="s">
        <v>42</v>
      </c>
      <c r="P824">
        <f t="shared" si="24"/>
        <v>2</v>
      </c>
      <c r="Q824" t="str">
        <f t="shared" si="25"/>
        <v>pan</v>
      </c>
      <c r="R824" t="s">
        <v>697</v>
      </c>
      <c r="S824" t="s">
        <v>697</v>
      </c>
      <c r="T824" t="s">
        <v>19</v>
      </c>
      <c r="U824" t="s">
        <v>19</v>
      </c>
      <c r="V824" t="s">
        <v>150</v>
      </c>
    </row>
    <row r="825" spans="1:22">
      <c r="A825" t="s">
        <v>706</v>
      </c>
      <c r="B825" t="s">
        <v>707</v>
      </c>
      <c r="C825" t="s">
        <v>19</v>
      </c>
      <c r="D825" t="s">
        <v>1711</v>
      </c>
      <c r="E825" t="s">
        <v>1710</v>
      </c>
      <c r="F825">
        <v>-2.3170000000000002</v>
      </c>
      <c r="G825">
        <v>0.73563400000000001</v>
      </c>
      <c r="H825" t="s">
        <v>1712</v>
      </c>
      <c r="I825" t="s">
        <v>1711</v>
      </c>
      <c r="J825" t="s">
        <v>55</v>
      </c>
      <c r="K825" t="s">
        <v>1713</v>
      </c>
      <c r="L825" t="s">
        <v>1711</v>
      </c>
      <c r="M825" t="s">
        <v>1714</v>
      </c>
      <c r="N825" t="s">
        <v>58</v>
      </c>
      <c r="O825" t="s">
        <v>28</v>
      </c>
      <c r="P825">
        <f t="shared" si="24"/>
        <v>2</v>
      </c>
      <c r="Q825" t="str">
        <f t="shared" si="25"/>
        <v>pan</v>
      </c>
      <c r="R825" t="s">
        <v>1710</v>
      </c>
      <c r="S825" t="s">
        <v>1710</v>
      </c>
      <c r="T825" t="s">
        <v>19</v>
      </c>
      <c r="U825" t="s">
        <v>19</v>
      </c>
      <c r="V825" t="s">
        <v>43</v>
      </c>
    </row>
    <row r="826" spans="1:22">
      <c r="A826" t="s">
        <v>742</v>
      </c>
      <c r="B826" t="s">
        <v>19</v>
      </c>
      <c r="C826" t="s">
        <v>19</v>
      </c>
      <c r="D826" t="s">
        <v>743</v>
      </c>
      <c r="E826" t="s">
        <v>742</v>
      </c>
      <c r="F826">
        <v>1.07</v>
      </c>
      <c r="G826">
        <v>0.74689499999999998</v>
      </c>
      <c r="H826" t="s">
        <v>744</v>
      </c>
      <c r="I826" t="s">
        <v>743</v>
      </c>
      <c r="J826" t="s">
        <v>672</v>
      </c>
      <c r="K826" t="s">
        <v>745</v>
      </c>
      <c r="L826" t="s">
        <v>743</v>
      </c>
      <c r="M826" t="s">
        <v>746</v>
      </c>
      <c r="N826" t="s">
        <v>675</v>
      </c>
      <c r="O826" t="s">
        <v>84</v>
      </c>
      <c r="P826">
        <f t="shared" si="24"/>
        <v>2</v>
      </c>
      <c r="Q826" t="str">
        <f t="shared" si="25"/>
        <v>pan</v>
      </c>
      <c r="R826" t="s">
        <v>742</v>
      </c>
      <c r="S826" t="s">
        <v>19</v>
      </c>
      <c r="T826" t="s">
        <v>742</v>
      </c>
      <c r="U826" t="s">
        <v>19</v>
      </c>
      <c r="V826" t="s">
        <v>43</v>
      </c>
    </row>
    <row r="827" spans="1:22">
      <c r="A827" t="s">
        <v>850</v>
      </c>
      <c r="B827" t="s">
        <v>473</v>
      </c>
      <c r="C827" t="s">
        <v>19</v>
      </c>
      <c r="D827" t="s">
        <v>851</v>
      </c>
      <c r="E827" t="s">
        <v>850</v>
      </c>
      <c r="F827">
        <v>-5.7</v>
      </c>
      <c r="G827">
        <v>0.68667699999999998</v>
      </c>
      <c r="H827" t="s">
        <v>852</v>
      </c>
      <c r="I827" t="s">
        <v>851</v>
      </c>
      <c r="J827" t="s">
        <v>853</v>
      </c>
      <c r="K827" t="s">
        <v>854</v>
      </c>
      <c r="L827" t="s">
        <v>851</v>
      </c>
      <c r="M827" t="s">
        <v>855</v>
      </c>
      <c r="N827" t="s">
        <v>856</v>
      </c>
      <c r="O827" t="s">
        <v>28</v>
      </c>
      <c r="P827">
        <f t="shared" si="24"/>
        <v>2</v>
      </c>
      <c r="Q827" t="str">
        <f t="shared" si="25"/>
        <v>pan</v>
      </c>
      <c r="R827" t="s">
        <v>850</v>
      </c>
      <c r="S827" t="s">
        <v>850</v>
      </c>
      <c r="T827" t="s">
        <v>19</v>
      </c>
      <c r="U827" t="s">
        <v>19</v>
      </c>
      <c r="V827" t="s">
        <v>131</v>
      </c>
    </row>
    <row r="828" spans="1:22">
      <c r="A828" t="s">
        <v>899</v>
      </c>
      <c r="B828" t="s">
        <v>19</v>
      </c>
      <c r="C828" t="s">
        <v>19</v>
      </c>
      <c r="D828" t="s">
        <v>900</v>
      </c>
      <c r="E828" t="s">
        <v>899</v>
      </c>
      <c r="F828">
        <v>-9.3130000000000006</v>
      </c>
      <c r="G828">
        <v>0.74689499999999998</v>
      </c>
      <c r="H828" t="s">
        <v>901</v>
      </c>
      <c r="I828" t="s">
        <v>900</v>
      </c>
      <c r="J828" t="s">
        <v>100</v>
      </c>
      <c r="K828" t="s">
        <v>19</v>
      </c>
      <c r="L828" t="s">
        <v>900</v>
      </c>
      <c r="M828" t="s">
        <v>902</v>
      </c>
      <c r="N828" t="s">
        <v>103</v>
      </c>
      <c r="O828" t="s">
        <v>28</v>
      </c>
      <c r="P828">
        <f t="shared" si="24"/>
        <v>2</v>
      </c>
      <c r="Q828" t="str">
        <f t="shared" si="25"/>
        <v>pan</v>
      </c>
      <c r="R828" t="s">
        <v>899</v>
      </c>
      <c r="S828" t="s">
        <v>19</v>
      </c>
      <c r="T828" t="s">
        <v>899</v>
      </c>
      <c r="U828" t="s">
        <v>19</v>
      </c>
      <c r="V828" t="s">
        <v>104</v>
      </c>
    </row>
    <row r="829" spans="1:22">
      <c r="A829" t="s">
        <v>1362</v>
      </c>
      <c r="B829" t="s">
        <v>473</v>
      </c>
      <c r="C829" t="s">
        <v>19</v>
      </c>
      <c r="D829" t="s">
        <v>460</v>
      </c>
      <c r="E829" t="s">
        <v>459</v>
      </c>
      <c r="F829">
        <v>0</v>
      </c>
      <c r="G829">
        <v>2</v>
      </c>
      <c r="H829" t="s">
        <v>461</v>
      </c>
      <c r="I829" t="s">
        <v>460</v>
      </c>
      <c r="J829" t="s">
        <v>462</v>
      </c>
      <c r="K829" t="s">
        <v>463</v>
      </c>
      <c r="L829" t="s">
        <v>460</v>
      </c>
      <c r="M829" t="s">
        <v>464</v>
      </c>
      <c r="N829" t="s">
        <v>465</v>
      </c>
      <c r="O829" t="s">
        <v>84</v>
      </c>
      <c r="P829">
        <f t="shared" si="24"/>
        <v>2</v>
      </c>
      <c r="Q829" t="str">
        <f t="shared" si="25"/>
        <v>pan</v>
      </c>
      <c r="R829" t="s">
        <v>19</v>
      </c>
      <c r="S829" t="s">
        <v>459</v>
      </c>
      <c r="T829" t="s">
        <v>19</v>
      </c>
      <c r="U829" t="s">
        <v>459</v>
      </c>
      <c r="V829" t="s">
        <v>131</v>
      </c>
    </row>
    <row r="830" spans="1:22">
      <c r="A830" t="s">
        <v>1367</v>
      </c>
      <c r="B830" t="s">
        <v>473</v>
      </c>
      <c r="C830" t="s">
        <v>19</v>
      </c>
      <c r="D830" t="s">
        <v>1676</v>
      </c>
      <c r="E830" t="s">
        <v>1675</v>
      </c>
      <c r="F830">
        <v>-2.0030000000000001</v>
      </c>
      <c r="G830">
        <v>0.98439100000000002</v>
      </c>
      <c r="H830" t="s">
        <v>1677</v>
      </c>
      <c r="I830" t="s">
        <v>1676</v>
      </c>
      <c r="J830" t="s">
        <v>455</v>
      </c>
      <c r="K830" t="s">
        <v>1678</v>
      </c>
      <c r="L830" t="s">
        <v>1676</v>
      </c>
      <c r="M830" t="s">
        <v>1679</v>
      </c>
      <c r="N830" t="s">
        <v>458</v>
      </c>
      <c r="O830" t="s">
        <v>84</v>
      </c>
      <c r="P830">
        <f t="shared" si="24"/>
        <v>2</v>
      </c>
      <c r="Q830" t="str">
        <f t="shared" si="25"/>
        <v>pan</v>
      </c>
      <c r="R830" t="s">
        <v>19</v>
      </c>
      <c r="S830" t="s">
        <v>1675</v>
      </c>
      <c r="T830" t="s">
        <v>1675</v>
      </c>
      <c r="U830" t="s">
        <v>19</v>
      </c>
      <c r="V830" t="s">
        <v>131</v>
      </c>
    </row>
    <row r="831" spans="1:22">
      <c r="A831" t="s">
        <v>1384</v>
      </c>
      <c r="B831" t="s">
        <v>19</v>
      </c>
      <c r="C831" t="s">
        <v>19</v>
      </c>
      <c r="D831" t="s">
        <v>1385</v>
      </c>
      <c r="E831" t="s">
        <v>1384</v>
      </c>
      <c r="F831">
        <v>0</v>
      </c>
      <c r="G831">
        <v>2</v>
      </c>
      <c r="H831" t="s">
        <v>1386</v>
      </c>
      <c r="I831" t="s">
        <v>1385</v>
      </c>
      <c r="J831" t="s">
        <v>672</v>
      </c>
      <c r="K831" t="s">
        <v>1387</v>
      </c>
      <c r="L831" t="s">
        <v>1385</v>
      </c>
      <c r="M831" t="s">
        <v>1388</v>
      </c>
      <c r="N831" t="s">
        <v>675</v>
      </c>
      <c r="O831" t="s">
        <v>84</v>
      </c>
      <c r="P831">
        <f t="shared" si="24"/>
        <v>2</v>
      </c>
      <c r="Q831" t="str">
        <f t="shared" si="25"/>
        <v>pan</v>
      </c>
      <c r="R831" t="s">
        <v>1384</v>
      </c>
      <c r="S831" t="s">
        <v>1384</v>
      </c>
      <c r="T831" t="s">
        <v>19</v>
      </c>
      <c r="U831" t="s">
        <v>19</v>
      </c>
      <c r="V831" t="s">
        <v>43</v>
      </c>
    </row>
    <row r="832" spans="1:22">
      <c r="A832" t="s">
        <v>1502</v>
      </c>
      <c r="B832" t="s">
        <v>1498</v>
      </c>
      <c r="C832" t="s">
        <v>19</v>
      </c>
      <c r="D832" t="s">
        <v>1503</v>
      </c>
      <c r="E832" t="s">
        <v>1502</v>
      </c>
      <c r="F832">
        <v>0</v>
      </c>
      <c r="G832">
        <v>2</v>
      </c>
      <c r="H832" t="s">
        <v>167</v>
      </c>
      <c r="I832" t="s">
        <v>1503</v>
      </c>
      <c r="J832" t="s">
        <v>160</v>
      </c>
      <c r="K832" t="s">
        <v>1504</v>
      </c>
      <c r="L832" t="s">
        <v>1503</v>
      </c>
      <c r="M832" t="s">
        <v>1501</v>
      </c>
      <c r="N832" t="s">
        <v>163</v>
      </c>
      <c r="O832" t="s">
        <v>84</v>
      </c>
      <c r="P832">
        <f t="shared" si="24"/>
        <v>2</v>
      </c>
      <c r="Q832" t="str">
        <f t="shared" si="25"/>
        <v>pan</v>
      </c>
      <c r="R832" t="s">
        <v>19</v>
      </c>
      <c r="S832" t="s">
        <v>1502</v>
      </c>
      <c r="T832" t="s">
        <v>19</v>
      </c>
      <c r="U832" t="s">
        <v>1502</v>
      </c>
      <c r="V832" t="s">
        <v>104</v>
      </c>
    </row>
    <row r="833" spans="1:22">
      <c r="A833" t="s">
        <v>1511</v>
      </c>
      <c r="B833" t="s">
        <v>163</v>
      </c>
      <c r="C833" t="s">
        <v>19</v>
      </c>
      <c r="D833" t="s">
        <v>1512</v>
      </c>
      <c r="E833" t="s">
        <v>1511</v>
      </c>
      <c r="F833">
        <v>-15.88</v>
      </c>
      <c r="G833">
        <v>1.91405</v>
      </c>
      <c r="H833" t="s">
        <v>1513</v>
      </c>
      <c r="I833" t="s">
        <v>1512</v>
      </c>
      <c r="J833" t="s">
        <v>802</v>
      </c>
      <c r="K833" t="s">
        <v>1514</v>
      </c>
      <c r="L833" t="s">
        <v>1512</v>
      </c>
      <c r="M833" t="s">
        <v>1515</v>
      </c>
      <c r="N833" t="s">
        <v>784</v>
      </c>
      <c r="O833" t="s">
        <v>28</v>
      </c>
      <c r="P833">
        <f t="shared" si="24"/>
        <v>2</v>
      </c>
      <c r="Q833" t="str">
        <f t="shared" si="25"/>
        <v>pan</v>
      </c>
      <c r="R833" t="s">
        <v>1511</v>
      </c>
      <c r="S833" t="s">
        <v>19</v>
      </c>
      <c r="T833" t="s">
        <v>1511</v>
      </c>
      <c r="U833" t="s">
        <v>19</v>
      </c>
      <c r="V833" t="s">
        <v>71</v>
      </c>
    </row>
    <row r="834" spans="1:22">
      <c r="A834" t="s">
        <v>1626</v>
      </c>
      <c r="B834" t="s">
        <v>19</v>
      </c>
      <c r="C834" t="s">
        <v>19</v>
      </c>
      <c r="D834" t="s">
        <v>1627</v>
      </c>
      <c r="E834" t="s">
        <v>1626</v>
      </c>
      <c r="F834">
        <v>10000000</v>
      </c>
      <c r="G834">
        <v>2.3940800000000002</v>
      </c>
      <c r="H834" t="s">
        <v>1628</v>
      </c>
      <c r="I834" t="s">
        <v>1627</v>
      </c>
      <c r="J834" t="s">
        <v>147</v>
      </c>
      <c r="K834" t="s">
        <v>1629</v>
      </c>
      <c r="L834" t="s">
        <v>1627</v>
      </c>
      <c r="M834" t="s">
        <v>1630</v>
      </c>
      <c r="N834" t="s">
        <v>124</v>
      </c>
      <c r="O834" t="s">
        <v>84</v>
      </c>
      <c r="P834">
        <f t="shared" ref="P834:P897" si="26">COUNTIF(R834:U834,"none")</f>
        <v>2</v>
      </c>
      <c r="Q834" t="str">
        <f t="shared" ref="Q834:Q897" si="27">IF(P834=0,"core","pan")</f>
        <v>pan</v>
      </c>
      <c r="R834" t="s">
        <v>1626</v>
      </c>
      <c r="S834" t="s">
        <v>1626</v>
      </c>
      <c r="T834" t="s">
        <v>19</v>
      </c>
      <c r="U834" t="s">
        <v>19</v>
      </c>
      <c r="V834" t="s">
        <v>150</v>
      </c>
    </row>
    <row r="835" spans="1:22">
      <c r="A835" t="s">
        <v>1900</v>
      </c>
      <c r="B835" t="s">
        <v>1901</v>
      </c>
      <c r="C835" t="s">
        <v>19</v>
      </c>
      <c r="D835" t="s">
        <v>1902</v>
      </c>
      <c r="E835" t="s">
        <v>1900</v>
      </c>
      <c r="F835">
        <v>-5.54</v>
      </c>
      <c r="G835">
        <v>1.12893</v>
      </c>
      <c r="H835" t="s">
        <v>251</v>
      </c>
      <c r="I835" t="s">
        <v>1902</v>
      </c>
      <c r="J835" t="s">
        <v>252</v>
      </c>
      <c r="K835" t="s">
        <v>1903</v>
      </c>
      <c r="L835" t="s">
        <v>1902</v>
      </c>
      <c r="M835" t="s">
        <v>1904</v>
      </c>
      <c r="N835" t="s">
        <v>255</v>
      </c>
      <c r="O835" t="s">
        <v>84</v>
      </c>
      <c r="P835">
        <f t="shared" si="26"/>
        <v>2</v>
      </c>
      <c r="Q835" t="str">
        <f t="shared" si="27"/>
        <v>pan</v>
      </c>
      <c r="R835" t="s">
        <v>19</v>
      </c>
      <c r="S835" t="s">
        <v>1900</v>
      </c>
      <c r="T835" t="s">
        <v>19</v>
      </c>
      <c r="U835" t="s">
        <v>1900</v>
      </c>
      <c r="V835" t="s">
        <v>131</v>
      </c>
    </row>
    <row r="836" spans="1:22">
      <c r="A836" t="s">
        <v>2008</v>
      </c>
      <c r="B836" t="s">
        <v>2009</v>
      </c>
      <c r="C836" t="s">
        <v>19</v>
      </c>
      <c r="D836" t="s">
        <v>2010</v>
      </c>
      <c r="E836" t="s">
        <v>2008</v>
      </c>
      <c r="F836">
        <v>-4.95</v>
      </c>
      <c r="G836">
        <v>0.73241699999999998</v>
      </c>
      <c r="H836" t="s">
        <v>2011</v>
      </c>
      <c r="I836" t="s">
        <v>2010</v>
      </c>
      <c r="J836" t="s">
        <v>2012</v>
      </c>
      <c r="K836" t="s">
        <v>2013</v>
      </c>
      <c r="L836" t="s">
        <v>2010</v>
      </c>
      <c r="M836" t="s">
        <v>2014</v>
      </c>
      <c r="N836" t="s">
        <v>2015</v>
      </c>
      <c r="O836" t="s">
        <v>28</v>
      </c>
      <c r="P836">
        <f t="shared" si="26"/>
        <v>2</v>
      </c>
      <c r="Q836" t="str">
        <f t="shared" si="27"/>
        <v>pan</v>
      </c>
      <c r="R836" t="s">
        <v>19</v>
      </c>
      <c r="S836" t="s">
        <v>2008</v>
      </c>
      <c r="T836" t="s">
        <v>19</v>
      </c>
      <c r="U836" t="s">
        <v>2008</v>
      </c>
      <c r="V836" t="s">
        <v>43</v>
      </c>
    </row>
    <row r="837" spans="1:22">
      <c r="A837" t="s">
        <v>2109</v>
      </c>
      <c r="B837" t="s">
        <v>19</v>
      </c>
      <c r="C837" t="s">
        <v>19</v>
      </c>
      <c r="D837" t="s">
        <v>2110</v>
      </c>
      <c r="E837" t="s">
        <v>2109</v>
      </c>
      <c r="F837">
        <v>6.22</v>
      </c>
      <c r="G837">
        <v>1.0950899999999999</v>
      </c>
      <c r="H837" t="s">
        <v>2111</v>
      </c>
      <c r="I837" t="s">
        <v>2110</v>
      </c>
      <c r="J837" t="s">
        <v>300</v>
      </c>
      <c r="K837" t="s">
        <v>2112</v>
      </c>
      <c r="L837" t="s">
        <v>2110</v>
      </c>
      <c r="M837" t="s">
        <v>2113</v>
      </c>
      <c r="N837" t="s">
        <v>303</v>
      </c>
      <c r="O837" t="s">
        <v>84</v>
      </c>
      <c r="P837">
        <f t="shared" si="26"/>
        <v>2</v>
      </c>
      <c r="Q837" t="str">
        <f t="shared" si="27"/>
        <v>pan</v>
      </c>
      <c r="R837" t="s">
        <v>19</v>
      </c>
      <c r="S837" t="s">
        <v>2109</v>
      </c>
      <c r="T837" t="s">
        <v>2109</v>
      </c>
      <c r="U837" t="s">
        <v>19</v>
      </c>
      <c r="V837" t="s">
        <v>71</v>
      </c>
    </row>
    <row r="838" spans="1:22">
      <c r="A838" t="s">
        <v>2552</v>
      </c>
      <c r="B838" t="s">
        <v>19</v>
      </c>
      <c r="C838" t="s">
        <v>19</v>
      </c>
      <c r="D838" t="s">
        <v>2553</v>
      </c>
      <c r="E838" t="s">
        <v>2552</v>
      </c>
      <c r="F838">
        <v>-3.09</v>
      </c>
      <c r="G838">
        <v>0.54169999999999996</v>
      </c>
      <c r="H838" t="s">
        <v>2554</v>
      </c>
      <c r="I838" t="s">
        <v>2553</v>
      </c>
      <c r="J838" t="s">
        <v>67</v>
      </c>
      <c r="K838" t="s">
        <v>2555</v>
      </c>
      <c r="L838" t="s">
        <v>2553</v>
      </c>
      <c r="M838" t="s">
        <v>2556</v>
      </c>
      <c r="N838" t="s">
        <v>70</v>
      </c>
      <c r="O838" t="s">
        <v>28</v>
      </c>
      <c r="P838">
        <f t="shared" si="26"/>
        <v>2</v>
      </c>
      <c r="Q838" t="str">
        <f t="shared" si="27"/>
        <v>pan</v>
      </c>
      <c r="R838" t="s">
        <v>19</v>
      </c>
      <c r="S838" t="s">
        <v>19</v>
      </c>
      <c r="T838" t="s">
        <v>2552</v>
      </c>
      <c r="U838" t="s">
        <v>2552</v>
      </c>
      <c r="V838" t="s">
        <v>71</v>
      </c>
    </row>
    <row r="839" spans="1:22">
      <c r="A839" t="s">
        <v>2572</v>
      </c>
      <c r="B839" t="s">
        <v>163</v>
      </c>
      <c r="C839" t="s">
        <v>19</v>
      </c>
      <c r="D839" t="s">
        <v>2573</v>
      </c>
      <c r="E839" t="s">
        <v>2572</v>
      </c>
      <c r="F839">
        <v>-11.92</v>
      </c>
      <c r="G839">
        <v>2.2581199999999999</v>
      </c>
      <c r="H839" t="s">
        <v>2574</v>
      </c>
      <c r="I839" t="s">
        <v>2573</v>
      </c>
      <c r="J839" t="s">
        <v>802</v>
      </c>
      <c r="K839" t="s">
        <v>2575</v>
      </c>
      <c r="L839" t="s">
        <v>2573</v>
      </c>
      <c r="M839" t="s">
        <v>2576</v>
      </c>
      <c r="N839" t="s">
        <v>784</v>
      </c>
      <c r="O839" t="s">
        <v>84</v>
      </c>
      <c r="P839">
        <f t="shared" si="26"/>
        <v>2</v>
      </c>
      <c r="Q839" t="str">
        <f t="shared" si="27"/>
        <v>pan</v>
      </c>
      <c r="R839" t="s">
        <v>19</v>
      </c>
      <c r="S839" t="s">
        <v>2572</v>
      </c>
      <c r="T839" t="s">
        <v>19</v>
      </c>
      <c r="U839" t="s">
        <v>2572</v>
      </c>
      <c r="V839" t="s">
        <v>71</v>
      </c>
    </row>
    <row r="840" spans="1:22">
      <c r="A840" t="s">
        <v>2652</v>
      </c>
      <c r="B840" t="s">
        <v>19</v>
      </c>
      <c r="C840" t="s">
        <v>19</v>
      </c>
      <c r="D840" t="s">
        <v>2653</v>
      </c>
      <c r="E840" t="s">
        <v>2652</v>
      </c>
      <c r="F840">
        <v>-52.835000000000001</v>
      </c>
      <c r="G840">
        <v>2.4446699999999999</v>
      </c>
      <c r="H840" t="s">
        <v>19</v>
      </c>
      <c r="I840" t="s">
        <v>2653</v>
      </c>
      <c r="J840" t="s">
        <v>300</v>
      </c>
      <c r="K840" t="s">
        <v>19</v>
      </c>
      <c r="L840" t="s">
        <v>2653</v>
      </c>
      <c r="M840" t="s">
        <v>2652</v>
      </c>
      <c r="N840" t="s">
        <v>303</v>
      </c>
      <c r="O840" t="s">
        <v>28</v>
      </c>
      <c r="P840">
        <f t="shared" si="26"/>
        <v>2</v>
      </c>
      <c r="Q840" t="str">
        <f t="shared" si="27"/>
        <v>pan</v>
      </c>
      <c r="R840" t="s">
        <v>2652</v>
      </c>
      <c r="S840" t="s">
        <v>19</v>
      </c>
      <c r="T840" t="s">
        <v>19</v>
      </c>
      <c r="U840" t="s">
        <v>2652</v>
      </c>
      <c r="V840" t="s">
        <v>71</v>
      </c>
    </row>
    <row r="841" spans="1:22">
      <c r="A841" t="s">
        <v>2715</v>
      </c>
      <c r="B841" t="s">
        <v>19</v>
      </c>
      <c r="C841" t="s">
        <v>19</v>
      </c>
      <c r="D841" t="s">
        <v>2716</v>
      </c>
      <c r="E841" t="s">
        <v>2715</v>
      </c>
      <c r="F841">
        <v>-17.298999999999999</v>
      </c>
      <c r="G841">
        <v>2.2942800000000001</v>
      </c>
      <c r="H841" t="s">
        <v>2704</v>
      </c>
      <c r="I841" t="s">
        <v>2716</v>
      </c>
      <c r="J841" t="s">
        <v>160</v>
      </c>
      <c r="K841" t="s">
        <v>2717</v>
      </c>
      <c r="L841" t="s">
        <v>2716</v>
      </c>
      <c r="M841" t="s">
        <v>2718</v>
      </c>
      <c r="N841" t="s">
        <v>163</v>
      </c>
      <c r="O841" t="s">
        <v>28</v>
      </c>
      <c r="P841">
        <f t="shared" si="26"/>
        <v>2</v>
      </c>
      <c r="Q841" t="str">
        <f t="shared" si="27"/>
        <v>pan</v>
      </c>
      <c r="R841" t="s">
        <v>2715</v>
      </c>
      <c r="S841" t="s">
        <v>2715</v>
      </c>
      <c r="T841" t="s">
        <v>19</v>
      </c>
      <c r="U841" t="s">
        <v>19</v>
      </c>
      <c r="V841" t="s">
        <v>104</v>
      </c>
    </row>
    <row r="842" spans="1:22">
      <c r="A842" t="s">
        <v>2910</v>
      </c>
      <c r="B842" t="s">
        <v>19</v>
      </c>
      <c r="C842" t="s">
        <v>19</v>
      </c>
      <c r="D842" t="s">
        <v>2911</v>
      </c>
      <c r="E842" t="s">
        <v>2910</v>
      </c>
      <c r="F842">
        <v>-16.55</v>
      </c>
      <c r="G842">
        <v>1.1902699999999999</v>
      </c>
      <c r="H842" t="s">
        <v>2875</v>
      </c>
      <c r="I842" t="s">
        <v>2911</v>
      </c>
      <c r="J842" t="s">
        <v>19</v>
      </c>
      <c r="K842" t="s">
        <v>19</v>
      </c>
      <c r="L842" t="s">
        <v>2911</v>
      </c>
      <c r="M842" t="s">
        <v>2912</v>
      </c>
      <c r="N842" t="s">
        <v>19</v>
      </c>
      <c r="O842" t="s">
        <v>28</v>
      </c>
      <c r="P842">
        <f t="shared" si="26"/>
        <v>2</v>
      </c>
      <c r="Q842" t="str">
        <f t="shared" si="27"/>
        <v>pan</v>
      </c>
      <c r="R842" t="s">
        <v>19</v>
      </c>
      <c r="S842" t="s">
        <v>2910</v>
      </c>
      <c r="T842" t="s">
        <v>19</v>
      </c>
      <c r="U842" t="s">
        <v>2910</v>
      </c>
    </row>
    <row r="843" spans="1:22">
      <c r="A843" t="s">
        <v>2922</v>
      </c>
      <c r="B843" t="s">
        <v>19</v>
      </c>
      <c r="C843" t="s">
        <v>19</v>
      </c>
      <c r="D843" t="s">
        <v>2923</v>
      </c>
      <c r="E843" t="s">
        <v>2922</v>
      </c>
      <c r="F843">
        <v>-16.55</v>
      </c>
      <c r="G843">
        <v>1.1902699999999999</v>
      </c>
      <c r="H843" t="s">
        <v>2875</v>
      </c>
      <c r="I843" t="s">
        <v>2923</v>
      </c>
      <c r="J843" t="s">
        <v>19</v>
      </c>
      <c r="K843" t="s">
        <v>19</v>
      </c>
      <c r="L843" t="s">
        <v>2923</v>
      </c>
      <c r="M843" t="s">
        <v>2924</v>
      </c>
      <c r="N843" t="s">
        <v>19</v>
      </c>
      <c r="O843" t="s">
        <v>28</v>
      </c>
      <c r="P843">
        <f t="shared" si="26"/>
        <v>2</v>
      </c>
      <c r="Q843" t="str">
        <f t="shared" si="27"/>
        <v>pan</v>
      </c>
      <c r="R843" t="s">
        <v>19</v>
      </c>
      <c r="S843" t="s">
        <v>2922</v>
      </c>
      <c r="T843" t="s">
        <v>19</v>
      </c>
      <c r="U843" t="s">
        <v>2922</v>
      </c>
    </row>
    <row r="844" spans="1:22">
      <c r="A844" t="s">
        <v>2961</v>
      </c>
      <c r="B844" t="s">
        <v>19</v>
      </c>
      <c r="C844" t="s">
        <v>19</v>
      </c>
      <c r="D844" t="s">
        <v>2962</v>
      </c>
      <c r="E844" t="s">
        <v>2961</v>
      </c>
      <c r="F844">
        <v>-16.55</v>
      </c>
      <c r="G844">
        <v>1.1902699999999999</v>
      </c>
      <c r="H844" t="s">
        <v>2875</v>
      </c>
      <c r="I844" t="s">
        <v>2962</v>
      </c>
      <c r="J844" t="s">
        <v>19</v>
      </c>
      <c r="K844" t="s">
        <v>19</v>
      </c>
      <c r="L844" t="s">
        <v>2962</v>
      </c>
      <c r="M844" t="s">
        <v>2963</v>
      </c>
      <c r="N844" t="s">
        <v>19</v>
      </c>
      <c r="O844" t="s">
        <v>28</v>
      </c>
      <c r="P844">
        <f t="shared" si="26"/>
        <v>2</v>
      </c>
      <c r="Q844" t="str">
        <f t="shared" si="27"/>
        <v>pan</v>
      </c>
      <c r="R844" t="s">
        <v>19</v>
      </c>
      <c r="S844" t="s">
        <v>2961</v>
      </c>
      <c r="T844" t="s">
        <v>19</v>
      </c>
      <c r="U844" t="s">
        <v>2961</v>
      </c>
    </row>
    <row r="845" spans="1:22">
      <c r="A845" t="s">
        <v>2985</v>
      </c>
      <c r="B845" t="s">
        <v>19</v>
      </c>
      <c r="C845" t="s">
        <v>19</v>
      </c>
      <c r="D845" t="s">
        <v>2986</v>
      </c>
      <c r="E845" t="s">
        <v>2985</v>
      </c>
      <c r="F845">
        <v>-16.55</v>
      </c>
      <c r="G845">
        <v>1.1902699999999999</v>
      </c>
      <c r="H845" t="s">
        <v>2875</v>
      </c>
      <c r="I845" t="s">
        <v>2986</v>
      </c>
      <c r="J845" t="s">
        <v>19</v>
      </c>
      <c r="K845" t="s">
        <v>19</v>
      </c>
      <c r="L845" t="s">
        <v>2986</v>
      </c>
      <c r="M845" t="s">
        <v>2987</v>
      </c>
      <c r="N845" t="s">
        <v>19</v>
      </c>
      <c r="O845" t="s">
        <v>28</v>
      </c>
      <c r="P845">
        <f t="shared" si="26"/>
        <v>2</v>
      </c>
      <c r="Q845" t="str">
        <f t="shared" si="27"/>
        <v>pan</v>
      </c>
      <c r="R845" t="s">
        <v>19</v>
      </c>
      <c r="S845" t="s">
        <v>2985</v>
      </c>
      <c r="T845" t="s">
        <v>19</v>
      </c>
      <c r="U845" t="s">
        <v>2985</v>
      </c>
    </row>
    <row r="846" spans="1:22">
      <c r="A846" t="s">
        <v>2997</v>
      </c>
      <c r="B846" t="s">
        <v>19</v>
      </c>
      <c r="C846" t="s">
        <v>19</v>
      </c>
      <c r="D846" t="s">
        <v>19</v>
      </c>
      <c r="E846" t="s">
        <v>19</v>
      </c>
      <c r="F846" t="s">
        <v>19</v>
      </c>
      <c r="G846" t="s">
        <v>19</v>
      </c>
      <c r="H846" t="s">
        <v>19</v>
      </c>
      <c r="I846" t="s">
        <v>19</v>
      </c>
      <c r="J846" t="s">
        <v>19</v>
      </c>
      <c r="K846" t="s">
        <v>19</v>
      </c>
      <c r="L846" t="s">
        <v>19</v>
      </c>
      <c r="M846" t="s">
        <v>19</v>
      </c>
      <c r="N846" t="s">
        <v>19</v>
      </c>
      <c r="O846" t="s">
        <v>19</v>
      </c>
      <c r="P846">
        <f t="shared" si="26"/>
        <v>2</v>
      </c>
      <c r="Q846" t="str">
        <f t="shared" si="27"/>
        <v>pan</v>
      </c>
      <c r="R846" t="s">
        <v>19</v>
      </c>
      <c r="S846" t="s">
        <v>19</v>
      </c>
      <c r="T846" t="s">
        <v>2997</v>
      </c>
      <c r="U846" t="s">
        <v>2997</v>
      </c>
    </row>
    <row r="847" spans="1:22">
      <c r="A847" t="s">
        <v>3035</v>
      </c>
      <c r="B847" t="s">
        <v>19</v>
      </c>
      <c r="C847" t="s">
        <v>19</v>
      </c>
      <c r="D847" t="s">
        <v>3036</v>
      </c>
      <c r="E847" t="s">
        <v>3035</v>
      </c>
      <c r="F847">
        <v>-16.55</v>
      </c>
      <c r="G847">
        <v>1.1902699999999999</v>
      </c>
      <c r="H847" t="s">
        <v>2875</v>
      </c>
      <c r="I847" t="s">
        <v>3036</v>
      </c>
      <c r="J847" t="s">
        <v>19</v>
      </c>
      <c r="K847" t="s">
        <v>19</v>
      </c>
      <c r="L847" t="s">
        <v>3036</v>
      </c>
      <c r="M847" t="s">
        <v>3037</v>
      </c>
      <c r="N847" t="s">
        <v>19</v>
      </c>
      <c r="O847" t="s">
        <v>28</v>
      </c>
      <c r="P847">
        <f t="shared" si="26"/>
        <v>2</v>
      </c>
      <c r="Q847" t="str">
        <f t="shared" si="27"/>
        <v>pan</v>
      </c>
      <c r="R847" t="s">
        <v>3035</v>
      </c>
      <c r="S847" t="s">
        <v>19</v>
      </c>
      <c r="T847" t="s">
        <v>3035</v>
      </c>
      <c r="U847" t="s">
        <v>19</v>
      </c>
    </row>
    <row r="848" spans="1:22">
      <c r="A848" t="s">
        <v>3038</v>
      </c>
      <c r="B848" t="s">
        <v>19</v>
      </c>
      <c r="C848" t="s">
        <v>19</v>
      </c>
      <c r="D848" t="s">
        <v>3039</v>
      </c>
      <c r="E848" t="s">
        <v>3038</v>
      </c>
      <c r="F848">
        <v>-16.55</v>
      </c>
      <c r="G848">
        <v>1.1902699999999999</v>
      </c>
      <c r="H848" t="s">
        <v>2875</v>
      </c>
      <c r="I848" t="s">
        <v>3039</v>
      </c>
      <c r="J848" t="s">
        <v>19</v>
      </c>
      <c r="K848" t="s">
        <v>19</v>
      </c>
      <c r="L848" t="s">
        <v>3039</v>
      </c>
      <c r="M848" t="s">
        <v>3040</v>
      </c>
      <c r="N848" t="s">
        <v>19</v>
      </c>
      <c r="O848" t="s">
        <v>28</v>
      </c>
      <c r="P848">
        <f t="shared" si="26"/>
        <v>2</v>
      </c>
      <c r="Q848" t="str">
        <f t="shared" si="27"/>
        <v>pan</v>
      </c>
      <c r="R848" t="s">
        <v>3038</v>
      </c>
      <c r="S848" t="s">
        <v>19</v>
      </c>
      <c r="T848" t="s">
        <v>3038</v>
      </c>
      <c r="U848" t="s">
        <v>19</v>
      </c>
    </row>
    <row r="849" spans="1:22">
      <c r="A849" t="s">
        <v>3047</v>
      </c>
      <c r="B849" t="s">
        <v>19</v>
      </c>
      <c r="C849" t="s">
        <v>19</v>
      </c>
      <c r="D849" t="s">
        <v>3048</v>
      </c>
      <c r="E849" t="s">
        <v>3047</v>
      </c>
      <c r="F849">
        <v>-16.55</v>
      </c>
      <c r="G849">
        <v>1.1902699999999999</v>
      </c>
      <c r="H849" t="s">
        <v>2875</v>
      </c>
      <c r="I849" t="s">
        <v>3048</v>
      </c>
      <c r="J849" t="s">
        <v>19</v>
      </c>
      <c r="K849" t="s">
        <v>19</v>
      </c>
      <c r="L849" t="s">
        <v>3048</v>
      </c>
      <c r="M849" t="s">
        <v>3049</v>
      </c>
      <c r="N849" t="s">
        <v>19</v>
      </c>
      <c r="O849" t="s">
        <v>28</v>
      </c>
      <c r="P849">
        <f t="shared" si="26"/>
        <v>2</v>
      </c>
      <c r="Q849" t="str">
        <f t="shared" si="27"/>
        <v>pan</v>
      </c>
      <c r="R849" t="s">
        <v>3047</v>
      </c>
      <c r="S849" t="s">
        <v>19</v>
      </c>
      <c r="T849" t="s">
        <v>3047</v>
      </c>
      <c r="U849" t="s">
        <v>19</v>
      </c>
    </row>
    <row r="850" spans="1:22">
      <c r="A850" t="s">
        <v>3053</v>
      </c>
      <c r="B850" t="s">
        <v>19</v>
      </c>
      <c r="C850" t="s">
        <v>19</v>
      </c>
      <c r="D850" t="s">
        <v>3054</v>
      </c>
      <c r="E850" t="s">
        <v>3053</v>
      </c>
      <c r="F850">
        <v>-16.55</v>
      </c>
      <c r="G850">
        <v>1.1902699999999999</v>
      </c>
      <c r="H850" t="s">
        <v>2875</v>
      </c>
      <c r="I850" t="s">
        <v>3054</v>
      </c>
      <c r="J850" t="s">
        <v>19</v>
      </c>
      <c r="K850" t="s">
        <v>19</v>
      </c>
      <c r="L850" t="s">
        <v>3054</v>
      </c>
      <c r="M850" t="s">
        <v>3055</v>
      </c>
      <c r="N850" t="s">
        <v>19</v>
      </c>
      <c r="O850" t="s">
        <v>28</v>
      </c>
      <c r="P850">
        <f t="shared" si="26"/>
        <v>2</v>
      </c>
      <c r="Q850" t="str">
        <f t="shared" si="27"/>
        <v>pan</v>
      </c>
      <c r="R850" t="s">
        <v>3053</v>
      </c>
      <c r="S850" t="s">
        <v>19</v>
      </c>
      <c r="T850" t="s">
        <v>3053</v>
      </c>
      <c r="U850" t="s">
        <v>19</v>
      </c>
    </row>
    <row r="851" spans="1:22">
      <c r="A851" t="s">
        <v>3056</v>
      </c>
      <c r="B851" t="s">
        <v>19</v>
      </c>
      <c r="C851" t="s">
        <v>19</v>
      </c>
      <c r="D851" t="s">
        <v>3057</v>
      </c>
      <c r="E851" t="s">
        <v>3056</v>
      </c>
      <c r="F851">
        <v>-16.55</v>
      </c>
      <c r="G851">
        <v>1.1902699999999999</v>
      </c>
      <c r="H851" t="s">
        <v>2875</v>
      </c>
      <c r="I851" t="s">
        <v>3057</v>
      </c>
      <c r="J851" t="s">
        <v>19</v>
      </c>
      <c r="K851" t="s">
        <v>19</v>
      </c>
      <c r="L851" t="s">
        <v>3057</v>
      </c>
      <c r="M851" t="s">
        <v>3058</v>
      </c>
      <c r="N851" t="s">
        <v>19</v>
      </c>
      <c r="O851" t="s">
        <v>28</v>
      </c>
      <c r="P851">
        <f t="shared" si="26"/>
        <v>2</v>
      </c>
      <c r="Q851" t="str">
        <f t="shared" si="27"/>
        <v>pan</v>
      </c>
      <c r="R851" t="s">
        <v>3056</v>
      </c>
      <c r="S851" t="s">
        <v>3056</v>
      </c>
      <c r="T851" t="s">
        <v>19</v>
      </c>
      <c r="U851" t="s">
        <v>19</v>
      </c>
    </row>
    <row r="852" spans="1:22">
      <c r="A852" t="s">
        <v>3227</v>
      </c>
      <c r="B852" t="s">
        <v>19</v>
      </c>
      <c r="C852" t="s">
        <v>19</v>
      </c>
      <c r="D852" t="s">
        <v>3228</v>
      </c>
      <c r="E852" t="s">
        <v>3227</v>
      </c>
      <c r="F852">
        <v>0</v>
      </c>
      <c r="G852">
        <v>2</v>
      </c>
      <c r="H852" t="s">
        <v>19</v>
      </c>
      <c r="I852" t="s">
        <v>3228</v>
      </c>
      <c r="J852" t="s">
        <v>19</v>
      </c>
      <c r="K852" t="s">
        <v>19</v>
      </c>
      <c r="L852" t="s">
        <v>3228</v>
      </c>
      <c r="M852" t="s">
        <v>3229</v>
      </c>
      <c r="N852" t="s">
        <v>19</v>
      </c>
      <c r="O852" t="s">
        <v>84</v>
      </c>
      <c r="P852">
        <f t="shared" si="26"/>
        <v>2</v>
      </c>
      <c r="Q852" t="str">
        <f t="shared" si="27"/>
        <v>pan</v>
      </c>
      <c r="R852" t="s">
        <v>3227</v>
      </c>
      <c r="S852" t="s">
        <v>3227</v>
      </c>
      <c r="T852" t="s">
        <v>19</v>
      </c>
      <c r="U852" t="s">
        <v>19</v>
      </c>
    </row>
    <row r="853" spans="1:22">
      <c r="A853" t="s">
        <v>3230</v>
      </c>
      <c r="B853" t="s">
        <v>19</v>
      </c>
      <c r="C853" t="s">
        <v>19</v>
      </c>
      <c r="D853" t="s">
        <v>3231</v>
      </c>
      <c r="E853" t="s">
        <v>3230</v>
      </c>
      <c r="F853">
        <v>0</v>
      </c>
      <c r="G853">
        <v>2</v>
      </c>
      <c r="H853" t="s">
        <v>19</v>
      </c>
      <c r="I853" t="s">
        <v>3231</v>
      </c>
      <c r="J853" t="s">
        <v>19</v>
      </c>
      <c r="K853" t="s">
        <v>19</v>
      </c>
      <c r="L853" t="s">
        <v>3231</v>
      </c>
      <c r="M853" t="s">
        <v>3232</v>
      </c>
      <c r="N853" t="s">
        <v>19</v>
      </c>
      <c r="O853" t="s">
        <v>84</v>
      </c>
      <c r="P853">
        <f t="shared" si="26"/>
        <v>2</v>
      </c>
      <c r="Q853" t="str">
        <f t="shared" si="27"/>
        <v>pan</v>
      </c>
      <c r="R853" t="s">
        <v>3230</v>
      </c>
      <c r="S853" t="s">
        <v>3230</v>
      </c>
      <c r="T853" t="s">
        <v>19</v>
      </c>
      <c r="U853" t="s">
        <v>19</v>
      </c>
    </row>
    <row r="854" spans="1:22">
      <c r="A854" t="s">
        <v>3264</v>
      </c>
      <c r="B854" t="s">
        <v>19</v>
      </c>
      <c r="C854" t="s">
        <v>19</v>
      </c>
      <c r="D854" t="s">
        <v>3265</v>
      </c>
      <c r="E854" t="s">
        <v>3264</v>
      </c>
      <c r="F854">
        <v>-0.79600000000000004</v>
      </c>
      <c r="G854">
        <v>0.67647699999999999</v>
      </c>
      <c r="H854" t="s">
        <v>3266</v>
      </c>
      <c r="I854" t="s">
        <v>3265</v>
      </c>
      <c r="J854" t="s">
        <v>19</v>
      </c>
      <c r="K854" t="s">
        <v>19</v>
      </c>
      <c r="L854" t="s">
        <v>3265</v>
      </c>
      <c r="M854" t="s">
        <v>3267</v>
      </c>
      <c r="N854" t="s">
        <v>19</v>
      </c>
      <c r="O854" t="s">
        <v>84</v>
      </c>
      <c r="P854">
        <f t="shared" si="26"/>
        <v>2</v>
      </c>
      <c r="Q854" t="str">
        <f t="shared" si="27"/>
        <v>pan</v>
      </c>
      <c r="R854" t="s">
        <v>3264</v>
      </c>
      <c r="S854" t="s">
        <v>3264</v>
      </c>
      <c r="T854" t="s">
        <v>19</v>
      </c>
      <c r="U854" t="s">
        <v>19</v>
      </c>
    </row>
    <row r="855" spans="1:22">
      <c r="A855" t="s">
        <v>3388</v>
      </c>
      <c r="B855" t="s">
        <v>19</v>
      </c>
      <c r="C855" t="s">
        <v>19</v>
      </c>
      <c r="D855" t="s">
        <v>3389</v>
      </c>
      <c r="E855" t="s">
        <v>3388</v>
      </c>
      <c r="F855">
        <v>0</v>
      </c>
      <c r="G855">
        <v>2</v>
      </c>
      <c r="H855" t="s">
        <v>19</v>
      </c>
      <c r="I855" t="s">
        <v>3389</v>
      </c>
      <c r="J855" t="s">
        <v>19</v>
      </c>
      <c r="K855" t="s">
        <v>3390</v>
      </c>
      <c r="L855" t="s">
        <v>3389</v>
      </c>
      <c r="M855" t="s">
        <v>3391</v>
      </c>
      <c r="N855" t="s">
        <v>19</v>
      </c>
      <c r="O855" t="s">
        <v>84</v>
      </c>
      <c r="P855">
        <f t="shared" si="26"/>
        <v>2</v>
      </c>
      <c r="Q855" t="str">
        <f t="shared" si="27"/>
        <v>pan</v>
      </c>
      <c r="R855" t="s">
        <v>19</v>
      </c>
      <c r="S855" t="s">
        <v>19</v>
      </c>
      <c r="T855" t="s">
        <v>3388</v>
      </c>
      <c r="U855" t="s">
        <v>3388</v>
      </c>
    </row>
    <row r="856" spans="1:22">
      <c r="A856" t="s">
        <v>3399</v>
      </c>
      <c r="B856" t="s">
        <v>19</v>
      </c>
      <c r="C856" t="s">
        <v>19</v>
      </c>
      <c r="D856" t="s">
        <v>3400</v>
      </c>
      <c r="E856" t="s">
        <v>3399</v>
      </c>
      <c r="F856">
        <v>0</v>
      </c>
      <c r="G856">
        <v>2</v>
      </c>
      <c r="H856" t="s">
        <v>3401</v>
      </c>
      <c r="I856" t="s">
        <v>3400</v>
      </c>
      <c r="J856" t="s">
        <v>19</v>
      </c>
      <c r="K856" t="s">
        <v>19</v>
      </c>
      <c r="L856" t="s">
        <v>3400</v>
      </c>
      <c r="M856" t="s">
        <v>3402</v>
      </c>
      <c r="N856" t="s">
        <v>19</v>
      </c>
      <c r="O856" t="s">
        <v>84</v>
      </c>
      <c r="P856">
        <f t="shared" si="26"/>
        <v>2</v>
      </c>
      <c r="Q856" t="str">
        <f t="shared" si="27"/>
        <v>pan</v>
      </c>
      <c r="R856" t="s">
        <v>3399</v>
      </c>
      <c r="S856" t="s">
        <v>3399</v>
      </c>
      <c r="T856" t="s">
        <v>19</v>
      </c>
      <c r="U856" t="s">
        <v>19</v>
      </c>
    </row>
    <row r="857" spans="1:22">
      <c r="A857" t="s">
        <v>3403</v>
      </c>
      <c r="B857" t="s">
        <v>19</v>
      </c>
      <c r="C857" t="s">
        <v>19</v>
      </c>
      <c r="D857" t="s">
        <v>3404</v>
      </c>
      <c r="E857" t="s">
        <v>3403</v>
      </c>
      <c r="F857">
        <v>0</v>
      </c>
      <c r="G857">
        <v>2</v>
      </c>
      <c r="H857" t="s">
        <v>3401</v>
      </c>
      <c r="I857" t="s">
        <v>3404</v>
      </c>
      <c r="J857" t="s">
        <v>19</v>
      </c>
      <c r="K857" t="s">
        <v>19</v>
      </c>
      <c r="L857" t="s">
        <v>3404</v>
      </c>
      <c r="M857" t="s">
        <v>3405</v>
      </c>
      <c r="N857" t="s">
        <v>19</v>
      </c>
      <c r="O857" t="s">
        <v>84</v>
      </c>
      <c r="P857">
        <f t="shared" si="26"/>
        <v>2</v>
      </c>
      <c r="Q857" t="str">
        <f t="shared" si="27"/>
        <v>pan</v>
      </c>
      <c r="R857" t="s">
        <v>3403</v>
      </c>
      <c r="S857" t="s">
        <v>3403</v>
      </c>
      <c r="T857" t="s">
        <v>19</v>
      </c>
      <c r="U857" t="s">
        <v>19</v>
      </c>
    </row>
    <row r="858" spans="1:22">
      <c r="A858" t="s">
        <v>3406</v>
      </c>
      <c r="B858" t="s">
        <v>19</v>
      </c>
      <c r="C858" t="s">
        <v>19</v>
      </c>
      <c r="D858" t="s">
        <v>3407</v>
      </c>
      <c r="E858" t="s">
        <v>3406</v>
      </c>
      <c r="F858">
        <v>0</v>
      </c>
      <c r="G858">
        <v>2</v>
      </c>
      <c r="H858" t="s">
        <v>3401</v>
      </c>
      <c r="I858" t="s">
        <v>3407</v>
      </c>
      <c r="J858" t="s">
        <v>19</v>
      </c>
      <c r="K858" t="s">
        <v>19</v>
      </c>
      <c r="L858" t="s">
        <v>3407</v>
      </c>
      <c r="M858" t="s">
        <v>3408</v>
      </c>
      <c r="N858" t="s">
        <v>19</v>
      </c>
      <c r="O858" t="s">
        <v>84</v>
      </c>
      <c r="P858">
        <f t="shared" si="26"/>
        <v>2</v>
      </c>
      <c r="Q858" t="str">
        <f t="shared" si="27"/>
        <v>pan</v>
      </c>
      <c r="R858" t="s">
        <v>3406</v>
      </c>
      <c r="S858" t="s">
        <v>3406</v>
      </c>
      <c r="T858" t="s">
        <v>19</v>
      </c>
      <c r="U858" t="s">
        <v>19</v>
      </c>
    </row>
    <row r="859" spans="1:22">
      <c r="A859" t="s">
        <v>3409</v>
      </c>
      <c r="B859" t="s">
        <v>19</v>
      </c>
      <c r="C859" t="s">
        <v>19</v>
      </c>
      <c r="D859" t="s">
        <v>3410</v>
      </c>
      <c r="E859" t="s">
        <v>3409</v>
      </c>
      <c r="F859">
        <v>0</v>
      </c>
      <c r="G859">
        <v>2</v>
      </c>
      <c r="H859" t="s">
        <v>3401</v>
      </c>
      <c r="I859" t="s">
        <v>3410</v>
      </c>
      <c r="J859" t="s">
        <v>19</v>
      </c>
      <c r="K859" t="s">
        <v>19</v>
      </c>
      <c r="L859" t="s">
        <v>3410</v>
      </c>
      <c r="M859" t="s">
        <v>3411</v>
      </c>
      <c r="N859" t="s">
        <v>19</v>
      </c>
      <c r="O859" t="s">
        <v>84</v>
      </c>
      <c r="P859">
        <f t="shared" si="26"/>
        <v>2</v>
      </c>
      <c r="Q859" t="str">
        <f t="shared" si="27"/>
        <v>pan</v>
      </c>
      <c r="R859" t="s">
        <v>3409</v>
      </c>
      <c r="S859" t="s">
        <v>3409</v>
      </c>
      <c r="T859" t="s">
        <v>19</v>
      </c>
      <c r="U859" t="s">
        <v>19</v>
      </c>
    </row>
    <row r="860" spans="1:22">
      <c r="A860" t="s">
        <v>3714</v>
      </c>
      <c r="B860" t="s">
        <v>19</v>
      </c>
      <c r="C860" t="s">
        <v>3715</v>
      </c>
      <c r="D860" t="s">
        <v>3716</v>
      </c>
      <c r="E860" t="s">
        <v>3714</v>
      </c>
      <c r="F860">
        <v>-2.1429999999999998</v>
      </c>
      <c r="G860">
        <v>0.67548600000000003</v>
      </c>
      <c r="H860" t="s">
        <v>3717</v>
      </c>
      <c r="I860" t="s">
        <v>3716</v>
      </c>
      <c r="J860" t="s">
        <v>19</v>
      </c>
      <c r="K860" t="s">
        <v>19</v>
      </c>
      <c r="L860" t="s">
        <v>3716</v>
      </c>
      <c r="M860" t="s">
        <v>3718</v>
      </c>
      <c r="N860" t="s">
        <v>19</v>
      </c>
      <c r="O860" t="s">
        <v>84</v>
      </c>
      <c r="P860">
        <f t="shared" si="26"/>
        <v>2</v>
      </c>
      <c r="Q860" t="str">
        <f t="shared" si="27"/>
        <v>pan</v>
      </c>
      <c r="R860" t="s">
        <v>3714</v>
      </c>
      <c r="S860" t="s">
        <v>19</v>
      </c>
      <c r="T860" t="s">
        <v>3714</v>
      </c>
      <c r="U860" t="s">
        <v>19</v>
      </c>
    </row>
    <row r="861" spans="1:22">
      <c r="A861" t="s">
        <v>3724</v>
      </c>
      <c r="B861" t="s">
        <v>19</v>
      </c>
      <c r="C861" t="s">
        <v>19</v>
      </c>
      <c r="D861" t="s">
        <v>3725</v>
      </c>
      <c r="E861" t="s">
        <v>3724</v>
      </c>
      <c r="F861">
        <v>-5.54</v>
      </c>
      <c r="G861">
        <v>1.12893</v>
      </c>
      <c r="H861" t="s">
        <v>3726</v>
      </c>
      <c r="I861" t="s">
        <v>3725</v>
      </c>
      <c r="J861" t="s">
        <v>252</v>
      </c>
      <c r="K861" t="s">
        <v>19</v>
      </c>
      <c r="L861" t="s">
        <v>3725</v>
      </c>
      <c r="M861" t="s">
        <v>3727</v>
      </c>
      <c r="N861" t="s">
        <v>255</v>
      </c>
      <c r="O861" t="s">
        <v>84</v>
      </c>
      <c r="P861">
        <f t="shared" si="26"/>
        <v>2</v>
      </c>
      <c r="Q861" t="str">
        <f t="shared" si="27"/>
        <v>pan</v>
      </c>
      <c r="R861" t="s">
        <v>19</v>
      </c>
      <c r="S861" t="s">
        <v>3724</v>
      </c>
      <c r="T861" t="s">
        <v>19</v>
      </c>
      <c r="U861" t="s">
        <v>3724</v>
      </c>
      <c r="V861" t="s">
        <v>131</v>
      </c>
    </row>
    <row r="862" spans="1:22">
      <c r="A862" t="s">
        <v>3795</v>
      </c>
      <c r="B862" t="s">
        <v>19</v>
      </c>
      <c r="C862" t="s">
        <v>19</v>
      </c>
      <c r="D862" t="s">
        <v>3796</v>
      </c>
      <c r="E862" t="s">
        <v>3795</v>
      </c>
      <c r="F862">
        <v>13.232900000000001</v>
      </c>
      <c r="G862">
        <v>2.3612299999999999</v>
      </c>
      <c r="H862" t="s">
        <v>19</v>
      </c>
      <c r="I862" t="s">
        <v>3796</v>
      </c>
      <c r="J862" t="s">
        <v>19</v>
      </c>
      <c r="K862" t="s">
        <v>19</v>
      </c>
      <c r="L862" t="s">
        <v>3796</v>
      </c>
      <c r="M862" t="s">
        <v>3797</v>
      </c>
      <c r="N862" t="s">
        <v>19</v>
      </c>
      <c r="O862" t="s">
        <v>84</v>
      </c>
      <c r="P862">
        <f t="shared" si="26"/>
        <v>2</v>
      </c>
      <c r="Q862" t="str">
        <f t="shared" si="27"/>
        <v>pan</v>
      </c>
      <c r="R862" t="s">
        <v>19</v>
      </c>
      <c r="S862" t="s">
        <v>19</v>
      </c>
      <c r="T862" t="s">
        <v>3795</v>
      </c>
      <c r="U862" t="s">
        <v>3795</v>
      </c>
    </row>
    <row r="863" spans="1:22">
      <c r="A863" t="s">
        <v>3810</v>
      </c>
      <c r="B863" t="s">
        <v>19</v>
      </c>
      <c r="C863" t="s">
        <v>19</v>
      </c>
      <c r="D863" t="s">
        <v>3811</v>
      </c>
      <c r="E863" t="s">
        <v>3810</v>
      </c>
      <c r="F863">
        <v>-4.5</v>
      </c>
      <c r="G863">
        <v>0.23673</v>
      </c>
      <c r="H863" t="s">
        <v>112</v>
      </c>
      <c r="I863" t="s">
        <v>3811</v>
      </c>
      <c r="J863" t="s">
        <v>19</v>
      </c>
      <c r="K863" t="s">
        <v>19</v>
      </c>
      <c r="L863" t="s">
        <v>3811</v>
      </c>
      <c r="M863" t="s">
        <v>3812</v>
      </c>
      <c r="N863" t="s">
        <v>19</v>
      </c>
      <c r="O863" t="s">
        <v>84</v>
      </c>
      <c r="P863">
        <f t="shared" si="26"/>
        <v>2</v>
      </c>
      <c r="Q863" t="str">
        <f t="shared" si="27"/>
        <v>pan</v>
      </c>
      <c r="R863" t="s">
        <v>19</v>
      </c>
      <c r="S863" t="s">
        <v>3810</v>
      </c>
      <c r="T863" t="s">
        <v>3810</v>
      </c>
      <c r="U863" t="s">
        <v>19</v>
      </c>
    </row>
    <row r="864" spans="1:22">
      <c r="A864" t="s">
        <v>3823</v>
      </c>
      <c r="B864" t="s">
        <v>19</v>
      </c>
      <c r="C864" t="s">
        <v>19</v>
      </c>
      <c r="D864" t="s">
        <v>3824</v>
      </c>
      <c r="E864" t="s">
        <v>3823</v>
      </c>
      <c r="F864">
        <v>-17.277000000000001</v>
      </c>
      <c r="G864">
        <v>2.7748400000000002</v>
      </c>
      <c r="H864" t="s">
        <v>3825</v>
      </c>
      <c r="I864" t="s">
        <v>3824</v>
      </c>
      <c r="J864" t="s">
        <v>19</v>
      </c>
      <c r="K864" t="s">
        <v>19</v>
      </c>
      <c r="L864" t="s">
        <v>3824</v>
      </c>
      <c r="M864" t="s">
        <v>3826</v>
      </c>
      <c r="N864" t="s">
        <v>19</v>
      </c>
      <c r="O864" t="s">
        <v>28</v>
      </c>
      <c r="P864">
        <f t="shared" si="26"/>
        <v>2</v>
      </c>
      <c r="Q864" t="str">
        <f t="shared" si="27"/>
        <v>pan</v>
      </c>
      <c r="R864" t="s">
        <v>3823</v>
      </c>
      <c r="S864" t="s">
        <v>3823</v>
      </c>
      <c r="T864" t="s">
        <v>19</v>
      </c>
      <c r="U864" t="s">
        <v>19</v>
      </c>
    </row>
    <row r="865" spans="1:22">
      <c r="A865" t="s">
        <v>3827</v>
      </c>
      <c r="B865" t="s">
        <v>19</v>
      </c>
      <c r="C865" t="s">
        <v>19</v>
      </c>
      <c r="D865" t="s">
        <v>3828</v>
      </c>
      <c r="E865" t="s">
        <v>3827</v>
      </c>
      <c r="F865">
        <v>-13.188000000000001</v>
      </c>
      <c r="G865">
        <v>3.0131299999999999</v>
      </c>
      <c r="H865" t="s">
        <v>19</v>
      </c>
      <c r="I865" t="s">
        <v>3828</v>
      </c>
      <c r="J865" t="s">
        <v>19</v>
      </c>
      <c r="K865" t="s">
        <v>19</v>
      </c>
      <c r="L865" t="s">
        <v>3828</v>
      </c>
      <c r="M865" t="s">
        <v>3829</v>
      </c>
      <c r="N865" t="s">
        <v>19</v>
      </c>
      <c r="O865" t="s">
        <v>84</v>
      </c>
      <c r="P865">
        <f t="shared" si="26"/>
        <v>2</v>
      </c>
      <c r="Q865" t="str">
        <f t="shared" si="27"/>
        <v>pan</v>
      </c>
      <c r="R865" t="s">
        <v>3827</v>
      </c>
      <c r="S865" t="s">
        <v>3827</v>
      </c>
      <c r="T865" t="s">
        <v>19</v>
      </c>
      <c r="U865" t="s">
        <v>19</v>
      </c>
    </row>
    <row r="866" spans="1:22">
      <c r="A866" t="s">
        <v>4006</v>
      </c>
      <c r="B866" t="s">
        <v>19</v>
      </c>
      <c r="C866" t="s">
        <v>4007</v>
      </c>
      <c r="D866" t="s">
        <v>4008</v>
      </c>
      <c r="E866" t="s">
        <v>4006</v>
      </c>
      <c r="F866">
        <v>-40.799999999999997</v>
      </c>
      <c r="G866">
        <v>15.168799999999999</v>
      </c>
      <c r="H866" t="s">
        <v>4009</v>
      </c>
      <c r="I866" t="s">
        <v>4008</v>
      </c>
      <c r="J866" t="s">
        <v>19</v>
      </c>
      <c r="K866" t="s">
        <v>19</v>
      </c>
      <c r="L866" t="s">
        <v>4008</v>
      </c>
      <c r="M866" t="s">
        <v>4010</v>
      </c>
      <c r="N866" t="s">
        <v>19</v>
      </c>
      <c r="O866" t="s">
        <v>84</v>
      </c>
      <c r="P866">
        <f t="shared" si="26"/>
        <v>2</v>
      </c>
      <c r="Q866" t="str">
        <f t="shared" si="27"/>
        <v>pan</v>
      </c>
      <c r="R866" t="s">
        <v>19</v>
      </c>
      <c r="S866" t="s">
        <v>19</v>
      </c>
      <c r="T866" t="s">
        <v>4006</v>
      </c>
      <c r="U866" t="s">
        <v>4006</v>
      </c>
    </row>
    <row r="867" spans="1:22">
      <c r="A867" t="s">
        <v>4011</v>
      </c>
      <c r="B867" t="s">
        <v>19</v>
      </c>
      <c r="C867" t="s">
        <v>4007</v>
      </c>
      <c r="D867" t="s">
        <v>4012</v>
      </c>
      <c r="E867" t="s">
        <v>4011</v>
      </c>
      <c r="F867">
        <v>-40.799999999999997</v>
      </c>
      <c r="G867">
        <v>15.168799999999999</v>
      </c>
      <c r="H867" t="s">
        <v>4009</v>
      </c>
      <c r="I867" t="s">
        <v>4012</v>
      </c>
      <c r="J867" t="s">
        <v>19</v>
      </c>
      <c r="K867" t="s">
        <v>19</v>
      </c>
      <c r="L867" t="s">
        <v>4012</v>
      </c>
      <c r="M867" t="s">
        <v>4013</v>
      </c>
      <c r="N867" t="s">
        <v>19</v>
      </c>
      <c r="O867" t="s">
        <v>84</v>
      </c>
      <c r="P867">
        <f t="shared" si="26"/>
        <v>2</v>
      </c>
      <c r="Q867" t="str">
        <f t="shared" si="27"/>
        <v>pan</v>
      </c>
      <c r="R867" t="s">
        <v>19</v>
      </c>
      <c r="S867" t="s">
        <v>19</v>
      </c>
      <c r="T867" t="s">
        <v>4011</v>
      </c>
      <c r="U867" t="s">
        <v>4011</v>
      </c>
    </row>
    <row r="868" spans="1:22">
      <c r="A868" t="s">
        <v>4007</v>
      </c>
      <c r="B868" t="s">
        <v>19</v>
      </c>
      <c r="C868" t="s">
        <v>4007</v>
      </c>
      <c r="D868" t="s">
        <v>4014</v>
      </c>
      <c r="E868" t="s">
        <v>4007</v>
      </c>
      <c r="F868">
        <v>-40.799999999999997</v>
      </c>
      <c r="G868">
        <v>15.168799999999999</v>
      </c>
      <c r="H868" t="s">
        <v>4009</v>
      </c>
      <c r="I868" t="s">
        <v>4014</v>
      </c>
      <c r="J868" t="s">
        <v>19</v>
      </c>
      <c r="K868" t="s">
        <v>19</v>
      </c>
      <c r="L868" t="s">
        <v>4014</v>
      </c>
      <c r="M868" t="s">
        <v>4015</v>
      </c>
      <c r="N868" t="s">
        <v>19</v>
      </c>
      <c r="O868" t="s">
        <v>84</v>
      </c>
      <c r="P868">
        <f t="shared" si="26"/>
        <v>2</v>
      </c>
      <c r="Q868" t="str">
        <f t="shared" si="27"/>
        <v>pan</v>
      </c>
      <c r="R868" t="s">
        <v>19</v>
      </c>
      <c r="S868" t="s">
        <v>19</v>
      </c>
      <c r="T868" t="s">
        <v>4007</v>
      </c>
      <c r="U868" t="s">
        <v>4007</v>
      </c>
    </row>
    <row r="869" spans="1:22">
      <c r="A869" t="s">
        <v>4016</v>
      </c>
      <c r="B869" t="s">
        <v>19</v>
      </c>
      <c r="C869" t="s">
        <v>4007</v>
      </c>
      <c r="D869" t="s">
        <v>4017</v>
      </c>
      <c r="E869" t="s">
        <v>4016</v>
      </c>
      <c r="F869">
        <v>-40.799999999999997</v>
      </c>
      <c r="G869">
        <v>15.168799999999999</v>
      </c>
      <c r="H869" t="s">
        <v>4009</v>
      </c>
      <c r="I869" t="s">
        <v>4017</v>
      </c>
      <c r="J869" t="s">
        <v>19</v>
      </c>
      <c r="K869" t="s">
        <v>19</v>
      </c>
      <c r="L869" t="s">
        <v>4017</v>
      </c>
      <c r="M869" t="s">
        <v>4018</v>
      </c>
      <c r="N869" t="s">
        <v>19</v>
      </c>
      <c r="O869" t="s">
        <v>84</v>
      </c>
      <c r="P869">
        <f t="shared" si="26"/>
        <v>2</v>
      </c>
      <c r="Q869" t="str">
        <f t="shared" si="27"/>
        <v>pan</v>
      </c>
      <c r="R869" t="s">
        <v>19</v>
      </c>
      <c r="S869" t="s">
        <v>19</v>
      </c>
      <c r="T869" t="s">
        <v>4016</v>
      </c>
      <c r="U869" t="s">
        <v>4016</v>
      </c>
    </row>
    <row r="870" spans="1:22">
      <c r="A870" t="s">
        <v>4019</v>
      </c>
      <c r="B870" t="s">
        <v>19</v>
      </c>
      <c r="C870" t="s">
        <v>4007</v>
      </c>
      <c r="D870" t="s">
        <v>4020</v>
      </c>
      <c r="E870" t="s">
        <v>4019</v>
      </c>
      <c r="F870">
        <v>-40.799999999999997</v>
      </c>
      <c r="G870">
        <v>15.168799999999999</v>
      </c>
      <c r="H870" t="s">
        <v>4009</v>
      </c>
      <c r="I870" t="s">
        <v>4020</v>
      </c>
      <c r="J870" t="s">
        <v>19</v>
      </c>
      <c r="K870" t="s">
        <v>19</v>
      </c>
      <c r="L870" t="s">
        <v>4020</v>
      </c>
      <c r="M870" t="s">
        <v>4021</v>
      </c>
      <c r="N870" t="s">
        <v>19</v>
      </c>
      <c r="O870" t="s">
        <v>84</v>
      </c>
      <c r="P870">
        <f t="shared" si="26"/>
        <v>2</v>
      </c>
      <c r="Q870" t="str">
        <f t="shared" si="27"/>
        <v>pan</v>
      </c>
      <c r="R870" t="s">
        <v>19</v>
      </c>
      <c r="S870" t="s">
        <v>19</v>
      </c>
      <c r="T870" t="s">
        <v>4019</v>
      </c>
      <c r="U870" t="s">
        <v>4019</v>
      </c>
    </row>
    <row r="871" spans="1:22">
      <c r="A871" t="s">
        <v>4022</v>
      </c>
      <c r="B871" t="s">
        <v>19</v>
      </c>
      <c r="C871" t="s">
        <v>4007</v>
      </c>
      <c r="D871" t="s">
        <v>4023</v>
      </c>
      <c r="E871" t="s">
        <v>4022</v>
      </c>
      <c r="F871">
        <v>-40.799999999999997</v>
      </c>
      <c r="G871">
        <v>15.168799999999999</v>
      </c>
      <c r="H871" t="s">
        <v>4009</v>
      </c>
      <c r="I871" t="s">
        <v>4023</v>
      </c>
      <c r="J871" t="s">
        <v>19</v>
      </c>
      <c r="K871" t="s">
        <v>19</v>
      </c>
      <c r="L871" t="s">
        <v>4023</v>
      </c>
      <c r="M871" t="s">
        <v>4024</v>
      </c>
      <c r="N871" t="s">
        <v>19</v>
      </c>
      <c r="O871" t="s">
        <v>84</v>
      </c>
      <c r="P871">
        <f t="shared" si="26"/>
        <v>2</v>
      </c>
      <c r="Q871" t="str">
        <f t="shared" si="27"/>
        <v>pan</v>
      </c>
      <c r="R871" t="s">
        <v>19</v>
      </c>
      <c r="S871" t="s">
        <v>19</v>
      </c>
      <c r="T871" t="s">
        <v>4022</v>
      </c>
      <c r="U871" t="s">
        <v>4022</v>
      </c>
    </row>
    <row r="872" spans="1:22">
      <c r="A872" t="s">
        <v>4025</v>
      </c>
      <c r="B872" t="s">
        <v>19</v>
      </c>
      <c r="C872" t="s">
        <v>4007</v>
      </c>
      <c r="D872" t="s">
        <v>4026</v>
      </c>
      <c r="E872" t="s">
        <v>4025</v>
      </c>
      <c r="F872">
        <v>-40.799999999999997</v>
      </c>
      <c r="G872">
        <v>15.168799999999999</v>
      </c>
      <c r="H872" t="s">
        <v>4009</v>
      </c>
      <c r="I872" t="s">
        <v>4026</v>
      </c>
      <c r="J872" t="s">
        <v>19</v>
      </c>
      <c r="K872" t="s">
        <v>19</v>
      </c>
      <c r="L872" t="s">
        <v>4026</v>
      </c>
      <c r="M872" t="s">
        <v>4027</v>
      </c>
      <c r="N872" t="s">
        <v>19</v>
      </c>
      <c r="O872" t="s">
        <v>84</v>
      </c>
      <c r="P872">
        <f t="shared" si="26"/>
        <v>2</v>
      </c>
      <c r="Q872" t="str">
        <f t="shared" si="27"/>
        <v>pan</v>
      </c>
      <c r="R872" t="s">
        <v>19</v>
      </c>
      <c r="S872" t="s">
        <v>19</v>
      </c>
      <c r="T872" t="s">
        <v>4025</v>
      </c>
      <c r="U872" t="s">
        <v>4025</v>
      </c>
    </row>
    <row r="873" spans="1:22">
      <c r="A873" t="s">
        <v>4028</v>
      </c>
      <c r="B873" t="s">
        <v>19</v>
      </c>
      <c r="C873" t="s">
        <v>4007</v>
      </c>
      <c r="D873" t="s">
        <v>4029</v>
      </c>
      <c r="E873" t="s">
        <v>4028</v>
      </c>
      <c r="F873">
        <v>-40.799999999999997</v>
      </c>
      <c r="G873">
        <v>15.168799999999999</v>
      </c>
      <c r="H873" t="s">
        <v>4009</v>
      </c>
      <c r="I873" t="s">
        <v>4029</v>
      </c>
      <c r="J873" t="s">
        <v>19</v>
      </c>
      <c r="K873" t="s">
        <v>19</v>
      </c>
      <c r="L873" t="s">
        <v>4029</v>
      </c>
      <c r="M873" t="s">
        <v>4030</v>
      </c>
      <c r="N873" t="s">
        <v>19</v>
      </c>
      <c r="O873" t="s">
        <v>84</v>
      </c>
      <c r="P873">
        <f t="shared" si="26"/>
        <v>2</v>
      </c>
      <c r="Q873" t="str">
        <f t="shared" si="27"/>
        <v>pan</v>
      </c>
      <c r="R873" t="s">
        <v>19</v>
      </c>
      <c r="S873" t="s">
        <v>19</v>
      </c>
      <c r="T873" t="s">
        <v>4028</v>
      </c>
      <c r="U873" t="s">
        <v>4028</v>
      </c>
    </row>
    <row r="874" spans="1:22">
      <c r="A874" t="s">
        <v>4031</v>
      </c>
      <c r="B874" t="s">
        <v>19</v>
      </c>
      <c r="C874" t="s">
        <v>4007</v>
      </c>
      <c r="D874" t="s">
        <v>4032</v>
      </c>
      <c r="E874" t="s">
        <v>4031</v>
      </c>
      <c r="F874">
        <v>-40.799999999999997</v>
      </c>
      <c r="G874">
        <v>15.168799999999999</v>
      </c>
      <c r="H874" t="s">
        <v>4009</v>
      </c>
      <c r="I874" t="s">
        <v>4032</v>
      </c>
      <c r="J874" t="s">
        <v>19</v>
      </c>
      <c r="K874" t="s">
        <v>19</v>
      </c>
      <c r="L874" t="s">
        <v>4032</v>
      </c>
      <c r="M874" t="s">
        <v>4033</v>
      </c>
      <c r="N874" t="s">
        <v>19</v>
      </c>
      <c r="O874" t="s">
        <v>84</v>
      </c>
      <c r="P874">
        <f t="shared" si="26"/>
        <v>2</v>
      </c>
      <c r="Q874" t="str">
        <f t="shared" si="27"/>
        <v>pan</v>
      </c>
      <c r="R874" t="s">
        <v>19</v>
      </c>
      <c r="S874" t="s">
        <v>19</v>
      </c>
      <c r="T874" t="s">
        <v>4031</v>
      </c>
      <c r="U874" t="s">
        <v>4031</v>
      </c>
    </row>
    <row r="875" spans="1:22">
      <c r="A875" t="s">
        <v>4069</v>
      </c>
      <c r="B875" t="s">
        <v>19</v>
      </c>
      <c r="C875" t="s">
        <v>19</v>
      </c>
      <c r="D875" t="s">
        <v>4070</v>
      </c>
      <c r="E875" t="s">
        <v>4069</v>
      </c>
      <c r="F875">
        <v>75.742800000000003</v>
      </c>
      <c r="G875">
        <v>1.97912</v>
      </c>
      <c r="H875" t="s">
        <v>4071</v>
      </c>
      <c r="I875" t="s">
        <v>4070</v>
      </c>
      <c r="J875" t="s">
        <v>19</v>
      </c>
      <c r="K875" t="s">
        <v>19</v>
      </c>
      <c r="L875" t="s">
        <v>4070</v>
      </c>
      <c r="M875" t="s">
        <v>4072</v>
      </c>
      <c r="N875" t="s">
        <v>19</v>
      </c>
      <c r="O875" t="s">
        <v>42</v>
      </c>
      <c r="P875">
        <f t="shared" si="26"/>
        <v>2</v>
      </c>
      <c r="Q875" t="str">
        <f t="shared" si="27"/>
        <v>pan</v>
      </c>
      <c r="R875" t="s">
        <v>4069</v>
      </c>
      <c r="S875" t="s">
        <v>4069</v>
      </c>
      <c r="T875" t="s">
        <v>19</v>
      </c>
      <c r="U875" t="s">
        <v>19</v>
      </c>
    </row>
    <row r="876" spans="1:22">
      <c r="A876" t="s">
        <v>18</v>
      </c>
      <c r="B876" t="s">
        <v>19</v>
      </c>
      <c r="C876" t="s">
        <v>19</v>
      </c>
      <c r="D876" t="s">
        <v>19</v>
      </c>
      <c r="E876" t="s">
        <v>19</v>
      </c>
      <c r="F876" t="s">
        <v>19</v>
      </c>
      <c r="G876" t="s">
        <v>19</v>
      </c>
      <c r="H876" t="s">
        <v>19</v>
      </c>
      <c r="I876" t="s">
        <v>19</v>
      </c>
      <c r="J876" t="s">
        <v>19</v>
      </c>
      <c r="K876" t="s">
        <v>19</v>
      </c>
      <c r="L876" t="s">
        <v>19</v>
      </c>
      <c r="M876" t="s">
        <v>19</v>
      </c>
      <c r="N876" t="s">
        <v>19</v>
      </c>
      <c r="O876" t="s">
        <v>19</v>
      </c>
      <c r="P876">
        <f t="shared" si="26"/>
        <v>3</v>
      </c>
      <c r="Q876" t="str">
        <f t="shared" si="27"/>
        <v>pan</v>
      </c>
      <c r="R876" t="s">
        <v>19</v>
      </c>
      <c r="S876" t="s">
        <v>18</v>
      </c>
      <c r="T876" t="s">
        <v>19</v>
      </c>
      <c r="U876" t="s">
        <v>19</v>
      </c>
    </row>
    <row r="877" spans="1:22">
      <c r="A877" t="s">
        <v>20</v>
      </c>
      <c r="B877" t="s">
        <v>19</v>
      </c>
      <c r="C877" t="s">
        <v>19</v>
      </c>
      <c r="D877" t="s">
        <v>19</v>
      </c>
      <c r="E877" t="s">
        <v>19</v>
      </c>
      <c r="F877" t="s">
        <v>19</v>
      </c>
      <c r="G877" t="s">
        <v>19</v>
      </c>
      <c r="H877" t="s">
        <v>19</v>
      </c>
      <c r="I877" t="s">
        <v>19</v>
      </c>
      <c r="J877" t="s">
        <v>19</v>
      </c>
      <c r="K877" t="s">
        <v>19</v>
      </c>
      <c r="L877" t="s">
        <v>19</v>
      </c>
      <c r="M877" t="s">
        <v>19</v>
      </c>
      <c r="N877" t="s">
        <v>19</v>
      </c>
      <c r="O877" t="s">
        <v>19</v>
      </c>
      <c r="P877">
        <f t="shared" si="26"/>
        <v>3</v>
      </c>
      <c r="Q877" t="str">
        <f t="shared" si="27"/>
        <v>pan</v>
      </c>
      <c r="R877" t="s">
        <v>20</v>
      </c>
      <c r="S877" t="s">
        <v>19</v>
      </c>
      <c r="T877" t="s">
        <v>19</v>
      </c>
      <c r="U877" t="s">
        <v>19</v>
      </c>
    </row>
    <row r="878" spans="1:22">
      <c r="A878" t="s">
        <v>21</v>
      </c>
      <c r="B878" t="s">
        <v>19</v>
      </c>
      <c r="C878" t="s">
        <v>19</v>
      </c>
      <c r="D878" t="s">
        <v>19</v>
      </c>
      <c r="E878" t="s">
        <v>19</v>
      </c>
      <c r="F878" t="s">
        <v>19</v>
      </c>
      <c r="G878" t="s">
        <v>19</v>
      </c>
      <c r="H878" t="s">
        <v>19</v>
      </c>
      <c r="I878" t="s">
        <v>19</v>
      </c>
      <c r="J878" t="s">
        <v>19</v>
      </c>
      <c r="K878" t="s">
        <v>19</v>
      </c>
      <c r="L878" t="s">
        <v>19</v>
      </c>
      <c r="M878" t="s">
        <v>19</v>
      </c>
      <c r="N878" t="s">
        <v>19</v>
      </c>
      <c r="O878" t="s">
        <v>19</v>
      </c>
      <c r="P878">
        <f t="shared" si="26"/>
        <v>3</v>
      </c>
      <c r="Q878" t="str">
        <f t="shared" si="27"/>
        <v>pan</v>
      </c>
      <c r="R878" t="s">
        <v>19</v>
      </c>
      <c r="S878" t="s">
        <v>19</v>
      </c>
      <c r="T878" t="s">
        <v>21</v>
      </c>
      <c r="U878" t="s">
        <v>19</v>
      </c>
    </row>
    <row r="879" spans="1:22">
      <c r="A879" t="s">
        <v>22</v>
      </c>
      <c r="B879" t="s">
        <v>19</v>
      </c>
      <c r="C879" t="s">
        <v>19</v>
      </c>
      <c r="D879" t="s">
        <v>19</v>
      </c>
      <c r="E879" t="s">
        <v>19</v>
      </c>
      <c r="F879" t="s">
        <v>19</v>
      </c>
      <c r="G879" t="s">
        <v>19</v>
      </c>
      <c r="H879" t="s">
        <v>19</v>
      </c>
      <c r="I879" t="s">
        <v>19</v>
      </c>
      <c r="J879" t="s">
        <v>19</v>
      </c>
      <c r="K879" t="s">
        <v>19</v>
      </c>
      <c r="L879" t="s">
        <v>19</v>
      </c>
      <c r="M879" t="s">
        <v>19</v>
      </c>
      <c r="N879" t="s">
        <v>19</v>
      </c>
      <c r="O879" t="s">
        <v>19</v>
      </c>
      <c r="P879">
        <f t="shared" si="26"/>
        <v>3</v>
      </c>
      <c r="Q879" t="str">
        <f t="shared" si="27"/>
        <v>pan</v>
      </c>
      <c r="R879" t="s">
        <v>19</v>
      </c>
      <c r="S879" t="s">
        <v>19</v>
      </c>
      <c r="T879" t="s">
        <v>19</v>
      </c>
      <c r="U879" t="s">
        <v>22</v>
      </c>
    </row>
    <row r="880" spans="1:22">
      <c r="A880" t="s">
        <v>151</v>
      </c>
      <c r="B880" t="s">
        <v>152</v>
      </c>
      <c r="C880" t="s">
        <v>19</v>
      </c>
      <c r="D880" t="s">
        <v>153</v>
      </c>
      <c r="E880" t="s">
        <v>151</v>
      </c>
      <c r="F880">
        <v>1.07</v>
      </c>
      <c r="G880">
        <v>0.74689499999999998</v>
      </c>
      <c r="H880" t="s">
        <v>154</v>
      </c>
      <c r="I880" t="s">
        <v>153</v>
      </c>
      <c r="J880" t="s">
        <v>113</v>
      </c>
      <c r="K880" t="s">
        <v>155</v>
      </c>
      <c r="L880" t="s">
        <v>153</v>
      </c>
      <c r="M880" t="s">
        <v>156</v>
      </c>
      <c r="N880" t="s">
        <v>116</v>
      </c>
      <c r="O880" t="s">
        <v>84</v>
      </c>
      <c r="P880">
        <f t="shared" si="26"/>
        <v>3</v>
      </c>
      <c r="Q880" t="str">
        <f t="shared" si="27"/>
        <v>pan</v>
      </c>
      <c r="R880" t="s">
        <v>151</v>
      </c>
      <c r="S880" t="s">
        <v>19</v>
      </c>
      <c r="T880" t="s">
        <v>19</v>
      </c>
      <c r="U880" t="s">
        <v>19</v>
      </c>
      <c r="V880" t="s">
        <v>71</v>
      </c>
    </row>
    <row r="881" spans="1:22">
      <c r="A881" t="s">
        <v>285</v>
      </c>
      <c r="B881" t="s">
        <v>19</v>
      </c>
      <c r="C881" t="s">
        <v>19</v>
      </c>
      <c r="D881" t="s">
        <v>286</v>
      </c>
      <c r="E881" t="s">
        <v>285</v>
      </c>
      <c r="F881">
        <v>-74.146000000000001</v>
      </c>
      <c r="G881">
        <v>2.0755699999999999</v>
      </c>
      <c r="H881" t="s">
        <v>287</v>
      </c>
      <c r="I881" t="s">
        <v>286</v>
      </c>
      <c r="J881" t="s">
        <v>288</v>
      </c>
      <c r="K881" t="s">
        <v>289</v>
      </c>
      <c r="L881" t="s">
        <v>286</v>
      </c>
      <c r="M881" t="s">
        <v>290</v>
      </c>
      <c r="N881" t="s">
        <v>291</v>
      </c>
      <c r="O881" t="s">
        <v>28</v>
      </c>
      <c r="P881">
        <f t="shared" si="26"/>
        <v>3</v>
      </c>
      <c r="Q881" t="str">
        <f t="shared" si="27"/>
        <v>pan</v>
      </c>
      <c r="R881" t="s">
        <v>19</v>
      </c>
      <c r="S881" t="s">
        <v>285</v>
      </c>
      <c r="T881" t="s">
        <v>19</v>
      </c>
      <c r="U881" t="s">
        <v>19</v>
      </c>
      <c r="V881" t="s">
        <v>131</v>
      </c>
    </row>
    <row r="882" spans="1:22">
      <c r="A882" t="s">
        <v>292</v>
      </c>
      <c r="B882" t="s">
        <v>19</v>
      </c>
      <c r="C882" t="s">
        <v>19</v>
      </c>
      <c r="D882" t="s">
        <v>293</v>
      </c>
      <c r="E882" t="s">
        <v>292</v>
      </c>
      <c r="F882">
        <v>-35.969700000000003</v>
      </c>
      <c r="G882">
        <v>0.70710700000000004</v>
      </c>
      <c r="H882" t="s">
        <v>294</v>
      </c>
      <c r="I882" t="s">
        <v>293</v>
      </c>
      <c r="J882" t="s">
        <v>19</v>
      </c>
      <c r="K882" t="s">
        <v>295</v>
      </c>
      <c r="L882" t="s">
        <v>293</v>
      </c>
      <c r="M882" t="s">
        <v>296</v>
      </c>
      <c r="N882" t="s">
        <v>19</v>
      </c>
      <c r="O882" t="s">
        <v>28</v>
      </c>
      <c r="P882">
        <f t="shared" si="26"/>
        <v>3</v>
      </c>
      <c r="Q882" t="str">
        <f t="shared" si="27"/>
        <v>pan</v>
      </c>
      <c r="R882" t="s">
        <v>292</v>
      </c>
      <c r="S882" t="s">
        <v>19</v>
      </c>
      <c r="T882" t="s">
        <v>19</v>
      </c>
      <c r="U882" t="s">
        <v>19</v>
      </c>
    </row>
    <row r="883" spans="1:22">
      <c r="A883" t="s">
        <v>314</v>
      </c>
      <c r="B883" t="s">
        <v>19</v>
      </c>
      <c r="C883" t="s">
        <v>19</v>
      </c>
      <c r="D883" t="s">
        <v>19</v>
      </c>
      <c r="E883" t="s">
        <v>19</v>
      </c>
      <c r="F883" t="s">
        <v>19</v>
      </c>
      <c r="G883" t="s">
        <v>19</v>
      </c>
      <c r="H883" t="s">
        <v>19</v>
      </c>
      <c r="I883" t="s">
        <v>19</v>
      </c>
      <c r="J883" t="s">
        <v>19</v>
      </c>
      <c r="K883" t="s">
        <v>19</v>
      </c>
      <c r="L883" t="s">
        <v>19</v>
      </c>
      <c r="M883" t="s">
        <v>19</v>
      </c>
      <c r="N883" t="s">
        <v>19</v>
      </c>
      <c r="O883" t="s">
        <v>19</v>
      </c>
      <c r="P883">
        <f t="shared" si="26"/>
        <v>3</v>
      </c>
      <c r="Q883" t="str">
        <f t="shared" si="27"/>
        <v>pan</v>
      </c>
      <c r="R883" t="s">
        <v>19</v>
      </c>
      <c r="S883" t="s">
        <v>19</v>
      </c>
      <c r="T883" t="s">
        <v>314</v>
      </c>
      <c r="U883" t="s">
        <v>19</v>
      </c>
    </row>
    <row r="884" spans="1:22">
      <c r="A884" t="s">
        <v>452</v>
      </c>
      <c r="B884" t="s">
        <v>19</v>
      </c>
      <c r="C884" t="s">
        <v>19</v>
      </c>
      <c r="D884" t="s">
        <v>468</v>
      </c>
      <c r="E884" t="s">
        <v>466</v>
      </c>
      <c r="F884">
        <v>-3.09</v>
      </c>
      <c r="G884">
        <v>0.54169999999999996</v>
      </c>
      <c r="H884" t="s">
        <v>469</v>
      </c>
      <c r="I884" t="s">
        <v>468</v>
      </c>
      <c r="J884" t="s">
        <v>462</v>
      </c>
      <c r="K884" t="s">
        <v>470</v>
      </c>
      <c r="L884" t="s">
        <v>468</v>
      </c>
      <c r="M884" t="s">
        <v>471</v>
      </c>
      <c r="N884" t="s">
        <v>465</v>
      </c>
      <c r="O884" t="s">
        <v>28</v>
      </c>
      <c r="P884">
        <f t="shared" si="26"/>
        <v>3</v>
      </c>
      <c r="Q884" t="str">
        <f t="shared" si="27"/>
        <v>pan</v>
      </c>
      <c r="R884" t="s">
        <v>466</v>
      </c>
      <c r="S884" t="s">
        <v>19</v>
      </c>
      <c r="T884" t="s">
        <v>19</v>
      </c>
      <c r="U884" t="s">
        <v>19</v>
      </c>
      <c r="V884" t="s">
        <v>131</v>
      </c>
    </row>
    <row r="885" spans="1:22">
      <c r="A885" t="s">
        <v>459</v>
      </c>
      <c r="B885" t="s">
        <v>19</v>
      </c>
      <c r="C885" t="s">
        <v>19</v>
      </c>
      <c r="D885" t="s">
        <v>1560</v>
      </c>
      <c r="E885" t="s">
        <v>1559</v>
      </c>
      <c r="F885">
        <v>-30.864000000000001</v>
      </c>
      <c r="G885">
        <v>1.71356</v>
      </c>
      <c r="H885" t="s">
        <v>1561</v>
      </c>
      <c r="I885" t="s">
        <v>1560</v>
      </c>
      <c r="J885" t="s">
        <v>455</v>
      </c>
      <c r="K885" t="s">
        <v>1562</v>
      </c>
      <c r="L885" t="s">
        <v>1560</v>
      </c>
      <c r="M885" t="s">
        <v>1563</v>
      </c>
      <c r="N885" t="s">
        <v>458</v>
      </c>
      <c r="O885" t="s">
        <v>28</v>
      </c>
      <c r="P885">
        <f t="shared" si="26"/>
        <v>3</v>
      </c>
      <c r="Q885" t="str">
        <f t="shared" si="27"/>
        <v>pan</v>
      </c>
      <c r="R885" t="s">
        <v>19</v>
      </c>
      <c r="S885" t="s">
        <v>19</v>
      </c>
      <c r="T885" t="s">
        <v>19</v>
      </c>
      <c r="U885" t="s">
        <v>1559</v>
      </c>
      <c r="V885" t="s">
        <v>131</v>
      </c>
    </row>
    <row r="886" spans="1:22">
      <c r="A886" t="s">
        <v>466</v>
      </c>
      <c r="B886" t="s">
        <v>467</v>
      </c>
      <c r="C886" t="s">
        <v>19</v>
      </c>
      <c r="D886" t="s">
        <v>2091</v>
      </c>
      <c r="E886" t="s">
        <v>2090</v>
      </c>
      <c r="F886">
        <v>1.01</v>
      </c>
      <c r="G886">
        <v>1.2681199999999999</v>
      </c>
      <c r="H886" t="s">
        <v>2092</v>
      </c>
      <c r="I886" t="s">
        <v>2091</v>
      </c>
      <c r="J886" t="s">
        <v>455</v>
      </c>
      <c r="K886" t="s">
        <v>2093</v>
      </c>
      <c r="L886" t="s">
        <v>2091</v>
      </c>
      <c r="M886" t="s">
        <v>2094</v>
      </c>
      <c r="N886" t="s">
        <v>458</v>
      </c>
      <c r="O886" t="s">
        <v>84</v>
      </c>
      <c r="P886">
        <f t="shared" si="26"/>
        <v>3</v>
      </c>
      <c r="Q886" t="str">
        <f t="shared" si="27"/>
        <v>pan</v>
      </c>
      <c r="R886" t="s">
        <v>19</v>
      </c>
      <c r="S886" t="s">
        <v>19</v>
      </c>
      <c r="T886" t="s">
        <v>19</v>
      </c>
      <c r="U886" t="s">
        <v>2090</v>
      </c>
      <c r="V886" t="s">
        <v>131</v>
      </c>
    </row>
    <row r="887" spans="1:22">
      <c r="A887" t="s">
        <v>472</v>
      </c>
      <c r="B887" t="s">
        <v>473</v>
      </c>
      <c r="C887" t="s">
        <v>19</v>
      </c>
      <c r="D887" t="s">
        <v>2163</v>
      </c>
      <c r="E887" t="s">
        <v>2162</v>
      </c>
      <c r="F887">
        <v>0</v>
      </c>
      <c r="G887">
        <v>2</v>
      </c>
      <c r="H887" t="s">
        <v>2164</v>
      </c>
      <c r="I887" t="s">
        <v>2163</v>
      </c>
      <c r="J887" t="s">
        <v>455</v>
      </c>
      <c r="K887" t="s">
        <v>2165</v>
      </c>
      <c r="L887" t="s">
        <v>2163</v>
      </c>
      <c r="M887" t="s">
        <v>2166</v>
      </c>
      <c r="N887" t="s">
        <v>458</v>
      </c>
      <c r="O887" t="s">
        <v>84</v>
      </c>
      <c r="P887">
        <f t="shared" si="26"/>
        <v>3</v>
      </c>
      <c r="Q887" t="str">
        <f t="shared" si="27"/>
        <v>pan</v>
      </c>
      <c r="R887" t="s">
        <v>19</v>
      </c>
      <c r="S887" t="s">
        <v>2162</v>
      </c>
      <c r="T887" t="s">
        <v>19</v>
      </c>
      <c r="U887" t="s">
        <v>19</v>
      </c>
      <c r="V887" t="s">
        <v>131</v>
      </c>
    </row>
    <row r="888" spans="1:22">
      <c r="A888" t="s">
        <v>489</v>
      </c>
      <c r="B888" t="s">
        <v>383</v>
      </c>
      <c r="C888" t="s">
        <v>19</v>
      </c>
      <c r="D888" t="s">
        <v>490</v>
      </c>
      <c r="E888" t="s">
        <v>489</v>
      </c>
      <c r="F888">
        <v>3.08</v>
      </c>
      <c r="G888">
        <v>0.88554500000000003</v>
      </c>
      <c r="H888" t="s">
        <v>491</v>
      </c>
      <c r="I888" t="s">
        <v>490</v>
      </c>
      <c r="J888" t="s">
        <v>147</v>
      </c>
      <c r="K888" t="s">
        <v>492</v>
      </c>
      <c r="L888" t="s">
        <v>490</v>
      </c>
      <c r="M888" t="s">
        <v>493</v>
      </c>
      <c r="N888" t="s">
        <v>124</v>
      </c>
      <c r="O888" t="s">
        <v>84</v>
      </c>
      <c r="P888">
        <f t="shared" si="26"/>
        <v>3</v>
      </c>
      <c r="Q888" t="str">
        <f t="shared" si="27"/>
        <v>pan</v>
      </c>
      <c r="R888" t="s">
        <v>489</v>
      </c>
      <c r="S888" t="s">
        <v>19</v>
      </c>
      <c r="T888" t="s">
        <v>19</v>
      </c>
      <c r="U888" t="s">
        <v>19</v>
      </c>
      <c r="V888" t="s">
        <v>150</v>
      </c>
    </row>
    <row r="889" spans="1:22">
      <c r="A889" t="s">
        <v>505</v>
      </c>
      <c r="B889" t="s">
        <v>19</v>
      </c>
      <c r="C889" t="s">
        <v>19</v>
      </c>
      <c r="D889" t="s">
        <v>506</v>
      </c>
      <c r="E889" t="s">
        <v>505</v>
      </c>
      <c r="F889">
        <v>0.24</v>
      </c>
      <c r="G889">
        <v>0.26469799999999999</v>
      </c>
      <c r="H889" t="s">
        <v>507</v>
      </c>
      <c r="I889" t="s">
        <v>506</v>
      </c>
      <c r="J889" t="s">
        <v>19</v>
      </c>
      <c r="K889" t="s">
        <v>508</v>
      </c>
      <c r="L889" t="s">
        <v>506</v>
      </c>
      <c r="M889" t="s">
        <v>509</v>
      </c>
      <c r="N889" t="s">
        <v>19</v>
      </c>
      <c r="O889" t="s">
        <v>84</v>
      </c>
      <c r="P889">
        <f t="shared" si="26"/>
        <v>3</v>
      </c>
      <c r="Q889" t="str">
        <f t="shared" si="27"/>
        <v>pan</v>
      </c>
      <c r="R889" t="s">
        <v>505</v>
      </c>
      <c r="S889" t="s">
        <v>19</v>
      </c>
      <c r="T889" t="s">
        <v>19</v>
      </c>
      <c r="U889" t="s">
        <v>19</v>
      </c>
    </row>
    <row r="890" spans="1:22">
      <c r="A890" t="s">
        <v>527</v>
      </c>
      <c r="B890" t="s">
        <v>19</v>
      </c>
      <c r="C890" t="s">
        <v>19</v>
      </c>
      <c r="D890" t="s">
        <v>528</v>
      </c>
      <c r="E890" t="s">
        <v>527</v>
      </c>
      <c r="F890">
        <v>-3.09</v>
      </c>
      <c r="G890">
        <v>0.54169999999999996</v>
      </c>
      <c r="H890" t="s">
        <v>529</v>
      </c>
      <c r="I890" t="s">
        <v>528</v>
      </c>
      <c r="J890" t="s">
        <v>246</v>
      </c>
      <c r="K890" t="s">
        <v>530</v>
      </c>
      <c r="L890" t="s">
        <v>528</v>
      </c>
      <c r="M890" t="s">
        <v>531</v>
      </c>
      <c r="N890" t="s">
        <v>183</v>
      </c>
      <c r="O890" t="s">
        <v>28</v>
      </c>
      <c r="P890">
        <f t="shared" si="26"/>
        <v>3</v>
      </c>
      <c r="Q890" t="str">
        <f t="shared" si="27"/>
        <v>pan</v>
      </c>
      <c r="R890" t="s">
        <v>527</v>
      </c>
      <c r="S890" t="s">
        <v>19</v>
      </c>
      <c r="T890" t="s">
        <v>19</v>
      </c>
      <c r="U890" t="s">
        <v>19</v>
      </c>
      <c r="V890" t="s">
        <v>104</v>
      </c>
    </row>
    <row r="891" spans="1:22">
      <c r="A891" t="s">
        <v>642</v>
      </c>
      <c r="B891" t="s">
        <v>19</v>
      </c>
      <c r="C891" t="s">
        <v>19</v>
      </c>
      <c r="D891" t="s">
        <v>19</v>
      </c>
      <c r="E891" t="s">
        <v>19</v>
      </c>
      <c r="F891" t="s">
        <v>19</v>
      </c>
      <c r="G891" t="s">
        <v>19</v>
      </c>
      <c r="H891" t="s">
        <v>19</v>
      </c>
      <c r="I891" t="s">
        <v>19</v>
      </c>
      <c r="J891" t="s">
        <v>19</v>
      </c>
      <c r="K891" t="s">
        <v>19</v>
      </c>
      <c r="L891" t="s">
        <v>19</v>
      </c>
      <c r="M891" t="s">
        <v>19</v>
      </c>
      <c r="N891" t="s">
        <v>19</v>
      </c>
      <c r="O891" t="s">
        <v>19</v>
      </c>
      <c r="P891">
        <f t="shared" si="26"/>
        <v>3</v>
      </c>
      <c r="Q891" t="str">
        <f t="shared" si="27"/>
        <v>pan</v>
      </c>
      <c r="R891" t="s">
        <v>19</v>
      </c>
      <c r="S891" t="s">
        <v>19</v>
      </c>
      <c r="T891" t="s">
        <v>19</v>
      </c>
      <c r="U891" t="s">
        <v>642</v>
      </c>
    </row>
    <row r="892" spans="1:22">
      <c r="A892" t="s">
        <v>668</v>
      </c>
      <c r="B892" t="s">
        <v>669</v>
      </c>
      <c r="C892" t="s">
        <v>19</v>
      </c>
      <c r="D892" t="s">
        <v>670</v>
      </c>
      <c r="E892" t="s">
        <v>668</v>
      </c>
      <c r="F892">
        <v>-3.0739999999999998</v>
      </c>
      <c r="G892">
        <v>0.73563400000000001</v>
      </c>
      <c r="H892" t="s">
        <v>671</v>
      </c>
      <c r="I892" t="s">
        <v>670</v>
      </c>
      <c r="J892" t="s">
        <v>672</v>
      </c>
      <c r="K892" t="s">
        <v>673</v>
      </c>
      <c r="L892" t="s">
        <v>670</v>
      </c>
      <c r="M892" t="s">
        <v>674</v>
      </c>
      <c r="N892" t="s">
        <v>675</v>
      </c>
      <c r="O892" t="s">
        <v>84</v>
      </c>
      <c r="P892">
        <f t="shared" si="26"/>
        <v>3</v>
      </c>
      <c r="Q892" t="str">
        <f t="shared" si="27"/>
        <v>pan</v>
      </c>
      <c r="R892" t="s">
        <v>19</v>
      </c>
      <c r="S892" t="s">
        <v>19</v>
      </c>
      <c r="T892" t="s">
        <v>19</v>
      </c>
      <c r="U892" t="s">
        <v>668</v>
      </c>
      <c r="V892" t="s">
        <v>43</v>
      </c>
    </row>
    <row r="893" spans="1:22">
      <c r="A893" t="s">
        <v>731</v>
      </c>
      <c r="B893" t="s">
        <v>732</v>
      </c>
      <c r="C893" t="s">
        <v>19</v>
      </c>
      <c r="D893" t="s">
        <v>733</v>
      </c>
      <c r="E893" t="s">
        <v>731</v>
      </c>
      <c r="F893">
        <v>28.260999999999999</v>
      </c>
      <c r="G893">
        <v>3.54915</v>
      </c>
      <c r="H893" t="s">
        <v>734</v>
      </c>
      <c r="I893" t="s">
        <v>733</v>
      </c>
      <c r="J893" t="s">
        <v>518</v>
      </c>
      <c r="K893" t="s">
        <v>735</v>
      </c>
      <c r="L893" t="s">
        <v>733</v>
      </c>
      <c r="M893" t="s">
        <v>736</v>
      </c>
      <c r="N893" t="s">
        <v>521</v>
      </c>
      <c r="O893" t="s">
        <v>84</v>
      </c>
      <c r="P893">
        <f t="shared" si="26"/>
        <v>3</v>
      </c>
      <c r="Q893" t="str">
        <f t="shared" si="27"/>
        <v>pan</v>
      </c>
      <c r="R893" t="s">
        <v>731</v>
      </c>
      <c r="S893" t="s">
        <v>19</v>
      </c>
      <c r="T893" t="s">
        <v>19</v>
      </c>
      <c r="U893" t="s">
        <v>19</v>
      </c>
      <c r="V893" t="s">
        <v>150</v>
      </c>
    </row>
    <row r="894" spans="1:22">
      <c r="A894" t="s">
        <v>794</v>
      </c>
      <c r="B894" t="s">
        <v>784</v>
      </c>
      <c r="C894" t="s">
        <v>19</v>
      </c>
      <c r="D894" t="s">
        <v>795</v>
      </c>
      <c r="E894" t="s">
        <v>794</v>
      </c>
      <c r="F894">
        <v>-5.9429999999999996</v>
      </c>
      <c r="G894">
        <v>1.48756</v>
      </c>
      <c r="H894" t="s">
        <v>796</v>
      </c>
      <c r="I894" t="s">
        <v>795</v>
      </c>
      <c r="J894" t="s">
        <v>378</v>
      </c>
      <c r="K894" t="s">
        <v>797</v>
      </c>
      <c r="L894" t="s">
        <v>795</v>
      </c>
      <c r="M894" t="s">
        <v>798</v>
      </c>
      <c r="N894" t="s">
        <v>381</v>
      </c>
      <c r="O894" t="s">
        <v>28</v>
      </c>
      <c r="P894">
        <f t="shared" si="26"/>
        <v>3</v>
      </c>
      <c r="Q894" t="str">
        <f t="shared" si="27"/>
        <v>pan</v>
      </c>
      <c r="R894" t="s">
        <v>19</v>
      </c>
      <c r="S894" t="s">
        <v>794</v>
      </c>
      <c r="T894" t="s">
        <v>19</v>
      </c>
      <c r="U894" t="s">
        <v>19</v>
      </c>
      <c r="V894" t="s">
        <v>43</v>
      </c>
    </row>
    <row r="895" spans="1:22">
      <c r="A895" t="s">
        <v>810</v>
      </c>
      <c r="B895" t="s">
        <v>19</v>
      </c>
      <c r="C895" t="s">
        <v>19</v>
      </c>
      <c r="D895" t="s">
        <v>53</v>
      </c>
      <c r="E895" t="s">
        <v>52</v>
      </c>
      <c r="F895">
        <v>-3.113</v>
      </c>
      <c r="G895">
        <v>0.692797</v>
      </c>
      <c r="H895" t="s">
        <v>54</v>
      </c>
      <c r="I895" t="s">
        <v>53</v>
      </c>
      <c r="J895" t="s">
        <v>55</v>
      </c>
      <c r="K895" t="s">
        <v>56</v>
      </c>
      <c r="L895" t="s">
        <v>53</v>
      </c>
      <c r="M895" t="s">
        <v>57</v>
      </c>
      <c r="N895" t="s">
        <v>58</v>
      </c>
      <c r="O895" t="s">
        <v>28</v>
      </c>
      <c r="P895">
        <f t="shared" si="26"/>
        <v>3</v>
      </c>
      <c r="Q895" t="str">
        <f t="shared" si="27"/>
        <v>pan</v>
      </c>
      <c r="R895" t="s">
        <v>19</v>
      </c>
      <c r="S895" t="s">
        <v>52</v>
      </c>
      <c r="T895" t="s">
        <v>19</v>
      </c>
      <c r="U895" t="s">
        <v>19</v>
      </c>
      <c r="V895" t="s">
        <v>43</v>
      </c>
    </row>
    <row r="896" spans="1:22">
      <c r="A896" t="s">
        <v>815</v>
      </c>
      <c r="B896" t="s">
        <v>19</v>
      </c>
      <c r="C896" t="s">
        <v>19</v>
      </c>
      <c r="D896" t="s">
        <v>337</v>
      </c>
      <c r="E896" t="s">
        <v>336</v>
      </c>
      <c r="F896">
        <v>-3.113</v>
      </c>
      <c r="G896">
        <v>0.692797</v>
      </c>
      <c r="H896" t="s">
        <v>338</v>
      </c>
      <c r="I896" t="s">
        <v>337</v>
      </c>
      <c r="J896" t="s">
        <v>55</v>
      </c>
      <c r="K896" t="s">
        <v>339</v>
      </c>
      <c r="L896" t="s">
        <v>337</v>
      </c>
      <c r="M896" t="s">
        <v>340</v>
      </c>
      <c r="N896" t="s">
        <v>58</v>
      </c>
      <c r="O896" t="s">
        <v>28</v>
      </c>
      <c r="P896">
        <f t="shared" si="26"/>
        <v>3</v>
      </c>
      <c r="Q896" t="str">
        <f t="shared" si="27"/>
        <v>pan</v>
      </c>
      <c r="R896" t="s">
        <v>19</v>
      </c>
      <c r="S896" t="s">
        <v>336</v>
      </c>
      <c r="T896" t="s">
        <v>19</v>
      </c>
      <c r="U896" t="s">
        <v>19</v>
      </c>
      <c r="V896" t="s">
        <v>43</v>
      </c>
    </row>
    <row r="897" spans="1:22">
      <c r="A897" t="s">
        <v>820</v>
      </c>
      <c r="B897" t="s">
        <v>821</v>
      </c>
      <c r="C897" t="s">
        <v>19</v>
      </c>
      <c r="D897" t="s">
        <v>822</v>
      </c>
      <c r="E897" t="s">
        <v>820</v>
      </c>
      <c r="F897">
        <v>0</v>
      </c>
      <c r="G897">
        <v>2</v>
      </c>
      <c r="H897" t="s">
        <v>823</v>
      </c>
      <c r="I897" t="s">
        <v>822</v>
      </c>
      <c r="J897" t="s">
        <v>332</v>
      </c>
      <c r="K897" t="s">
        <v>824</v>
      </c>
      <c r="L897" t="s">
        <v>822</v>
      </c>
      <c r="M897" t="s">
        <v>825</v>
      </c>
      <c r="N897" t="s">
        <v>335</v>
      </c>
      <c r="O897" t="s">
        <v>84</v>
      </c>
      <c r="P897">
        <f t="shared" si="26"/>
        <v>3</v>
      </c>
      <c r="Q897" t="str">
        <f t="shared" si="27"/>
        <v>pan</v>
      </c>
      <c r="R897" t="s">
        <v>19</v>
      </c>
      <c r="S897" t="s">
        <v>19</v>
      </c>
      <c r="T897" t="s">
        <v>820</v>
      </c>
      <c r="U897" t="s">
        <v>19</v>
      </c>
      <c r="V897" t="s">
        <v>104</v>
      </c>
    </row>
    <row r="898" spans="1:22">
      <c r="A898" t="s">
        <v>836</v>
      </c>
      <c r="B898" t="s">
        <v>19</v>
      </c>
      <c r="C898" t="s">
        <v>19</v>
      </c>
      <c r="D898" t="s">
        <v>19</v>
      </c>
      <c r="E898" t="s">
        <v>19</v>
      </c>
      <c r="F898" t="s">
        <v>19</v>
      </c>
      <c r="G898" t="s">
        <v>19</v>
      </c>
      <c r="H898" t="s">
        <v>19</v>
      </c>
      <c r="I898" t="s">
        <v>19</v>
      </c>
      <c r="J898" t="s">
        <v>19</v>
      </c>
      <c r="K898" t="s">
        <v>19</v>
      </c>
      <c r="L898" t="s">
        <v>19</v>
      </c>
      <c r="M898" t="s">
        <v>19</v>
      </c>
      <c r="N898" t="s">
        <v>19</v>
      </c>
      <c r="O898" t="s">
        <v>19</v>
      </c>
      <c r="P898">
        <f t="shared" ref="P898:P961" si="28">COUNTIF(R898:U898,"none")</f>
        <v>3</v>
      </c>
      <c r="Q898" t="str">
        <f t="shared" ref="Q898:Q961" si="29">IF(P898=0,"core","pan")</f>
        <v>pan</v>
      </c>
      <c r="R898" t="s">
        <v>19</v>
      </c>
      <c r="S898" t="s">
        <v>19</v>
      </c>
      <c r="T898" t="s">
        <v>836</v>
      </c>
      <c r="U898" t="s">
        <v>19</v>
      </c>
    </row>
    <row r="899" spans="1:22">
      <c r="A899" t="s">
        <v>837</v>
      </c>
      <c r="B899" t="s">
        <v>19</v>
      </c>
      <c r="C899" t="s">
        <v>19</v>
      </c>
      <c r="D899" t="s">
        <v>838</v>
      </c>
      <c r="E899" t="s">
        <v>837</v>
      </c>
      <c r="F899">
        <v>-9.3130000000000006</v>
      </c>
      <c r="G899">
        <v>0.74689499999999998</v>
      </c>
      <c r="H899" t="s">
        <v>839</v>
      </c>
      <c r="I899" t="s">
        <v>838</v>
      </c>
      <c r="J899" t="s">
        <v>160</v>
      </c>
      <c r="K899" t="s">
        <v>840</v>
      </c>
      <c r="L899" t="s">
        <v>838</v>
      </c>
      <c r="M899" t="s">
        <v>841</v>
      </c>
      <c r="N899" t="s">
        <v>163</v>
      </c>
      <c r="O899" t="s">
        <v>28</v>
      </c>
      <c r="P899">
        <f t="shared" si="28"/>
        <v>3</v>
      </c>
      <c r="Q899" t="str">
        <f t="shared" si="29"/>
        <v>pan</v>
      </c>
      <c r="R899" t="s">
        <v>19</v>
      </c>
      <c r="S899" t="s">
        <v>837</v>
      </c>
      <c r="T899" t="s">
        <v>19</v>
      </c>
      <c r="U899" t="s">
        <v>19</v>
      </c>
      <c r="V899" t="s">
        <v>104</v>
      </c>
    </row>
    <row r="900" spans="1:22">
      <c r="A900" t="s">
        <v>947</v>
      </c>
      <c r="B900" t="s">
        <v>948</v>
      </c>
      <c r="C900" t="s">
        <v>19</v>
      </c>
      <c r="D900" t="s">
        <v>949</v>
      </c>
      <c r="E900" t="s">
        <v>947</v>
      </c>
      <c r="F900">
        <v>22.1</v>
      </c>
      <c r="G900">
        <v>0.70806100000000005</v>
      </c>
      <c r="H900" t="s">
        <v>950</v>
      </c>
      <c r="I900" t="s">
        <v>949</v>
      </c>
      <c r="J900" t="s">
        <v>951</v>
      </c>
      <c r="K900" t="s">
        <v>952</v>
      </c>
      <c r="L900" t="s">
        <v>949</v>
      </c>
      <c r="M900" t="s">
        <v>953</v>
      </c>
      <c r="N900" t="s">
        <v>954</v>
      </c>
      <c r="O900" t="s">
        <v>42</v>
      </c>
      <c r="P900">
        <f t="shared" si="28"/>
        <v>3</v>
      </c>
      <c r="Q900" t="str">
        <f t="shared" si="29"/>
        <v>pan</v>
      </c>
      <c r="R900" t="s">
        <v>19</v>
      </c>
      <c r="S900" t="s">
        <v>19</v>
      </c>
      <c r="T900" t="s">
        <v>19</v>
      </c>
      <c r="U900" t="s">
        <v>947</v>
      </c>
      <c r="V900" t="s">
        <v>71</v>
      </c>
    </row>
    <row r="901" spans="1:22">
      <c r="A901" t="s">
        <v>986</v>
      </c>
      <c r="B901" t="s">
        <v>987</v>
      </c>
      <c r="C901" t="s">
        <v>19</v>
      </c>
      <c r="D901" t="s">
        <v>988</v>
      </c>
      <c r="E901" t="s">
        <v>986</v>
      </c>
      <c r="F901">
        <v>-3.113</v>
      </c>
      <c r="G901">
        <v>0.692797</v>
      </c>
      <c r="H901" t="s">
        <v>61</v>
      </c>
      <c r="I901" t="s">
        <v>988</v>
      </c>
      <c r="J901" t="s">
        <v>324</v>
      </c>
      <c r="K901" t="s">
        <v>989</v>
      </c>
      <c r="L901" t="s">
        <v>988</v>
      </c>
      <c r="M901" t="s">
        <v>63</v>
      </c>
      <c r="N901" t="s">
        <v>327</v>
      </c>
      <c r="O901" t="s">
        <v>84</v>
      </c>
      <c r="P901">
        <f t="shared" si="28"/>
        <v>3</v>
      </c>
      <c r="Q901" t="str">
        <f t="shared" si="29"/>
        <v>pan</v>
      </c>
      <c r="R901" t="s">
        <v>19</v>
      </c>
      <c r="S901" t="s">
        <v>986</v>
      </c>
      <c r="T901" t="s">
        <v>19</v>
      </c>
      <c r="U901" t="s">
        <v>19</v>
      </c>
      <c r="V901" t="s">
        <v>43</v>
      </c>
    </row>
    <row r="902" spans="1:22">
      <c r="A902" t="s">
        <v>990</v>
      </c>
      <c r="B902" t="s">
        <v>19</v>
      </c>
      <c r="C902" t="s">
        <v>19</v>
      </c>
      <c r="D902" t="s">
        <v>991</v>
      </c>
      <c r="E902" t="s">
        <v>990</v>
      </c>
      <c r="F902">
        <v>-3.113</v>
      </c>
      <c r="G902">
        <v>0.692797</v>
      </c>
      <c r="H902" t="s">
        <v>987</v>
      </c>
      <c r="I902" t="s">
        <v>991</v>
      </c>
      <c r="J902" t="s">
        <v>324</v>
      </c>
      <c r="K902" t="s">
        <v>992</v>
      </c>
      <c r="L902" t="s">
        <v>991</v>
      </c>
      <c r="M902" t="s">
        <v>993</v>
      </c>
      <c r="N902" t="s">
        <v>327</v>
      </c>
      <c r="O902" t="s">
        <v>28</v>
      </c>
      <c r="P902">
        <f t="shared" si="28"/>
        <v>3</v>
      </c>
      <c r="Q902" t="str">
        <f t="shared" si="29"/>
        <v>pan</v>
      </c>
      <c r="R902" t="s">
        <v>19</v>
      </c>
      <c r="S902" t="s">
        <v>990</v>
      </c>
      <c r="T902" t="s">
        <v>19</v>
      </c>
      <c r="U902" t="s">
        <v>19</v>
      </c>
      <c r="V902" t="s">
        <v>43</v>
      </c>
    </row>
    <row r="903" spans="1:22">
      <c r="A903" t="s">
        <v>994</v>
      </c>
      <c r="B903" t="s">
        <v>19</v>
      </c>
      <c r="C903" t="s">
        <v>19</v>
      </c>
      <c r="D903" t="s">
        <v>995</v>
      </c>
      <c r="E903" t="s">
        <v>994</v>
      </c>
      <c r="F903">
        <v>-3.43</v>
      </c>
      <c r="G903">
        <v>0.73657099999999998</v>
      </c>
      <c r="H903" t="s">
        <v>996</v>
      </c>
      <c r="I903" t="s">
        <v>995</v>
      </c>
      <c r="J903" t="s">
        <v>47</v>
      </c>
      <c r="K903" t="s">
        <v>997</v>
      </c>
      <c r="L903" t="s">
        <v>995</v>
      </c>
      <c r="M903" t="s">
        <v>998</v>
      </c>
      <c r="N903" t="s">
        <v>50</v>
      </c>
      <c r="O903" t="s">
        <v>28</v>
      </c>
      <c r="P903">
        <f t="shared" si="28"/>
        <v>3</v>
      </c>
      <c r="Q903" t="str">
        <f t="shared" si="29"/>
        <v>pan</v>
      </c>
      <c r="R903" t="s">
        <v>19</v>
      </c>
      <c r="S903" t="s">
        <v>19</v>
      </c>
      <c r="T903" t="s">
        <v>19</v>
      </c>
      <c r="U903" t="s">
        <v>994</v>
      </c>
      <c r="V903" t="s">
        <v>51</v>
      </c>
    </row>
    <row r="904" spans="1:22">
      <c r="A904" t="s">
        <v>1009</v>
      </c>
      <c r="B904" t="s">
        <v>19</v>
      </c>
      <c r="C904" t="s">
        <v>19</v>
      </c>
      <c r="D904" t="s">
        <v>19</v>
      </c>
      <c r="E904" t="s">
        <v>19</v>
      </c>
      <c r="F904" t="s">
        <v>19</v>
      </c>
      <c r="G904" t="s">
        <v>19</v>
      </c>
      <c r="H904" t="s">
        <v>19</v>
      </c>
      <c r="I904" t="s">
        <v>19</v>
      </c>
      <c r="J904" t="s">
        <v>19</v>
      </c>
      <c r="K904" t="s">
        <v>19</v>
      </c>
      <c r="L904" t="s">
        <v>19</v>
      </c>
      <c r="M904" t="s">
        <v>19</v>
      </c>
      <c r="N904" t="s">
        <v>19</v>
      </c>
      <c r="O904" t="s">
        <v>19</v>
      </c>
      <c r="P904">
        <f t="shared" si="28"/>
        <v>3</v>
      </c>
      <c r="Q904" t="str">
        <f t="shared" si="29"/>
        <v>pan</v>
      </c>
      <c r="R904" t="s">
        <v>19</v>
      </c>
      <c r="S904" t="s">
        <v>19</v>
      </c>
      <c r="T904" t="s">
        <v>1009</v>
      </c>
      <c r="U904" t="s">
        <v>19</v>
      </c>
    </row>
    <row r="905" spans="1:22">
      <c r="A905" t="s">
        <v>1033</v>
      </c>
      <c r="B905" t="s">
        <v>936</v>
      </c>
      <c r="C905" t="s">
        <v>19</v>
      </c>
      <c r="D905" t="s">
        <v>1034</v>
      </c>
      <c r="E905" t="s">
        <v>1033</v>
      </c>
      <c r="F905">
        <v>-0.19</v>
      </c>
      <c r="G905">
        <v>0.88710199999999995</v>
      </c>
      <c r="H905" t="s">
        <v>1035</v>
      </c>
      <c r="I905" t="s">
        <v>1034</v>
      </c>
      <c r="J905" t="s">
        <v>147</v>
      </c>
      <c r="K905" t="s">
        <v>1036</v>
      </c>
      <c r="L905" t="s">
        <v>1034</v>
      </c>
      <c r="M905" t="s">
        <v>1037</v>
      </c>
      <c r="N905" t="s">
        <v>124</v>
      </c>
      <c r="O905" t="s">
        <v>28</v>
      </c>
      <c r="P905">
        <f t="shared" si="28"/>
        <v>3</v>
      </c>
      <c r="Q905" t="str">
        <f t="shared" si="29"/>
        <v>pan</v>
      </c>
      <c r="R905" t="s">
        <v>1033</v>
      </c>
      <c r="S905" t="s">
        <v>19</v>
      </c>
      <c r="T905" t="s">
        <v>19</v>
      </c>
      <c r="U905" t="s">
        <v>19</v>
      </c>
      <c r="V905" t="s">
        <v>150</v>
      </c>
    </row>
    <row r="906" spans="1:22">
      <c r="A906" t="s">
        <v>1129</v>
      </c>
      <c r="B906" t="s">
        <v>19</v>
      </c>
      <c r="C906" t="s">
        <v>19</v>
      </c>
      <c r="D906" t="s">
        <v>1130</v>
      </c>
      <c r="E906" t="s">
        <v>1129</v>
      </c>
      <c r="F906">
        <v>1.67</v>
      </c>
      <c r="G906">
        <v>1.75027</v>
      </c>
      <c r="H906" t="s">
        <v>1131</v>
      </c>
      <c r="I906" t="s">
        <v>1130</v>
      </c>
      <c r="J906" t="s">
        <v>349</v>
      </c>
      <c r="K906" t="s">
        <v>1132</v>
      </c>
      <c r="L906" t="s">
        <v>1130</v>
      </c>
      <c r="M906" t="s">
        <v>1133</v>
      </c>
      <c r="N906" t="s">
        <v>223</v>
      </c>
      <c r="O906" t="s">
        <v>84</v>
      </c>
      <c r="P906">
        <f t="shared" si="28"/>
        <v>3</v>
      </c>
      <c r="Q906" t="str">
        <f t="shared" si="29"/>
        <v>pan</v>
      </c>
      <c r="R906" t="s">
        <v>1129</v>
      </c>
      <c r="S906" t="s">
        <v>19</v>
      </c>
      <c r="T906" t="s">
        <v>19</v>
      </c>
      <c r="U906" t="s">
        <v>19</v>
      </c>
      <c r="V906" t="s">
        <v>43</v>
      </c>
    </row>
    <row r="907" spans="1:22">
      <c r="A907" t="s">
        <v>1146</v>
      </c>
      <c r="B907" t="s">
        <v>19</v>
      </c>
      <c r="C907" t="s">
        <v>19</v>
      </c>
      <c r="D907" t="s">
        <v>19</v>
      </c>
      <c r="E907" t="s">
        <v>19</v>
      </c>
      <c r="F907" t="s">
        <v>19</v>
      </c>
      <c r="G907" t="s">
        <v>19</v>
      </c>
      <c r="H907" t="s">
        <v>19</v>
      </c>
      <c r="I907" t="s">
        <v>19</v>
      </c>
      <c r="J907" t="s">
        <v>19</v>
      </c>
      <c r="K907" t="s">
        <v>19</v>
      </c>
      <c r="L907" t="s">
        <v>19</v>
      </c>
      <c r="M907" t="s">
        <v>19</v>
      </c>
      <c r="N907" t="s">
        <v>19</v>
      </c>
      <c r="O907" t="s">
        <v>19</v>
      </c>
      <c r="P907">
        <f t="shared" si="28"/>
        <v>3</v>
      </c>
      <c r="Q907" t="str">
        <f t="shared" si="29"/>
        <v>pan</v>
      </c>
      <c r="R907" t="s">
        <v>19</v>
      </c>
      <c r="S907" t="s">
        <v>19</v>
      </c>
      <c r="T907" t="s">
        <v>1146</v>
      </c>
      <c r="U907" t="s">
        <v>19</v>
      </c>
    </row>
    <row r="908" spans="1:22">
      <c r="A908" t="s">
        <v>1202</v>
      </c>
      <c r="B908" t="s">
        <v>19</v>
      </c>
      <c r="C908" t="s">
        <v>19</v>
      </c>
      <c r="D908" t="s">
        <v>19</v>
      </c>
      <c r="E908" t="s">
        <v>19</v>
      </c>
      <c r="F908" t="s">
        <v>19</v>
      </c>
      <c r="G908" t="s">
        <v>19</v>
      </c>
      <c r="H908" t="s">
        <v>19</v>
      </c>
      <c r="I908" t="s">
        <v>19</v>
      </c>
      <c r="J908" t="s">
        <v>19</v>
      </c>
      <c r="K908" t="s">
        <v>19</v>
      </c>
      <c r="L908" t="s">
        <v>19</v>
      </c>
      <c r="M908" t="s">
        <v>19</v>
      </c>
      <c r="N908" t="s">
        <v>19</v>
      </c>
      <c r="O908" t="s">
        <v>19</v>
      </c>
      <c r="P908">
        <f t="shared" si="28"/>
        <v>3</v>
      </c>
      <c r="Q908" t="str">
        <f t="shared" si="29"/>
        <v>pan</v>
      </c>
      <c r="R908" t="s">
        <v>19</v>
      </c>
      <c r="S908" t="s">
        <v>19</v>
      </c>
      <c r="T908" t="s">
        <v>1202</v>
      </c>
      <c r="U908" t="s">
        <v>19</v>
      </c>
    </row>
    <row r="909" spans="1:22">
      <c r="A909" t="s">
        <v>1258</v>
      </c>
      <c r="B909" t="s">
        <v>19</v>
      </c>
      <c r="C909" t="s">
        <v>19</v>
      </c>
      <c r="D909" t="s">
        <v>1259</v>
      </c>
      <c r="E909" t="s">
        <v>1258</v>
      </c>
      <c r="F909">
        <v>1.5840000000000001</v>
      </c>
      <c r="G909">
        <v>0.96901700000000002</v>
      </c>
      <c r="H909" t="s">
        <v>1260</v>
      </c>
      <c r="I909" t="s">
        <v>1259</v>
      </c>
      <c r="J909" t="s">
        <v>160</v>
      </c>
      <c r="K909" t="s">
        <v>1261</v>
      </c>
      <c r="L909" t="s">
        <v>1259</v>
      </c>
      <c r="M909" t="s">
        <v>1262</v>
      </c>
      <c r="N909" t="s">
        <v>163</v>
      </c>
      <c r="O909" t="s">
        <v>84</v>
      </c>
      <c r="P909">
        <f t="shared" si="28"/>
        <v>3</v>
      </c>
      <c r="Q909" t="str">
        <f t="shared" si="29"/>
        <v>pan</v>
      </c>
      <c r="R909" t="s">
        <v>19</v>
      </c>
      <c r="S909" t="s">
        <v>19</v>
      </c>
      <c r="T909" t="s">
        <v>19</v>
      </c>
      <c r="U909" t="s">
        <v>1258</v>
      </c>
      <c r="V909" t="s">
        <v>104</v>
      </c>
    </row>
    <row r="910" spans="1:22">
      <c r="A910" t="s">
        <v>1271</v>
      </c>
      <c r="B910" t="s">
        <v>130</v>
      </c>
      <c r="C910" t="s">
        <v>19</v>
      </c>
      <c r="D910" t="s">
        <v>1272</v>
      </c>
      <c r="E910" t="s">
        <v>1271</v>
      </c>
      <c r="F910">
        <v>-1</v>
      </c>
      <c r="G910">
        <v>0.35199799999999998</v>
      </c>
      <c r="H910" t="s">
        <v>1273</v>
      </c>
      <c r="I910" t="s">
        <v>1272</v>
      </c>
      <c r="J910" t="s">
        <v>38</v>
      </c>
      <c r="K910" t="s">
        <v>1274</v>
      </c>
      <c r="L910" t="s">
        <v>1272</v>
      </c>
      <c r="M910" t="s">
        <v>1275</v>
      </c>
      <c r="N910" t="s">
        <v>41</v>
      </c>
      <c r="O910" t="s">
        <v>84</v>
      </c>
      <c r="P910">
        <f t="shared" si="28"/>
        <v>3</v>
      </c>
      <c r="Q910" t="str">
        <f t="shared" si="29"/>
        <v>pan</v>
      </c>
      <c r="R910" t="s">
        <v>1271</v>
      </c>
      <c r="S910" t="s">
        <v>19</v>
      </c>
      <c r="T910" t="s">
        <v>19</v>
      </c>
      <c r="U910" t="s">
        <v>19</v>
      </c>
      <c r="V910" t="s">
        <v>43</v>
      </c>
    </row>
    <row r="911" spans="1:22">
      <c r="A911" t="s">
        <v>1276</v>
      </c>
      <c r="B911" t="s">
        <v>19</v>
      </c>
      <c r="C911" t="s">
        <v>19</v>
      </c>
      <c r="D911" t="s">
        <v>19</v>
      </c>
      <c r="E911" t="s">
        <v>19</v>
      </c>
      <c r="F911" t="s">
        <v>19</v>
      </c>
      <c r="G911" t="s">
        <v>19</v>
      </c>
      <c r="H911" t="s">
        <v>19</v>
      </c>
      <c r="I911" t="s">
        <v>19</v>
      </c>
      <c r="J911" t="s">
        <v>19</v>
      </c>
      <c r="K911" t="s">
        <v>19</v>
      </c>
      <c r="L911" t="s">
        <v>19</v>
      </c>
      <c r="M911" t="s">
        <v>19</v>
      </c>
      <c r="N911" t="s">
        <v>19</v>
      </c>
      <c r="O911" t="s">
        <v>19</v>
      </c>
      <c r="P911">
        <f t="shared" si="28"/>
        <v>3</v>
      </c>
      <c r="Q911" t="str">
        <f t="shared" si="29"/>
        <v>pan</v>
      </c>
      <c r="R911" t="s">
        <v>19</v>
      </c>
      <c r="S911" t="s">
        <v>19</v>
      </c>
      <c r="T911" t="s">
        <v>1276</v>
      </c>
      <c r="U911" t="s">
        <v>19</v>
      </c>
    </row>
    <row r="912" spans="1:22">
      <c r="A912" t="s">
        <v>1376</v>
      </c>
      <c r="B912" t="s">
        <v>19</v>
      </c>
      <c r="C912" t="s">
        <v>19</v>
      </c>
      <c r="D912" t="s">
        <v>19</v>
      </c>
      <c r="E912" t="s">
        <v>19</v>
      </c>
      <c r="F912" t="s">
        <v>19</v>
      </c>
      <c r="G912" t="s">
        <v>19</v>
      </c>
      <c r="H912" t="s">
        <v>19</v>
      </c>
      <c r="I912" t="s">
        <v>19</v>
      </c>
      <c r="J912" t="s">
        <v>19</v>
      </c>
      <c r="K912" t="s">
        <v>19</v>
      </c>
      <c r="L912" t="s">
        <v>19</v>
      </c>
      <c r="M912" t="s">
        <v>19</v>
      </c>
      <c r="N912" t="s">
        <v>19</v>
      </c>
      <c r="O912" t="s">
        <v>19</v>
      </c>
      <c r="P912">
        <f t="shared" si="28"/>
        <v>3</v>
      </c>
      <c r="Q912" t="str">
        <f t="shared" si="29"/>
        <v>pan</v>
      </c>
      <c r="R912" t="s">
        <v>19</v>
      </c>
      <c r="S912" t="s">
        <v>19</v>
      </c>
      <c r="T912" t="s">
        <v>19</v>
      </c>
      <c r="U912" t="s">
        <v>1376</v>
      </c>
    </row>
    <row r="913" spans="1:22">
      <c r="A913" t="s">
        <v>1377</v>
      </c>
      <c r="B913" t="s">
        <v>19</v>
      </c>
      <c r="C913" t="s">
        <v>19</v>
      </c>
      <c r="D913" t="s">
        <v>19</v>
      </c>
      <c r="E913" t="s">
        <v>19</v>
      </c>
      <c r="F913" t="s">
        <v>19</v>
      </c>
      <c r="G913" t="s">
        <v>19</v>
      </c>
      <c r="H913" t="s">
        <v>19</v>
      </c>
      <c r="I913" t="s">
        <v>19</v>
      </c>
      <c r="J913" t="s">
        <v>19</v>
      </c>
      <c r="K913" t="s">
        <v>19</v>
      </c>
      <c r="L913" t="s">
        <v>19</v>
      </c>
      <c r="M913" t="s">
        <v>19</v>
      </c>
      <c r="N913" t="s">
        <v>19</v>
      </c>
      <c r="O913" t="s">
        <v>19</v>
      </c>
      <c r="P913">
        <f t="shared" si="28"/>
        <v>3</v>
      </c>
      <c r="Q913" t="str">
        <f t="shared" si="29"/>
        <v>pan</v>
      </c>
      <c r="R913" t="s">
        <v>19</v>
      </c>
      <c r="S913" t="s">
        <v>19</v>
      </c>
      <c r="T913" t="s">
        <v>19</v>
      </c>
      <c r="U913" t="s">
        <v>1377</v>
      </c>
    </row>
    <row r="914" spans="1:22">
      <c r="A914" t="s">
        <v>1450</v>
      </c>
      <c r="B914" t="s">
        <v>41</v>
      </c>
      <c r="C914" t="s">
        <v>19</v>
      </c>
      <c r="D914" t="s">
        <v>1451</v>
      </c>
      <c r="E914" t="s">
        <v>1450</v>
      </c>
      <c r="F914">
        <v>3.76</v>
      </c>
      <c r="G914">
        <v>1.07969</v>
      </c>
      <c r="H914" t="s">
        <v>1452</v>
      </c>
      <c r="I914" t="s">
        <v>1451</v>
      </c>
      <c r="J914" t="s">
        <v>1453</v>
      </c>
      <c r="K914" t="s">
        <v>1454</v>
      </c>
      <c r="L914" t="s">
        <v>1451</v>
      </c>
      <c r="M914" t="s">
        <v>1455</v>
      </c>
      <c r="N914" t="s">
        <v>1456</v>
      </c>
      <c r="O914" t="s">
        <v>84</v>
      </c>
      <c r="P914">
        <f t="shared" si="28"/>
        <v>3</v>
      </c>
      <c r="Q914" t="str">
        <f t="shared" si="29"/>
        <v>pan</v>
      </c>
      <c r="R914" t="s">
        <v>19</v>
      </c>
      <c r="S914" t="s">
        <v>19</v>
      </c>
      <c r="T914" t="s">
        <v>19</v>
      </c>
      <c r="U914" t="s">
        <v>1450</v>
      </c>
      <c r="V914" t="s">
        <v>43</v>
      </c>
    </row>
    <row r="915" spans="1:22">
      <c r="A915" t="s">
        <v>1470</v>
      </c>
      <c r="B915" t="s">
        <v>19</v>
      </c>
      <c r="C915" t="s">
        <v>19</v>
      </c>
      <c r="D915" t="s">
        <v>1471</v>
      </c>
      <c r="E915" t="s">
        <v>1470</v>
      </c>
      <c r="F915">
        <v>-5.4829999999999997</v>
      </c>
      <c r="G915">
        <v>1.4207799999999999</v>
      </c>
      <c r="H915" t="s">
        <v>1472</v>
      </c>
      <c r="I915" t="s">
        <v>1471</v>
      </c>
      <c r="J915" t="s">
        <v>653</v>
      </c>
      <c r="K915" t="s">
        <v>1473</v>
      </c>
      <c r="L915" t="s">
        <v>1471</v>
      </c>
      <c r="M915" t="s">
        <v>1474</v>
      </c>
      <c r="N915" t="s">
        <v>656</v>
      </c>
      <c r="O915" t="s">
        <v>28</v>
      </c>
      <c r="P915">
        <f t="shared" si="28"/>
        <v>3</v>
      </c>
      <c r="Q915" t="str">
        <f t="shared" si="29"/>
        <v>pan</v>
      </c>
      <c r="R915" t="s">
        <v>19</v>
      </c>
      <c r="S915" t="s">
        <v>19</v>
      </c>
      <c r="T915" t="s">
        <v>1470</v>
      </c>
      <c r="U915" t="s">
        <v>19</v>
      </c>
      <c r="V915" t="s">
        <v>43</v>
      </c>
    </row>
    <row r="916" spans="1:22">
      <c r="A916" t="s">
        <v>1522</v>
      </c>
      <c r="B916" t="s">
        <v>19</v>
      </c>
      <c r="C916" t="s">
        <v>19</v>
      </c>
      <c r="D916" t="s">
        <v>19</v>
      </c>
      <c r="E916" t="s">
        <v>19</v>
      </c>
      <c r="F916" t="s">
        <v>19</v>
      </c>
      <c r="G916" t="s">
        <v>19</v>
      </c>
      <c r="H916" t="s">
        <v>19</v>
      </c>
      <c r="I916" t="s">
        <v>19</v>
      </c>
      <c r="J916" t="s">
        <v>19</v>
      </c>
      <c r="K916" t="s">
        <v>19</v>
      </c>
      <c r="L916" t="s">
        <v>19</v>
      </c>
      <c r="M916" t="s">
        <v>19</v>
      </c>
      <c r="N916" t="s">
        <v>19</v>
      </c>
      <c r="O916" t="s">
        <v>19</v>
      </c>
      <c r="P916">
        <f t="shared" si="28"/>
        <v>3</v>
      </c>
      <c r="Q916" t="str">
        <f t="shared" si="29"/>
        <v>pan</v>
      </c>
      <c r="R916" t="s">
        <v>19</v>
      </c>
      <c r="S916" t="s">
        <v>19</v>
      </c>
      <c r="T916" t="s">
        <v>1522</v>
      </c>
      <c r="U916" t="s">
        <v>19</v>
      </c>
    </row>
    <row r="917" spans="1:22">
      <c r="A917" t="s">
        <v>1573</v>
      </c>
      <c r="B917" t="s">
        <v>19</v>
      </c>
      <c r="C917" t="s">
        <v>19</v>
      </c>
      <c r="D917" t="s">
        <v>1574</v>
      </c>
      <c r="E917" t="s">
        <v>1573</v>
      </c>
      <c r="F917">
        <v>-4.5</v>
      </c>
      <c r="G917">
        <v>0.23673</v>
      </c>
      <c r="H917" t="s">
        <v>1575</v>
      </c>
      <c r="I917" t="s">
        <v>1574</v>
      </c>
      <c r="J917" t="s">
        <v>113</v>
      </c>
      <c r="K917" t="s">
        <v>1576</v>
      </c>
      <c r="L917" t="s">
        <v>1574</v>
      </c>
      <c r="M917" t="s">
        <v>1577</v>
      </c>
      <c r="N917" t="s">
        <v>116</v>
      </c>
      <c r="O917" t="s">
        <v>84</v>
      </c>
      <c r="P917">
        <f t="shared" si="28"/>
        <v>3</v>
      </c>
      <c r="Q917" t="str">
        <f t="shared" si="29"/>
        <v>pan</v>
      </c>
      <c r="R917" t="s">
        <v>1573</v>
      </c>
      <c r="S917" t="s">
        <v>19</v>
      </c>
      <c r="T917" t="s">
        <v>19</v>
      </c>
      <c r="U917" t="s">
        <v>19</v>
      </c>
      <c r="V917" t="s">
        <v>71</v>
      </c>
    </row>
    <row r="918" spans="1:22">
      <c r="A918" t="s">
        <v>1611</v>
      </c>
      <c r="B918" t="s">
        <v>19</v>
      </c>
      <c r="C918" t="s">
        <v>19</v>
      </c>
      <c r="D918" t="s">
        <v>811</v>
      </c>
      <c r="E918" t="s">
        <v>810</v>
      </c>
      <c r="F918">
        <v>1.07</v>
      </c>
      <c r="G918">
        <v>0.74689499999999998</v>
      </c>
      <c r="H918" t="s">
        <v>812</v>
      </c>
      <c r="I918" t="s">
        <v>811</v>
      </c>
      <c r="J918" t="s">
        <v>55</v>
      </c>
      <c r="K918" t="s">
        <v>813</v>
      </c>
      <c r="L918" t="s">
        <v>811</v>
      </c>
      <c r="M918" t="s">
        <v>814</v>
      </c>
      <c r="N918" t="s">
        <v>58</v>
      </c>
      <c r="O918" t="s">
        <v>84</v>
      </c>
      <c r="P918">
        <f t="shared" si="28"/>
        <v>3</v>
      </c>
      <c r="Q918" t="str">
        <f t="shared" si="29"/>
        <v>pan</v>
      </c>
      <c r="R918" t="s">
        <v>810</v>
      </c>
      <c r="S918" t="s">
        <v>19</v>
      </c>
      <c r="T918" t="s">
        <v>19</v>
      </c>
      <c r="U918" t="s">
        <v>19</v>
      </c>
      <c r="V918" t="s">
        <v>43</v>
      </c>
    </row>
    <row r="919" spans="1:22">
      <c r="A919" t="s">
        <v>1670</v>
      </c>
      <c r="B919" t="s">
        <v>19</v>
      </c>
      <c r="C919" t="s">
        <v>19</v>
      </c>
      <c r="D919" t="s">
        <v>1612</v>
      </c>
      <c r="E919" t="s">
        <v>1611</v>
      </c>
      <c r="F919">
        <v>-13.897</v>
      </c>
      <c r="G919">
        <v>0.68191900000000005</v>
      </c>
      <c r="H919" t="s">
        <v>1613</v>
      </c>
      <c r="I919" t="s">
        <v>1612</v>
      </c>
      <c r="J919" t="s">
        <v>55</v>
      </c>
      <c r="K919" t="s">
        <v>1614</v>
      </c>
      <c r="L919" t="s">
        <v>1612</v>
      </c>
      <c r="M919" t="s">
        <v>1615</v>
      </c>
      <c r="N919" t="s">
        <v>58</v>
      </c>
      <c r="O919" t="s">
        <v>28</v>
      </c>
      <c r="P919">
        <f t="shared" si="28"/>
        <v>3</v>
      </c>
      <c r="Q919" t="str">
        <f t="shared" si="29"/>
        <v>pan</v>
      </c>
      <c r="R919" t="s">
        <v>19</v>
      </c>
      <c r="S919" t="s">
        <v>19</v>
      </c>
      <c r="T919" t="s">
        <v>1611</v>
      </c>
      <c r="U919" t="s">
        <v>19</v>
      </c>
      <c r="V919" t="s">
        <v>43</v>
      </c>
    </row>
    <row r="920" spans="1:22">
      <c r="A920" t="s">
        <v>1710</v>
      </c>
      <c r="B920" t="s">
        <v>19</v>
      </c>
      <c r="C920" t="s">
        <v>19</v>
      </c>
      <c r="D920" t="s">
        <v>1671</v>
      </c>
      <c r="E920" t="s">
        <v>1670</v>
      </c>
      <c r="F920">
        <v>0</v>
      </c>
      <c r="G920">
        <v>2</v>
      </c>
      <c r="H920" t="s">
        <v>1672</v>
      </c>
      <c r="I920" t="s">
        <v>1671</v>
      </c>
      <c r="J920" t="s">
        <v>55</v>
      </c>
      <c r="K920" t="s">
        <v>1673</v>
      </c>
      <c r="L920" t="s">
        <v>1671</v>
      </c>
      <c r="M920" t="s">
        <v>1674</v>
      </c>
      <c r="N920" t="s">
        <v>58</v>
      </c>
      <c r="O920" t="s">
        <v>84</v>
      </c>
      <c r="P920">
        <f t="shared" si="28"/>
        <v>3</v>
      </c>
      <c r="Q920" t="str">
        <f t="shared" si="29"/>
        <v>pan</v>
      </c>
      <c r="R920" t="s">
        <v>1670</v>
      </c>
      <c r="S920" t="s">
        <v>19</v>
      </c>
      <c r="T920" t="s">
        <v>19</v>
      </c>
      <c r="U920" t="s">
        <v>19</v>
      </c>
      <c r="V920" t="s">
        <v>43</v>
      </c>
    </row>
    <row r="921" spans="1:22">
      <c r="A921" t="s">
        <v>1753</v>
      </c>
      <c r="B921" t="s">
        <v>19</v>
      </c>
      <c r="C921" t="s">
        <v>19</v>
      </c>
      <c r="D921" t="s">
        <v>1754</v>
      </c>
      <c r="E921" t="s">
        <v>1753</v>
      </c>
      <c r="F921">
        <v>2.1629999999999998</v>
      </c>
      <c r="G921">
        <v>0.76736599999999999</v>
      </c>
      <c r="H921" t="s">
        <v>1755</v>
      </c>
      <c r="I921" t="s">
        <v>1754</v>
      </c>
      <c r="J921" t="s">
        <v>38</v>
      </c>
      <c r="K921" t="s">
        <v>1756</v>
      </c>
      <c r="L921" t="s">
        <v>1754</v>
      </c>
      <c r="M921" t="s">
        <v>1757</v>
      </c>
      <c r="N921" t="s">
        <v>41</v>
      </c>
      <c r="O921" t="s">
        <v>84</v>
      </c>
      <c r="P921">
        <f t="shared" si="28"/>
        <v>3</v>
      </c>
      <c r="Q921" t="str">
        <f t="shared" si="29"/>
        <v>pan</v>
      </c>
      <c r="R921" t="s">
        <v>19</v>
      </c>
      <c r="S921" t="s">
        <v>1753</v>
      </c>
      <c r="T921" t="s">
        <v>19</v>
      </c>
      <c r="U921" t="s">
        <v>19</v>
      </c>
      <c r="V921" t="s">
        <v>43</v>
      </c>
    </row>
    <row r="922" spans="1:22">
      <c r="A922" t="s">
        <v>1972</v>
      </c>
      <c r="B922" t="s">
        <v>19</v>
      </c>
      <c r="C922" t="s">
        <v>19</v>
      </c>
      <c r="D922" t="s">
        <v>1973</v>
      </c>
      <c r="E922" t="s">
        <v>1972</v>
      </c>
      <c r="F922">
        <v>2.56</v>
      </c>
      <c r="G922">
        <v>0.37962699999999999</v>
      </c>
      <c r="H922" t="s">
        <v>1974</v>
      </c>
      <c r="I922" t="s">
        <v>1973</v>
      </c>
      <c r="J922" t="s">
        <v>444</v>
      </c>
      <c r="K922" t="s">
        <v>1975</v>
      </c>
      <c r="L922" t="s">
        <v>1973</v>
      </c>
      <c r="M922" t="s">
        <v>1976</v>
      </c>
      <c r="N922" t="s">
        <v>446</v>
      </c>
      <c r="O922" t="s">
        <v>84</v>
      </c>
      <c r="P922">
        <f t="shared" si="28"/>
        <v>3</v>
      </c>
      <c r="Q922" t="str">
        <f t="shared" si="29"/>
        <v>pan</v>
      </c>
      <c r="R922" t="s">
        <v>19</v>
      </c>
      <c r="S922" t="s">
        <v>19</v>
      </c>
      <c r="T922" t="s">
        <v>1972</v>
      </c>
      <c r="U922" t="s">
        <v>19</v>
      </c>
      <c r="V922" t="s">
        <v>71</v>
      </c>
    </row>
    <row r="923" spans="1:22">
      <c r="A923" t="s">
        <v>1987</v>
      </c>
      <c r="B923" t="s">
        <v>19</v>
      </c>
      <c r="C923" t="s">
        <v>19</v>
      </c>
      <c r="D923" t="s">
        <v>1988</v>
      </c>
      <c r="E923" t="s">
        <v>1987</v>
      </c>
      <c r="F923">
        <v>-3.113</v>
      </c>
      <c r="G923">
        <v>0.692797</v>
      </c>
      <c r="H923" t="s">
        <v>987</v>
      </c>
      <c r="I923" t="s">
        <v>1988</v>
      </c>
      <c r="J923" t="s">
        <v>324</v>
      </c>
      <c r="K923" t="s">
        <v>1989</v>
      </c>
      <c r="L923" t="s">
        <v>1988</v>
      </c>
      <c r="M923" t="s">
        <v>1990</v>
      </c>
      <c r="N923" t="s">
        <v>327</v>
      </c>
      <c r="O923" t="s">
        <v>28</v>
      </c>
      <c r="P923">
        <f t="shared" si="28"/>
        <v>3</v>
      </c>
      <c r="Q923" t="str">
        <f t="shared" si="29"/>
        <v>pan</v>
      </c>
      <c r="R923" t="s">
        <v>19</v>
      </c>
      <c r="S923" t="s">
        <v>1987</v>
      </c>
      <c r="T923" t="s">
        <v>19</v>
      </c>
      <c r="U923" t="s">
        <v>19</v>
      </c>
      <c r="V923" t="s">
        <v>43</v>
      </c>
    </row>
    <row r="924" spans="1:22">
      <c r="A924" t="s">
        <v>2057</v>
      </c>
      <c r="B924" t="s">
        <v>19</v>
      </c>
      <c r="C924" t="s">
        <v>19</v>
      </c>
      <c r="D924" t="s">
        <v>2058</v>
      </c>
      <c r="E924" t="s">
        <v>2057</v>
      </c>
      <c r="F924">
        <v>-0.46300000000000002</v>
      </c>
      <c r="G924">
        <v>0.84821299999999999</v>
      </c>
      <c r="H924" t="s">
        <v>2059</v>
      </c>
      <c r="I924" t="s">
        <v>2058</v>
      </c>
      <c r="J924" t="s">
        <v>2060</v>
      </c>
      <c r="K924" t="s">
        <v>19</v>
      </c>
      <c r="L924" t="s">
        <v>2058</v>
      </c>
      <c r="M924" t="s">
        <v>2061</v>
      </c>
      <c r="N924" t="s">
        <v>1023</v>
      </c>
      <c r="O924" t="s">
        <v>84</v>
      </c>
      <c r="P924">
        <f t="shared" si="28"/>
        <v>3</v>
      </c>
      <c r="Q924" t="str">
        <f t="shared" si="29"/>
        <v>pan</v>
      </c>
      <c r="R924" t="s">
        <v>19</v>
      </c>
      <c r="S924" t="s">
        <v>19</v>
      </c>
      <c r="T924" t="s">
        <v>2057</v>
      </c>
      <c r="U924" t="s">
        <v>19</v>
      </c>
      <c r="V924" t="s">
        <v>51</v>
      </c>
    </row>
    <row r="925" spans="1:22">
      <c r="A925" t="s">
        <v>2114</v>
      </c>
      <c r="B925" t="s">
        <v>19</v>
      </c>
      <c r="C925" t="s">
        <v>19</v>
      </c>
      <c r="D925" t="s">
        <v>2115</v>
      </c>
      <c r="E925" t="s">
        <v>2114</v>
      </c>
      <c r="F925">
        <v>-1</v>
      </c>
      <c r="G925">
        <v>0.35199799999999998</v>
      </c>
      <c r="H925" t="s">
        <v>2116</v>
      </c>
      <c r="I925" t="s">
        <v>2115</v>
      </c>
      <c r="J925" t="s">
        <v>252</v>
      </c>
      <c r="K925" t="s">
        <v>2117</v>
      </c>
      <c r="L925" t="s">
        <v>2115</v>
      </c>
      <c r="M925" t="s">
        <v>2118</v>
      </c>
      <c r="N925" t="s">
        <v>255</v>
      </c>
      <c r="O925" t="s">
        <v>84</v>
      </c>
      <c r="P925">
        <f t="shared" si="28"/>
        <v>3</v>
      </c>
      <c r="Q925" t="str">
        <f t="shared" si="29"/>
        <v>pan</v>
      </c>
      <c r="R925" t="s">
        <v>19</v>
      </c>
      <c r="S925" t="s">
        <v>2114</v>
      </c>
      <c r="T925" t="s">
        <v>19</v>
      </c>
      <c r="U925" t="s">
        <v>19</v>
      </c>
      <c r="V925" t="s">
        <v>131</v>
      </c>
    </row>
    <row r="926" spans="1:22">
      <c r="A926" t="s">
        <v>2384</v>
      </c>
      <c r="B926" t="s">
        <v>19</v>
      </c>
      <c r="C926" t="s">
        <v>19</v>
      </c>
      <c r="D926" t="s">
        <v>2385</v>
      </c>
      <c r="E926" t="s">
        <v>2384</v>
      </c>
      <c r="F926">
        <v>10000000</v>
      </c>
      <c r="G926">
        <v>10000000</v>
      </c>
      <c r="H926" t="s">
        <v>2386</v>
      </c>
      <c r="I926" t="s">
        <v>2385</v>
      </c>
      <c r="J926" t="s">
        <v>67</v>
      </c>
      <c r="K926" t="s">
        <v>2387</v>
      </c>
      <c r="L926" t="s">
        <v>2385</v>
      </c>
      <c r="M926" t="s">
        <v>2388</v>
      </c>
      <c r="N926" t="s">
        <v>70</v>
      </c>
      <c r="O926" t="s">
        <v>84</v>
      </c>
      <c r="P926">
        <f t="shared" si="28"/>
        <v>3</v>
      </c>
      <c r="Q926" t="str">
        <f t="shared" si="29"/>
        <v>pan</v>
      </c>
      <c r="R926" t="s">
        <v>19</v>
      </c>
      <c r="S926" t="s">
        <v>19</v>
      </c>
      <c r="T926" t="s">
        <v>19</v>
      </c>
      <c r="U926" t="s">
        <v>2384</v>
      </c>
      <c r="V926" t="s">
        <v>71</v>
      </c>
    </row>
    <row r="927" spans="1:22">
      <c r="A927" t="s">
        <v>2395</v>
      </c>
      <c r="B927" t="s">
        <v>19</v>
      </c>
      <c r="C927" t="s">
        <v>19</v>
      </c>
      <c r="D927" t="s">
        <v>2396</v>
      </c>
      <c r="E927" t="s">
        <v>2395</v>
      </c>
      <c r="F927">
        <v>-3.113</v>
      </c>
      <c r="G927">
        <v>0.692797</v>
      </c>
      <c r="H927" t="s">
        <v>987</v>
      </c>
      <c r="I927" t="s">
        <v>2396</v>
      </c>
      <c r="J927" t="s">
        <v>324</v>
      </c>
      <c r="K927" t="s">
        <v>2397</v>
      </c>
      <c r="L927" t="s">
        <v>2396</v>
      </c>
      <c r="M927" t="s">
        <v>2395</v>
      </c>
      <c r="N927" t="s">
        <v>327</v>
      </c>
      <c r="O927" t="s">
        <v>28</v>
      </c>
      <c r="P927">
        <f t="shared" si="28"/>
        <v>3</v>
      </c>
      <c r="Q927" t="str">
        <f t="shared" si="29"/>
        <v>pan</v>
      </c>
      <c r="R927" t="s">
        <v>19</v>
      </c>
      <c r="S927" t="s">
        <v>2395</v>
      </c>
      <c r="T927" t="s">
        <v>19</v>
      </c>
      <c r="U927" t="s">
        <v>19</v>
      </c>
      <c r="V927" t="s">
        <v>43</v>
      </c>
    </row>
    <row r="928" spans="1:22">
      <c r="A928" t="s">
        <v>2495</v>
      </c>
      <c r="B928" t="s">
        <v>19</v>
      </c>
      <c r="C928" t="s">
        <v>19</v>
      </c>
      <c r="D928" t="s">
        <v>2496</v>
      </c>
      <c r="E928" t="s">
        <v>2495</v>
      </c>
      <c r="F928">
        <v>-5.33</v>
      </c>
      <c r="G928">
        <v>2.2227199999999998</v>
      </c>
      <c r="H928" t="s">
        <v>2497</v>
      </c>
      <c r="I928" t="s">
        <v>2496</v>
      </c>
      <c r="J928" t="s">
        <v>19</v>
      </c>
      <c r="K928" t="s">
        <v>2498</v>
      </c>
      <c r="L928" t="s">
        <v>2496</v>
      </c>
      <c r="M928" t="s">
        <v>2499</v>
      </c>
      <c r="N928" t="s">
        <v>19</v>
      </c>
      <c r="O928" t="s">
        <v>84</v>
      </c>
      <c r="P928">
        <f t="shared" si="28"/>
        <v>3</v>
      </c>
      <c r="Q928" t="str">
        <f t="shared" si="29"/>
        <v>pan</v>
      </c>
      <c r="R928" t="s">
        <v>2495</v>
      </c>
      <c r="S928" t="s">
        <v>19</v>
      </c>
      <c r="T928" t="s">
        <v>19</v>
      </c>
      <c r="U928" t="s">
        <v>19</v>
      </c>
    </row>
    <row r="929" spans="1:22">
      <c r="A929" t="s">
        <v>2547</v>
      </c>
      <c r="B929" t="s">
        <v>19</v>
      </c>
      <c r="C929" t="s">
        <v>19</v>
      </c>
      <c r="D929" t="s">
        <v>2548</v>
      </c>
      <c r="E929" t="s">
        <v>2547</v>
      </c>
      <c r="F929">
        <v>10000000</v>
      </c>
      <c r="G929">
        <v>10000000</v>
      </c>
      <c r="H929" t="s">
        <v>2549</v>
      </c>
      <c r="I929" t="s">
        <v>2548</v>
      </c>
      <c r="J929" t="s">
        <v>67</v>
      </c>
      <c r="K929" t="s">
        <v>2550</v>
      </c>
      <c r="L929" t="s">
        <v>2548</v>
      </c>
      <c r="M929" t="s">
        <v>2551</v>
      </c>
      <c r="N929" t="s">
        <v>70</v>
      </c>
      <c r="O929" t="s">
        <v>84</v>
      </c>
      <c r="P929">
        <f t="shared" si="28"/>
        <v>3</v>
      </c>
      <c r="Q929" t="str">
        <f t="shared" si="29"/>
        <v>pan</v>
      </c>
      <c r="R929" t="s">
        <v>19</v>
      </c>
      <c r="S929" t="s">
        <v>19</v>
      </c>
      <c r="T929" t="s">
        <v>19</v>
      </c>
      <c r="U929" t="s">
        <v>2547</v>
      </c>
      <c r="V929" t="s">
        <v>71</v>
      </c>
    </row>
    <row r="930" spans="1:22">
      <c r="A930" t="s">
        <v>2577</v>
      </c>
      <c r="B930" t="s">
        <v>19</v>
      </c>
      <c r="C930" t="s">
        <v>19</v>
      </c>
      <c r="D930" t="s">
        <v>19</v>
      </c>
      <c r="E930" t="s">
        <v>19</v>
      </c>
      <c r="F930" t="s">
        <v>19</v>
      </c>
      <c r="G930" t="s">
        <v>19</v>
      </c>
      <c r="H930" t="s">
        <v>19</v>
      </c>
      <c r="I930" t="s">
        <v>19</v>
      </c>
      <c r="J930" t="s">
        <v>19</v>
      </c>
      <c r="K930" t="s">
        <v>19</v>
      </c>
      <c r="L930" t="s">
        <v>19</v>
      </c>
      <c r="M930" t="s">
        <v>19</v>
      </c>
      <c r="N930" t="s">
        <v>19</v>
      </c>
      <c r="O930" t="s">
        <v>19</v>
      </c>
      <c r="P930">
        <f t="shared" si="28"/>
        <v>3</v>
      </c>
      <c r="Q930" t="str">
        <f t="shared" si="29"/>
        <v>pan</v>
      </c>
      <c r="R930" t="s">
        <v>19</v>
      </c>
      <c r="S930" t="s">
        <v>19</v>
      </c>
      <c r="T930" t="s">
        <v>2577</v>
      </c>
      <c r="U930" t="s">
        <v>19</v>
      </c>
    </row>
    <row r="931" spans="1:22">
      <c r="A931" t="s">
        <v>2578</v>
      </c>
      <c r="B931" t="s">
        <v>19</v>
      </c>
      <c r="C931" t="s">
        <v>19</v>
      </c>
      <c r="D931" t="s">
        <v>19</v>
      </c>
      <c r="E931" t="s">
        <v>19</v>
      </c>
      <c r="F931" t="s">
        <v>19</v>
      </c>
      <c r="G931" t="s">
        <v>19</v>
      </c>
      <c r="H931" t="s">
        <v>19</v>
      </c>
      <c r="I931" t="s">
        <v>19</v>
      </c>
      <c r="J931" t="s">
        <v>19</v>
      </c>
      <c r="K931" t="s">
        <v>19</v>
      </c>
      <c r="L931" t="s">
        <v>19</v>
      </c>
      <c r="M931" t="s">
        <v>19</v>
      </c>
      <c r="N931" t="s">
        <v>19</v>
      </c>
      <c r="O931" t="s">
        <v>19</v>
      </c>
      <c r="P931">
        <f t="shared" si="28"/>
        <v>3</v>
      </c>
      <c r="Q931" t="str">
        <f t="shared" si="29"/>
        <v>pan</v>
      </c>
      <c r="R931" t="s">
        <v>19</v>
      </c>
      <c r="S931" t="s">
        <v>19</v>
      </c>
      <c r="T931" t="s">
        <v>2578</v>
      </c>
      <c r="U931" t="s">
        <v>19</v>
      </c>
    </row>
    <row r="932" spans="1:22">
      <c r="A932" t="s">
        <v>2579</v>
      </c>
      <c r="B932" t="s">
        <v>19</v>
      </c>
      <c r="C932" t="s">
        <v>19</v>
      </c>
      <c r="D932" t="s">
        <v>19</v>
      </c>
      <c r="E932" t="s">
        <v>19</v>
      </c>
      <c r="F932" t="s">
        <v>19</v>
      </c>
      <c r="G932" t="s">
        <v>19</v>
      </c>
      <c r="H932" t="s">
        <v>19</v>
      </c>
      <c r="I932" t="s">
        <v>19</v>
      </c>
      <c r="J932" t="s">
        <v>19</v>
      </c>
      <c r="K932" t="s">
        <v>19</v>
      </c>
      <c r="L932" t="s">
        <v>19</v>
      </c>
      <c r="M932" t="s">
        <v>19</v>
      </c>
      <c r="N932" t="s">
        <v>19</v>
      </c>
      <c r="O932" t="s">
        <v>19</v>
      </c>
      <c r="P932">
        <f t="shared" si="28"/>
        <v>3</v>
      </c>
      <c r="Q932" t="str">
        <f t="shared" si="29"/>
        <v>pan</v>
      </c>
      <c r="R932" t="s">
        <v>19</v>
      </c>
      <c r="S932" t="s">
        <v>19</v>
      </c>
      <c r="T932" t="s">
        <v>2579</v>
      </c>
      <c r="U932" t="s">
        <v>19</v>
      </c>
    </row>
    <row r="933" spans="1:22">
      <c r="A933" t="s">
        <v>2620</v>
      </c>
      <c r="B933" t="s">
        <v>19</v>
      </c>
      <c r="C933" t="s">
        <v>19</v>
      </c>
      <c r="D933" t="s">
        <v>2621</v>
      </c>
      <c r="E933" t="s">
        <v>2620</v>
      </c>
      <c r="F933">
        <v>10000000</v>
      </c>
      <c r="G933">
        <v>10000000</v>
      </c>
      <c r="H933" t="s">
        <v>2549</v>
      </c>
      <c r="I933" t="s">
        <v>2621</v>
      </c>
      <c r="J933" t="s">
        <v>67</v>
      </c>
      <c r="K933" t="s">
        <v>2622</v>
      </c>
      <c r="L933" t="s">
        <v>2621</v>
      </c>
      <c r="M933" t="s">
        <v>2623</v>
      </c>
      <c r="N933" t="s">
        <v>70</v>
      </c>
      <c r="O933" t="s">
        <v>84</v>
      </c>
      <c r="P933">
        <f t="shared" si="28"/>
        <v>3</v>
      </c>
      <c r="Q933" t="str">
        <f t="shared" si="29"/>
        <v>pan</v>
      </c>
      <c r="R933" t="s">
        <v>19</v>
      </c>
      <c r="S933" t="s">
        <v>19</v>
      </c>
      <c r="T933" t="s">
        <v>19</v>
      </c>
      <c r="U933" t="s">
        <v>2620</v>
      </c>
      <c r="V933" t="s">
        <v>71</v>
      </c>
    </row>
    <row r="934" spans="1:22">
      <c r="A934" t="s">
        <v>2648</v>
      </c>
      <c r="B934" t="s">
        <v>19</v>
      </c>
      <c r="C934" t="s">
        <v>19</v>
      </c>
      <c r="D934" t="s">
        <v>19</v>
      </c>
      <c r="E934" t="s">
        <v>19</v>
      </c>
      <c r="F934" t="s">
        <v>19</v>
      </c>
      <c r="G934" t="s">
        <v>19</v>
      </c>
      <c r="H934" t="s">
        <v>19</v>
      </c>
      <c r="I934" t="s">
        <v>19</v>
      </c>
      <c r="J934" t="s">
        <v>19</v>
      </c>
      <c r="K934" t="s">
        <v>19</v>
      </c>
      <c r="L934" t="s">
        <v>19</v>
      </c>
      <c r="M934" t="s">
        <v>19</v>
      </c>
      <c r="N934" t="s">
        <v>19</v>
      </c>
      <c r="O934" t="s">
        <v>19</v>
      </c>
      <c r="P934">
        <f t="shared" si="28"/>
        <v>3</v>
      </c>
      <c r="Q934" t="str">
        <f t="shared" si="29"/>
        <v>pan</v>
      </c>
      <c r="R934" t="s">
        <v>19</v>
      </c>
      <c r="S934" t="s">
        <v>19</v>
      </c>
      <c r="T934" t="s">
        <v>2648</v>
      </c>
      <c r="U934" t="s">
        <v>19</v>
      </c>
    </row>
    <row r="935" spans="1:22">
      <c r="A935" t="s">
        <v>2659</v>
      </c>
      <c r="B935" t="s">
        <v>19</v>
      </c>
      <c r="C935" t="s">
        <v>19</v>
      </c>
      <c r="D935" t="s">
        <v>2660</v>
      </c>
      <c r="E935" t="s">
        <v>2659</v>
      </c>
      <c r="F935">
        <v>-6.8170000000000002</v>
      </c>
      <c r="G935">
        <v>0.71755400000000003</v>
      </c>
      <c r="H935" t="s">
        <v>2661</v>
      </c>
      <c r="I935" t="s">
        <v>2660</v>
      </c>
      <c r="J935" t="s">
        <v>19</v>
      </c>
      <c r="K935" t="s">
        <v>19</v>
      </c>
      <c r="L935" t="s">
        <v>2660</v>
      </c>
      <c r="M935" t="s">
        <v>2662</v>
      </c>
      <c r="N935" t="s">
        <v>19</v>
      </c>
      <c r="O935" t="s">
        <v>28</v>
      </c>
      <c r="P935">
        <f t="shared" si="28"/>
        <v>3</v>
      </c>
      <c r="Q935" t="str">
        <f t="shared" si="29"/>
        <v>pan</v>
      </c>
      <c r="R935" t="s">
        <v>2659</v>
      </c>
      <c r="S935" t="s">
        <v>19</v>
      </c>
      <c r="T935" t="s">
        <v>19</v>
      </c>
      <c r="U935" t="s">
        <v>19</v>
      </c>
    </row>
    <row r="936" spans="1:22">
      <c r="A936" t="s">
        <v>2663</v>
      </c>
      <c r="B936" t="s">
        <v>2661</v>
      </c>
      <c r="C936" t="s">
        <v>19</v>
      </c>
      <c r="D936" t="s">
        <v>2664</v>
      </c>
      <c r="E936" t="s">
        <v>2663</v>
      </c>
      <c r="F936">
        <v>-6.8170000000000002</v>
      </c>
      <c r="G936">
        <v>0.71755400000000003</v>
      </c>
      <c r="H936" t="s">
        <v>2665</v>
      </c>
      <c r="I936" t="s">
        <v>2664</v>
      </c>
      <c r="J936" t="s">
        <v>19</v>
      </c>
      <c r="K936" t="s">
        <v>19</v>
      </c>
      <c r="L936" t="s">
        <v>2664</v>
      </c>
      <c r="M936" t="s">
        <v>2666</v>
      </c>
      <c r="N936" t="s">
        <v>19</v>
      </c>
      <c r="O936" t="s">
        <v>28</v>
      </c>
      <c r="P936">
        <f t="shared" si="28"/>
        <v>3</v>
      </c>
      <c r="Q936" t="str">
        <f t="shared" si="29"/>
        <v>pan</v>
      </c>
      <c r="R936" t="s">
        <v>2663</v>
      </c>
      <c r="S936" t="s">
        <v>19</v>
      </c>
      <c r="T936" t="s">
        <v>19</v>
      </c>
      <c r="U936" t="s">
        <v>19</v>
      </c>
    </row>
    <row r="937" spans="1:22">
      <c r="A937" t="s">
        <v>2670</v>
      </c>
      <c r="B937" t="s">
        <v>19</v>
      </c>
      <c r="C937" t="s">
        <v>19</v>
      </c>
      <c r="D937" t="s">
        <v>2671</v>
      </c>
      <c r="E937" t="s">
        <v>2670</v>
      </c>
      <c r="F937">
        <v>-6.8170000000000002</v>
      </c>
      <c r="G937">
        <v>0.71755400000000003</v>
      </c>
      <c r="H937" t="s">
        <v>19</v>
      </c>
      <c r="I937" t="s">
        <v>2671</v>
      </c>
      <c r="J937" t="s">
        <v>19</v>
      </c>
      <c r="K937" t="s">
        <v>19</v>
      </c>
      <c r="L937" t="s">
        <v>2671</v>
      </c>
      <c r="M937" t="s">
        <v>2672</v>
      </c>
      <c r="N937" t="s">
        <v>19</v>
      </c>
      <c r="O937" t="s">
        <v>28</v>
      </c>
      <c r="P937">
        <f t="shared" si="28"/>
        <v>3</v>
      </c>
      <c r="Q937" t="str">
        <f t="shared" si="29"/>
        <v>pan</v>
      </c>
      <c r="R937" t="s">
        <v>2670</v>
      </c>
      <c r="S937" t="s">
        <v>19</v>
      </c>
      <c r="T937" t="s">
        <v>19</v>
      </c>
      <c r="U937" t="s">
        <v>19</v>
      </c>
    </row>
    <row r="938" spans="1:22">
      <c r="A938" t="s">
        <v>2679</v>
      </c>
      <c r="B938" t="s">
        <v>19</v>
      </c>
      <c r="C938" t="s">
        <v>19</v>
      </c>
      <c r="D938" t="s">
        <v>2680</v>
      </c>
      <c r="E938" t="s">
        <v>2679</v>
      </c>
      <c r="F938">
        <v>-6.8170000000000002</v>
      </c>
      <c r="G938">
        <v>0.71755400000000003</v>
      </c>
      <c r="H938" t="s">
        <v>19</v>
      </c>
      <c r="I938" t="s">
        <v>2680</v>
      </c>
      <c r="J938" t="s">
        <v>19</v>
      </c>
      <c r="K938" t="s">
        <v>19</v>
      </c>
      <c r="L938" t="s">
        <v>2680</v>
      </c>
      <c r="M938" t="s">
        <v>2681</v>
      </c>
      <c r="N938" t="s">
        <v>19</v>
      </c>
      <c r="O938" t="s">
        <v>28</v>
      </c>
      <c r="P938">
        <f t="shared" si="28"/>
        <v>3</v>
      </c>
      <c r="Q938" t="str">
        <f t="shared" si="29"/>
        <v>pan</v>
      </c>
      <c r="R938" t="s">
        <v>19</v>
      </c>
      <c r="S938" t="s">
        <v>19</v>
      </c>
      <c r="T938" t="s">
        <v>19</v>
      </c>
      <c r="U938" t="s">
        <v>2679</v>
      </c>
    </row>
    <row r="939" spans="1:22">
      <c r="A939" t="s">
        <v>2688</v>
      </c>
      <c r="B939" t="s">
        <v>19</v>
      </c>
      <c r="C939" t="s">
        <v>19</v>
      </c>
      <c r="D939" t="s">
        <v>2689</v>
      </c>
      <c r="E939" t="s">
        <v>2688</v>
      </c>
      <c r="F939">
        <v>-6.8170000000000002</v>
      </c>
      <c r="G939">
        <v>0.71755400000000003</v>
      </c>
      <c r="H939" t="s">
        <v>19</v>
      </c>
      <c r="I939" t="s">
        <v>2689</v>
      </c>
      <c r="J939" t="s">
        <v>19</v>
      </c>
      <c r="K939" t="s">
        <v>19</v>
      </c>
      <c r="L939" t="s">
        <v>2689</v>
      </c>
      <c r="M939" t="s">
        <v>2690</v>
      </c>
      <c r="N939" t="s">
        <v>19</v>
      </c>
      <c r="O939" t="s">
        <v>28</v>
      </c>
      <c r="P939">
        <f t="shared" si="28"/>
        <v>3</v>
      </c>
      <c r="Q939" t="str">
        <f t="shared" si="29"/>
        <v>pan</v>
      </c>
      <c r="R939" t="s">
        <v>19</v>
      </c>
      <c r="S939" t="s">
        <v>19</v>
      </c>
      <c r="T939" t="s">
        <v>19</v>
      </c>
      <c r="U939" t="s">
        <v>2688</v>
      </c>
    </row>
    <row r="940" spans="1:22">
      <c r="A940" t="s">
        <v>2697</v>
      </c>
      <c r="B940" t="s">
        <v>19</v>
      </c>
      <c r="C940" t="s">
        <v>19</v>
      </c>
      <c r="D940" t="s">
        <v>2698</v>
      </c>
      <c r="E940" t="s">
        <v>2697</v>
      </c>
      <c r="F940">
        <v>-17.298999999999999</v>
      </c>
      <c r="G940">
        <v>2.2942800000000001</v>
      </c>
      <c r="H940" t="s">
        <v>2699</v>
      </c>
      <c r="I940" t="s">
        <v>2698</v>
      </c>
      <c r="J940" t="s">
        <v>100</v>
      </c>
      <c r="K940" t="s">
        <v>2700</v>
      </c>
      <c r="L940" t="s">
        <v>2698</v>
      </c>
      <c r="M940" t="s">
        <v>2701</v>
      </c>
      <c r="N940" t="s">
        <v>103</v>
      </c>
      <c r="O940" t="s">
        <v>28</v>
      </c>
      <c r="P940">
        <f t="shared" si="28"/>
        <v>3</v>
      </c>
      <c r="Q940" t="str">
        <f t="shared" si="29"/>
        <v>pan</v>
      </c>
      <c r="R940" t="s">
        <v>19</v>
      </c>
      <c r="S940" t="s">
        <v>2697</v>
      </c>
      <c r="T940" t="s">
        <v>19</v>
      </c>
      <c r="U940" t="s">
        <v>19</v>
      </c>
      <c r="V940" t="s">
        <v>104</v>
      </c>
    </row>
    <row r="941" spans="1:22">
      <c r="A941" t="s">
        <v>2707</v>
      </c>
      <c r="B941" t="s">
        <v>19</v>
      </c>
      <c r="C941" t="s">
        <v>19</v>
      </c>
      <c r="D941" t="s">
        <v>2708</v>
      </c>
      <c r="E941" t="s">
        <v>2707</v>
      </c>
      <c r="F941">
        <v>-17.298999999999999</v>
      </c>
      <c r="G941">
        <v>2.2942800000000001</v>
      </c>
      <c r="H941" t="s">
        <v>2699</v>
      </c>
      <c r="I941" t="s">
        <v>2708</v>
      </c>
      <c r="J941" t="s">
        <v>100</v>
      </c>
      <c r="K941" t="s">
        <v>2709</v>
      </c>
      <c r="L941" t="s">
        <v>2708</v>
      </c>
      <c r="M941" t="s">
        <v>2710</v>
      </c>
      <c r="N941" t="s">
        <v>103</v>
      </c>
      <c r="O941" t="s">
        <v>28</v>
      </c>
      <c r="P941">
        <f t="shared" si="28"/>
        <v>3</v>
      </c>
      <c r="Q941" t="str">
        <f t="shared" si="29"/>
        <v>pan</v>
      </c>
      <c r="R941" t="s">
        <v>19</v>
      </c>
      <c r="S941" t="s">
        <v>19</v>
      </c>
      <c r="T941" t="s">
        <v>19</v>
      </c>
      <c r="U941" t="s">
        <v>2707</v>
      </c>
      <c r="V941" t="s">
        <v>104</v>
      </c>
    </row>
    <row r="942" spans="1:22">
      <c r="A942" t="s">
        <v>2750</v>
      </c>
      <c r="B942" t="s">
        <v>19</v>
      </c>
      <c r="C942" t="s">
        <v>19</v>
      </c>
      <c r="D942" t="s">
        <v>19</v>
      </c>
      <c r="E942" t="s">
        <v>19</v>
      </c>
      <c r="F942" t="s">
        <v>19</v>
      </c>
      <c r="G942" t="s">
        <v>19</v>
      </c>
      <c r="H942" t="s">
        <v>19</v>
      </c>
      <c r="I942" t="s">
        <v>19</v>
      </c>
      <c r="J942" t="s">
        <v>19</v>
      </c>
      <c r="K942" t="s">
        <v>19</v>
      </c>
      <c r="L942" t="s">
        <v>19</v>
      </c>
      <c r="M942" t="s">
        <v>19</v>
      </c>
      <c r="N942" t="s">
        <v>19</v>
      </c>
      <c r="O942" t="s">
        <v>19</v>
      </c>
      <c r="P942">
        <f t="shared" si="28"/>
        <v>3</v>
      </c>
      <c r="Q942" t="str">
        <f t="shared" si="29"/>
        <v>pan</v>
      </c>
      <c r="R942" t="s">
        <v>19</v>
      </c>
      <c r="S942" t="s">
        <v>19</v>
      </c>
      <c r="T942" t="s">
        <v>2750</v>
      </c>
      <c r="U942" t="s">
        <v>19</v>
      </c>
    </row>
    <row r="943" spans="1:22">
      <c r="A943" t="s">
        <v>2773</v>
      </c>
      <c r="B943" t="s">
        <v>2774</v>
      </c>
      <c r="C943" t="s">
        <v>19</v>
      </c>
      <c r="D943" t="s">
        <v>2775</v>
      </c>
      <c r="E943" t="s">
        <v>2773</v>
      </c>
      <c r="F943">
        <v>0</v>
      </c>
      <c r="G943">
        <v>2</v>
      </c>
      <c r="H943" t="s">
        <v>2776</v>
      </c>
      <c r="I943" t="s">
        <v>2775</v>
      </c>
      <c r="J943" t="s">
        <v>19</v>
      </c>
      <c r="K943" t="s">
        <v>19</v>
      </c>
      <c r="L943" t="s">
        <v>2775</v>
      </c>
      <c r="M943" t="s">
        <v>2777</v>
      </c>
      <c r="N943" t="s">
        <v>19</v>
      </c>
      <c r="O943" t="s">
        <v>84</v>
      </c>
      <c r="P943">
        <f t="shared" si="28"/>
        <v>3</v>
      </c>
      <c r="Q943" t="str">
        <f t="shared" si="29"/>
        <v>pan</v>
      </c>
      <c r="R943" t="s">
        <v>2773</v>
      </c>
      <c r="S943" t="s">
        <v>19</v>
      </c>
      <c r="T943" t="s">
        <v>19</v>
      </c>
      <c r="U943" t="s">
        <v>19</v>
      </c>
    </row>
    <row r="944" spans="1:22">
      <c r="A944" t="s">
        <v>2784</v>
      </c>
      <c r="B944" t="s">
        <v>2785</v>
      </c>
      <c r="C944" t="s">
        <v>19</v>
      </c>
      <c r="D944" t="s">
        <v>2786</v>
      </c>
      <c r="E944" t="s">
        <v>2784</v>
      </c>
      <c r="F944">
        <v>16.55</v>
      </c>
      <c r="G944">
        <v>1.1902699999999999</v>
      </c>
      <c r="H944" t="s">
        <v>2787</v>
      </c>
      <c r="I944" t="s">
        <v>2786</v>
      </c>
      <c r="J944" t="s">
        <v>2788</v>
      </c>
      <c r="K944" t="s">
        <v>2789</v>
      </c>
      <c r="L944" t="s">
        <v>2786</v>
      </c>
      <c r="M944" t="s">
        <v>2790</v>
      </c>
      <c r="N944" t="s">
        <v>2791</v>
      </c>
      <c r="O944" t="s">
        <v>42</v>
      </c>
      <c r="P944">
        <f t="shared" si="28"/>
        <v>3</v>
      </c>
      <c r="Q944" t="str">
        <f t="shared" si="29"/>
        <v>pan</v>
      </c>
      <c r="R944" t="s">
        <v>2784</v>
      </c>
      <c r="S944" t="s">
        <v>19</v>
      </c>
      <c r="T944" t="s">
        <v>19</v>
      </c>
      <c r="U944" t="s">
        <v>19</v>
      </c>
      <c r="V944" t="s">
        <v>242</v>
      </c>
    </row>
    <row r="945" spans="1:22">
      <c r="A945" t="s">
        <v>2792</v>
      </c>
      <c r="B945" t="s">
        <v>2785</v>
      </c>
      <c r="C945" t="s">
        <v>19</v>
      </c>
      <c r="D945" t="s">
        <v>2793</v>
      </c>
      <c r="E945" t="s">
        <v>2792</v>
      </c>
      <c r="F945">
        <v>16.55</v>
      </c>
      <c r="G945">
        <v>1.1902699999999999</v>
      </c>
      <c r="H945" t="s">
        <v>2787</v>
      </c>
      <c r="I945" t="s">
        <v>2793</v>
      </c>
      <c r="J945" t="s">
        <v>2788</v>
      </c>
      <c r="K945" t="s">
        <v>2794</v>
      </c>
      <c r="L945" t="s">
        <v>2793</v>
      </c>
      <c r="M945" t="s">
        <v>2795</v>
      </c>
      <c r="N945" t="s">
        <v>2791</v>
      </c>
      <c r="O945" t="s">
        <v>42</v>
      </c>
      <c r="P945">
        <f t="shared" si="28"/>
        <v>3</v>
      </c>
      <c r="Q945" t="str">
        <f t="shared" si="29"/>
        <v>pan</v>
      </c>
      <c r="R945" t="s">
        <v>2792</v>
      </c>
      <c r="S945" t="s">
        <v>19</v>
      </c>
      <c r="T945" t="s">
        <v>19</v>
      </c>
      <c r="U945" t="s">
        <v>19</v>
      </c>
      <c r="V945" t="s">
        <v>242</v>
      </c>
    </row>
    <row r="946" spans="1:22">
      <c r="A946" t="s">
        <v>2796</v>
      </c>
      <c r="B946" t="s">
        <v>2785</v>
      </c>
      <c r="C946" t="s">
        <v>19</v>
      </c>
      <c r="D946" t="s">
        <v>2797</v>
      </c>
      <c r="E946" t="s">
        <v>2796</v>
      </c>
      <c r="F946">
        <v>16.55</v>
      </c>
      <c r="G946">
        <v>1.1902699999999999</v>
      </c>
      <c r="H946" t="s">
        <v>2787</v>
      </c>
      <c r="I946" t="s">
        <v>2797</v>
      </c>
      <c r="J946" t="s">
        <v>2788</v>
      </c>
      <c r="K946" t="s">
        <v>2798</v>
      </c>
      <c r="L946" t="s">
        <v>2797</v>
      </c>
      <c r="M946" t="s">
        <v>2799</v>
      </c>
      <c r="N946" t="s">
        <v>2791</v>
      </c>
      <c r="O946" t="s">
        <v>42</v>
      </c>
      <c r="P946">
        <f t="shared" si="28"/>
        <v>3</v>
      </c>
      <c r="Q946" t="str">
        <f t="shared" si="29"/>
        <v>pan</v>
      </c>
      <c r="R946" t="s">
        <v>2796</v>
      </c>
      <c r="S946" t="s">
        <v>19</v>
      </c>
      <c r="T946" t="s">
        <v>19</v>
      </c>
      <c r="U946" t="s">
        <v>19</v>
      </c>
      <c r="V946" t="s">
        <v>242</v>
      </c>
    </row>
    <row r="947" spans="1:22">
      <c r="A947" t="s">
        <v>2800</v>
      </c>
      <c r="B947" t="s">
        <v>2785</v>
      </c>
      <c r="C947" t="s">
        <v>19</v>
      </c>
      <c r="D947" t="s">
        <v>2801</v>
      </c>
      <c r="E947" t="s">
        <v>2800</v>
      </c>
      <c r="F947">
        <v>16.55</v>
      </c>
      <c r="G947">
        <v>1.1902699999999999</v>
      </c>
      <c r="H947" t="s">
        <v>2787</v>
      </c>
      <c r="I947" t="s">
        <v>2801</v>
      </c>
      <c r="J947" t="s">
        <v>2788</v>
      </c>
      <c r="K947" t="s">
        <v>2802</v>
      </c>
      <c r="L947" t="s">
        <v>2801</v>
      </c>
      <c r="M947" t="s">
        <v>2803</v>
      </c>
      <c r="N947" t="s">
        <v>2791</v>
      </c>
      <c r="O947" t="s">
        <v>42</v>
      </c>
      <c r="P947">
        <f t="shared" si="28"/>
        <v>3</v>
      </c>
      <c r="Q947" t="str">
        <f t="shared" si="29"/>
        <v>pan</v>
      </c>
      <c r="R947" t="s">
        <v>2800</v>
      </c>
      <c r="S947" t="s">
        <v>19</v>
      </c>
      <c r="T947" t="s">
        <v>19</v>
      </c>
      <c r="U947" t="s">
        <v>19</v>
      </c>
      <c r="V947" t="s">
        <v>242</v>
      </c>
    </row>
    <row r="948" spans="1:22">
      <c r="A948" t="s">
        <v>2804</v>
      </c>
      <c r="B948" t="s">
        <v>2785</v>
      </c>
      <c r="C948" t="s">
        <v>19</v>
      </c>
      <c r="D948" t="s">
        <v>2805</v>
      </c>
      <c r="E948" t="s">
        <v>2804</v>
      </c>
      <c r="F948">
        <v>16.55</v>
      </c>
      <c r="G948">
        <v>1.1902699999999999</v>
      </c>
      <c r="H948" t="s">
        <v>2787</v>
      </c>
      <c r="I948" t="s">
        <v>2805</v>
      </c>
      <c r="J948" t="s">
        <v>2788</v>
      </c>
      <c r="K948" t="s">
        <v>2806</v>
      </c>
      <c r="L948" t="s">
        <v>2805</v>
      </c>
      <c r="M948" t="s">
        <v>2807</v>
      </c>
      <c r="N948" t="s">
        <v>2791</v>
      </c>
      <c r="O948" t="s">
        <v>42</v>
      </c>
      <c r="P948">
        <f t="shared" si="28"/>
        <v>3</v>
      </c>
      <c r="Q948" t="str">
        <f t="shared" si="29"/>
        <v>pan</v>
      </c>
      <c r="R948" t="s">
        <v>2804</v>
      </c>
      <c r="S948" t="s">
        <v>19</v>
      </c>
      <c r="T948" t="s">
        <v>19</v>
      </c>
      <c r="U948" t="s">
        <v>19</v>
      </c>
      <c r="V948" t="s">
        <v>242</v>
      </c>
    </row>
    <row r="949" spans="1:22">
      <c r="A949" t="s">
        <v>2808</v>
      </c>
      <c r="B949" t="s">
        <v>2785</v>
      </c>
      <c r="C949" t="s">
        <v>19</v>
      </c>
      <c r="D949" t="s">
        <v>2809</v>
      </c>
      <c r="E949" t="s">
        <v>2808</v>
      </c>
      <c r="F949">
        <v>16.55</v>
      </c>
      <c r="G949">
        <v>1.1902699999999999</v>
      </c>
      <c r="H949" t="s">
        <v>2787</v>
      </c>
      <c r="I949" t="s">
        <v>2809</v>
      </c>
      <c r="J949" t="s">
        <v>2788</v>
      </c>
      <c r="K949" t="s">
        <v>2810</v>
      </c>
      <c r="L949" t="s">
        <v>2809</v>
      </c>
      <c r="M949" t="s">
        <v>2811</v>
      </c>
      <c r="N949" t="s">
        <v>2791</v>
      </c>
      <c r="O949" t="s">
        <v>42</v>
      </c>
      <c r="P949">
        <f t="shared" si="28"/>
        <v>3</v>
      </c>
      <c r="Q949" t="str">
        <f t="shared" si="29"/>
        <v>pan</v>
      </c>
      <c r="R949" t="s">
        <v>2808</v>
      </c>
      <c r="S949" t="s">
        <v>19</v>
      </c>
      <c r="T949" t="s">
        <v>19</v>
      </c>
      <c r="U949" t="s">
        <v>19</v>
      </c>
      <c r="V949" t="s">
        <v>242</v>
      </c>
    </row>
    <row r="950" spans="1:22">
      <c r="A950" t="s">
        <v>2812</v>
      </c>
      <c r="B950" t="s">
        <v>2785</v>
      </c>
      <c r="C950" t="s">
        <v>19</v>
      </c>
      <c r="D950" t="s">
        <v>2813</v>
      </c>
      <c r="E950" t="s">
        <v>2812</v>
      </c>
      <c r="F950">
        <v>16.55</v>
      </c>
      <c r="G950">
        <v>1.1902699999999999</v>
      </c>
      <c r="H950" t="s">
        <v>2787</v>
      </c>
      <c r="I950" t="s">
        <v>2813</v>
      </c>
      <c r="J950" t="s">
        <v>2788</v>
      </c>
      <c r="K950" t="s">
        <v>2814</v>
      </c>
      <c r="L950" t="s">
        <v>2813</v>
      </c>
      <c r="M950" t="s">
        <v>2815</v>
      </c>
      <c r="N950" t="s">
        <v>2791</v>
      </c>
      <c r="O950" t="s">
        <v>42</v>
      </c>
      <c r="P950">
        <f t="shared" si="28"/>
        <v>3</v>
      </c>
      <c r="Q950" t="str">
        <f t="shared" si="29"/>
        <v>pan</v>
      </c>
      <c r="R950" t="s">
        <v>2812</v>
      </c>
      <c r="S950" t="s">
        <v>19</v>
      </c>
      <c r="T950" t="s">
        <v>19</v>
      </c>
      <c r="U950" t="s">
        <v>19</v>
      </c>
      <c r="V950" t="s">
        <v>242</v>
      </c>
    </row>
    <row r="951" spans="1:22">
      <c r="A951" t="s">
        <v>2816</v>
      </c>
      <c r="B951" t="s">
        <v>2817</v>
      </c>
      <c r="C951" t="s">
        <v>19</v>
      </c>
      <c r="D951" t="s">
        <v>2818</v>
      </c>
      <c r="E951" t="s">
        <v>2816</v>
      </c>
      <c r="F951">
        <v>2.1629999999999998</v>
      </c>
      <c r="G951">
        <v>0.76736599999999999</v>
      </c>
      <c r="H951" t="s">
        <v>2819</v>
      </c>
      <c r="I951" t="s">
        <v>2818</v>
      </c>
      <c r="J951" t="s">
        <v>2788</v>
      </c>
      <c r="K951" t="s">
        <v>2820</v>
      </c>
      <c r="L951" t="s">
        <v>2818</v>
      </c>
      <c r="M951" t="s">
        <v>2821</v>
      </c>
      <c r="N951" t="s">
        <v>2791</v>
      </c>
      <c r="O951" t="s">
        <v>84</v>
      </c>
      <c r="P951">
        <f t="shared" si="28"/>
        <v>3</v>
      </c>
      <c r="Q951" t="str">
        <f t="shared" si="29"/>
        <v>pan</v>
      </c>
      <c r="R951" t="s">
        <v>2816</v>
      </c>
      <c r="S951" t="s">
        <v>19</v>
      </c>
      <c r="T951" t="s">
        <v>19</v>
      </c>
      <c r="U951" t="s">
        <v>19</v>
      </c>
      <c r="V951" t="s">
        <v>242</v>
      </c>
    </row>
    <row r="952" spans="1:22">
      <c r="A952" t="s">
        <v>2851</v>
      </c>
      <c r="B952" t="s">
        <v>19</v>
      </c>
      <c r="C952" t="s">
        <v>19</v>
      </c>
      <c r="D952" t="s">
        <v>19</v>
      </c>
      <c r="E952" t="s">
        <v>19</v>
      </c>
      <c r="F952" t="s">
        <v>19</v>
      </c>
      <c r="G952" t="s">
        <v>19</v>
      </c>
      <c r="H952" t="s">
        <v>19</v>
      </c>
      <c r="I952" t="s">
        <v>19</v>
      </c>
      <c r="J952" t="s">
        <v>19</v>
      </c>
      <c r="K952" t="s">
        <v>19</v>
      </c>
      <c r="L952" t="s">
        <v>19</v>
      </c>
      <c r="M952" t="s">
        <v>19</v>
      </c>
      <c r="N952" t="s">
        <v>19</v>
      </c>
      <c r="O952" t="s">
        <v>19</v>
      </c>
      <c r="P952">
        <f t="shared" si="28"/>
        <v>3</v>
      </c>
      <c r="Q952" t="str">
        <f t="shared" si="29"/>
        <v>pan</v>
      </c>
      <c r="R952" t="s">
        <v>19</v>
      </c>
      <c r="S952" t="s">
        <v>19</v>
      </c>
      <c r="T952" t="s">
        <v>2851</v>
      </c>
      <c r="U952" t="s">
        <v>19</v>
      </c>
    </row>
    <row r="953" spans="1:22">
      <c r="A953" t="s">
        <v>2898</v>
      </c>
      <c r="B953" t="s">
        <v>19</v>
      </c>
      <c r="C953" t="s">
        <v>19</v>
      </c>
      <c r="D953" t="s">
        <v>2899</v>
      </c>
      <c r="E953" t="s">
        <v>2898</v>
      </c>
      <c r="F953">
        <v>-16.55</v>
      </c>
      <c r="G953">
        <v>1.1902699999999999</v>
      </c>
      <c r="H953" t="s">
        <v>2875</v>
      </c>
      <c r="I953" t="s">
        <v>2899</v>
      </c>
      <c r="J953" t="s">
        <v>19</v>
      </c>
      <c r="K953" t="s">
        <v>19</v>
      </c>
      <c r="L953" t="s">
        <v>2899</v>
      </c>
      <c r="M953" t="s">
        <v>2900</v>
      </c>
      <c r="N953" t="s">
        <v>19</v>
      </c>
      <c r="O953" t="s">
        <v>28</v>
      </c>
      <c r="P953">
        <f t="shared" si="28"/>
        <v>3</v>
      </c>
      <c r="Q953" t="str">
        <f t="shared" si="29"/>
        <v>pan</v>
      </c>
      <c r="R953" t="s">
        <v>19</v>
      </c>
      <c r="S953" t="s">
        <v>2898</v>
      </c>
      <c r="T953" t="s">
        <v>19</v>
      </c>
      <c r="U953" t="s">
        <v>19</v>
      </c>
    </row>
    <row r="954" spans="1:22">
      <c r="A954" t="s">
        <v>2934</v>
      </c>
      <c r="B954" t="s">
        <v>19</v>
      </c>
      <c r="C954" t="s">
        <v>19</v>
      </c>
      <c r="D954" t="s">
        <v>2935</v>
      </c>
      <c r="E954" t="s">
        <v>2934</v>
      </c>
      <c r="F954">
        <v>-16.55</v>
      </c>
      <c r="G954">
        <v>1.1902699999999999</v>
      </c>
      <c r="H954" t="s">
        <v>2875</v>
      </c>
      <c r="I954" t="s">
        <v>2935</v>
      </c>
      <c r="J954" t="s">
        <v>19</v>
      </c>
      <c r="K954" t="s">
        <v>19</v>
      </c>
      <c r="L954" t="s">
        <v>2935</v>
      </c>
      <c r="M954" t="s">
        <v>2936</v>
      </c>
      <c r="N954" t="s">
        <v>19</v>
      </c>
      <c r="O954" t="s">
        <v>28</v>
      </c>
      <c r="P954">
        <f t="shared" si="28"/>
        <v>3</v>
      </c>
      <c r="Q954" t="str">
        <f t="shared" si="29"/>
        <v>pan</v>
      </c>
      <c r="R954" t="s">
        <v>19</v>
      </c>
      <c r="S954" t="s">
        <v>2934</v>
      </c>
      <c r="T954" t="s">
        <v>19</v>
      </c>
      <c r="U954" t="s">
        <v>19</v>
      </c>
    </row>
    <row r="955" spans="1:22">
      <c r="A955" t="s">
        <v>3007</v>
      </c>
      <c r="B955" t="s">
        <v>19</v>
      </c>
      <c r="C955" t="s">
        <v>19</v>
      </c>
      <c r="D955" t="s">
        <v>19</v>
      </c>
      <c r="E955" t="s">
        <v>19</v>
      </c>
      <c r="F955" t="s">
        <v>19</v>
      </c>
      <c r="G955" t="s">
        <v>19</v>
      </c>
      <c r="H955" t="s">
        <v>19</v>
      </c>
      <c r="I955" t="s">
        <v>19</v>
      </c>
      <c r="J955" t="s">
        <v>19</v>
      </c>
      <c r="K955" t="s">
        <v>19</v>
      </c>
      <c r="L955" t="s">
        <v>19</v>
      </c>
      <c r="M955" t="s">
        <v>19</v>
      </c>
      <c r="N955" t="s">
        <v>19</v>
      </c>
      <c r="O955" t="s">
        <v>19</v>
      </c>
      <c r="P955">
        <f t="shared" si="28"/>
        <v>3</v>
      </c>
      <c r="Q955" t="str">
        <f t="shared" si="29"/>
        <v>pan</v>
      </c>
      <c r="R955" t="s">
        <v>19</v>
      </c>
      <c r="S955" t="s">
        <v>19</v>
      </c>
      <c r="T955" t="s">
        <v>19</v>
      </c>
      <c r="U955" t="s">
        <v>3007</v>
      </c>
    </row>
    <row r="956" spans="1:22">
      <c r="A956" t="s">
        <v>3026</v>
      </c>
      <c r="B956" t="s">
        <v>19</v>
      </c>
      <c r="C956" t="s">
        <v>19</v>
      </c>
      <c r="D956" t="s">
        <v>3027</v>
      </c>
      <c r="E956" t="s">
        <v>3026</v>
      </c>
      <c r="F956">
        <v>-16.55</v>
      </c>
      <c r="G956">
        <v>1.1902699999999999</v>
      </c>
      <c r="H956" t="s">
        <v>2875</v>
      </c>
      <c r="I956" t="s">
        <v>3027</v>
      </c>
      <c r="J956" t="s">
        <v>19</v>
      </c>
      <c r="K956" t="s">
        <v>19</v>
      </c>
      <c r="L956" t="s">
        <v>3027</v>
      </c>
      <c r="M956" t="s">
        <v>3028</v>
      </c>
      <c r="N956" t="s">
        <v>19</v>
      </c>
      <c r="O956" t="s">
        <v>28</v>
      </c>
      <c r="P956">
        <f t="shared" si="28"/>
        <v>3</v>
      </c>
      <c r="Q956" t="str">
        <f t="shared" si="29"/>
        <v>pan</v>
      </c>
      <c r="R956" t="s">
        <v>3026</v>
      </c>
      <c r="S956" t="s">
        <v>19</v>
      </c>
      <c r="T956" t="s">
        <v>19</v>
      </c>
      <c r="U956" t="s">
        <v>19</v>
      </c>
    </row>
    <row r="957" spans="1:22">
      <c r="A957" t="s">
        <v>3029</v>
      </c>
      <c r="B957" t="s">
        <v>19</v>
      </c>
      <c r="C957" t="s">
        <v>19</v>
      </c>
      <c r="D957" t="s">
        <v>3030</v>
      </c>
      <c r="E957" t="s">
        <v>3029</v>
      </c>
      <c r="F957">
        <v>-16.55</v>
      </c>
      <c r="G957">
        <v>1.1902699999999999</v>
      </c>
      <c r="H957" t="s">
        <v>2875</v>
      </c>
      <c r="I957" t="s">
        <v>3030</v>
      </c>
      <c r="J957" t="s">
        <v>19</v>
      </c>
      <c r="K957" t="s">
        <v>19</v>
      </c>
      <c r="L957" t="s">
        <v>3030</v>
      </c>
      <c r="M957" t="s">
        <v>3031</v>
      </c>
      <c r="N957" t="s">
        <v>19</v>
      </c>
      <c r="O957" t="s">
        <v>28</v>
      </c>
      <c r="P957">
        <f t="shared" si="28"/>
        <v>3</v>
      </c>
      <c r="Q957" t="str">
        <f t="shared" si="29"/>
        <v>pan</v>
      </c>
      <c r="R957" t="s">
        <v>3029</v>
      </c>
      <c r="S957" t="s">
        <v>19</v>
      </c>
      <c r="T957" t="s">
        <v>19</v>
      </c>
      <c r="U957" t="s">
        <v>19</v>
      </c>
    </row>
    <row r="958" spans="1:22">
      <c r="A958" t="s">
        <v>3044</v>
      </c>
      <c r="B958" t="s">
        <v>19</v>
      </c>
      <c r="C958" t="s">
        <v>19</v>
      </c>
      <c r="D958" t="s">
        <v>3045</v>
      </c>
      <c r="E958" t="s">
        <v>3044</v>
      </c>
      <c r="F958">
        <v>-16.55</v>
      </c>
      <c r="G958">
        <v>1.1902699999999999</v>
      </c>
      <c r="H958" t="s">
        <v>2875</v>
      </c>
      <c r="I958" t="s">
        <v>3045</v>
      </c>
      <c r="J958" t="s">
        <v>19</v>
      </c>
      <c r="K958" t="s">
        <v>19</v>
      </c>
      <c r="L958" t="s">
        <v>3045</v>
      </c>
      <c r="M958" t="s">
        <v>3046</v>
      </c>
      <c r="N958" t="s">
        <v>19</v>
      </c>
      <c r="O958" t="s">
        <v>28</v>
      </c>
      <c r="P958">
        <f t="shared" si="28"/>
        <v>3</v>
      </c>
      <c r="Q958" t="str">
        <f t="shared" si="29"/>
        <v>pan</v>
      </c>
      <c r="R958" t="s">
        <v>3044</v>
      </c>
      <c r="S958" t="s">
        <v>19</v>
      </c>
      <c r="T958" t="s">
        <v>19</v>
      </c>
      <c r="U958" t="s">
        <v>19</v>
      </c>
    </row>
    <row r="959" spans="1:22">
      <c r="A959" t="s">
        <v>3050</v>
      </c>
      <c r="B959" t="s">
        <v>19</v>
      </c>
      <c r="C959" t="s">
        <v>19</v>
      </c>
      <c r="D959" t="s">
        <v>3051</v>
      </c>
      <c r="E959" t="s">
        <v>3050</v>
      </c>
      <c r="F959">
        <v>-16.55</v>
      </c>
      <c r="G959">
        <v>1.1902699999999999</v>
      </c>
      <c r="H959" t="s">
        <v>2875</v>
      </c>
      <c r="I959" t="s">
        <v>3051</v>
      </c>
      <c r="J959" t="s">
        <v>19</v>
      </c>
      <c r="K959" t="s">
        <v>19</v>
      </c>
      <c r="L959" t="s">
        <v>3051</v>
      </c>
      <c r="M959" t="s">
        <v>3052</v>
      </c>
      <c r="N959" t="s">
        <v>19</v>
      </c>
      <c r="O959" t="s">
        <v>28</v>
      </c>
      <c r="P959">
        <f t="shared" si="28"/>
        <v>3</v>
      </c>
      <c r="Q959" t="str">
        <f t="shared" si="29"/>
        <v>pan</v>
      </c>
      <c r="R959" t="s">
        <v>3050</v>
      </c>
      <c r="S959" t="s">
        <v>19</v>
      </c>
      <c r="T959" t="s">
        <v>19</v>
      </c>
      <c r="U959" t="s">
        <v>19</v>
      </c>
    </row>
    <row r="960" spans="1:22">
      <c r="A960" t="s">
        <v>3062</v>
      </c>
      <c r="B960" t="s">
        <v>19</v>
      </c>
      <c r="C960" t="s">
        <v>19</v>
      </c>
      <c r="D960" t="s">
        <v>3063</v>
      </c>
      <c r="E960" t="s">
        <v>3062</v>
      </c>
      <c r="F960">
        <v>-16.55</v>
      </c>
      <c r="G960">
        <v>1.1902699999999999</v>
      </c>
      <c r="H960" t="s">
        <v>2875</v>
      </c>
      <c r="I960" t="s">
        <v>3063</v>
      </c>
      <c r="J960" t="s">
        <v>19</v>
      </c>
      <c r="K960" t="s">
        <v>19</v>
      </c>
      <c r="L960" t="s">
        <v>3063</v>
      </c>
      <c r="M960" t="s">
        <v>3064</v>
      </c>
      <c r="N960" t="s">
        <v>19</v>
      </c>
      <c r="O960" t="s">
        <v>28</v>
      </c>
      <c r="P960">
        <f t="shared" si="28"/>
        <v>3</v>
      </c>
      <c r="Q960" t="str">
        <f t="shared" si="29"/>
        <v>pan</v>
      </c>
      <c r="R960" t="s">
        <v>3062</v>
      </c>
      <c r="S960" t="s">
        <v>19</v>
      </c>
      <c r="T960" t="s">
        <v>19</v>
      </c>
      <c r="U960" t="s">
        <v>19</v>
      </c>
    </row>
    <row r="961" spans="1:22">
      <c r="A961" t="s">
        <v>3065</v>
      </c>
      <c r="B961" t="s">
        <v>19</v>
      </c>
      <c r="C961" t="s">
        <v>19</v>
      </c>
      <c r="D961" t="s">
        <v>3066</v>
      </c>
      <c r="E961" t="s">
        <v>3065</v>
      </c>
      <c r="F961">
        <v>-16.55</v>
      </c>
      <c r="G961">
        <v>1.1902699999999999</v>
      </c>
      <c r="H961" t="s">
        <v>2875</v>
      </c>
      <c r="I961" t="s">
        <v>3066</v>
      </c>
      <c r="J961" t="s">
        <v>19</v>
      </c>
      <c r="K961" t="s">
        <v>19</v>
      </c>
      <c r="L961" t="s">
        <v>3066</v>
      </c>
      <c r="M961" t="s">
        <v>3067</v>
      </c>
      <c r="N961" t="s">
        <v>19</v>
      </c>
      <c r="O961" t="s">
        <v>28</v>
      </c>
      <c r="P961">
        <f t="shared" si="28"/>
        <v>3</v>
      </c>
      <c r="Q961" t="str">
        <f t="shared" si="29"/>
        <v>pan</v>
      </c>
      <c r="R961" t="s">
        <v>3065</v>
      </c>
      <c r="S961" t="s">
        <v>19</v>
      </c>
      <c r="T961" t="s">
        <v>19</v>
      </c>
      <c r="U961" t="s">
        <v>19</v>
      </c>
    </row>
    <row r="962" spans="1:22">
      <c r="A962" t="s">
        <v>3068</v>
      </c>
      <c r="B962" t="s">
        <v>19</v>
      </c>
      <c r="C962" t="s">
        <v>19</v>
      </c>
      <c r="D962" t="s">
        <v>3069</v>
      </c>
      <c r="E962" t="s">
        <v>3068</v>
      </c>
      <c r="F962">
        <v>-16.55</v>
      </c>
      <c r="G962">
        <v>1.1902699999999999</v>
      </c>
      <c r="H962" t="s">
        <v>2875</v>
      </c>
      <c r="I962" t="s">
        <v>3069</v>
      </c>
      <c r="J962" t="s">
        <v>19</v>
      </c>
      <c r="K962" t="s">
        <v>19</v>
      </c>
      <c r="L962" t="s">
        <v>3069</v>
      </c>
      <c r="M962" t="s">
        <v>3070</v>
      </c>
      <c r="N962" t="s">
        <v>19</v>
      </c>
      <c r="O962" t="s">
        <v>28</v>
      </c>
      <c r="P962">
        <f t="shared" ref="P962:P1018" si="30">COUNTIF(R962:U962,"none")</f>
        <v>3</v>
      </c>
      <c r="Q962" t="str">
        <f t="shared" ref="Q962:Q1018" si="31">IF(P962=0,"core","pan")</f>
        <v>pan</v>
      </c>
      <c r="R962" t="s">
        <v>3068</v>
      </c>
      <c r="S962" t="s">
        <v>19</v>
      </c>
      <c r="T962" t="s">
        <v>19</v>
      </c>
      <c r="U962" t="s">
        <v>19</v>
      </c>
    </row>
    <row r="963" spans="1:22">
      <c r="A963" t="s">
        <v>3071</v>
      </c>
      <c r="B963" t="s">
        <v>19</v>
      </c>
      <c r="C963" t="s">
        <v>19</v>
      </c>
      <c r="D963" t="s">
        <v>3072</v>
      </c>
      <c r="E963" t="s">
        <v>3071</v>
      </c>
      <c r="F963">
        <v>-16.55</v>
      </c>
      <c r="G963">
        <v>1.1902699999999999</v>
      </c>
      <c r="H963" t="s">
        <v>2875</v>
      </c>
      <c r="I963" t="s">
        <v>3072</v>
      </c>
      <c r="J963" t="s">
        <v>19</v>
      </c>
      <c r="K963" t="s">
        <v>19</v>
      </c>
      <c r="L963" t="s">
        <v>3072</v>
      </c>
      <c r="M963" t="s">
        <v>3073</v>
      </c>
      <c r="N963" t="s">
        <v>19</v>
      </c>
      <c r="O963" t="s">
        <v>28</v>
      </c>
      <c r="P963">
        <f t="shared" si="30"/>
        <v>3</v>
      </c>
      <c r="Q963" t="str">
        <f t="shared" si="31"/>
        <v>pan</v>
      </c>
      <c r="R963" t="s">
        <v>3071</v>
      </c>
      <c r="S963" t="s">
        <v>19</v>
      </c>
      <c r="T963" t="s">
        <v>19</v>
      </c>
      <c r="U963" t="s">
        <v>19</v>
      </c>
    </row>
    <row r="964" spans="1:22">
      <c r="A964" t="s">
        <v>3074</v>
      </c>
      <c r="B964" t="s">
        <v>19</v>
      </c>
      <c r="C964" t="s">
        <v>19</v>
      </c>
      <c r="D964" t="s">
        <v>3075</v>
      </c>
      <c r="E964" t="s">
        <v>3074</v>
      </c>
      <c r="F964">
        <v>-16.55</v>
      </c>
      <c r="G964">
        <v>1.1902699999999999</v>
      </c>
      <c r="H964" t="s">
        <v>2875</v>
      </c>
      <c r="I964" t="s">
        <v>3075</v>
      </c>
      <c r="J964" t="s">
        <v>19</v>
      </c>
      <c r="K964" t="s">
        <v>19</v>
      </c>
      <c r="L964" t="s">
        <v>3075</v>
      </c>
      <c r="M964" t="s">
        <v>3076</v>
      </c>
      <c r="N964" t="s">
        <v>19</v>
      </c>
      <c r="O964" t="s">
        <v>28</v>
      </c>
      <c r="P964">
        <f t="shared" si="30"/>
        <v>3</v>
      </c>
      <c r="Q964" t="str">
        <f t="shared" si="31"/>
        <v>pan</v>
      </c>
      <c r="R964" t="s">
        <v>3074</v>
      </c>
      <c r="S964" t="s">
        <v>19</v>
      </c>
      <c r="T964" t="s">
        <v>19</v>
      </c>
      <c r="U964" t="s">
        <v>19</v>
      </c>
    </row>
    <row r="965" spans="1:22">
      <c r="A965" t="s">
        <v>3077</v>
      </c>
      <c r="B965" t="s">
        <v>19</v>
      </c>
      <c r="C965" t="s">
        <v>19</v>
      </c>
      <c r="D965" t="s">
        <v>3078</v>
      </c>
      <c r="E965" t="s">
        <v>3077</v>
      </c>
      <c r="F965">
        <v>-16.55</v>
      </c>
      <c r="G965">
        <v>1.1902699999999999</v>
      </c>
      <c r="H965" t="s">
        <v>2875</v>
      </c>
      <c r="I965" t="s">
        <v>3078</v>
      </c>
      <c r="J965" t="s">
        <v>19</v>
      </c>
      <c r="K965" t="s">
        <v>19</v>
      </c>
      <c r="L965" t="s">
        <v>3078</v>
      </c>
      <c r="M965" t="s">
        <v>3079</v>
      </c>
      <c r="N965" t="s">
        <v>19</v>
      </c>
      <c r="O965" t="s">
        <v>28</v>
      </c>
      <c r="P965">
        <f t="shared" si="30"/>
        <v>3</v>
      </c>
      <c r="Q965" t="str">
        <f t="shared" si="31"/>
        <v>pan</v>
      </c>
      <c r="R965" t="s">
        <v>3077</v>
      </c>
      <c r="S965" t="s">
        <v>19</v>
      </c>
      <c r="T965" t="s">
        <v>19</v>
      </c>
      <c r="U965" t="s">
        <v>19</v>
      </c>
    </row>
    <row r="966" spans="1:22">
      <c r="A966" t="s">
        <v>3089</v>
      </c>
      <c r="B966" t="s">
        <v>19</v>
      </c>
      <c r="C966" t="s">
        <v>19</v>
      </c>
      <c r="D966" t="s">
        <v>3090</v>
      </c>
      <c r="E966" t="s">
        <v>3089</v>
      </c>
      <c r="F966">
        <v>-16.55</v>
      </c>
      <c r="G966">
        <v>1.1902699999999999</v>
      </c>
      <c r="H966" t="s">
        <v>2875</v>
      </c>
      <c r="I966" t="s">
        <v>3090</v>
      </c>
      <c r="J966" t="s">
        <v>19</v>
      </c>
      <c r="K966" t="s">
        <v>19</v>
      </c>
      <c r="L966" t="s">
        <v>3090</v>
      </c>
      <c r="M966" t="s">
        <v>3091</v>
      </c>
      <c r="N966" t="s">
        <v>19</v>
      </c>
      <c r="O966" t="s">
        <v>28</v>
      </c>
      <c r="P966">
        <f t="shared" si="30"/>
        <v>3</v>
      </c>
      <c r="Q966" t="str">
        <f t="shared" si="31"/>
        <v>pan</v>
      </c>
      <c r="R966" t="s">
        <v>3089</v>
      </c>
      <c r="S966" t="s">
        <v>19</v>
      </c>
      <c r="T966" t="s">
        <v>19</v>
      </c>
      <c r="U966" t="s">
        <v>19</v>
      </c>
    </row>
    <row r="967" spans="1:22">
      <c r="A967" t="s">
        <v>3208</v>
      </c>
      <c r="B967" t="s">
        <v>19</v>
      </c>
      <c r="C967" t="s">
        <v>19</v>
      </c>
      <c r="D967" t="s">
        <v>3209</v>
      </c>
      <c r="E967" t="s">
        <v>3208</v>
      </c>
      <c r="F967">
        <v>-6.8170000000000002</v>
      </c>
      <c r="G967">
        <v>0.71755400000000003</v>
      </c>
      <c r="H967" t="s">
        <v>19</v>
      </c>
      <c r="I967" t="s">
        <v>3209</v>
      </c>
      <c r="J967" t="s">
        <v>19</v>
      </c>
      <c r="K967" t="s">
        <v>19</v>
      </c>
      <c r="L967" t="s">
        <v>3209</v>
      </c>
      <c r="M967" t="s">
        <v>3210</v>
      </c>
      <c r="N967" t="s">
        <v>19</v>
      </c>
      <c r="O967" t="s">
        <v>28</v>
      </c>
      <c r="P967">
        <f t="shared" si="30"/>
        <v>3</v>
      </c>
      <c r="Q967" t="str">
        <f t="shared" si="31"/>
        <v>pan</v>
      </c>
      <c r="R967" t="s">
        <v>19</v>
      </c>
      <c r="S967" t="s">
        <v>19</v>
      </c>
      <c r="T967" t="s">
        <v>19</v>
      </c>
      <c r="U967" t="s">
        <v>3208</v>
      </c>
    </row>
    <row r="968" spans="1:22">
      <c r="A968" t="s">
        <v>3211</v>
      </c>
      <c r="B968" t="s">
        <v>19</v>
      </c>
      <c r="C968" t="s">
        <v>19</v>
      </c>
      <c r="D968" t="s">
        <v>3212</v>
      </c>
      <c r="E968" t="s">
        <v>3211</v>
      </c>
      <c r="F968">
        <v>-6.8170000000000002</v>
      </c>
      <c r="G968">
        <v>0.71755400000000003</v>
      </c>
      <c r="H968" t="s">
        <v>19</v>
      </c>
      <c r="I968" t="s">
        <v>3212</v>
      </c>
      <c r="J968" t="s">
        <v>19</v>
      </c>
      <c r="K968" t="s">
        <v>19</v>
      </c>
      <c r="L968" t="s">
        <v>3212</v>
      </c>
      <c r="M968" t="s">
        <v>3213</v>
      </c>
      <c r="N968" t="s">
        <v>19</v>
      </c>
      <c r="O968" t="s">
        <v>28</v>
      </c>
      <c r="P968">
        <f t="shared" si="30"/>
        <v>3</v>
      </c>
      <c r="Q968" t="str">
        <f t="shared" si="31"/>
        <v>pan</v>
      </c>
      <c r="R968" t="s">
        <v>19</v>
      </c>
      <c r="S968" t="s">
        <v>19</v>
      </c>
      <c r="T968" t="s">
        <v>19</v>
      </c>
      <c r="U968" t="s">
        <v>3211</v>
      </c>
    </row>
    <row r="969" spans="1:22">
      <c r="A969" t="s">
        <v>3268</v>
      </c>
      <c r="B969" t="s">
        <v>19</v>
      </c>
      <c r="C969" t="s">
        <v>19</v>
      </c>
      <c r="D969" t="s">
        <v>3269</v>
      </c>
      <c r="E969" t="s">
        <v>3268</v>
      </c>
      <c r="F969">
        <v>10000000</v>
      </c>
      <c r="G969">
        <v>10000000</v>
      </c>
      <c r="H969" t="s">
        <v>3270</v>
      </c>
      <c r="I969" t="s">
        <v>3269</v>
      </c>
      <c r="J969" t="s">
        <v>147</v>
      </c>
      <c r="K969" t="s">
        <v>3271</v>
      </c>
      <c r="L969" t="s">
        <v>3269</v>
      </c>
      <c r="M969" t="s">
        <v>3272</v>
      </c>
      <c r="N969" t="s">
        <v>124</v>
      </c>
      <c r="O969" t="s">
        <v>84</v>
      </c>
      <c r="P969">
        <f t="shared" si="30"/>
        <v>3</v>
      </c>
      <c r="Q969" t="str">
        <f t="shared" si="31"/>
        <v>pan</v>
      </c>
      <c r="R969" t="s">
        <v>3268</v>
      </c>
      <c r="S969" t="s">
        <v>19</v>
      </c>
      <c r="T969" t="s">
        <v>19</v>
      </c>
      <c r="U969" t="s">
        <v>19</v>
      </c>
      <c r="V969" t="s">
        <v>150</v>
      </c>
    </row>
    <row r="970" spans="1:22">
      <c r="A970" t="s">
        <v>3285</v>
      </c>
      <c r="B970" t="s">
        <v>19</v>
      </c>
      <c r="C970" t="s">
        <v>19</v>
      </c>
      <c r="D970" t="s">
        <v>19</v>
      </c>
      <c r="E970" t="s">
        <v>19</v>
      </c>
      <c r="F970" t="s">
        <v>19</v>
      </c>
      <c r="G970" t="s">
        <v>19</v>
      </c>
      <c r="H970" t="s">
        <v>19</v>
      </c>
      <c r="I970" t="s">
        <v>19</v>
      </c>
      <c r="J970" t="s">
        <v>19</v>
      </c>
      <c r="K970" t="s">
        <v>19</v>
      </c>
      <c r="L970" t="s">
        <v>19</v>
      </c>
      <c r="M970" t="s">
        <v>19</v>
      </c>
      <c r="N970" t="s">
        <v>19</v>
      </c>
      <c r="O970" t="s">
        <v>19</v>
      </c>
      <c r="P970">
        <f t="shared" si="30"/>
        <v>3</v>
      </c>
      <c r="Q970" t="str">
        <f t="shared" si="31"/>
        <v>pan</v>
      </c>
      <c r="R970" t="s">
        <v>19</v>
      </c>
      <c r="S970" t="s">
        <v>19</v>
      </c>
      <c r="T970" t="s">
        <v>3285</v>
      </c>
      <c r="U970" t="s">
        <v>19</v>
      </c>
    </row>
    <row r="971" spans="1:22">
      <c r="A971" t="s">
        <v>3286</v>
      </c>
      <c r="B971" t="s">
        <v>19</v>
      </c>
      <c r="C971" t="s">
        <v>19</v>
      </c>
      <c r="D971" t="s">
        <v>19</v>
      </c>
      <c r="E971" t="s">
        <v>19</v>
      </c>
      <c r="F971" t="s">
        <v>19</v>
      </c>
      <c r="G971" t="s">
        <v>19</v>
      </c>
      <c r="H971" t="s">
        <v>19</v>
      </c>
      <c r="I971" t="s">
        <v>19</v>
      </c>
      <c r="J971" t="s">
        <v>19</v>
      </c>
      <c r="K971" t="s">
        <v>19</v>
      </c>
      <c r="L971" t="s">
        <v>19</v>
      </c>
      <c r="M971" t="s">
        <v>19</v>
      </c>
      <c r="N971" t="s">
        <v>19</v>
      </c>
      <c r="O971" t="s">
        <v>19</v>
      </c>
      <c r="P971">
        <f t="shared" si="30"/>
        <v>3</v>
      </c>
      <c r="Q971" t="str">
        <f t="shared" si="31"/>
        <v>pan</v>
      </c>
      <c r="R971" t="s">
        <v>19</v>
      </c>
      <c r="S971" t="s">
        <v>19</v>
      </c>
      <c r="T971" t="s">
        <v>19</v>
      </c>
      <c r="U971" t="s">
        <v>3286</v>
      </c>
    </row>
    <row r="972" spans="1:22">
      <c r="A972" t="s">
        <v>3392</v>
      </c>
      <c r="B972" t="s">
        <v>19</v>
      </c>
      <c r="C972" t="s">
        <v>19</v>
      </c>
      <c r="D972" t="s">
        <v>19</v>
      </c>
      <c r="E972" t="s">
        <v>19</v>
      </c>
      <c r="F972" t="s">
        <v>19</v>
      </c>
      <c r="G972" t="s">
        <v>19</v>
      </c>
      <c r="H972" t="s">
        <v>19</v>
      </c>
      <c r="I972" t="s">
        <v>19</v>
      </c>
      <c r="J972" t="s">
        <v>19</v>
      </c>
      <c r="K972" t="s">
        <v>19</v>
      </c>
      <c r="L972" t="s">
        <v>19</v>
      </c>
      <c r="M972" t="s">
        <v>19</v>
      </c>
      <c r="N972" t="s">
        <v>19</v>
      </c>
      <c r="O972" t="s">
        <v>19</v>
      </c>
      <c r="P972">
        <f t="shared" si="30"/>
        <v>3</v>
      </c>
      <c r="Q972" t="str">
        <f t="shared" si="31"/>
        <v>pan</v>
      </c>
      <c r="R972" t="s">
        <v>19</v>
      </c>
      <c r="S972" t="s">
        <v>19</v>
      </c>
      <c r="T972" t="s">
        <v>19</v>
      </c>
      <c r="U972" t="s">
        <v>3392</v>
      </c>
    </row>
    <row r="973" spans="1:22">
      <c r="A973" t="s">
        <v>3393</v>
      </c>
      <c r="B973" t="s">
        <v>19</v>
      </c>
      <c r="C973" t="s">
        <v>19</v>
      </c>
      <c r="D973" t="s">
        <v>19</v>
      </c>
      <c r="E973" t="s">
        <v>19</v>
      </c>
      <c r="F973" t="s">
        <v>19</v>
      </c>
      <c r="G973" t="s">
        <v>19</v>
      </c>
      <c r="H973" t="s">
        <v>19</v>
      </c>
      <c r="I973" t="s">
        <v>19</v>
      </c>
      <c r="J973" t="s">
        <v>19</v>
      </c>
      <c r="K973" t="s">
        <v>19</v>
      </c>
      <c r="L973" t="s">
        <v>19</v>
      </c>
      <c r="M973" t="s">
        <v>19</v>
      </c>
      <c r="N973" t="s">
        <v>19</v>
      </c>
      <c r="O973" t="s">
        <v>19</v>
      </c>
      <c r="P973">
        <f t="shared" si="30"/>
        <v>3</v>
      </c>
      <c r="Q973" t="str">
        <f t="shared" si="31"/>
        <v>pan</v>
      </c>
      <c r="R973" t="s">
        <v>19</v>
      </c>
      <c r="S973" t="s">
        <v>19</v>
      </c>
      <c r="T973" t="s">
        <v>19</v>
      </c>
      <c r="U973" t="s">
        <v>3393</v>
      </c>
    </row>
    <row r="974" spans="1:22">
      <c r="A974" t="s">
        <v>3394</v>
      </c>
      <c r="B974" t="s">
        <v>19</v>
      </c>
      <c r="C974" t="s">
        <v>19</v>
      </c>
      <c r="D974" t="s">
        <v>19</v>
      </c>
      <c r="E974" t="s">
        <v>19</v>
      </c>
      <c r="F974" t="s">
        <v>19</v>
      </c>
      <c r="G974" t="s">
        <v>19</v>
      </c>
      <c r="H974" t="s">
        <v>19</v>
      </c>
      <c r="I974" t="s">
        <v>19</v>
      </c>
      <c r="J974" t="s">
        <v>19</v>
      </c>
      <c r="K974" t="s">
        <v>19</v>
      </c>
      <c r="L974" t="s">
        <v>19</v>
      </c>
      <c r="M974" t="s">
        <v>19</v>
      </c>
      <c r="N974" t="s">
        <v>19</v>
      </c>
      <c r="O974" t="s">
        <v>19</v>
      </c>
      <c r="P974">
        <f t="shared" si="30"/>
        <v>3</v>
      </c>
      <c r="Q974" t="str">
        <f t="shared" si="31"/>
        <v>pan</v>
      </c>
      <c r="R974" t="s">
        <v>19</v>
      </c>
      <c r="S974" t="s">
        <v>19</v>
      </c>
      <c r="T974" t="s">
        <v>19</v>
      </c>
      <c r="U974" t="s">
        <v>3394</v>
      </c>
    </row>
    <row r="975" spans="1:22">
      <c r="A975" t="s">
        <v>3395</v>
      </c>
      <c r="B975" t="s">
        <v>19</v>
      </c>
      <c r="C975" t="s">
        <v>19</v>
      </c>
      <c r="D975" t="s">
        <v>19</v>
      </c>
      <c r="E975" t="s">
        <v>19</v>
      </c>
      <c r="F975" t="s">
        <v>19</v>
      </c>
      <c r="G975" t="s">
        <v>19</v>
      </c>
      <c r="H975" t="s">
        <v>19</v>
      </c>
      <c r="I975" t="s">
        <v>19</v>
      </c>
      <c r="J975" t="s">
        <v>19</v>
      </c>
      <c r="K975" t="s">
        <v>19</v>
      </c>
      <c r="L975" t="s">
        <v>19</v>
      </c>
      <c r="M975" t="s">
        <v>19</v>
      </c>
      <c r="N975" t="s">
        <v>19</v>
      </c>
      <c r="O975" t="s">
        <v>19</v>
      </c>
      <c r="P975">
        <f t="shared" si="30"/>
        <v>3</v>
      </c>
      <c r="Q975" t="str">
        <f t="shared" si="31"/>
        <v>pan</v>
      </c>
      <c r="R975" t="s">
        <v>19</v>
      </c>
      <c r="S975" t="s">
        <v>19</v>
      </c>
      <c r="T975" t="s">
        <v>19</v>
      </c>
      <c r="U975" t="s">
        <v>3395</v>
      </c>
    </row>
    <row r="976" spans="1:22">
      <c r="A976" t="s">
        <v>3396</v>
      </c>
      <c r="B976" t="s">
        <v>19</v>
      </c>
      <c r="C976" t="s">
        <v>19</v>
      </c>
      <c r="D976" t="s">
        <v>19</v>
      </c>
      <c r="E976" t="s">
        <v>19</v>
      </c>
      <c r="F976" t="s">
        <v>19</v>
      </c>
      <c r="G976" t="s">
        <v>19</v>
      </c>
      <c r="H976" t="s">
        <v>19</v>
      </c>
      <c r="I976" t="s">
        <v>19</v>
      </c>
      <c r="J976" t="s">
        <v>19</v>
      </c>
      <c r="K976" t="s">
        <v>19</v>
      </c>
      <c r="L976" t="s">
        <v>19</v>
      </c>
      <c r="M976" t="s">
        <v>19</v>
      </c>
      <c r="N976" t="s">
        <v>19</v>
      </c>
      <c r="O976" t="s">
        <v>19</v>
      </c>
      <c r="P976">
        <f t="shared" si="30"/>
        <v>3</v>
      </c>
      <c r="Q976" t="str">
        <f t="shared" si="31"/>
        <v>pan</v>
      </c>
      <c r="R976" t="s">
        <v>19</v>
      </c>
      <c r="S976" t="s">
        <v>19</v>
      </c>
      <c r="T976" t="s">
        <v>19</v>
      </c>
      <c r="U976" t="s">
        <v>3396</v>
      </c>
    </row>
    <row r="977" spans="1:21">
      <c r="A977" t="s">
        <v>3397</v>
      </c>
      <c r="B977" t="s">
        <v>19</v>
      </c>
      <c r="C977" t="s">
        <v>19</v>
      </c>
      <c r="D977" t="s">
        <v>19</v>
      </c>
      <c r="E977" t="s">
        <v>19</v>
      </c>
      <c r="F977" t="s">
        <v>19</v>
      </c>
      <c r="G977" t="s">
        <v>19</v>
      </c>
      <c r="H977" t="s">
        <v>19</v>
      </c>
      <c r="I977" t="s">
        <v>19</v>
      </c>
      <c r="J977" t="s">
        <v>19</v>
      </c>
      <c r="K977" t="s">
        <v>19</v>
      </c>
      <c r="L977" t="s">
        <v>19</v>
      </c>
      <c r="M977" t="s">
        <v>19</v>
      </c>
      <c r="N977" t="s">
        <v>19</v>
      </c>
      <c r="O977" t="s">
        <v>19</v>
      </c>
      <c r="P977">
        <f t="shared" si="30"/>
        <v>3</v>
      </c>
      <c r="Q977" t="str">
        <f t="shared" si="31"/>
        <v>pan</v>
      </c>
      <c r="R977" t="s">
        <v>19</v>
      </c>
      <c r="S977" t="s">
        <v>19</v>
      </c>
      <c r="T977" t="s">
        <v>19</v>
      </c>
      <c r="U977" t="s">
        <v>3397</v>
      </c>
    </row>
    <row r="978" spans="1:21">
      <c r="A978" t="s">
        <v>3398</v>
      </c>
      <c r="B978" t="s">
        <v>19</v>
      </c>
      <c r="C978" t="s">
        <v>19</v>
      </c>
      <c r="D978" t="s">
        <v>19</v>
      </c>
      <c r="E978" t="s">
        <v>19</v>
      </c>
      <c r="F978" t="s">
        <v>19</v>
      </c>
      <c r="G978" t="s">
        <v>19</v>
      </c>
      <c r="H978" t="s">
        <v>19</v>
      </c>
      <c r="I978" t="s">
        <v>19</v>
      </c>
      <c r="J978" t="s">
        <v>19</v>
      </c>
      <c r="K978" t="s">
        <v>19</v>
      </c>
      <c r="L978" t="s">
        <v>19</v>
      </c>
      <c r="M978" t="s">
        <v>19</v>
      </c>
      <c r="N978" t="s">
        <v>19</v>
      </c>
      <c r="O978" t="s">
        <v>19</v>
      </c>
      <c r="P978">
        <f t="shared" si="30"/>
        <v>3</v>
      </c>
      <c r="Q978" t="str">
        <f t="shared" si="31"/>
        <v>pan</v>
      </c>
      <c r="R978" t="s">
        <v>19</v>
      </c>
      <c r="S978" t="s">
        <v>19</v>
      </c>
      <c r="T978" t="s">
        <v>19</v>
      </c>
      <c r="U978" t="s">
        <v>3398</v>
      </c>
    </row>
    <row r="979" spans="1:21">
      <c r="A979" t="s">
        <v>3456</v>
      </c>
      <c r="B979" t="s">
        <v>19</v>
      </c>
      <c r="C979" t="s">
        <v>19</v>
      </c>
      <c r="D979" t="s">
        <v>19</v>
      </c>
      <c r="E979" t="s">
        <v>19</v>
      </c>
      <c r="F979" t="s">
        <v>19</v>
      </c>
      <c r="G979" t="s">
        <v>19</v>
      </c>
      <c r="H979" t="s">
        <v>19</v>
      </c>
      <c r="I979" t="s">
        <v>19</v>
      </c>
      <c r="J979" t="s">
        <v>19</v>
      </c>
      <c r="K979" t="s">
        <v>19</v>
      </c>
      <c r="L979" t="s">
        <v>19</v>
      </c>
      <c r="M979" t="s">
        <v>19</v>
      </c>
      <c r="N979" t="s">
        <v>19</v>
      </c>
      <c r="O979" t="s">
        <v>19</v>
      </c>
      <c r="P979">
        <f t="shared" si="30"/>
        <v>3</v>
      </c>
      <c r="Q979" t="str">
        <f t="shared" si="31"/>
        <v>pan</v>
      </c>
      <c r="R979" t="s">
        <v>19</v>
      </c>
      <c r="S979" t="s">
        <v>19</v>
      </c>
      <c r="T979" t="s">
        <v>3456</v>
      </c>
      <c r="U979" t="s">
        <v>19</v>
      </c>
    </row>
    <row r="980" spans="1:21">
      <c r="A980" t="s">
        <v>3489</v>
      </c>
      <c r="B980" t="s">
        <v>19</v>
      </c>
      <c r="C980" t="s">
        <v>19</v>
      </c>
      <c r="D980" t="s">
        <v>3490</v>
      </c>
      <c r="E980" t="s">
        <v>3489</v>
      </c>
      <c r="F980">
        <v>-1.7</v>
      </c>
      <c r="G980">
        <v>0.63203200000000004</v>
      </c>
      <c r="H980" t="s">
        <v>3491</v>
      </c>
      <c r="I980" t="s">
        <v>3490</v>
      </c>
      <c r="J980" t="s">
        <v>19</v>
      </c>
      <c r="K980" t="s">
        <v>19</v>
      </c>
      <c r="L980" t="s">
        <v>3490</v>
      </c>
      <c r="M980" t="s">
        <v>3492</v>
      </c>
      <c r="N980" t="s">
        <v>19</v>
      </c>
      <c r="O980" t="s">
        <v>84</v>
      </c>
      <c r="P980">
        <f t="shared" si="30"/>
        <v>3</v>
      </c>
      <c r="Q980" t="str">
        <f t="shared" si="31"/>
        <v>pan</v>
      </c>
      <c r="R980" t="s">
        <v>3489</v>
      </c>
      <c r="S980" t="s">
        <v>19</v>
      </c>
      <c r="T980" t="s">
        <v>19</v>
      </c>
      <c r="U980" t="s">
        <v>19</v>
      </c>
    </row>
    <row r="981" spans="1:21">
      <c r="A981" t="s">
        <v>3617</v>
      </c>
      <c r="B981" t="s">
        <v>19</v>
      </c>
      <c r="C981" t="s">
        <v>19</v>
      </c>
      <c r="D981" t="s">
        <v>19</v>
      </c>
      <c r="E981" t="s">
        <v>19</v>
      </c>
      <c r="F981" t="s">
        <v>19</v>
      </c>
      <c r="G981" t="s">
        <v>19</v>
      </c>
      <c r="H981" t="s">
        <v>19</v>
      </c>
      <c r="I981" t="s">
        <v>19</v>
      </c>
      <c r="J981" t="s">
        <v>19</v>
      </c>
      <c r="K981" t="s">
        <v>19</v>
      </c>
      <c r="L981" t="s">
        <v>19</v>
      </c>
      <c r="M981" t="s">
        <v>19</v>
      </c>
      <c r="N981" t="s">
        <v>19</v>
      </c>
      <c r="O981" t="s">
        <v>19</v>
      </c>
      <c r="P981">
        <f t="shared" si="30"/>
        <v>3</v>
      </c>
      <c r="Q981" t="str">
        <f t="shared" si="31"/>
        <v>pan</v>
      </c>
      <c r="R981" t="s">
        <v>19</v>
      </c>
      <c r="S981" t="s">
        <v>19</v>
      </c>
      <c r="T981" t="s">
        <v>3617</v>
      </c>
      <c r="U981" t="s">
        <v>19</v>
      </c>
    </row>
    <row r="982" spans="1:21">
      <c r="A982" t="s">
        <v>3618</v>
      </c>
      <c r="B982" t="s">
        <v>19</v>
      </c>
      <c r="C982" t="s">
        <v>19</v>
      </c>
      <c r="D982" t="s">
        <v>19</v>
      </c>
      <c r="E982" t="s">
        <v>19</v>
      </c>
      <c r="F982" t="s">
        <v>19</v>
      </c>
      <c r="G982" t="s">
        <v>19</v>
      </c>
      <c r="H982" t="s">
        <v>19</v>
      </c>
      <c r="I982" t="s">
        <v>19</v>
      </c>
      <c r="J982" t="s">
        <v>19</v>
      </c>
      <c r="K982" t="s">
        <v>19</v>
      </c>
      <c r="L982" t="s">
        <v>19</v>
      </c>
      <c r="M982" t="s">
        <v>19</v>
      </c>
      <c r="N982" t="s">
        <v>19</v>
      </c>
      <c r="O982" t="s">
        <v>19</v>
      </c>
      <c r="P982">
        <f t="shared" si="30"/>
        <v>3</v>
      </c>
      <c r="Q982" t="str">
        <f t="shared" si="31"/>
        <v>pan</v>
      </c>
      <c r="R982" t="s">
        <v>19</v>
      </c>
      <c r="S982" t="s">
        <v>19</v>
      </c>
      <c r="T982" t="s">
        <v>3618</v>
      </c>
      <c r="U982" t="s">
        <v>19</v>
      </c>
    </row>
    <row r="983" spans="1:21">
      <c r="A983" t="s">
        <v>3662</v>
      </c>
      <c r="B983" t="s">
        <v>19</v>
      </c>
      <c r="C983" t="s">
        <v>19</v>
      </c>
      <c r="D983" t="s">
        <v>3663</v>
      </c>
      <c r="E983" t="s">
        <v>3662</v>
      </c>
      <c r="F983">
        <v>-11.22</v>
      </c>
      <c r="G983">
        <v>2.6441300000000001</v>
      </c>
      <c r="H983" t="s">
        <v>1131</v>
      </c>
      <c r="I983" t="s">
        <v>3663</v>
      </c>
      <c r="J983" t="s">
        <v>19</v>
      </c>
      <c r="K983" t="s">
        <v>19</v>
      </c>
      <c r="L983" t="s">
        <v>3663</v>
      </c>
      <c r="M983" t="s">
        <v>3664</v>
      </c>
      <c r="N983" t="s">
        <v>19</v>
      </c>
      <c r="O983" t="s">
        <v>28</v>
      </c>
      <c r="P983">
        <f t="shared" si="30"/>
        <v>3</v>
      </c>
      <c r="Q983" t="str">
        <f t="shared" si="31"/>
        <v>pan</v>
      </c>
      <c r="R983" t="s">
        <v>3662</v>
      </c>
      <c r="S983" t="s">
        <v>19</v>
      </c>
      <c r="T983" t="s">
        <v>19</v>
      </c>
      <c r="U983" t="s">
        <v>19</v>
      </c>
    </row>
    <row r="984" spans="1:21">
      <c r="A984" t="s">
        <v>3665</v>
      </c>
      <c r="B984" t="s">
        <v>19</v>
      </c>
      <c r="C984" t="s">
        <v>19</v>
      </c>
      <c r="D984" t="s">
        <v>3666</v>
      </c>
      <c r="E984" t="s">
        <v>3665</v>
      </c>
      <c r="F984">
        <v>-15.308999999999999</v>
      </c>
      <c r="G984">
        <v>2.8932000000000002</v>
      </c>
      <c r="H984" t="s">
        <v>1131</v>
      </c>
      <c r="I984" t="s">
        <v>3666</v>
      </c>
      <c r="J984" t="s">
        <v>19</v>
      </c>
      <c r="K984" t="s">
        <v>19</v>
      </c>
      <c r="L984" t="s">
        <v>3666</v>
      </c>
      <c r="M984" t="s">
        <v>3667</v>
      </c>
      <c r="N984" t="s">
        <v>19</v>
      </c>
      <c r="O984" t="s">
        <v>28</v>
      </c>
      <c r="P984">
        <f t="shared" si="30"/>
        <v>3</v>
      </c>
      <c r="Q984" t="str">
        <f t="shared" si="31"/>
        <v>pan</v>
      </c>
      <c r="R984" t="s">
        <v>3665</v>
      </c>
      <c r="S984" t="s">
        <v>19</v>
      </c>
      <c r="T984" t="s">
        <v>19</v>
      </c>
      <c r="U984" t="s">
        <v>19</v>
      </c>
    </row>
    <row r="985" spans="1:21">
      <c r="A985" t="s">
        <v>3681</v>
      </c>
      <c r="B985" t="s">
        <v>19</v>
      </c>
      <c r="C985" t="s">
        <v>19</v>
      </c>
      <c r="D985" t="s">
        <v>19</v>
      </c>
      <c r="E985" t="s">
        <v>19</v>
      </c>
      <c r="F985" t="s">
        <v>19</v>
      </c>
      <c r="G985" t="s">
        <v>19</v>
      </c>
      <c r="H985" t="s">
        <v>19</v>
      </c>
      <c r="I985" t="s">
        <v>19</v>
      </c>
      <c r="J985" t="s">
        <v>19</v>
      </c>
      <c r="K985" t="s">
        <v>19</v>
      </c>
      <c r="L985" t="s">
        <v>19</v>
      </c>
      <c r="M985" t="s">
        <v>19</v>
      </c>
      <c r="N985" t="s">
        <v>19</v>
      </c>
      <c r="O985" t="s">
        <v>19</v>
      </c>
      <c r="P985">
        <f t="shared" si="30"/>
        <v>3</v>
      </c>
      <c r="Q985" t="str">
        <f t="shared" si="31"/>
        <v>pan</v>
      </c>
      <c r="R985" t="s">
        <v>19</v>
      </c>
      <c r="S985" t="s">
        <v>19</v>
      </c>
      <c r="T985" t="s">
        <v>19</v>
      </c>
      <c r="U985" t="s">
        <v>3681</v>
      </c>
    </row>
    <row r="986" spans="1:21">
      <c r="A986" t="s">
        <v>3710</v>
      </c>
      <c r="B986" t="s">
        <v>19</v>
      </c>
      <c r="C986" t="s">
        <v>3711</v>
      </c>
      <c r="D986" t="s">
        <v>3712</v>
      </c>
      <c r="E986" t="s">
        <v>3710</v>
      </c>
      <c r="F986">
        <v>-2.1429999999999998</v>
      </c>
      <c r="G986">
        <v>0.67548600000000003</v>
      </c>
      <c r="H986" t="s">
        <v>3708</v>
      </c>
      <c r="I986" t="s">
        <v>3712</v>
      </c>
      <c r="J986" t="s">
        <v>19</v>
      </c>
      <c r="K986" t="s">
        <v>19</v>
      </c>
      <c r="L986" t="s">
        <v>3712</v>
      </c>
      <c r="M986" t="s">
        <v>3713</v>
      </c>
      <c r="N986" t="s">
        <v>19</v>
      </c>
      <c r="O986" t="s">
        <v>84</v>
      </c>
      <c r="P986">
        <f t="shared" si="30"/>
        <v>3</v>
      </c>
      <c r="Q986" t="str">
        <f t="shared" si="31"/>
        <v>pan</v>
      </c>
      <c r="R986" t="s">
        <v>19</v>
      </c>
      <c r="S986" t="s">
        <v>3710</v>
      </c>
      <c r="T986" t="s">
        <v>19</v>
      </c>
      <c r="U986" t="s">
        <v>19</v>
      </c>
    </row>
    <row r="987" spans="1:21">
      <c r="A987" t="s">
        <v>3728</v>
      </c>
      <c r="B987" t="s">
        <v>19</v>
      </c>
      <c r="C987" t="s">
        <v>19</v>
      </c>
      <c r="D987" t="s">
        <v>19</v>
      </c>
      <c r="E987" t="s">
        <v>19</v>
      </c>
      <c r="F987" t="s">
        <v>19</v>
      </c>
      <c r="G987" t="s">
        <v>19</v>
      </c>
      <c r="H987" t="s">
        <v>19</v>
      </c>
      <c r="I987" t="s">
        <v>19</v>
      </c>
      <c r="J987" t="s">
        <v>19</v>
      </c>
      <c r="K987" t="s">
        <v>19</v>
      </c>
      <c r="L987" t="s">
        <v>19</v>
      </c>
      <c r="M987" t="s">
        <v>19</v>
      </c>
      <c r="N987" t="s">
        <v>19</v>
      </c>
      <c r="O987" t="s">
        <v>19</v>
      </c>
      <c r="P987">
        <f t="shared" si="30"/>
        <v>3</v>
      </c>
      <c r="Q987" t="str">
        <f t="shared" si="31"/>
        <v>pan</v>
      </c>
      <c r="R987" t="s">
        <v>19</v>
      </c>
      <c r="S987" t="s">
        <v>19</v>
      </c>
      <c r="T987" t="s">
        <v>19</v>
      </c>
      <c r="U987" t="s">
        <v>3728</v>
      </c>
    </row>
    <row r="988" spans="1:21">
      <c r="A988" t="s">
        <v>3767</v>
      </c>
      <c r="B988" t="s">
        <v>19</v>
      </c>
      <c r="C988" t="s">
        <v>19</v>
      </c>
      <c r="D988" t="s">
        <v>19</v>
      </c>
      <c r="E988" t="s">
        <v>19</v>
      </c>
      <c r="F988" t="s">
        <v>19</v>
      </c>
      <c r="G988" t="s">
        <v>19</v>
      </c>
      <c r="H988" t="s">
        <v>19</v>
      </c>
      <c r="I988" t="s">
        <v>19</v>
      </c>
      <c r="J988" t="s">
        <v>19</v>
      </c>
      <c r="K988" t="s">
        <v>19</v>
      </c>
      <c r="L988" t="s">
        <v>19</v>
      </c>
      <c r="M988" t="s">
        <v>19</v>
      </c>
      <c r="N988" t="s">
        <v>19</v>
      </c>
      <c r="O988" t="s">
        <v>19</v>
      </c>
      <c r="P988">
        <f t="shared" si="30"/>
        <v>3</v>
      </c>
      <c r="Q988" t="str">
        <f t="shared" si="31"/>
        <v>pan</v>
      </c>
      <c r="R988" t="s">
        <v>19</v>
      </c>
      <c r="S988" t="s">
        <v>19</v>
      </c>
      <c r="T988" t="s">
        <v>19</v>
      </c>
      <c r="U988" t="s">
        <v>3767</v>
      </c>
    </row>
    <row r="989" spans="1:21">
      <c r="A989" t="s">
        <v>3783</v>
      </c>
      <c r="B989" t="s">
        <v>19</v>
      </c>
      <c r="C989" t="s">
        <v>19</v>
      </c>
      <c r="D989" t="s">
        <v>19</v>
      </c>
      <c r="E989" t="s">
        <v>19</v>
      </c>
      <c r="F989" t="s">
        <v>19</v>
      </c>
      <c r="G989" t="s">
        <v>19</v>
      </c>
      <c r="H989" t="s">
        <v>19</v>
      </c>
      <c r="I989" t="s">
        <v>19</v>
      </c>
      <c r="J989" t="s">
        <v>19</v>
      </c>
      <c r="K989" t="s">
        <v>19</v>
      </c>
      <c r="L989" t="s">
        <v>19</v>
      </c>
      <c r="M989" t="s">
        <v>19</v>
      </c>
      <c r="N989" t="s">
        <v>19</v>
      </c>
      <c r="O989" t="s">
        <v>19</v>
      </c>
      <c r="P989">
        <f t="shared" si="30"/>
        <v>3</v>
      </c>
      <c r="Q989" t="str">
        <f t="shared" si="31"/>
        <v>pan</v>
      </c>
      <c r="R989" t="s">
        <v>19</v>
      </c>
      <c r="S989" t="s">
        <v>19</v>
      </c>
      <c r="T989" t="s">
        <v>3783</v>
      </c>
      <c r="U989" t="s">
        <v>19</v>
      </c>
    </row>
    <row r="990" spans="1:21">
      <c r="A990" t="s">
        <v>3784</v>
      </c>
      <c r="B990" t="s">
        <v>19</v>
      </c>
      <c r="C990" t="s">
        <v>19</v>
      </c>
      <c r="D990" t="s">
        <v>19</v>
      </c>
      <c r="E990" t="s">
        <v>19</v>
      </c>
      <c r="F990" t="s">
        <v>19</v>
      </c>
      <c r="G990" t="s">
        <v>19</v>
      </c>
      <c r="H990" t="s">
        <v>19</v>
      </c>
      <c r="I990" t="s">
        <v>19</v>
      </c>
      <c r="J990" t="s">
        <v>19</v>
      </c>
      <c r="K990" t="s">
        <v>19</v>
      </c>
      <c r="L990" t="s">
        <v>19</v>
      </c>
      <c r="M990" t="s">
        <v>19</v>
      </c>
      <c r="N990" t="s">
        <v>19</v>
      </c>
      <c r="O990" t="s">
        <v>19</v>
      </c>
      <c r="P990">
        <f t="shared" si="30"/>
        <v>3</v>
      </c>
      <c r="Q990" t="str">
        <f t="shared" si="31"/>
        <v>pan</v>
      </c>
      <c r="R990" t="s">
        <v>19</v>
      </c>
      <c r="S990" t="s">
        <v>19</v>
      </c>
      <c r="T990" t="s">
        <v>3784</v>
      </c>
      <c r="U990" t="s">
        <v>19</v>
      </c>
    </row>
    <row r="991" spans="1:21">
      <c r="A991" t="s">
        <v>3785</v>
      </c>
      <c r="B991" t="s">
        <v>19</v>
      </c>
      <c r="C991" t="s">
        <v>19</v>
      </c>
      <c r="D991" t="s">
        <v>19</v>
      </c>
      <c r="E991" t="s">
        <v>19</v>
      </c>
      <c r="F991" t="s">
        <v>19</v>
      </c>
      <c r="G991" t="s">
        <v>19</v>
      </c>
      <c r="H991" t="s">
        <v>19</v>
      </c>
      <c r="I991" t="s">
        <v>19</v>
      </c>
      <c r="J991" t="s">
        <v>19</v>
      </c>
      <c r="K991" t="s">
        <v>19</v>
      </c>
      <c r="L991" t="s">
        <v>19</v>
      </c>
      <c r="M991" t="s">
        <v>19</v>
      </c>
      <c r="N991" t="s">
        <v>19</v>
      </c>
      <c r="O991" t="s">
        <v>19</v>
      </c>
      <c r="P991">
        <f t="shared" si="30"/>
        <v>3</v>
      </c>
      <c r="Q991" t="str">
        <f t="shared" si="31"/>
        <v>pan</v>
      </c>
      <c r="R991" t="s">
        <v>19</v>
      </c>
      <c r="S991" t="s">
        <v>19</v>
      </c>
      <c r="T991" t="s">
        <v>3785</v>
      </c>
      <c r="U991" t="s">
        <v>19</v>
      </c>
    </row>
    <row r="992" spans="1:21">
      <c r="A992" t="s">
        <v>3786</v>
      </c>
      <c r="B992" t="s">
        <v>19</v>
      </c>
      <c r="C992" t="s">
        <v>19</v>
      </c>
      <c r="D992" t="s">
        <v>3787</v>
      </c>
      <c r="E992" t="s">
        <v>3786</v>
      </c>
      <c r="F992">
        <v>0.13700000000000001</v>
      </c>
      <c r="G992">
        <v>0.83319900000000002</v>
      </c>
      <c r="H992" t="s">
        <v>54</v>
      </c>
      <c r="I992" t="s">
        <v>3787</v>
      </c>
      <c r="J992" t="s">
        <v>19</v>
      </c>
      <c r="K992" t="s">
        <v>19</v>
      </c>
      <c r="L992" t="s">
        <v>3787</v>
      </c>
      <c r="M992" t="s">
        <v>3788</v>
      </c>
      <c r="N992" t="s">
        <v>19</v>
      </c>
      <c r="O992" t="s">
        <v>84</v>
      </c>
      <c r="P992">
        <f t="shared" si="30"/>
        <v>3</v>
      </c>
      <c r="Q992" t="str">
        <f t="shared" si="31"/>
        <v>pan</v>
      </c>
      <c r="R992" t="s">
        <v>19</v>
      </c>
      <c r="S992" t="s">
        <v>3786</v>
      </c>
      <c r="T992" t="s">
        <v>19</v>
      </c>
      <c r="U992" t="s">
        <v>19</v>
      </c>
    </row>
    <row r="993" spans="1:21">
      <c r="A993" t="s">
        <v>3789</v>
      </c>
      <c r="B993" t="s">
        <v>19</v>
      </c>
      <c r="C993" t="s">
        <v>19</v>
      </c>
      <c r="D993" t="s">
        <v>3790</v>
      </c>
      <c r="E993" t="s">
        <v>3789</v>
      </c>
      <c r="F993">
        <v>0.13700000000000001</v>
      </c>
      <c r="G993">
        <v>0.83319900000000002</v>
      </c>
      <c r="H993" t="s">
        <v>54</v>
      </c>
      <c r="I993" t="s">
        <v>3790</v>
      </c>
      <c r="J993" t="s">
        <v>19</v>
      </c>
      <c r="K993" t="s">
        <v>19</v>
      </c>
      <c r="L993" t="s">
        <v>3790</v>
      </c>
      <c r="M993" t="s">
        <v>3791</v>
      </c>
      <c r="N993" t="s">
        <v>19</v>
      </c>
      <c r="O993" t="s">
        <v>84</v>
      </c>
      <c r="P993">
        <f t="shared" si="30"/>
        <v>3</v>
      </c>
      <c r="Q993" t="str">
        <f t="shared" si="31"/>
        <v>pan</v>
      </c>
      <c r="R993" t="s">
        <v>19</v>
      </c>
      <c r="S993" t="s">
        <v>3789</v>
      </c>
      <c r="T993" t="s">
        <v>19</v>
      </c>
      <c r="U993" t="s">
        <v>19</v>
      </c>
    </row>
    <row r="994" spans="1:21">
      <c r="A994" t="s">
        <v>3792</v>
      </c>
      <c r="B994" t="s">
        <v>19</v>
      </c>
      <c r="C994" t="s">
        <v>19</v>
      </c>
      <c r="D994" t="s">
        <v>3793</v>
      </c>
      <c r="E994" t="s">
        <v>3792</v>
      </c>
      <c r="F994">
        <v>10000000</v>
      </c>
      <c r="G994">
        <v>10000000</v>
      </c>
      <c r="H994" t="s">
        <v>2594</v>
      </c>
      <c r="I994" t="s">
        <v>3793</v>
      </c>
      <c r="J994" t="s">
        <v>19</v>
      </c>
      <c r="K994" t="s">
        <v>19</v>
      </c>
      <c r="L994" t="s">
        <v>3793</v>
      </c>
      <c r="M994" t="s">
        <v>3794</v>
      </c>
      <c r="N994" t="s">
        <v>19</v>
      </c>
      <c r="O994" t="s">
        <v>84</v>
      </c>
      <c r="P994">
        <f t="shared" si="30"/>
        <v>3</v>
      </c>
      <c r="Q994" t="str">
        <f t="shared" si="31"/>
        <v>pan</v>
      </c>
      <c r="R994" t="s">
        <v>3792</v>
      </c>
      <c r="S994" t="s">
        <v>19</v>
      </c>
      <c r="T994" t="s">
        <v>19</v>
      </c>
      <c r="U994" t="s">
        <v>19</v>
      </c>
    </row>
    <row r="995" spans="1:21">
      <c r="A995" t="s">
        <v>3839</v>
      </c>
      <c r="B995" t="s">
        <v>19</v>
      </c>
      <c r="C995" t="s">
        <v>19</v>
      </c>
      <c r="D995" t="s">
        <v>19</v>
      </c>
      <c r="E995" t="s">
        <v>19</v>
      </c>
      <c r="F995" t="s">
        <v>19</v>
      </c>
      <c r="G995" t="s">
        <v>19</v>
      </c>
      <c r="H995" t="s">
        <v>19</v>
      </c>
      <c r="I995" t="s">
        <v>19</v>
      </c>
      <c r="J995" t="s">
        <v>19</v>
      </c>
      <c r="K995" t="s">
        <v>19</v>
      </c>
      <c r="L995" t="s">
        <v>19</v>
      </c>
      <c r="M995" t="s">
        <v>19</v>
      </c>
      <c r="N995" t="s">
        <v>19</v>
      </c>
      <c r="O995" t="s">
        <v>19</v>
      </c>
      <c r="P995">
        <f t="shared" si="30"/>
        <v>3</v>
      </c>
      <c r="Q995" t="str">
        <f t="shared" si="31"/>
        <v>pan</v>
      </c>
      <c r="R995" t="s">
        <v>19</v>
      </c>
      <c r="S995" t="s">
        <v>19</v>
      </c>
      <c r="T995" t="s">
        <v>3839</v>
      </c>
      <c r="U995" t="s">
        <v>19</v>
      </c>
    </row>
    <row r="996" spans="1:21">
      <c r="A996" t="s">
        <v>3843</v>
      </c>
      <c r="B996" t="s">
        <v>19</v>
      </c>
      <c r="C996" t="s">
        <v>19</v>
      </c>
      <c r="D996" t="s">
        <v>3844</v>
      </c>
      <c r="E996" t="s">
        <v>3843</v>
      </c>
      <c r="F996">
        <v>-6.8170000000000002</v>
      </c>
      <c r="G996">
        <v>0.71755400000000003</v>
      </c>
      <c r="H996" t="s">
        <v>19</v>
      </c>
      <c r="I996" t="s">
        <v>3844</v>
      </c>
      <c r="J996" t="s">
        <v>19</v>
      </c>
      <c r="K996" t="s">
        <v>19</v>
      </c>
      <c r="L996" t="s">
        <v>3844</v>
      </c>
      <c r="M996" t="s">
        <v>3845</v>
      </c>
      <c r="N996" t="s">
        <v>19</v>
      </c>
      <c r="O996" t="s">
        <v>28</v>
      </c>
      <c r="P996">
        <f t="shared" si="30"/>
        <v>3</v>
      </c>
      <c r="Q996" t="str">
        <f t="shared" si="31"/>
        <v>pan</v>
      </c>
      <c r="R996" t="s">
        <v>19</v>
      </c>
      <c r="S996" t="s">
        <v>19</v>
      </c>
      <c r="T996" t="s">
        <v>3843</v>
      </c>
      <c r="U996" t="s">
        <v>19</v>
      </c>
    </row>
    <row r="997" spans="1:21">
      <c r="A997" t="s">
        <v>3852</v>
      </c>
      <c r="B997" t="s">
        <v>19</v>
      </c>
      <c r="C997" t="s">
        <v>19</v>
      </c>
      <c r="D997" t="s">
        <v>3853</v>
      </c>
      <c r="E997" t="s">
        <v>3852</v>
      </c>
      <c r="F997">
        <v>0</v>
      </c>
      <c r="G997">
        <v>2</v>
      </c>
      <c r="H997" t="s">
        <v>19</v>
      </c>
      <c r="I997" t="s">
        <v>3853</v>
      </c>
      <c r="J997" t="s">
        <v>19</v>
      </c>
      <c r="K997" t="s">
        <v>19</v>
      </c>
      <c r="L997" t="s">
        <v>3853</v>
      </c>
      <c r="M997" t="s">
        <v>3854</v>
      </c>
      <c r="N997" t="s">
        <v>19</v>
      </c>
      <c r="O997" t="s">
        <v>84</v>
      </c>
      <c r="P997">
        <f t="shared" si="30"/>
        <v>3</v>
      </c>
      <c r="Q997" t="str">
        <f t="shared" si="31"/>
        <v>pan</v>
      </c>
      <c r="R997" t="s">
        <v>3852</v>
      </c>
      <c r="S997" t="s">
        <v>19</v>
      </c>
      <c r="T997" t="s">
        <v>19</v>
      </c>
      <c r="U997" t="s">
        <v>19</v>
      </c>
    </row>
    <row r="998" spans="1:21">
      <c r="A998" t="s">
        <v>3858</v>
      </c>
      <c r="B998" t="s">
        <v>19</v>
      </c>
      <c r="C998" t="s">
        <v>19</v>
      </c>
      <c r="D998" t="s">
        <v>3859</v>
      </c>
      <c r="E998" t="s">
        <v>3858</v>
      </c>
      <c r="F998">
        <v>-76.5</v>
      </c>
      <c r="G998">
        <v>28.441500000000001</v>
      </c>
      <c r="H998" t="s">
        <v>3860</v>
      </c>
      <c r="I998" t="s">
        <v>3859</v>
      </c>
      <c r="J998" t="s">
        <v>19</v>
      </c>
      <c r="K998" t="s">
        <v>19</v>
      </c>
      <c r="L998" t="s">
        <v>3859</v>
      </c>
      <c r="M998" t="s">
        <v>3861</v>
      </c>
      <c r="N998" t="s">
        <v>19</v>
      </c>
      <c r="O998" t="s">
        <v>84</v>
      </c>
      <c r="P998">
        <f t="shared" si="30"/>
        <v>3</v>
      </c>
      <c r="Q998" t="str">
        <f t="shared" si="31"/>
        <v>pan</v>
      </c>
      <c r="R998" t="s">
        <v>19</v>
      </c>
      <c r="S998" t="s">
        <v>3858</v>
      </c>
      <c r="T998" t="s">
        <v>19</v>
      </c>
      <c r="U998" t="s">
        <v>19</v>
      </c>
    </row>
    <row r="999" spans="1:21">
      <c r="A999" t="s">
        <v>3893</v>
      </c>
      <c r="B999" t="s">
        <v>19</v>
      </c>
      <c r="C999" t="s">
        <v>19</v>
      </c>
      <c r="D999" t="s">
        <v>19</v>
      </c>
      <c r="E999" t="s">
        <v>19</v>
      </c>
      <c r="F999" t="s">
        <v>19</v>
      </c>
      <c r="G999" t="s">
        <v>19</v>
      </c>
      <c r="H999" t="s">
        <v>19</v>
      </c>
      <c r="I999" t="s">
        <v>19</v>
      </c>
      <c r="J999" t="s">
        <v>19</v>
      </c>
      <c r="K999" t="s">
        <v>19</v>
      </c>
      <c r="L999" t="s">
        <v>19</v>
      </c>
      <c r="M999" t="s">
        <v>19</v>
      </c>
      <c r="N999" t="s">
        <v>19</v>
      </c>
      <c r="O999" t="s">
        <v>19</v>
      </c>
      <c r="P999">
        <f t="shared" si="30"/>
        <v>3</v>
      </c>
      <c r="Q999" t="str">
        <f t="shared" si="31"/>
        <v>pan</v>
      </c>
      <c r="R999" t="s">
        <v>19</v>
      </c>
      <c r="S999" t="s">
        <v>19</v>
      </c>
      <c r="T999" t="s">
        <v>19</v>
      </c>
      <c r="U999" t="s">
        <v>3893</v>
      </c>
    </row>
    <row r="1000" spans="1:21">
      <c r="A1000" t="s">
        <v>3894</v>
      </c>
      <c r="B1000" t="s">
        <v>19</v>
      </c>
      <c r="C1000" t="s">
        <v>19</v>
      </c>
      <c r="D1000" t="s">
        <v>19</v>
      </c>
      <c r="E1000" t="s">
        <v>19</v>
      </c>
      <c r="F1000" t="s">
        <v>19</v>
      </c>
      <c r="G1000" t="s">
        <v>19</v>
      </c>
      <c r="H1000" t="s">
        <v>19</v>
      </c>
      <c r="I1000" t="s">
        <v>19</v>
      </c>
      <c r="J1000" t="s">
        <v>19</v>
      </c>
      <c r="K1000" t="s">
        <v>19</v>
      </c>
      <c r="L1000" t="s">
        <v>19</v>
      </c>
      <c r="M1000" t="s">
        <v>19</v>
      </c>
      <c r="N1000" t="s">
        <v>19</v>
      </c>
      <c r="O1000" t="s">
        <v>19</v>
      </c>
      <c r="P1000">
        <f t="shared" si="30"/>
        <v>3</v>
      </c>
      <c r="Q1000" t="str">
        <f t="shared" si="31"/>
        <v>pan</v>
      </c>
      <c r="R1000" t="s">
        <v>19</v>
      </c>
      <c r="S1000" t="s">
        <v>19</v>
      </c>
      <c r="T1000" t="s">
        <v>19</v>
      </c>
      <c r="U1000" t="s">
        <v>3894</v>
      </c>
    </row>
    <row r="1001" spans="1:21">
      <c r="A1001" t="s">
        <v>3895</v>
      </c>
      <c r="B1001" t="s">
        <v>19</v>
      </c>
      <c r="C1001" t="s">
        <v>19</v>
      </c>
      <c r="D1001" t="s">
        <v>19</v>
      </c>
      <c r="E1001" t="s">
        <v>19</v>
      </c>
      <c r="F1001" t="s">
        <v>19</v>
      </c>
      <c r="G1001" t="s">
        <v>19</v>
      </c>
      <c r="H1001" t="s">
        <v>19</v>
      </c>
      <c r="I1001" t="s">
        <v>19</v>
      </c>
      <c r="J1001" t="s">
        <v>19</v>
      </c>
      <c r="K1001" t="s">
        <v>19</v>
      </c>
      <c r="L1001" t="s">
        <v>19</v>
      </c>
      <c r="M1001" t="s">
        <v>19</v>
      </c>
      <c r="N1001" t="s">
        <v>19</v>
      </c>
      <c r="O1001" t="s">
        <v>19</v>
      </c>
      <c r="P1001">
        <f t="shared" si="30"/>
        <v>3</v>
      </c>
      <c r="Q1001" t="str">
        <f t="shared" si="31"/>
        <v>pan</v>
      </c>
      <c r="R1001" t="s">
        <v>19</v>
      </c>
      <c r="S1001" t="s">
        <v>19</v>
      </c>
      <c r="T1001" t="s">
        <v>19</v>
      </c>
      <c r="U1001" t="s">
        <v>3895</v>
      </c>
    </row>
    <row r="1002" spans="1:21">
      <c r="A1002" t="s">
        <v>3904</v>
      </c>
      <c r="B1002" t="s">
        <v>19</v>
      </c>
      <c r="C1002" t="s">
        <v>19</v>
      </c>
      <c r="D1002" t="s">
        <v>19</v>
      </c>
      <c r="E1002" t="s">
        <v>19</v>
      </c>
      <c r="F1002" t="s">
        <v>19</v>
      </c>
      <c r="G1002" t="s">
        <v>19</v>
      </c>
      <c r="H1002" t="s">
        <v>19</v>
      </c>
      <c r="I1002" t="s">
        <v>19</v>
      </c>
      <c r="J1002" t="s">
        <v>19</v>
      </c>
      <c r="K1002" t="s">
        <v>19</v>
      </c>
      <c r="L1002" t="s">
        <v>19</v>
      </c>
      <c r="M1002" t="s">
        <v>19</v>
      </c>
      <c r="N1002" t="s">
        <v>19</v>
      </c>
      <c r="O1002" t="s">
        <v>19</v>
      </c>
      <c r="P1002">
        <f t="shared" si="30"/>
        <v>3</v>
      </c>
      <c r="Q1002" t="str">
        <f t="shared" si="31"/>
        <v>pan</v>
      </c>
      <c r="R1002" t="s">
        <v>19</v>
      </c>
      <c r="S1002" t="s">
        <v>19</v>
      </c>
      <c r="T1002" t="s">
        <v>19</v>
      </c>
      <c r="U1002" t="s">
        <v>3904</v>
      </c>
    </row>
    <row r="1003" spans="1:21">
      <c r="A1003" t="s">
        <v>3905</v>
      </c>
      <c r="B1003" t="s">
        <v>19</v>
      </c>
      <c r="C1003" t="s">
        <v>19</v>
      </c>
      <c r="D1003" t="s">
        <v>19</v>
      </c>
      <c r="E1003" t="s">
        <v>19</v>
      </c>
      <c r="F1003" t="s">
        <v>19</v>
      </c>
      <c r="G1003" t="s">
        <v>19</v>
      </c>
      <c r="H1003" t="s">
        <v>19</v>
      </c>
      <c r="I1003" t="s">
        <v>19</v>
      </c>
      <c r="J1003" t="s">
        <v>19</v>
      </c>
      <c r="K1003" t="s">
        <v>19</v>
      </c>
      <c r="L1003" t="s">
        <v>19</v>
      </c>
      <c r="M1003" t="s">
        <v>19</v>
      </c>
      <c r="N1003" t="s">
        <v>19</v>
      </c>
      <c r="O1003" t="s">
        <v>19</v>
      </c>
      <c r="P1003">
        <f t="shared" si="30"/>
        <v>3</v>
      </c>
      <c r="Q1003" t="str">
        <f t="shared" si="31"/>
        <v>pan</v>
      </c>
      <c r="R1003" t="s">
        <v>19</v>
      </c>
      <c r="S1003" t="s">
        <v>19</v>
      </c>
      <c r="T1003" t="s">
        <v>19</v>
      </c>
      <c r="U1003" t="s">
        <v>3905</v>
      </c>
    </row>
    <row r="1004" spans="1:21">
      <c r="A1004" t="s">
        <v>3906</v>
      </c>
      <c r="B1004" t="s">
        <v>19</v>
      </c>
      <c r="C1004" t="s">
        <v>19</v>
      </c>
      <c r="D1004" t="s">
        <v>19</v>
      </c>
      <c r="E1004" t="s">
        <v>19</v>
      </c>
      <c r="F1004" t="s">
        <v>19</v>
      </c>
      <c r="G1004" t="s">
        <v>19</v>
      </c>
      <c r="H1004" t="s">
        <v>19</v>
      </c>
      <c r="I1004" t="s">
        <v>19</v>
      </c>
      <c r="J1004" t="s">
        <v>19</v>
      </c>
      <c r="K1004" t="s">
        <v>19</v>
      </c>
      <c r="L1004" t="s">
        <v>19</v>
      </c>
      <c r="M1004" t="s">
        <v>19</v>
      </c>
      <c r="N1004" t="s">
        <v>19</v>
      </c>
      <c r="O1004" t="s">
        <v>19</v>
      </c>
      <c r="P1004">
        <f t="shared" si="30"/>
        <v>3</v>
      </c>
      <c r="Q1004" t="str">
        <f t="shared" si="31"/>
        <v>pan</v>
      </c>
      <c r="R1004" t="s">
        <v>19</v>
      </c>
      <c r="S1004" t="s">
        <v>19</v>
      </c>
      <c r="T1004" t="s">
        <v>19</v>
      </c>
      <c r="U1004" t="s">
        <v>3906</v>
      </c>
    </row>
    <row r="1005" spans="1:21">
      <c r="A1005" t="s">
        <v>3907</v>
      </c>
      <c r="B1005" t="s">
        <v>19</v>
      </c>
      <c r="C1005" t="s">
        <v>19</v>
      </c>
      <c r="D1005" t="s">
        <v>19</v>
      </c>
      <c r="E1005" t="s">
        <v>19</v>
      </c>
      <c r="F1005" t="s">
        <v>19</v>
      </c>
      <c r="G1005" t="s">
        <v>19</v>
      </c>
      <c r="H1005" t="s">
        <v>19</v>
      </c>
      <c r="I1005" t="s">
        <v>19</v>
      </c>
      <c r="J1005" t="s">
        <v>19</v>
      </c>
      <c r="K1005" t="s">
        <v>19</v>
      </c>
      <c r="L1005" t="s">
        <v>19</v>
      </c>
      <c r="M1005" t="s">
        <v>19</v>
      </c>
      <c r="N1005" t="s">
        <v>19</v>
      </c>
      <c r="O1005" t="s">
        <v>19</v>
      </c>
      <c r="P1005">
        <f t="shared" si="30"/>
        <v>3</v>
      </c>
      <c r="Q1005" t="str">
        <f t="shared" si="31"/>
        <v>pan</v>
      </c>
      <c r="R1005" t="s">
        <v>19</v>
      </c>
      <c r="S1005" t="s">
        <v>19</v>
      </c>
      <c r="T1005" t="s">
        <v>19</v>
      </c>
      <c r="U1005" t="s">
        <v>3907</v>
      </c>
    </row>
    <row r="1006" spans="1:21">
      <c r="A1006" t="s">
        <v>3978</v>
      </c>
      <c r="B1006" t="s">
        <v>19</v>
      </c>
      <c r="C1006" t="s">
        <v>3979</v>
      </c>
      <c r="D1006" t="s">
        <v>3980</v>
      </c>
      <c r="E1006" t="s">
        <v>3978</v>
      </c>
      <c r="F1006">
        <v>-40.799999999999997</v>
      </c>
      <c r="G1006">
        <v>15.168799999999999</v>
      </c>
      <c r="H1006" t="s">
        <v>3860</v>
      </c>
      <c r="I1006" t="s">
        <v>3980</v>
      </c>
      <c r="J1006" t="s">
        <v>19</v>
      </c>
      <c r="K1006" t="s">
        <v>19</v>
      </c>
      <c r="L1006" t="s">
        <v>3980</v>
      </c>
      <c r="M1006" t="s">
        <v>3981</v>
      </c>
      <c r="N1006" t="s">
        <v>19</v>
      </c>
      <c r="O1006" t="s">
        <v>84</v>
      </c>
      <c r="P1006">
        <f t="shared" si="30"/>
        <v>3</v>
      </c>
      <c r="Q1006" t="str">
        <f t="shared" si="31"/>
        <v>pan</v>
      </c>
      <c r="R1006" t="s">
        <v>19</v>
      </c>
      <c r="S1006" t="s">
        <v>3978</v>
      </c>
      <c r="T1006" t="s">
        <v>19</v>
      </c>
      <c r="U1006" t="s">
        <v>19</v>
      </c>
    </row>
    <row r="1007" spans="1:21">
      <c r="A1007" t="s">
        <v>3982</v>
      </c>
      <c r="B1007" t="s">
        <v>19</v>
      </c>
      <c r="C1007" t="s">
        <v>3979</v>
      </c>
      <c r="D1007" t="s">
        <v>3983</v>
      </c>
      <c r="E1007" t="s">
        <v>3982</v>
      </c>
      <c r="F1007">
        <v>-40.799999999999997</v>
      </c>
      <c r="G1007">
        <v>15.168799999999999</v>
      </c>
      <c r="H1007" t="s">
        <v>3860</v>
      </c>
      <c r="I1007" t="s">
        <v>3983</v>
      </c>
      <c r="J1007" t="s">
        <v>19</v>
      </c>
      <c r="K1007" t="s">
        <v>19</v>
      </c>
      <c r="L1007" t="s">
        <v>3983</v>
      </c>
      <c r="M1007" t="s">
        <v>3984</v>
      </c>
      <c r="N1007" t="s">
        <v>19</v>
      </c>
      <c r="O1007" t="s">
        <v>84</v>
      </c>
      <c r="P1007">
        <f t="shared" si="30"/>
        <v>3</v>
      </c>
      <c r="Q1007" t="str">
        <f t="shared" si="31"/>
        <v>pan</v>
      </c>
      <c r="R1007" t="s">
        <v>19</v>
      </c>
      <c r="S1007" t="s">
        <v>3982</v>
      </c>
      <c r="T1007" t="s">
        <v>19</v>
      </c>
      <c r="U1007" t="s">
        <v>19</v>
      </c>
    </row>
    <row r="1008" spans="1:21">
      <c r="A1008" t="s">
        <v>3985</v>
      </c>
      <c r="B1008" t="s">
        <v>19</v>
      </c>
      <c r="C1008" t="s">
        <v>3979</v>
      </c>
      <c r="D1008" t="s">
        <v>3986</v>
      </c>
      <c r="E1008" t="s">
        <v>3985</v>
      </c>
      <c r="F1008">
        <v>-40.799999999999997</v>
      </c>
      <c r="G1008">
        <v>15.168799999999999</v>
      </c>
      <c r="H1008" t="s">
        <v>3860</v>
      </c>
      <c r="I1008" t="s">
        <v>3986</v>
      </c>
      <c r="J1008" t="s">
        <v>19</v>
      </c>
      <c r="K1008" t="s">
        <v>19</v>
      </c>
      <c r="L1008" t="s">
        <v>3986</v>
      </c>
      <c r="M1008" t="s">
        <v>3987</v>
      </c>
      <c r="N1008" t="s">
        <v>19</v>
      </c>
      <c r="O1008" t="s">
        <v>84</v>
      </c>
      <c r="P1008">
        <f t="shared" si="30"/>
        <v>3</v>
      </c>
      <c r="Q1008" t="str">
        <f t="shared" si="31"/>
        <v>pan</v>
      </c>
      <c r="R1008" t="s">
        <v>19</v>
      </c>
      <c r="S1008" t="s">
        <v>3985</v>
      </c>
      <c r="T1008" t="s">
        <v>19</v>
      </c>
      <c r="U1008" t="s">
        <v>19</v>
      </c>
    </row>
    <row r="1009" spans="1:21">
      <c r="A1009" t="s">
        <v>3988</v>
      </c>
      <c r="B1009" t="s">
        <v>19</v>
      </c>
      <c r="C1009" t="s">
        <v>3979</v>
      </c>
      <c r="D1009" t="s">
        <v>3989</v>
      </c>
      <c r="E1009" t="s">
        <v>3988</v>
      </c>
      <c r="F1009">
        <v>-40.799999999999997</v>
      </c>
      <c r="G1009">
        <v>15.168799999999999</v>
      </c>
      <c r="H1009" t="s">
        <v>3860</v>
      </c>
      <c r="I1009" t="s">
        <v>3989</v>
      </c>
      <c r="J1009" t="s">
        <v>19</v>
      </c>
      <c r="K1009" t="s">
        <v>19</v>
      </c>
      <c r="L1009" t="s">
        <v>3989</v>
      </c>
      <c r="M1009" t="s">
        <v>3990</v>
      </c>
      <c r="N1009" t="s">
        <v>19</v>
      </c>
      <c r="O1009" t="s">
        <v>84</v>
      </c>
      <c r="P1009">
        <f t="shared" si="30"/>
        <v>3</v>
      </c>
      <c r="Q1009" t="str">
        <f t="shared" si="31"/>
        <v>pan</v>
      </c>
      <c r="R1009" t="s">
        <v>19</v>
      </c>
      <c r="S1009" t="s">
        <v>3988</v>
      </c>
      <c r="T1009" t="s">
        <v>19</v>
      </c>
      <c r="U1009" t="s">
        <v>19</v>
      </c>
    </row>
    <row r="1010" spans="1:21">
      <c r="A1010" t="s">
        <v>3991</v>
      </c>
      <c r="B1010" t="s">
        <v>19</v>
      </c>
      <c r="C1010" t="s">
        <v>3979</v>
      </c>
      <c r="D1010" t="s">
        <v>3992</v>
      </c>
      <c r="E1010" t="s">
        <v>3991</v>
      </c>
      <c r="F1010">
        <v>-40.799999999999997</v>
      </c>
      <c r="G1010">
        <v>15.168799999999999</v>
      </c>
      <c r="H1010" t="s">
        <v>3860</v>
      </c>
      <c r="I1010" t="s">
        <v>3992</v>
      </c>
      <c r="J1010" t="s">
        <v>19</v>
      </c>
      <c r="K1010" t="s">
        <v>19</v>
      </c>
      <c r="L1010" t="s">
        <v>3992</v>
      </c>
      <c r="M1010" t="s">
        <v>3993</v>
      </c>
      <c r="N1010" t="s">
        <v>19</v>
      </c>
      <c r="O1010" t="s">
        <v>84</v>
      </c>
      <c r="P1010">
        <f t="shared" si="30"/>
        <v>3</v>
      </c>
      <c r="Q1010" t="str">
        <f t="shared" si="31"/>
        <v>pan</v>
      </c>
      <c r="R1010" t="s">
        <v>19</v>
      </c>
      <c r="S1010" t="s">
        <v>3991</v>
      </c>
      <c r="T1010" t="s">
        <v>19</v>
      </c>
      <c r="U1010" t="s">
        <v>19</v>
      </c>
    </row>
    <row r="1011" spans="1:21">
      <c r="A1011" t="s">
        <v>3994</v>
      </c>
      <c r="B1011" t="s">
        <v>19</v>
      </c>
      <c r="C1011" t="s">
        <v>3979</v>
      </c>
      <c r="D1011" t="s">
        <v>3995</v>
      </c>
      <c r="E1011" t="s">
        <v>3994</v>
      </c>
      <c r="F1011">
        <v>-40.799999999999997</v>
      </c>
      <c r="G1011">
        <v>15.168799999999999</v>
      </c>
      <c r="H1011" t="s">
        <v>3860</v>
      </c>
      <c r="I1011" t="s">
        <v>3995</v>
      </c>
      <c r="J1011" t="s">
        <v>19</v>
      </c>
      <c r="K1011" t="s">
        <v>19</v>
      </c>
      <c r="L1011" t="s">
        <v>3995</v>
      </c>
      <c r="M1011" t="s">
        <v>3996</v>
      </c>
      <c r="N1011" t="s">
        <v>19</v>
      </c>
      <c r="O1011" t="s">
        <v>84</v>
      </c>
      <c r="P1011">
        <f t="shared" si="30"/>
        <v>3</v>
      </c>
      <c r="Q1011" t="str">
        <f t="shared" si="31"/>
        <v>pan</v>
      </c>
      <c r="R1011" t="s">
        <v>19</v>
      </c>
      <c r="S1011" t="s">
        <v>3994</v>
      </c>
      <c r="T1011" t="s">
        <v>19</v>
      </c>
      <c r="U1011" t="s">
        <v>19</v>
      </c>
    </row>
    <row r="1012" spans="1:21">
      <c r="A1012" t="s">
        <v>3997</v>
      </c>
      <c r="B1012" t="s">
        <v>19</v>
      </c>
      <c r="C1012" t="s">
        <v>3979</v>
      </c>
      <c r="D1012" t="s">
        <v>3998</v>
      </c>
      <c r="E1012" t="s">
        <v>3997</v>
      </c>
      <c r="F1012">
        <v>-40.799999999999997</v>
      </c>
      <c r="G1012">
        <v>15.168799999999999</v>
      </c>
      <c r="H1012" t="s">
        <v>3860</v>
      </c>
      <c r="I1012" t="s">
        <v>3998</v>
      </c>
      <c r="J1012" t="s">
        <v>19</v>
      </c>
      <c r="K1012" t="s">
        <v>19</v>
      </c>
      <c r="L1012" t="s">
        <v>3998</v>
      </c>
      <c r="M1012" t="s">
        <v>3999</v>
      </c>
      <c r="N1012" t="s">
        <v>19</v>
      </c>
      <c r="O1012" t="s">
        <v>84</v>
      </c>
      <c r="P1012">
        <f t="shared" si="30"/>
        <v>3</v>
      </c>
      <c r="Q1012" t="str">
        <f t="shared" si="31"/>
        <v>pan</v>
      </c>
      <c r="R1012" t="s">
        <v>19</v>
      </c>
      <c r="S1012" t="s">
        <v>3997</v>
      </c>
      <c r="T1012" t="s">
        <v>19</v>
      </c>
      <c r="U1012" t="s">
        <v>19</v>
      </c>
    </row>
    <row r="1013" spans="1:21">
      <c r="A1013" t="s">
        <v>4000</v>
      </c>
      <c r="B1013" t="s">
        <v>19</v>
      </c>
      <c r="C1013" t="s">
        <v>3979</v>
      </c>
      <c r="D1013" t="s">
        <v>4001</v>
      </c>
      <c r="E1013" t="s">
        <v>4000</v>
      </c>
      <c r="F1013">
        <v>-40.799999999999997</v>
      </c>
      <c r="G1013">
        <v>15.168799999999999</v>
      </c>
      <c r="H1013" t="s">
        <v>3860</v>
      </c>
      <c r="I1013" t="s">
        <v>4001</v>
      </c>
      <c r="J1013" t="s">
        <v>19</v>
      </c>
      <c r="K1013" t="s">
        <v>19</v>
      </c>
      <c r="L1013" t="s">
        <v>4001</v>
      </c>
      <c r="M1013" t="s">
        <v>4002</v>
      </c>
      <c r="N1013" t="s">
        <v>19</v>
      </c>
      <c r="O1013" t="s">
        <v>84</v>
      </c>
      <c r="P1013">
        <f t="shared" si="30"/>
        <v>3</v>
      </c>
      <c r="Q1013" t="str">
        <f t="shared" si="31"/>
        <v>pan</v>
      </c>
      <c r="R1013" t="s">
        <v>19</v>
      </c>
      <c r="S1013" t="s">
        <v>4000</v>
      </c>
      <c r="T1013" t="s">
        <v>19</v>
      </c>
      <c r="U1013" t="s">
        <v>19</v>
      </c>
    </row>
    <row r="1014" spans="1:21">
      <c r="A1014" t="s">
        <v>4003</v>
      </c>
      <c r="B1014" t="s">
        <v>19</v>
      </c>
      <c r="C1014" t="s">
        <v>3979</v>
      </c>
      <c r="D1014" t="s">
        <v>4004</v>
      </c>
      <c r="E1014" t="s">
        <v>4003</v>
      </c>
      <c r="F1014">
        <v>-40.799999999999997</v>
      </c>
      <c r="G1014">
        <v>15.168799999999999</v>
      </c>
      <c r="H1014" t="s">
        <v>3860</v>
      </c>
      <c r="I1014" t="s">
        <v>4004</v>
      </c>
      <c r="J1014" t="s">
        <v>19</v>
      </c>
      <c r="K1014" t="s">
        <v>19</v>
      </c>
      <c r="L1014" t="s">
        <v>4004</v>
      </c>
      <c r="M1014" t="s">
        <v>4005</v>
      </c>
      <c r="N1014" t="s">
        <v>19</v>
      </c>
      <c r="O1014" t="s">
        <v>84</v>
      </c>
      <c r="P1014">
        <f t="shared" si="30"/>
        <v>3</v>
      </c>
      <c r="Q1014" t="str">
        <f t="shared" si="31"/>
        <v>pan</v>
      </c>
      <c r="R1014" t="s">
        <v>19</v>
      </c>
      <c r="S1014" t="s">
        <v>4003</v>
      </c>
      <c r="T1014" t="s">
        <v>19</v>
      </c>
      <c r="U1014" t="s">
        <v>19</v>
      </c>
    </row>
    <row r="1015" spans="1:21">
      <c r="A1015" t="s">
        <v>4065</v>
      </c>
      <c r="B1015" t="s">
        <v>19</v>
      </c>
      <c r="C1015" t="s">
        <v>19</v>
      </c>
      <c r="D1015" t="s">
        <v>19</v>
      </c>
      <c r="E1015" t="s">
        <v>19</v>
      </c>
      <c r="F1015" t="s">
        <v>19</v>
      </c>
      <c r="G1015" t="s">
        <v>19</v>
      </c>
      <c r="H1015" t="s">
        <v>19</v>
      </c>
      <c r="I1015" t="s">
        <v>19</v>
      </c>
      <c r="J1015" t="s">
        <v>19</v>
      </c>
      <c r="K1015" t="s">
        <v>19</v>
      </c>
      <c r="L1015" t="s">
        <v>19</v>
      </c>
      <c r="M1015" t="s">
        <v>19</v>
      </c>
      <c r="N1015" t="s">
        <v>19</v>
      </c>
      <c r="O1015" t="s">
        <v>19</v>
      </c>
      <c r="P1015">
        <f t="shared" si="30"/>
        <v>3</v>
      </c>
      <c r="Q1015" t="str">
        <f t="shared" si="31"/>
        <v>pan</v>
      </c>
      <c r="R1015" t="s">
        <v>19</v>
      </c>
      <c r="S1015" t="s">
        <v>19</v>
      </c>
      <c r="T1015" t="s">
        <v>4065</v>
      </c>
      <c r="U1015" t="s">
        <v>19</v>
      </c>
    </row>
    <row r="1016" spans="1:21">
      <c r="A1016" t="s">
        <v>4083</v>
      </c>
      <c r="B1016" t="s">
        <v>19</v>
      </c>
      <c r="C1016" t="s">
        <v>19</v>
      </c>
      <c r="D1016" t="s">
        <v>19</v>
      </c>
      <c r="E1016" t="s">
        <v>19</v>
      </c>
      <c r="F1016" t="s">
        <v>19</v>
      </c>
      <c r="G1016" t="s">
        <v>19</v>
      </c>
      <c r="H1016" t="s">
        <v>19</v>
      </c>
      <c r="I1016" t="s">
        <v>19</v>
      </c>
      <c r="J1016" t="s">
        <v>19</v>
      </c>
      <c r="K1016" t="s">
        <v>19</v>
      </c>
      <c r="L1016" t="s">
        <v>19</v>
      </c>
      <c r="M1016" t="s">
        <v>19</v>
      </c>
      <c r="N1016" t="s">
        <v>19</v>
      </c>
      <c r="O1016" t="s">
        <v>19</v>
      </c>
      <c r="P1016">
        <f t="shared" si="30"/>
        <v>3</v>
      </c>
      <c r="Q1016" t="str">
        <f t="shared" si="31"/>
        <v>pan</v>
      </c>
      <c r="R1016" t="s">
        <v>19</v>
      </c>
      <c r="S1016" t="s">
        <v>19</v>
      </c>
      <c r="T1016" t="s">
        <v>4083</v>
      </c>
      <c r="U1016" t="s">
        <v>19</v>
      </c>
    </row>
    <row r="1017" spans="1:21">
      <c r="A1017" t="s">
        <v>4125</v>
      </c>
      <c r="B1017" t="s">
        <v>19</v>
      </c>
      <c r="C1017" t="s">
        <v>19</v>
      </c>
      <c r="D1017" t="s">
        <v>19</v>
      </c>
      <c r="E1017" t="s">
        <v>19</v>
      </c>
      <c r="F1017" t="s">
        <v>19</v>
      </c>
      <c r="G1017" t="s">
        <v>19</v>
      </c>
      <c r="H1017" t="s">
        <v>19</v>
      </c>
      <c r="I1017" t="s">
        <v>19</v>
      </c>
      <c r="J1017" t="s">
        <v>19</v>
      </c>
      <c r="K1017" t="s">
        <v>19</v>
      </c>
      <c r="L1017" t="s">
        <v>19</v>
      </c>
      <c r="M1017" t="s">
        <v>19</v>
      </c>
      <c r="N1017" t="s">
        <v>19</v>
      </c>
      <c r="O1017" t="s">
        <v>19</v>
      </c>
      <c r="P1017">
        <f t="shared" si="30"/>
        <v>3</v>
      </c>
      <c r="Q1017" t="str">
        <f t="shared" si="31"/>
        <v>pan</v>
      </c>
      <c r="R1017" t="s">
        <v>19</v>
      </c>
      <c r="S1017" t="s">
        <v>19</v>
      </c>
      <c r="T1017" t="s">
        <v>4125</v>
      </c>
      <c r="U1017" t="s">
        <v>19</v>
      </c>
    </row>
    <row r="1018" spans="1:21">
      <c r="A1018" t="s">
        <v>4158</v>
      </c>
      <c r="B1018" t="s">
        <v>19</v>
      </c>
      <c r="C1018" t="s">
        <v>19</v>
      </c>
      <c r="D1018" t="s">
        <v>19</v>
      </c>
      <c r="E1018" t="s">
        <v>19</v>
      </c>
      <c r="F1018" t="s">
        <v>19</v>
      </c>
      <c r="G1018" t="s">
        <v>19</v>
      </c>
      <c r="H1018" t="s">
        <v>19</v>
      </c>
      <c r="I1018" t="s">
        <v>19</v>
      </c>
      <c r="J1018" t="s">
        <v>19</v>
      </c>
      <c r="K1018" t="s">
        <v>19</v>
      </c>
      <c r="L1018" t="s">
        <v>19</v>
      </c>
      <c r="M1018" t="s">
        <v>19</v>
      </c>
      <c r="N1018" t="s">
        <v>19</v>
      </c>
      <c r="O1018" t="s">
        <v>19</v>
      </c>
      <c r="P1018">
        <f t="shared" si="30"/>
        <v>3</v>
      </c>
      <c r="Q1018" t="str">
        <f t="shared" si="31"/>
        <v>pan</v>
      </c>
      <c r="R1018" t="s">
        <v>19</v>
      </c>
      <c r="S1018" t="s">
        <v>19</v>
      </c>
      <c r="T1018" t="s">
        <v>19</v>
      </c>
      <c r="U1018" t="s">
        <v>4158</v>
      </c>
    </row>
  </sheetData>
  <autoFilter ref="A1:V1018"/>
  <sortState ref="A1:V1018">
    <sortCondition descending="1" ref="P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A4" sqref="A4"/>
    </sheetView>
  </sheetViews>
  <sheetFormatPr baseColWidth="10" defaultColWidth="8.83203125" defaultRowHeight="14" x14ac:dyDescent="0"/>
  <cols>
    <col min="1" max="1" width="41.33203125" customWidth="1"/>
    <col min="2" max="2" width="15.33203125" customWidth="1"/>
  </cols>
  <sheetData>
    <row r="1" spans="1:2">
      <c r="A1" s="1" t="s">
        <v>4172</v>
      </c>
      <c r="B1" t="s">
        <v>4177</v>
      </c>
    </row>
    <row r="3" spans="1:2">
      <c r="A3" s="1" t="s">
        <v>4173</v>
      </c>
      <c r="B3" t="s">
        <v>4176</v>
      </c>
    </row>
    <row r="4" spans="1:2">
      <c r="A4" s="2" t="s">
        <v>131</v>
      </c>
      <c r="B4" s="3">
        <v>21</v>
      </c>
    </row>
    <row r="5" spans="1:2">
      <c r="A5" s="2" t="s">
        <v>104</v>
      </c>
      <c r="B5" s="3">
        <v>15</v>
      </c>
    </row>
    <row r="6" spans="1:2">
      <c r="A6" s="2" t="s">
        <v>43</v>
      </c>
      <c r="B6" s="3">
        <v>32</v>
      </c>
    </row>
    <row r="7" spans="1:2">
      <c r="A7" s="2" t="s">
        <v>150</v>
      </c>
      <c r="B7" s="3">
        <v>9</v>
      </c>
    </row>
    <row r="8" spans="1:2">
      <c r="A8" s="2" t="s">
        <v>51</v>
      </c>
      <c r="B8" s="3">
        <v>4</v>
      </c>
    </row>
    <row r="9" spans="1:2">
      <c r="A9" s="2" t="s">
        <v>242</v>
      </c>
      <c r="B9" s="3">
        <v>10</v>
      </c>
    </row>
    <row r="10" spans="1:2">
      <c r="A10" s="2" t="s">
        <v>71</v>
      </c>
      <c r="B10" s="3">
        <v>33</v>
      </c>
    </row>
    <row r="11" spans="1:2">
      <c r="A11" s="2" t="s">
        <v>1299</v>
      </c>
      <c r="B11" s="3">
        <v>4</v>
      </c>
    </row>
    <row r="12" spans="1:2">
      <c r="A12" s="2" t="s">
        <v>4174</v>
      </c>
      <c r="B12" s="3">
        <v>156</v>
      </c>
    </row>
    <row r="13" spans="1:2">
      <c r="A13" s="2" t="s">
        <v>4175</v>
      </c>
      <c r="B13" s="3">
        <v>284</v>
      </c>
    </row>
    <row r="20" spans="1:4">
      <c r="A20" t="s">
        <v>4179</v>
      </c>
      <c r="B20" t="s">
        <v>4178</v>
      </c>
      <c r="C20" t="s">
        <v>4177</v>
      </c>
      <c r="D20" t="s">
        <v>4180</v>
      </c>
    </row>
    <row r="21" spans="1:4">
      <c r="A21" s="2" t="s">
        <v>1299</v>
      </c>
      <c r="B21" s="3">
        <v>2</v>
      </c>
      <c r="C21" s="3">
        <v>4</v>
      </c>
      <c r="D21" s="2">
        <f t="shared" ref="D21:D28" si="0">SUM(B21:C21)</f>
        <v>6</v>
      </c>
    </row>
    <row r="22" spans="1:4">
      <c r="A22" s="2" t="s">
        <v>150</v>
      </c>
      <c r="B22" s="3">
        <v>20</v>
      </c>
      <c r="C22" s="3">
        <v>9</v>
      </c>
      <c r="D22" s="2">
        <f t="shared" si="0"/>
        <v>29</v>
      </c>
    </row>
    <row r="23" spans="1:4">
      <c r="A23" s="2" t="s">
        <v>51</v>
      </c>
      <c r="B23" s="3">
        <v>34</v>
      </c>
      <c r="C23" s="3">
        <v>4</v>
      </c>
      <c r="D23" s="2">
        <f t="shared" si="0"/>
        <v>38</v>
      </c>
    </row>
    <row r="24" spans="1:4">
      <c r="A24" s="2" t="s">
        <v>242</v>
      </c>
      <c r="B24" s="3">
        <v>42</v>
      </c>
      <c r="C24" s="3">
        <v>10</v>
      </c>
      <c r="D24" s="2">
        <f t="shared" si="0"/>
        <v>52</v>
      </c>
    </row>
    <row r="25" spans="1:4">
      <c r="A25" s="2" t="s">
        <v>43</v>
      </c>
      <c r="B25" s="3">
        <v>51</v>
      </c>
      <c r="C25" s="3">
        <v>32</v>
      </c>
      <c r="D25" s="2">
        <f t="shared" si="0"/>
        <v>83</v>
      </c>
    </row>
    <row r="26" spans="1:4">
      <c r="A26" s="2" t="s">
        <v>104</v>
      </c>
      <c r="B26" s="3">
        <v>71</v>
      </c>
      <c r="C26" s="3">
        <v>15</v>
      </c>
      <c r="D26" s="2">
        <f t="shared" si="0"/>
        <v>86</v>
      </c>
    </row>
    <row r="27" spans="1:4">
      <c r="A27" s="2" t="s">
        <v>71</v>
      </c>
      <c r="B27" s="3">
        <v>91</v>
      </c>
      <c r="C27" s="3">
        <v>33</v>
      </c>
      <c r="D27" s="2">
        <f t="shared" si="0"/>
        <v>124</v>
      </c>
    </row>
    <row r="28" spans="1:4">
      <c r="A28" s="2" t="s">
        <v>131</v>
      </c>
      <c r="B28" s="3">
        <v>107</v>
      </c>
      <c r="C28" s="3">
        <v>21</v>
      </c>
      <c r="D28" s="2">
        <f t="shared" si="0"/>
        <v>128</v>
      </c>
    </row>
  </sheetData>
  <autoFilter ref="A20:D20">
    <sortState ref="A21:D28">
      <sortCondition ref="D20"/>
    </sortState>
  </autoFilter>
  <pageMargins left="0.7" right="0.7" top="0.75" bottom="0.75" header="0.3" footer="0.3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workbookViewId="0">
      <selection activeCell="A34" sqref="A34"/>
    </sheetView>
  </sheetViews>
  <sheetFormatPr baseColWidth="10" defaultColWidth="8.83203125" defaultRowHeight="14" x14ac:dyDescent="0"/>
  <cols>
    <col min="1" max="1" width="27" customWidth="1"/>
    <col min="2" max="2" width="35.6640625" customWidth="1"/>
    <col min="3" max="3" width="20.5" customWidth="1"/>
    <col min="4" max="4" width="23.1640625" customWidth="1"/>
    <col min="18" max="18" width="20" customWidth="1"/>
    <col min="19" max="19" width="30" customWidth="1"/>
  </cols>
  <sheetData>
    <row r="1" spans="1:4">
      <c r="A1" s="6" t="s">
        <v>4244</v>
      </c>
      <c r="B1" s="6" t="s">
        <v>4245</v>
      </c>
      <c r="C1" s="7" t="s">
        <v>4213</v>
      </c>
      <c r="D1" s="7" t="s">
        <v>4214</v>
      </c>
    </row>
    <row r="2" spans="1:4">
      <c r="A2" s="4" t="s">
        <v>4184</v>
      </c>
      <c r="B2" s="5" t="s">
        <v>4215</v>
      </c>
      <c r="C2">
        <v>-1000</v>
      </c>
      <c r="D2">
        <v>1000</v>
      </c>
    </row>
    <row r="3" spans="1:4">
      <c r="A3" s="4" t="s">
        <v>4185</v>
      </c>
      <c r="B3" s="5" t="s">
        <v>4216</v>
      </c>
      <c r="C3">
        <v>-1000</v>
      </c>
      <c r="D3">
        <v>1000</v>
      </c>
    </row>
    <row r="4" spans="1:4">
      <c r="A4" s="4" t="s">
        <v>4186</v>
      </c>
      <c r="B4" s="5" t="s">
        <v>4217</v>
      </c>
      <c r="C4">
        <v>-1000</v>
      </c>
      <c r="D4">
        <v>1000</v>
      </c>
    </row>
    <row r="5" spans="1:4">
      <c r="A5" s="4" t="s">
        <v>4187</v>
      </c>
      <c r="B5" s="5" t="s">
        <v>4218</v>
      </c>
      <c r="C5">
        <v>-1000</v>
      </c>
      <c r="D5">
        <v>1000</v>
      </c>
    </row>
    <row r="6" spans="1:4">
      <c r="A6" s="4" t="s">
        <v>4188</v>
      </c>
      <c r="B6" s="5" t="s">
        <v>4219</v>
      </c>
      <c r="C6">
        <v>-5</v>
      </c>
      <c r="D6">
        <v>1000</v>
      </c>
    </row>
    <row r="7" spans="1:4">
      <c r="A7" s="4" t="s">
        <v>4189</v>
      </c>
      <c r="B7" s="5" t="s">
        <v>4220</v>
      </c>
      <c r="C7">
        <v>-1000</v>
      </c>
      <c r="D7">
        <v>1000</v>
      </c>
    </row>
    <row r="8" spans="1:4">
      <c r="A8" s="4" t="s">
        <v>4190</v>
      </c>
      <c r="B8" s="5" t="s">
        <v>4221</v>
      </c>
      <c r="C8">
        <v>-1000</v>
      </c>
      <c r="D8">
        <v>1000</v>
      </c>
    </row>
    <row r="9" spans="1:4">
      <c r="A9" s="4" t="s">
        <v>4191</v>
      </c>
      <c r="B9" s="5" t="s">
        <v>4222</v>
      </c>
      <c r="C9">
        <v>-1000</v>
      </c>
      <c r="D9">
        <v>1000</v>
      </c>
    </row>
    <row r="10" spans="1:4">
      <c r="A10" s="4" t="s">
        <v>4192</v>
      </c>
      <c r="B10" s="5" t="s">
        <v>4223</v>
      </c>
      <c r="C10">
        <v>-1000</v>
      </c>
      <c r="D10">
        <v>1000</v>
      </c>
    </row>
    <row r="11" spans="1:4">
      <c r="A11" s="4" t="s">
        <v>4193</v>
      </c>
      <c r="B11" s="5" t="s">
        <v>4224</v>
      </c>
      <c r="C11">
        <v>-20</v>
      </c>
      <c r="D11">
        <v>1000</v>
      </c>
    </row>
    <row r="12" spans="1:4">
      <c r="A12" s="4" t="s">
        <v>4194</v>
      </c>
      <c r="B12" s="5" t="s">
        <v>4225</v>
      </c>
      <c r="C12">
        <v>-1000</v>
      </c>
      <c r="D12">
        <v>1000</v>
      </c>
    </row>
    <row r="13" spans="1:4">
      <c r="A13" s="4" t="s">
        <v>4195</v>
      </c>
      <c r="B13" s="5" t="s">
        <v>4226</v>
      </c>
      <c r="C13">
        <v>-0.1</v>
      </c>
      <c r="D13">
        <v>1000</v>
      </c>
    </row>
    <row r="14" spans="1:4">
      <c r="A14" s="4" t="s">
        <v>4196</v>
      </c>
      <c r="B14" s="5" t="s">
        <v>4227</v>
      </c>
      <c r="C14">
        <v>-1</v>
      </c>
      <c r="D14">
        <v>1000</v>
      </c>
    </row>
    <row r="15" spans="1:4">
      <c r="A15" s="4" t="s">
        <v>4197</v>
      </c>
      <c r="B15" s="5" t="s">
        <v>4228</v>
      </c>
      <c r="C15">
        <v>-1000</v>
      </c>
      <c r="D15">
        <v>1000</v>
      </c>
    </row>
    <row r="16" spans="1:4">
      <c r="A16" s="4" t="s">
        <v>4198</v>
      </c>
      <c r="B16" s="5" t="s">
        <v>4229</v>
      </c>
      <c r="C16">
        <v>-2</v>
      </c>
      <c r="D16">
        <v>1000</v>
      </c>
    </row>
    <row r="17" spans="1:4">
      <c r="A17" s="4" t="s">
        <v>4199</v>
      </c>
      <c r="B17" s="5" t="s">
        <v>4230</v>
      </c>
      <c r="C17">
        <v>-3</v>
      </c>
      <c r="D17">
        <v>1000</v>
      </c>
    </row>
    <row r="18" spans="1:4">
      <c r="A18" s="4" t="s">
        <v>4200</v>
      </c>
      <c r="B18" s="5" t="s">
        <v>4231</v>
      </c>
      <c r="C18">
        <v>-3</v>
      </c>
      <c r="D18">
        <v>1000</v>
      </c>
    </row>
    <row r="19" spans="1:4">
      <c r="A19" s="4" t="s">
        <v>4201</v>
      </c>
      <c r="B19" s="5" t="s">
        <v>4232</v>
      </c>
      <c r="C19">
        <v>-3</v>
      </c>
      <c r="D19">
        <v>1000</v>
      </c>
    </row>
    <row r="20" spans="1:4">
      <c r="A20" s="4" t="s">
        <v>4202</v>
      </c>
      <c r="B20" s="5" t="s">
        <v>4233</v>
      </c>
      <c r="C20">
        <v>-3</v>
      </c>
      <c r="D20">
        <v>1000</v>
      </c>
    </row>
    <row r="21" spans="1:4">
      <c r="A21" s="4" t="s">
        <v>4203</v>
      </c>
      <c r="B21" s="5" t="s">
        <v>4234</v>
      </c>
      <c r="C21">
        <v>-2</v>
      </c>
      <c r="D21">
        <v>1000</v>
      </c>
    </row>
    <row r="22" spans="1:4">
      <c r="A22" s="4" t="s">
        <v>4204</v>
      </c>
      <c r="B22" s="5" t="s">
        <v>4235</v>
      </c>
      <c r="C22">
        <v>-1</v>
      </c>
      <c r="D22">
        <v>1000</v>
      </c>
    </row>
    <row r="23" spans="1:4">
      <c r="A23" s="4" t="s">
        <v>4205</v>
      </c>
      <c r="B23" s="5" t="s">
        <v>4236</v>
      </c>
      <c r="C23">
        <v>-2</v>
      </c>
      <c r="D23">
        <v>1000</v>
      </c>
    </row>
    <row r="24" spans="1:4">
      <c r="A24" s="4" t="s">
        <v>4206</v>
      </c>
      <c r="B24" s="5" t="s">
        <v>4237</v>
      </c>
      <c r="C24">
        <v>-2</v>
      </c>
      <c r="D24">
        <v>1000</v>
      </c>
    </row>
    <row r="25" spans="1:4">
      <c r="A25" s="4" t="s">
        <v>4207</v>
      </c>
      <c r="B25" s="5" t="s">
        <v>4238</v>
      </c>
      <c r="C25">
        <v>-1</v>
      </c>
      <c r="D25">
        <v>1000</v>
      </c>
    </row>
    <row r="26" spans="1:4">
      <c r="A26" s="4" t="s">
        <v>4208</v>
      </c>
      <c r="B26" s="5" t="s">
        <v>4239</v>
      </c>
      <c r="C26">
        <v>-1</v>
      </c>
      <c r="D26">
        <v>1000</v>
      </c>
    </row>
    <row r="27" spans="1:4">
      <c r="A27" s="4" t="s">
        <v>4209</v>
      </c>
      <c r="B27" s="5" t="s">
        <v>4240</v>
      </c>
      <c r="C27">
        <v>-3</v>
      </c>
      <c r="D27">
        <v>1000</v>
      </c>
    </row>
    <row r="28" spans="1:4">
      <c r="A28" s="4" t="s">
        <v>4210</v>
      </c>
      <c r="B28" s="5" t="s">
        <v>4241</v>
      </c>
      <c r="C28">
        <v>-1</v>
      </c>
      <c r="D28">
        <v>1000</v>
      </c>
    </row>
    <row r="29" spans="1:4">
      <c r="A29" s="4" t="s">
        <v>4211</v>
      </c>
      <c r="B29" s="5" t="s">
        <v>4242</v>
      </c>
      <c r="C29">
        <v>-1</v>
      </c>
      <c r="D29">
        <v>1000</v>
      </c>
    </row>
    <row r="30" spans="1:4">
      <c r="A30" s="4" t="s">
        <v>4212</v>
      </c>
      <c r="B30" s="5" t="s">
        <v>4243</v>
      </c>
      <c r="C30">
        <v>-1</v>
      </c>
      <c r="D30">
        <v>1000</v>
      </c>
    </row>
    <row r="33" spans="1:1">
      <c r="A33" t="s">
        <v>424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_reactome</vt:lpstr>
      <vt:lpstr>core_pan_comparison</vt:lpstr>
      <vt:lpstr>in-silico media formul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Monk</dc:creator>
  <cp:lastModifiedBy>Joseph Vinetz</cp:lastModifiedBy>
  <dcterms:created xsi:type="dcterms:W3CDTF">2014-07-16T00:20:40Z</dcterms:created>
  <dcterms:modified xsi:type="dcterms:W3CDTF">2015-12-26T17:27:59Z</dcterms:modified>
</cp:coreProperties>
</file>